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chh\Desktop\"/>
    </mc:Choice>
  </mc:AlternateContent>
  <xr:revisionPtr revIDLastSave="0" documentId="13_ncr:1_{44EEA22A-D88F-4B1F-835C-54DD3152C8C8}" xr6:coauthVersionLast="47" xr6:coauthVersionMax="47" xr10:uidLastSave="{00000000-0000-0000-0000-000000000000}"/>
  <bookViews>
    <workbookView xWindow="216" yWindow="0" windowWidth="22788" windowHeight="12360" tabRatio="816" activeTab="6" xr2:uid="{00000000-000D-0000-FFFF-FFFF00000000}"/>
  </bookViews>
  <sheets>
    <sheet name="Heart_DEGs" sheetId="1" r:id="rId1"/>
    <sheet name="Spleen_DEGs" sheetId="2" r:id="rId2"/>
    <sheet name="82 DEGs" sheetId="6" r:id="rId3"/>
    <sheet name="58 DEGs" sheetId="4" r:id="rId4"/>
    <sheet name="42 DEGs" sheetId="3" r:id="rId5"/>
    <sheet name="Heart-GO" sheetId="11" r:id="rId6"/>
    <sheet name="Heart-KEGG" sheetId="12" r:id="rId7"/>
    <sheet name="Spleen-GO" sheetId="13" r:id="rId8"/>
    <sheet name="Spleen-KEGG" sheetId="14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66" uniqueCount="4375">
  <si>
    <t>id</t>
  </si>
  <si>
    <t>HC1_fpkm</t>
  </si>
  <si>
    <t>HC2_fpkm</t>
  </si>
  <si>
    <t>HC3_fpkm</t>
  </si>
  <si>
    <t>HT1_fpkm</t>
  </si>
  <si>
    <t>HT2_fpkm</t>
  </si>
  <si>
    <t>HT3_fpkm</t>
  </si>
  <si>
    <t>HC_mean</t>
  </si>
  <si>
    <t>HT_mean</t>
  </si>
  <si>
    <t>log2(fc)</t>
  </si>
  <si>
    <t>PValue</t>
  </si>
  <si>
    <t>FDR</t>
  </si>
  <si>
    <t>Symbol</t>
  </si>
  <si>
    <t>Description</t>
  </si>
  <si>
    <t>ENSMUSG00000039103</t>
  </si>
  <si>
    <t>Nexn</t>
  </si>
  <si>
    <t>nexilin [Source:MGI Symbol;Acc:MGI:1916060]</t>
  </si>
  <si>
    <t>ENSMUSG00000021390</t>
  </si>
  <si>
    <t>Ogn</t>
  </si>
  <si>
    <t>osteoglycin [Source:MGI Symbol;Acc:MGI:109278]</t>
  </si>
  <si>
    <t>ENSMUSG00000068882</t>
  </si>
  <si>
    <t>Ssb</t>
  </si>
  <si>
    <t>Sjogren syndrome antigen B [Source:MGI Symbol;Acc:MGI:98423]</t>
  </si>
  <si>
    <t>ENSMUSG00000021388</t>
  </si>
  <si>
    <t>Aspn</t>
  </si>
  <si>
    <t>asporin [Source:MGI Symbol;Acc:MGI:1913945]</t>
  </si>
  <si>
    <t>ENSMUSG00000019787</t>
  </si>
  <si>
    <t>Trdn</t>
  </si>
  <si>
    <t>triadin [Source:MGI Symbol;Acc:MGI:1924007]</t>
  </si>
  <si>
    <t>ENSMUSG00000031176</t>
  </si>
  <si>
    <t>Dynlt3</t>
  </si>
  <si>
    <t>dynein light chain Tctex-type 3 [Source:MGI Symbol;Acc:MGI:1914367]</t>
  </si>
  <si>
    <t>ENSMUSG00000051285</t>
  </si>
  <si>
    <t>Pcmtd1</t>
  </si>
  <si>
    <t>protein-L-isoaspartate (D-aspartate) O-methyltransferase domain containing 1 [Source:MGI Symbol;Acc:MGI:2441773]</t>
  </si>
  <si>
    <t>ENSMUSG00000037236</t>
  </si>
  <si>
    <t>Matr3</t>
  </si>
  <si>
    <t>matrin 3 [Source:MGI Symbol;Acc:MGI:1298379]</t>
  </si>
  <si>
    <t>ENSMUSG00000027620</t>
  </si>
  <si>
    <t>Rbm39</t>
  </si>
  <si>
    <t>RNA binding motif protein 39 [Source:MGI Symbol;Acc:MGI:2157953]</t>
  </si>
  <si>
    <t>ENSMUSG00000031246</t>
  </si>
  <si>
    <t>Sh3bgrl</t>
  </si>
  <si>
    <t>SH3-binding domain glutamic acid-rich protein like [Source:MGI Symbol;Acc:MGI:1930849]</t>
  </si>
  <si>
    <t>ENSMUSG00000030016</t>
  </si>
  <si>
    <t>Zfp638</t>
  </si>
  <si>
    <t>zinc finger protein 638 [Source:MGI Symbol;Acc:MGI:1203484]</t>
  </si>
  <si>
    <t>ENSMUSG00000027706</t>
  </si>
  <si>
    <t>Sec62</t>
  </si>
  <si>
    <t>SEC62 homolog (S. cerevisiae) [Source:MGI Symbol;Acc:MGI:1916526]</t>
  </si>
  <si>
    <t>ENSMUSG00000001833</t>
  </si>
  <si>
    <t>Septin7</t>
  </si>
  <si>
    <t>septin 7 [Source:MGI Symbol;Acc:MGI:1335094]</t>
  </si>
  <si>
    <t>ENSMUSG00000029422</t>
  </si>
  <si>
    <t>Rsrc2</t>
  </si>
  <si>
    <t>arginine/serine-rich coiled-coil 2 [Source:MGI Symbol;Acc:MGI:1913489]</t>
  </si>
  <si>
    <t>ENSMUSG00000037608</t>
  </si>
  <si>
    <t>Bclaf1</t>
  </si>
  <si>
    <t>BCL2-associated transcription factor 1 [Source:MGI Symbol;Acc:MGI:1917580]</t>
  </si>
  <si>
    <t>ENSMUSG00000004535</t>
  </si>
  <si>
    <t>Tax1bp1</t>
  </si>
  <si>
    <t>Tax1 (human T cell leukemia virus type I) binding protein 1 [Source:MGI Symbol;Acc:MGI:1289308]</t>
  </si>
  <si>
    <t>ENSMUSG00000003617</t>
  </si>
  <si>
    <t>Cp</t>
  </si>
  <si>
    <t>ceruloplasmin [Source:MGI Symbol;Acc:MGI:88476]</t>
  </si>
  <si>
    <t>ENSMUSG00000025862</t>
  </si>
  <si>
    <t>Stag2</t>
  </si>
  <si>
    <t>stromal antigen 2 [Source:MGI Symbol;Acc:MGI:1098583]</t>
  </si>
  <si>
    <t>ENSMUSG00000026775</t>
  </si>
  <si>
    <t>Yme1l1</t>
  </si>
  <si>
    <t>YME1-like 1 (S. cerevisiae) [Source:MGI Symbol;Acc:MGI:1351651]</t>
  </si>
  <si>
    <t>ENSMUSG00000021843</t>
  </si>
  <si>
    <t>Ktn1</t>
  </si>
  <si>
    <t>kinectin 1 [Source:MGI Symbol;Acc:MGI:109153]</t>
  </si>
  <si>
    <t>ENSMUSG00000021413</t>
  </si>
  <si>
    <t>Prpf4b</t>
  </si>
  <si>
    <t>pre-mRNA processing factor 4B [Source:MGI Symbol;Acc:MGI:109584]</t>
  </si>
  <si>
    <t>ENSMUSG00000027206</t>
  </si>
  <si>
    <t>Cops2</t>
  </si>
  <si>
    <t>COP9 signalosome subunit 2 [Source:MGI Symbol;Acc:MGI:1330276]</t>
  </si>
  <si>
    <t>ENSMUSG00000006010</t>
  </si>
  <si>
    <t>Odr4</t>
  </si>
  <si>
    <t>odr4 GPCR localization factor homolog [Source:MGI Symbol;Acc:MGI:2385108]</t>
  </si>
  <si>
    <t>ENSMUSG00000020608</t>
  </si>
  <si>
    <t>Smc6</t>
  </si>
  <si>
    <t>structural maintenance of chromosomes 6 [Source:MGI Symbol;Acc:MGI:1914491]</t>
  </si>
  <si>
    <t>ENSMUSG00000026034</t>
  </si>
  <si>
    <t>Clk1</t>
  </si>
  <si>
    <t>CDC-like kinase 1 [Source:MGI Symbol;Acc:MGI:107403]</t>
  </si>
  <si>
    <t>ENSMUSG00000035133</t>
  </si>
  <si>
    <t>Arhgap5</t>
  </si>
  <si>
    <t>Rho GTPase activating protein 5 [Source:MGI Symbol;Acc:MGI:1332637]</t>
  </si>
  <si>
    <t>ENSMUSG00000089756</t>
  </si>
  <si>
    <t>Zfp966</t>
  </si>
  <si>
    <t>zinc finger protein 966 [Source:MGI Symbol;Acc:MGI:3709288]</t>
  </si>
  <si>
    <t>ENSMUSG00000053347</t>
  </si>
  <si>
    <t>Zfp943</t>
  </si>
  <si>
    <t>zinc finger prtoein 943 [Source:MGI Symbol;Acc:MGI:1921920]</t>
  </si>
  <si>
    <t>ENSMUSG00000035597</t>
  </si>
  <si>
    <t>Prpf39</t>
  </si>
  <si>
    <t>pre-mRNA processing factor 39 [Source:MGI Symbol;Acc:MGI:104602]</t>
  </si>
  <si>
    <t>ENSMUSG00000072501</t>
  </si>
  <si>
    <t>Phf20l1</t>
  </si>
  <si>
    <t>PHD finger protein 20-like 1 [Source:MGI Symbol;Acc:MGI:2444412]</t>
  </si>
  <si>
    <t>ENSMUSG00000025907</t>
  </si>
  <si>
    <t>Rb1cc1</t>
  </si>
  <si>
    <t>RB1-inducible coiled-coil 1 [Source:MGI Symbol;Acc:MGI:1341850]</t>
  </si>
  <si>
    <t>ENSMUSG00000046311</t>
  </si>
  <si>
    <t>Zfp62</t>
  </si>
  <si>
    <t>zinc finger protein 62 [Source:MGI Symbol;Acc:MGI:99662]</t>
  </si>
  <si>
    <t>ENSMUSG00000027022</t>
  </si>
  <si>
    <t>Xirp2</t>
  </si>
  <si>
    <t>xin actin-binding repeat containing 2 [Source:MGI Symbol;Acc:MGI:2685198]</t>
  </si>
  <si>
    <t>ENSMUSG00000057113</t>
  </si>
  <si>
    <t>Npm1</t>
  </si>
  <si>
    <t>nucleophosmin 1 [Source:MGI Symbol;Acc:MGI:106184]</t>
  </si>
  <si>
    <t>ENSMUSG00000020074</t>
  </si>
  <si>
    <t>Ccar1</t>
  </si>
  <si>
    <t>cell division cycle and apoptosis regulator 1 [Source:MGI Symbol;Acc:MGI:1914750]</t>
  </si>
  <si>
    <t>ENSMUSG00000042133</t>
  </si>
  <si>
    <t>Ppig</t>
  </si>
  <si>
    <t>peptidyl-prolyl isomerase G (cyclophilin G) [Source:MGI Symbol;Acc:MGI:2445173]</t>
  </si>
  <si>
    <t>ENSMUSG00000000058</t>
  </si>
  <si>
    <t>Cav2</t>
  </si>
  <si>
    <t>caveolin 2 [Source:MGI Symbol;Acc:MGI:107571]</t>
  </si>
  <si>
    <t>ENSMUSG00000020024</t>
  </si>
  <si>
    <t>Cep83</t>
  </si>
  <si>
    <t>centrosomal protein 83 [Source:MGI Symbol;Acc:MGI:1924298]</t>
  </si>
  <si>
    <t>ENSMUSG00000024290</t>
  </si>
  <si>
    <t>Rock1</t>
  </si>
  <si>
    <t>Rho-associated coiled-coil containing protein kinase 1 [Source:MGI Symbol;Acc:MGI:107927]</t>
  </si>
  <si>
    <t>ENSMUSG00000066000</t>
  </si>
  <si>
    <t>Zfp979</t>
  </si>
  <si>
    <t>zinc finger protein 979 [Source:MGI Symbol;Acc:MGI:2148252]</t>
  </si>
  <si>
    <t>ENSMUSG00000020863</t>
  </si>
  <si>
    <t>Luc7l3</t>
  </si>
  <si>
    <t>LUC7-like 3 (S. cerevisiae) [Source:MGI Symbol;Acc:MGI:1914934]</t>
  </si>
  <si>
    <t>ENSMUSG00000030759</t>
  </si>
  <si>
    <t>Far1</t>
  </si>
  <si>
    <t>fatty acyl CoA reductase 1 [Source:MGI Symbol;Acc:MGI:1914670]</t>
  </si>
  <si>
    <t>ENSMUSG00000021377</t>
  </si>
  <si>
    <t>Dek</t>
  </si>
  <si>
    <t>DEK oncogene (DNA binding) [Source:MGI Symbol;Acc:MGI:1926209]</t>
  </si>
  <si>
    <t>ENSMUSG00000021832</t>
  </si>
  <si>
    <t>Psmc6</t>
  </si>
  <si>
    <t>proteasome (prosome, macropain) 26S subunit, ATPase, 6 [Source:MGI Symbol;Acc:MGI:1914339]</t>
  </si>
  <si>
    <t>ENSMUSG00000025531</t>
  </si>
  <si>
    <t>Chm</t>
  </si>
  <si>
    <t>choroidermia (RAB escort protein 1) [Source:MGI Symbol;Acc:MGI:892979]</t>
  </si>
  <si>
    <t>ENSMUSG00000061665</t>
  </si>
  <si>
    <t>Cd2ap</t>
  </si>
  <si>
    <t>CD2-associated protein [Source:MGI Symbol;Acc:MGI:1330281]</t>
  </si>
  <si>
    <t>ENSMUSG00000026083</t>
  </si>
  <si>
    <t>Eif5b</t>
  </si>
  <si>
    <t>eukaryotic translation initiation factor 5B [Source:MGI Symbol;Acc:MGI:2441772]</t>
  </si>
  <si>
    <t>ENSMUSG00000036499</t>
  </si>
  <si>
    <t>Eea1</t>
  </si>
  <si>
    <t>early endosome antigen 1 [Source:MGI Symbol;Acc:MGI:2442192]</t>
  </si>
  <si>
    <t>ENSMUSG00000026365</t>
  </si>
  <si>
    <t>Cfh</t>
  </si>
  <si>
    <t>complement component factor h [Source:MGI Symbol;Acc:MGI:88385]</t>
  </si>
  <si>
    <t>ENSMUSG00000022674</t>
  </si>
  <si>
    <t>Ube2v2</t>
  </si>
  <si>
    <t>ubiquitin-conjugating enzyme E2 variant 2 [Source:MGI Symbol;Acc:MGI:1917870]</t>
  </si>
  <si>
    <t>ENSMUSG00000003226</t>
  </si>
  <si>
    <t>Ranbp2</t>
  </si>
  <si>
    <t>RAN binding protein 2 [Source:MGI Symbol;Acc:MGI:894323]</t>
  </si>
  <si>
    <t>ENSMUSG00000042717</t>
  </si>
  <si>
    <t>Ppp1r3a</t>
  </si>
  <si>
    <t>protein phosphatase 1, regulatory subunit 3A [Source:MGI Symbol;Acc:MGI:2153588]</t>
  </si>
  <si>
    <t>ENSMUSG00000037475</t>
  </si>
  <si>
    <t>Thoc2</t>
  </si>
  <si>
    <t>THO complex 2 [Source:MGI Symbol;Acc:MGI:2442413]</t>
  </si>
  <si>
    <t>ENSMUSG00000020463</t>
  </si>
  <si>
    <t>Ppp4r3b</t>
  </si>
  <si>
    <t>protein phosphatase 4 regulatory subunit 3B [Source:MGI Symbol;Acc:MGI:2144474]</t>
  </si>
  <si>
    <t>ENSMUSG00000020650</t>
  </si>
  <si>
    <t>Bcap29</t>
  </si>
  <si>
    <t>B cell receptor associated protein 29 [Source:MGI Symbol;Acc:MGI:101917]</t>
  </si>
  <si>
    <t>ENSMUSG00000010608</t>
  </si>
  <si>
    <t>Rbm25</t>
  </si>
  <si>
    <t>RNA binding motif protein 25 [Source:MGI Symbol;Acc:MGI:1914289]</t>
  </si>
  <si>
    <t>ENSMUSG00000074656</t>
  </si>
  <si>
    <t>Eif2s2</t>
  </si>
  <si>
    <t>eukaryotic translation initiation factor 2, subunit 2 (beta) [Source:MGI Symbol;Acc:MGI:1914454]</t>
  </si>
  <si>
    <t>ENSMUSG00000022361</t>
  </si>
  <si>
    <t>Zhx1</t>
  </si>
  <si>
    <t>zinc fingers and homeoboxes 1 [Source:MGI Symbol;Acc:MGI:109271]</t>
  </si>
  <si>
    <t>ENSMUSG00000063334</t>
  </si>
  <si>
    <t>Krr1</t>
  </si>
  <si>
    <t>KRR1, small subunit (SSU) processome component, homolog (yeast) [Source:MGI Symbol;Acc:MGI:1289274]</t>
  </si>
  <si>
    <t>ENSMUSG00000063273</t>
  </si>
  <si>
    <t>Naa15</t>
  </si>
  <si>
    <t>N(alpha)-acetyltransferase 15, NatA auxiliary subunit [Source:MGI Symbol;Acc:MGI:1922088]</t>
  </si>
  <si>
    <t>ENSMUSG00000028125</t>
  </si>
  <si>
    <t>Abca4</t>
  </si>
  <si>
    <t>ATP-binding cassette, sub-family A (ABC1), member 4 [Source:MGI Symbol;Acc:MGI:109424]</t>
  </si>
  <si>
    <t>ENSMUSG00000032212</t>
  </si>
  <si>
    <t>Sltm</t>
  </si>
  <si>
    <t>SAFB-like, transcription modulator [Source:MGI Symbol;Acc:MGI:1913910]</t>
  </si>
  <si>
    <t>ENSMUSG00000032745</t>
  </si>
  <si>
    <t>Gpbp1</t>
  </si>
  <si>
    <t>GC-rich promoter binding protein 1 [Source:MGI Symbol;Acc:MGI:1920524]</t>
  </si>
  <si>
    <t>ENSMUSG00000117284</t>
  </si>
  <si>
    <t>Gm7072</t>
  </si>
  <si>
    <t>predicted gene 7072 [Source:MGI Symbol;Acc:MGI:3648314]</t>
  </si>
  <si>
    <t>ENSMUSG00000020516</t>
  </si>
  <si>
    <t>Rps6kb1</t>
  </si>
  <si>
    <t>ribosomal protein S6 kinase, polypeptide 1 [Source:MGI Symbol;Acc:MGI:1270849]</t>
  </si>
  <si>
    <t>ENSMUSG00000021709</t>
  </si>
  <si>
    <t>Erbin</t>
  </si>
  <si>
    <t>Erbb2 interacting protein [Source:MGI Symbol;Acc:MGI:1890169]</t>
  </si>
  <si>
    <t>ENSMUSG00000024974</t>
  </si>
  <si>
    <t>Smc3</t>
  </si>
  <si>
    <t>structural maintenance of chromosomes 3 [Source:MGI Symbol;Acc:MGI:1339795]</t>
  </si>
  <si>
    <t>ENSMUSG00000036202</t>
  </si>
  <si>
    <t>Rif1</t>
  </si>
  <si>
    <t>replication timing regulatory factor 1 [Source:MGI Symbol;Acc:MGI:1098622]</t>
  </si>
  <si>
    <t>ENSMUSG00000061136</t>
  </si>
  <si>
    <t>Prpf40a</t>
  </si>
  <si>
    <t>pre-mRNA processing factor 40A [Source:MGI Symbol;Acc:MGI:1860512]</t>
  </si>
  <si>
    <t>ENSMUSG00000028180</t>
  </si>
  <si>
    <t>Zranb2</t>
  </si>
  <si>
    <t>zinc finger, RAN-binding domain containing 2 [Source:MGI Symbol;Acc:MGI:1858211]</t>
  </si>
  <si>
    <t>ENSMUSG00000027829</t>
  </si>
  <si>
    <t>Ccnl1</t>
  </si>
  <si>
    <t>cyclin L1 [Source:MGI Symbol;Acc:MGI:1922664]</t>
  </si>
  <si>
    <t>ENSMUSG00000074264</t>
  </si>
  <si>
    <t>Amy1</t>
  </si>
  <si>
    <t>amylase 1, salivary [Source:MGI Symbol;Acc:MGI:88019]</t>
  </si>
  <si>
    <t>ENSMUSG00000079184</t>
  </si>
  <si>
    <t>Mphosph8</t>
  </si>
  <si>
    <t>M-phase phosphoprotein 8 [Source:MGI Symbol;Acc:MGI:1922589]</t>
  </si>
  <si>
    <t>ENSMUSG00000094786</t>
  </si>
  <si>
    <t>Gm14403</t>
  </si>
  <si>
    <t>predicted gene 14403 [Source:MGI Symbol;Acc:MGI:3649813]</t>
  </si>
  <si>
    <t>ENSMUSG00000006740</t>
  </si>
  <si>
    <t>Kif5b</t>
  </si>
  <si>
    <t>kinesin family member 5B [Source:MGI Symbol;Acc:MGI:1098268]</t>
  </si>
  <si>
    <t>ENSMUSG00000031245</t>
  </si>
  <si>
    <t>Hmgn5</t>
  </si>
  <si>
    <t>high-mobility group nucleosome binding domain 5 [Source:MGI Symbol;Acc:MGI:1355295]</t>
  </si>
  <si>
    <t>ENSMUSG00000024081</t>
  </si>
  <si>
    <t>Cebpz</t>
  </si>
  <si>
    <t>CCAAT/enhancer binding protein zeta [Source:MGI Symbol;Acc:MGI:109386]</t>
  </si>
  <si>
    <t>ENSMUSG00000017485</t>
  </si>
  <si>
    <t>Top2b</t>
  </si>
  <si>
    <t>topoisomerase (DNA) II beta [Source:MGI Symbol;Acc:MGI:98791]</t>
  </si>
  <si>
    <t>ENSMUSG00000045624</t>
  </si>
  <si>
    <t>Esf1</t>
  </si>
  <si>
    <t>ESF1 nucleolar pre-rRNA processing protein homolog [Source:MGI Symbol;Acc:MGI:1913830]</t>
  </si>
  <si>
    <t>ENSMUSG00000031617</t>
  </si>
  <si>
    <t>Tmem184c</t>
  </si>
  <si>
    <t>transmembrane protein 184C [Source:MGI Symbol;Acc:MGI:2384562]</t>
  </si>
  <si>
    <t>ENSMUSG00000043241</t>
  </si>
  <si>
    <t>Upf2</t>
  </si>
  <si>
    <t>UPF2 regulator of nonsense transcripts homolog (yeast) [Source:MGI Symbol;Acc:MGI:2449307]</t>
  </si>
  <si>
    <t>ENSMUSG00000035649</t>
  </si>
  <si>
    <t>Zcchc7</t>
  </si>
  <si>
    <t>zinc finger, CCHC domain containing 7 [Source:MGI Symbol;Acc:MGI:2442912]</t>
  </si>
  <si>
    <t>ENSMUSG00000033082</t>
  </si>
  <si>
    <t>Clec1a</t>
  </si>
  <si>
    <t>C-type lectin domain family 1, member a [Source:MGI Symbol;Acc:MGI:2444151]</t>
  </si>
  <si>
    <t>ENSMUSG00000047735</t>
  </si>
  <si>
    <t>Samd9l</t>
  </si>
  <si>
    <t>sterile alpha motif domain containing 9-like [Source:MGI Symbol;Acc:MGI:1343184]</t>
  </si>
  <si>
    <t>ENSMUSG00000027680</t>
  </si>
  <si>
    <t>Fxr1</t>
  </si>
  <si>
    <t>fragile X mental retardation gene 1, autosomal homolog [Source:MGI Symbol;Acc:MGI:104860]</t>
  </si>
  <si>
    <t>ENSMUSG00000036257</t>
  </si>
  <si>
    <t>Pnpla8</t>
  </si>
  <si>
    <t>patatin-like phospholipase domain containing 8 [Source:MGI Symbol;Acc:MGI:1914702]</t>
  </si>
  <si>
    <t>ENSMUSG00000037234</t>
  </si>
  <si>
    <t>Hook3</t>
  </si>
  <si>
    <t>hook microtubule tethering protein 3 [Source:MGI Symbol;Acc:MGI:2443554]</t>
  </si>
  <si>
    <t>ENSMUSG00000042063</t>
  </si>
  <si>
    <t>Zfp386</t>
  </si>
  <si>
    <t>zinc finger protein 386 (Kruppel-like) [Source:MGI Symbol;Acc:MGI:1930708]</t>
  </si>
  <si>
    <t>ENSMUSG00000014932</t>
  </si>
  <si>
    <t>Yes1</t>
  </si>
  <si>
    <t>YES proto-oncogene 1, Src family tyrosine kinase [Source:MGI Symbol;Acc:MGI:99147]</t>
  </si>
  <si>
    <t>ENSMUSG00000060301</t>
  </si>
  <si>
    <t>2610008E11Rik</t>
  </si>
  <si>
    <t>RIKEN cDNA 2610008E11 gene [Source:MGI Symbol;Acc:MGI:1919378]</t>
  </si>
  <si>
    <t>ENSMUSG00000046230</t>
  </si>
  <si>
    <t>Vps13a</t>
  </si>
  <si>
    <t>vacuolar protein sorting 13A [Source:MGI Symbol;Acc:MGI:2444304]</t>
  </si>
  <si>
    <t>ENSMUSG00000040123</t>
  </si>
  <si>
    <t>Zmym5</t>
  </si>
  <si>
    <t>zinc finger, MYM-type 5 [Source:MGI Symbol;Acc:MGI:3041170]</t>
  </si>
  <si>
    <t>ENSMUSG00000024614</t>
  </si>
  <si>
    <t>Tmx3</t>
  </si>
  <si>
    <t>thioredoxin-related transmembrane protein 3 [Source:MGI Symbol;Acc:MGI:2442418]</t>
  </si>
  <si>
    <t>ENSMUSG00000021537</t>
  </si>
  <si>
    <t>Cetn3</t>
  </si>
  <si>
    <t>centrin 3 [Source:MGI Symbol;Acc:MGI:1097706]</t>
  </si>
  <si>
    <t>ENSMUSG00000031342</t>
  </si>
  <si>
    <t>Gpm6b</t>
  </si>
  <si>
    <t>glycoprotein m6b [Source:MGI Symbol;Acc:MGI:107672]</t>
  </si>
  <si>
    <t>ENSMUSG00000021392</t>
  </si>
  <si>
    <t>Nol8</t>
  </si>
  <si>
    <t>nucleolar protein 8 [Source:MGI Symbol;Acc:MGI:1918180]</t>
  </si>
  <si>
    <t>ENSMUSG00000073489</t>
  </si>
  <si>
    <t>Ifi204</t>
  </si>
  <si>
    <t>interferon activated gene 204 [Source:MGI Symbol;Acc:MGI:96429]</t>
  </si>
  <si>
    <t>ENSMUSG00000026535</t>
  </si>
  <si>
    <t>Ifi202b</t>
  </si>
  <si>
    <t>interferon activated gene 202B [Source:MGI Symbol;Acc:MGI:1347083]</t>
  </si>
  <si>
    <t>ENSMUSG00000059897</t>
  </si>
  <si>
    <t>Zfp930</t>
  </si>
  <si>
    <t>zinc finger protein 930 [Source:MGI Symbol;Acc:MGI:2675306]</t>
  </si>
  <si>
    <t>ENSMUSG00000024063</t>
  </si>
  <si>
    <t>Lbh</t>
  </si>
  <si>
    <t>limb-bud and heart [Source:MGI Symbol;Acc:MGI:1925139]</t>
  </si>
  <si>
    <t>ENSMUSG00000021112</t>
  </si>
  <si>
    <t>Mpp5</t>
  </si>
  <si>
    <t>membrane protein, palmitoylated 5 (MAGUK p55 subfamily member 5) [Source:MGI Symbol;Acc:MGI:1927339]</t>
  </si>
  <si>
    <t>ENSMUSG00000031939</t>
  </si>
  <si>
    <t>Taf1d</t>
  </si>
  <si>
    <t>TATA-box binding protein associated factor, RNA polymerase I, D [Source:MGI Symbol;Acc:MGI:1922566]</t>
  </si>
  <si>
    <t>ENSMUSG00000041777</t>
  </si>
  <si>
    <t>Cir1</t>
  </si>
  <si>
    <t>corepressor interacting with RBPJ, 1 [Source:MGI Symbol;Acc:MGI:1914185]</t>
  </si>
  <si>
    <t>ENSMUSG00000024943</t>
  </si>
  <si>
    <t>Smc5</t>
  </si>
  <si>
    <t>structural maintenance of chromosomes 5 [Source:MGI Symbol;Acc:MGI:2385088]</t>
  </si>
  <si>
    <t>ENSMUSG00000071180</t>
  </si>
  <si>
    <t>Smim15</t>
  </si>
  <si>
    <t>small integral membrane protein 15 [Source:MGI Symbol;Acc:MGI:1922866]</t>
  </si>
  <si>
    <t>ENSMUSG00000067942</t>
  </si>
  <si>
    <t>Zfp160</t>
  </si>
  <si>
    <t>zinc finger protein 160 [Source:MGI Symbol;Acc:MGI:108187]</t>
  </si>
  <si>
    <t>ENSMUSG00000046351</t>
  </si>
  <si>
    <t>Zfp322a</t>
  </si>
  <si>
    <t>zinc finger protein 322A [Source:MGI Symbol;Acc:MGI:2442566]</t>
  </si>
  <si>
    <t>ENSMUSG00000029368</t>
  </si>
  <si>
    <t>Alb</t>
  </si>
  <si>
    <t>albumin [Source:MGI Symbol;Acc:MGI:87991]</t>
  </si>
  <si>
    <t>ENSMUSG00000065947</t>
  </si>
  <si>
    <t>mt-Nd4l</t>
  </si>
  <si>
    <t>mitochondrially encoded NADH dehydrogenase 4L [Source:MGI Symbol;Acc:MGI:102497]</t>
  </si>
  <si>
    <t>ENSMUSG00000000838</t>
  </si>
  <si>
    <t>Fmr1</t>
  </si>
  <si>
    <t>fragile X mental retardation 1 [Source:MGI Symbol;Acc:MGI:95564]</t>
  </si>
  <si>
    <t>ENSMUSG00000044501</t>
  </si>
  <si>
    <t>Zfp758</t>
  </si>
  <si>
    <t>zinc finger protein 758 [Source:MGI Symbol;Acc:MGI:2385044]</t>
  </si>
  <si>
    <t>ENSMUSG00000046753</t>
  </si>
  <si>
    <t>Ccdc66</t>
  </si>
  <si>
    <t>coiled-coil domain containing 66 [Source:MGI Symbol;Acc:MGI:2443639]</t>
  </si>
  <si>
    <t>ENSMUSG00000019966</t>
  </si>
  <si>
    <t>Kitl</t>
  </si>
  <si>
    <t>kit ligand [Source:MGI Symbol;Acc:MGI:96974]</t>
  </si>
  <si>
    <t>ENSMUSG00000064363</t>
  </si>
  <si>
    <t>mt-Nd4</t>
  </si>
  <si>
    <t>mitochondrially encoded NADH dehydrogenase 4 [Source:MGI Symbol;Acc:MGI:102498]</t>
  </si>
  <si>
    <t>ENSMUSG00000045103</t>
  </si>
  <si>
    <t>Dmd</t>
  </si>
  <si>
    <t>dystrophin, muscular dystrophy [Source:MGI Symbol;Acc:MGI:94909]</t>
  </si>
  <si>
    <t>ENSMUSG00000024287</t>
  </si>
  <si>
    <t>Thoc1</t>
  </si>
  <si>
    <t>THO complex 1 [Source:MGI Symbol;Acc:MGI:1919668]</t>
  </si>
  <si>
    <t>ENSMUSG00000024293</t>
  </si>
  <si>
    <t>Esco1</t>
  </si>
  <si>
    <t>establishment of sister chromatid cohesion N-acetyltransferase 1 [Source:MGI Symbol;Acc:MGI:1925055]</t>
  </si>
  <si>
    <t>ENSMUSG00000058093</t>
  </si>
  <si>
    <t>Zfp729b</t>
  </si>
  <si>
    <t>zinc finger protein 729b [Source:MGI Symbol;Acc:MGI:2145180]</t>
  </si>
  <si>
    <t>ENSMUSG00000056383</t>
  </si>
  <si>
    <t>AI987944</t>
  </si>
  <si>
    <t>expressed sequence AI987944 [Source:MGI Symbol;Acc:MGI:2142079]</t>
  </si>
  <si>
    <t>ENSMUSG00000020952</t>
  </si>
  <si>
    <t>Scfd1</t>
  </si>
  <si>
    <t>Sec1 family domain containing 1 [Source:MGI Symbol;Acc:MGI:1924233]</t>
  </si>
  <si>
    <t>ENSMUSG00000040760</t>
  </si>
  <si>
    <t>Appl1</t>
  </si>
  <si>
    <t>adaptor protein, phosphotyrosine interaction, PH domain and leucine zipper containing 1 [Source:MGI Symbol;Acc:MGI:1920243]</t>
  </si>
  <si>
    <t>ENSMUSG00000025245</t>
  </si>
  <si>
    <t>Lztfl1</t>
  </si>
  <si>
    <t>leucine zipper transcription factor-like 1 [Source:MGI Symbol;Acc:MGI:1934860]</t>
  </si>
  <si>
    <t>ENSMUSG00000095990</t>
  </si>
  <si>
    <t>Zfp97</t>
  </si>
  <si>
    <t>zinc finger protein 97 [Source:MGI Symbol;Acc:MGI:105921]</t>
  </si>
  <si>
    <t>ENSMUSG00000034647</t>
  </si>
  <si>
    <t>Ankrd12</t>
  </si>
  <si>
    <t>ankyrin repeat domain 12 [Source:MGI Symbol;Acc:MGI:1914357]</t>
  </si>
  <si>
    <t>ENSMUSG00000078886</t>
  </si>
  <si>
    <t>Gm2026</t>
  </si>
  <si>
    <t>predicted gene 2026 [Source:MGI Symbol;Acc:MGI:3780195]</t>
  </si>
  <si>
    <t>ENSMUSG00000020948</t>
  </si>
  <si>
    <t>Klhl28</t>
  </si>
  <si>
    <t>kelch-like 28 [Source:MGI Symbol;Acc:MGI:1913939]</t>
  </si>
  <si>
    <t>ENSMUSG00000038535</t>
  </si>
  <si>
    <t>Zfp280d</t>
  </si>
  <si>
    <t>zinc finger protein 280D [Source:MGI Symbol;Acc:MGI:2384583]</t>
  </si>
  <si>
    <t>ENSMUSG00000049606</t>
  </si>
  <si>
    <t>Zfp644</t>
  </si>
  <si>
    <t>zinc finger protein 644 [Source:MGI Symbol;Acc:MGI:1277212]</t>
  </si>
  <si>
    <t>ENSMUSG00000037958</t>
  </si>
  <si>
    <t>Nsrp1</t>
  </si>
  <si>
    <t>nuclear speckle regulatory protein 1 [Source:MGI Symbol;Acc:MGI:2144305]</t>
  </si>
  <si>
    <t>ENSMUSG00000020385</t>
  </si>
  <si>
    <t>Clk4</t>
  </si>
  <si>
    <t>CDC like kinase 4 [Source:MGI Symbol;Acc:MGI:1098551]</t>
  </si>
  <si>
    <t>ENSMUSG00000027981</t>
  </si>
  <si>
    <t>Rnpc3</t>
  </si>
  <si>
    <t>RNA-binding region (RNP1, RRM) containing 3 [Source:MGI Symbol;Acc:MGI:1914475]</t>
  </si>
  <si>
    <t>ENSMUSG00000051341</t>
  </si>
  <si>
    <t>Zfp52</t>
  </si>
  <si>
    <t>zinc finger protein 52 [Source:MGI Symbol;Acc:MGI:99199]</t>
  </si>
  <si>
    <t>ENSMUSG00000034349</t>
  </si>
  <si>
    <t>Smc4</t>
  </si>
  <si>
    <t>structural maintenance of chromosomes 4 [Source:MGI Symbol;Acc:MGI:1917349]</t>
  </si>
  <si>
    <t>ENSMUSG00000073664</t>
  </si>
  <si>
    <t>Nbeal1</t>
  </si>
  <si>
    <t>neurobeachin like 1 [Source:MGI Symbol;Acc:MGI:2444343]</t>
  </si>
  <si>
    <t>ENSMUSG00000095362</t>
  </si>
  <si>
    <t>Gm14325</t>
  </si>
  <si>
    <t>predicted gene 14325 [Source:MGI Symbol;Acc:MGI:3702875]</t>
  </si>
  <si>
    <t>ENSMUSG00000020076</t>
  </si>
  <si>
    <t>Ddx50</t>
  </si>
  <si>
    <t>DEAD (Asp-Glu-Ala-Asp) box polypeptide 50 [Source:MGI Symbol;Acc:MGI:2182303]</t>
  </si>
  <si>
    <t>ENSMUSG00000020462</t>
  </si>
  <si>
    <t>Cfap36</t>
  </si>
  <si>
    <t>cilia and flagella associated protein 36 [Source:MGI Symbol;Acc:MGI:1913994]</t>
  </si>
  <si>
    <t>ENSMUSG00000096002</t>
  </si>
  <si>
    <t>Vmn2r53</t>
  </si>
  <si>
    <t>vomeronasal 2, receptor 53 [Source:MGI Symbol;Acc:MGI:3644480]</t>
  </si>
  <si>
    <t>ENSMUSG00000033715</t>
  </si>
  <si>
    <t>Akr1c14</t>
  </si>
  <si>
    <t>aldo-keto reductase family 1, member C14 [Source:MGI Symbol;Acc:MGI:2145458]</t>
  </si>
  <si>
    <t>ENSMUSG00000032006</t>
  </si>
  <si>
    <t>Pdgfd</t>
  </si>
  <si>
    <t>platelet-derived growth factor, D polypeptide [Source:MGI Symbol;Acc:MGI:1919035]</t>
  </si>
  <si>
    <t>ENSMUSG00000021510</t>
  </si>
  <si>
    <t>Zfp729a</t>
  </si>
  <si>
    <t>zinc finger protein 729a [Source:MGI Symbol;Acc:MGI:3036250]</t>
  </si>
  <si>
    <t>ENSMUSG00000021431</t>
  </si>
  <si>
    <t>Snrnp48</t>
  </si>
  <si>
    <t>small nuclear ribonucleoprotein 48 (U11/U12) [Source:MGI Symbol;Acc:MGI:1915047]</t>
  </si>
  <si>
    <t>ENSMUSG00000073490</t>
  </si>
  <si>
    <t>Ifi207</t>
  </si>
  <si>
    <t>interferon activated gene 207 [Source:MGI Symbol;Acc:MGI:2138302]</t>
  </si>
  <si>
    <t>ENSMUSG00000022119</t>
  </si>
  <si>
    <t>Rbm26</t>
  </si>
  <si>
    <t>RNA binding motif protein 26 [Source:MGI Symbol;Acc:MGI:1921463]</t>
  </si>
  <si>
    <t>ENSMUSG00000064354</t>
  </si>
  <si>
    <t>mt-Co2</t>
  </si>
  <si>
    <t>mitochondrially encoded cytochrome c oxidase II [Source:MGI Symbol;Acc:MGI:102503]</t>
  </si>
  <si>
    <t>ENSMUSG00000049164</t>
  </si>
  <si>
    <t>Zfp518a</t>
  </si>
  <si>
    <t>zinc finger protein 518A [Source:MGI Symbol;Acc:MGI:1919922]</t>
  </si>
  <si>
    <t>ENSMUSG00000020994</t>
  </si>
  <si>
    <t>Pnn</t>
  </si>
  <si>
    <t>pinin [Source:MGI Symbol;Acc:MGI:1100514]</t>
  </si>
  <si>
    <t>ENSMUSG00000039219</t>
  </si>
  <si>
    <t>Arid4b</t>
  </si>
  <si>
    <t>AT rich interactive domain 4B (RBP1-like) [Source:MGI Symbol;Acc:MGI:2137512]</t>
  </si>
  <si>
    <t>ENSMUSG00000042408</t>
  </si>
  <si>
    <t>Zmym6</t>
  </si>
  <si>
    <t>zinc finger, MYM-type 6 [Source:MGI Symbol;Acc:MGI:106505]</t>
  </si>
  <si>
    <t>ENSMUSG00000042508</t>
  </si>
  <si>
    <t>Dmtf1</t>
  </si>
  <si>
    <t>cyclin D binding myb-like transcription factor 1 [Source:MGI Symbol;Acc:MGI:1344415]</t>
  </si>
  <si>
    <t>ENSMUSG00000025616</t>
  </si>
  <si>
    <t>Usp16</t>
  </si>
  <si>
    <t>ubiquitin specific peptidase 16 [Source:MGI Symbol;Acc:MGI:1921362]</t>
  </si>
  <si>
    <t>ENSMUSG00000026153</t>
  </si>
  <si>
    <t>Fam135a</t>
  </si>
  <si>
    <t>family with sequence similarity 135, member A [Source:MGI Symbol;Acc:MGI:1915437]</t>
  </si>
  <si>
    <t>ENSMUSG00000034560</t>
  </si>
  <si>
    <t>Washc4</t>
  </si>
  <si>
    <t>WASH complex subunit 4 [Source:MGI Symbol;Acc:MGI:2441787]</t>
  </si>
  <si>
    <t>ENSMUSG00000006005</t>
  </si>
  <si>
    <t>Tpr</t>
  </si>
  <si>
    <t>translocated promoter region, nuclear basket protein [Source:MGI Symbol;Acc:MGI:1922066]</t>
  </si>
  <si>
    <t>ENSMUSG00000026039</t>
  </si>
  <si>
    <t>Sgo2a</t>
  </si>
  <si>
    <t>shugoshin 2A [Source:MGI Symbol;Acc:MGI:1098767]</t>
  </si>
  <si>
    <t>ENSMUSG00000032253</t>
  </si>
  <si>
    <t>Phip</t>
  </si>
  <si>
    <t>pleckstrin homology domain interacting protein [Source:MGI Symbol;Acc:MGI:1932404]</t>
  </si>
  <si>
    <t>ENSMUSG00000028830</t>
  </si>
  <si>
    <t>AU040320</t>
  </si>
  <si>
    <t>expressed sequence AU040320 [Source:MGI Symbol;Acc:MGI:2140475]</t>
  </si>
  <si>
    <t>ENSMUSG00000026781</t>
  </si>
  <si>
    <t>Acbd5</t>
  </si>
  <si>
    <t>acyl-Coenzyme A binding domain containing 5 [Source:MGI Symbol;Acc:MGI:1921409]</t>
  </si>
  <si>
    <t>ENSMUSG00000094472</t>
  </si>
  <si>
    <t>Gm21897</t>
  </si>
  <si>
    <t>predicted gene, 21897 [Source:MGI Symbol;Acc:MGI:5434061]</t>
  </si>
  <si>
    <t>ENSMUSG00000056260</t>
  </si>
  <si>
    <t>Lrif1</t>
  </si>
  <si>
    <t>ligand dependent nuclear receptor interacting factor 1 [Source:MGI Symbol;Acc:MGI:2445214]</t>
  </si>
  <si>
    <t>ENSMUSG00000031715</t>
  </si>
  <si>
    <t>Smarca5</t>
  </si>
  <si>
    <t>SWI/SNF related, matrix associated, actin dependent regulator of chromatin, subfamily a, member 5 [Source:MGI Symbol;Acc:MGI:1935129]</t>
  </si>
  <si>
    <t>ENSMUSG00000072704</t>
  </si>
  <si>
    <t>Smim10l1</t>
  </si>
  <si>
    <t>small integral membrane protein 10 like 1 [Source:MGI Symbol;Acc:MGI:1914379]</t>
  </si>
  <si>
    <t>ENSMUSG00000034295</t>
  </si>
  <si>
    <t>Fhod3</t>
  </si>
  <si>
    <t>formin homology 2 domain containing 3 [Source:MGI Symbol;Acc:MGI:1925847]</t>
  </si>
  <si>
    <t>ENSMUSG00000026678</t>
  </si>
  <si>
    <t>Rgs5</t>
  </si>
  <si>
    <t>regulator of G-protein signaling 5 [Source:MGI Symbol;Acc:MGI:1098434]</t>
  </si>
  <si>
    <t>ENSMUSG00000071267</t>
  </si>
  <si>
    <t>Zfp942</t>
  </si>
  <si>
    <t>zinc finger protein 942 [Source:MGI Symbol;Acc:MGI:1920483]</t>
  </si>
  <si>
    <t>ENSMUSG00000038039</t>
  </si>
  <si>
    <t>Gcc2</t>
  </si>
  <si>
    <t>GRIP and coiled-coil domain containing 2 [Source:MGI Symbol;Acc:MGI:1917547]</t>
  </si>
  <si>
    <t>ENSMUSG00000011831</t>
  </si>
  <si>
    <t>Evi5</t>
  </si>
  <si>
    <t>ecotropic viral integration site 5 [Source:MGI Symbol;Acc:MGI:104736]</t>
  </si>
  <si>
    <t>ENSMUSG00000096696</t>
  </si>
  <si>
    <t>Zfp960</t>
  </si>
  <si>
    <t>zinc finger protein 960 [Source:MGI Symbol;Acc:MGI:3052731]</t>
  </si>
  <si>
    <t>ENSMUSG00000033799</t>
  </si>
  <si>
    <t>Tasor2</t>
  </si>
  <si>
    <t>transcription activation suppressor family member 2 [Source:MGI Symbol;Acc:MGI:2145274]</t>
  </si>
  <si>
    <t>ENSMUSG00000036572</t>
  </si>
  <si>
    <t>Upf3b</t>
  </si>
  <si>
    <t>UPF3 regulator of nonsense transcripts homolog B (yeast) [Source:MGI Symbol;Acc:MGI:1915384]</t>
  </si>
  <si>
    <t>ENSMUSG00000033972</t>
  </si>
  <si>
    <t>Zfp944</t>
  </si>
  <si>
    <t>zinc finger protein 944 [Source:MGI Symbol;Acc:MGI:2442394]</t>
  </si>
  <si>
    <t>ENSMUSG00000064360</t>
  </si>
  <si>
    <t>mt-Nd3</t>
  </si>
  <si>
    <t>mitochondrially encoded NADH dehydrogenase 3 [Source:MGI Symbol;Acc:MGI:102499]</t>
  </si>
  <si>
    <t>ENSMUSG00000015757</t>
  </si>
  <si>
    <t>Ppil4</t>
  </si>
  <si>
    <t>peptidylprolyl isomerase (cyclophilin)-like 4 [Source:MGI Symbol;Acc:MGI:1914668]</t>
  </si>
  <si>
    <t>ENSMUSG00000061244</t>
  </si>
  <si>
    <t>Exoc5</t>
  </si>
  <si>
    <t>exocyst complex component 5 [Source:MGI Symbol;Acc:MGI:2145645]</t>
  </si>
  <si>
    <t>ENSMUSG00000035840</t>
  </si>
  <si>
    <t>Lysmd3</t>
  </si>
  <si>
    <t>LysM, putative peptidoglycan-binding, domain containing 3 [Source:MGI Symbol;Acc:MGI:1915906]</t>
  </si>
  <si>
    <t>ENSMUSG00000044224</t>
  </si>
  <si>
    <t>Dnajc21</t>
  </si>
  <si>
    <t>DnaJ heat shock protein family (Hsp40) member C21 [Source:MGI Symbol;Acc:MGI:1925371]</t>
  </si>
  <si>
    <t>ENSMUSG00000095199</t>
  </si>
  <si>
    <t>Zfp967</t>
  </si>
  <si>
    <t>zinc finger protein 967 [Source:MGI Symbol;Acc:MGI:3709638]</t>
  </si>
  <si>
    <t>ENSMUSG00000062949</t>
  </si>
  <si>
    <t>Atp11c</t>
  </si>
  <si>
    <t>ATPase, class VI, type 11C [Source:MGI Symbol;Acc:MGI:1859661]</t>
  </si>
  <si>
    <t>ENSMUSG00000027677</t>
  </si>
  <si>
    <t>Ttc14</t>
  </si>
  <si>
    <t>tetratricopeptide repeat domain 14 [Source:MGI Symbol;Acc:MGI:1914370]</t>
  </si>
  <si>
    <t>ENSMUSG00000002428</t>
  </si>
  <si>
    <t>Hltf</t>
  </si>
  <si>
    <t>helicase-like transcription factor [Source:MGI Symbol;Acc:MGI:1196437]</t>
  </si>
  <si>
    <t>ENSMUSG00000020902</t>
  </si>
  <si>
    <t>Ntn1</t>
  </si>
  <si>
    <t>netrin 1 [Source:MGI Symbol;Acc:MGI:105088]</t>
  </si>
  <si>
    <t>ENSMUSG00000053205</t>
  </si>
  <si>
    <t>Styx</t>
  </si>
  <si>
    <t>serine/threonine/tyrosine interaction protein [Source:MGI Symbol;Acc:MGI:1891150]</t>
  </si>
  <si>
    <t>ENSMUSG00000021978</t>
  </si>
  <si>
    <t>Extl3</t>
  </si>
  <si>
    <t>exostosin-like glycosyltransferase 3 [Source:MGI Symbol;Acc:MGI:1860765]</t>
  </si>
  <si>
    <t>ENSMUSG00000022329</t>
  </si>
  <si>
    <t>Stk3</t>
  </si>
  <si>
    <t>serine/threonine kinase 3 [Source:MGI Symbol;Acc:MGI:1928487]</t>
  </si>
  <si>
    <t>ENSMUSG00000048486</t>
  </si>
  <si>
    <t>Fitm2</t>
  </si>
  <si>
    <t>fat storage-inducing transmembrane protein 2 [Source:MGI Symbol;Acc:MGI:2444508]</t>
  </si>
  <si>
    <t>ENSMUSG00000096910</t>
  </si>
  <si>
    <t>Zfp955b</t>
  </si>
  <si>
    <t>zinc finger protein 955B [Source:MGI Symbol;Acc:MGI:4834573]</t>
  </si>
  <si>
    <t>ENSMUSG00000078866</t>
  </si>
  <si>
    <t>Zfp970</t>
  </si>
  <si>
    <t>zinc finger protein 970 [Source:MGI Symbol;Acc:MGI:3652255]</t>
  </si>
  <si>
    <t>ENSMUSG00000048960</t>
  </si>
  <si>
    <t>Prex2</t>
  </si>
  <si>
    <t>phosphatidylinositol-3,4,5-trisphosphate-dependent Rac exchange factor 2 [Source:MGI Symbol;Acc:MGI:1923385]</t>
  </si>
  <si>
    <t>ENSMUSG00000039952</t>
  </si>
  <si>
    <t>Dag1</t>
  </si>
  <si>
    <t>dystroglycan 1 [Source:MGI Symbol;Acc:MGI:101864]</t>
  </si>
  <si>
    <t>ENSMUSG00000096146</t>
  </si>
  <si>
    <t>Kcnj11</t>
  </si>
  <si>
    <t>potassium inwardly rectifying channel, subfamily J, member 11 [Source:MGI Symbol;Acc:MGI:107501]</t>
  </si>
  <si>
    <t>ENSMUSG00000079555</t>
  </si>
  <si>
    <t>Haus3</t>
  </si>
  <si>
    <t>HAUS augmin-like complex, subunit 3 [Source:MGI Symbol;Acc:MGI:2387633]</t>
  </si>
  <si>
    <t>ENSMUSG00000024913</t>
  </si>
  <si>
    <t>Lrp5</t>
  </si>
  <si>
    <t>low density lipoprotein receptor-related protein 5 [Source:MGI Symbol;Acc:MGI:1278315]</t>
  </si>
  <si>
    <t>ENSMUSG00000038344</t>
  </si>
  <si>
    <t>Txlng</t>
  </si>
  <si>
    <t>taxilin gamma [Source:MGI Symbol;Acc:MGI:3590652]</t>
  </si>
  <si>
    <t>ENSMUSG00000028248</t>
  </si>
  <si>
    <t>Pnisr</t>
  </si>
  <si>
    <t>PNN interacting serine/arginine-rich [Source:MGI Symbol;Acc:MGI:1913875]</t>
  </si>
  <si>
    <t>ENSMUSG00000023892</t>
  </si>
  <si>
    <t>Zfp51</t>
  </si>
  <si>
    <t>zinc finger protein 51 [Source:MGI Symbol;Acc:MGI:99198]</t>
  </si>
  <si>
    <t>ENSMUSG00000054008</t>
  </si>
  <si>
    <t>Ndst1</t>
  </si>
  <si>
    <t>N-deacetylase/N-sulfotransferase (heparan glucosaminyl) 1 [Source:MGI Symbol;Acc:MGI:104719]</t>
  </si>
  <si>
    <t>ENSMUSG00000022438</t>
  </si>
  <si>
    <t>Parvb</t>
  </si>
  <si>
    <t>parvin, beta [Source:MGI Symbol;Acc:MGI:2153063]</t>
  </si>
  <si>
    <t>ENSMUSG00000027091</t>
  </si>
  <si>
    <t>Zc3h15</t>
  </si>
  <si>
    <t>zinc finger CCCH-type containing 15 [Source:MGI Symbol;Acc:MGI:1919747]</t>
  </si>
  <si>
    <t>ENSMUSG00000056870</t>
  </si>
  <si>
    <t>Gulp1</t>
  </si>
  <si>
    <t>GULP, engulfment adaptor PTB domain containing 1 [Source:MGI Symbol;Acc:MGI:1920407]</t>
  </si>
  <si>
    <t>ENSMUSG00000055053</t>
  </si>
  <si>
    <t>Nfic</t>
  </si>
  <si>
    <t>nuclear factor I/C [Source:MGI Symbol;Acc:MGI:109591]</t>
  </si>
  <si>
    <t>ENSMUSG00000071266</t>
  </si>
  <si>
    <t>Zfp946</t>
  </si>
  <si>
    <t>zinc finger protein 946 [Source:MGI Symbol;Acc:MGI:1921399]</t>
  </si>
  <si>
    <t>ENSMUSG00000029014</t>
  </si>
  <si>
    <t>Dnajc2</t>
  </si>
  <si>
    <t>DnaJ heat shock protein family (Hsp40) member C2 [Source:MGI Symbol;Acc:MGI:99470]</t>
  </si>
  <si>
    <t>ENSMUSG00000030521</t>
  </si>
  <si>
    <t>Mphosph10</t>
  </si>
  <si>
    <t>M-phase phosphoprotein 10 (U3 small nucleolar ribonucleoprotein) [Source:MGI Symbol;Acc:MGI:1915223]</t>
  </si>
  <si>
    <t>ENSMUSG00000054027</t>
  </si>
  <si>
    <t>Nt5dc3</t>
  </si>
  <si>
    <t>5'-nucleotidase domain containing 3 [Source:MGI Symbol;Acc:MGI:3513266]</t>
  </si>
  <si>
    <t>ENSMUSG00000021196</t>
  </si>
  <si>
    <t>Pfkp</t>
  </si>
  <si>
    <t>phosphofructokinase, platelet [Source:MGI Symbol;Acc:MGI:1891833]</t>
  </si>
  <si>
    <t>ENSMUSG00000040297</t>
  </si>
  <si>
    <t>Suco</t>
  </si>
  <si>
    <t>SUN domain containing ossification factor [Source:MGI Symbol;Acc:MGI:2138346]</t>
  </si>
  <si>
    <t>ENSMUSG00000031790</t>
  </si>
  <si>
    <t>Mmp15</t>
  </si>
  <si>
    <t>matrix metallopeptidase 15 [Source:MGI Symbol;Acc:MGI:109320]</t>
  </si>
  <si>
    <t>ENSMUSG00000037965</t>
  </si>
  <si>
    <t>Zc3h7a</t>
  </si>
  <si>
    <t>zinc finger CCCH type containing 7 A [Source:MGI Symbol;Acc:MGI:2445044]</t>
  </si>
  <si>
    <t>ENSMUSG00000029267</t>
  </si>
  <si>
    <t>Mtf2</t>
  </si>
  <si>
    <t>metal response element binding transcription factor 2 [Source:MGI Symbol;Acc:MGI:105050]</t>
  </si>
  <si>
    <t>ENSMUSG00000094030</t>
  </si>
  <si>
    <t>Gm21833</t>
  </si>
  <si>
    <t>predicted gene, 21833 [Source:MGI Symbol;Acc:MGI:5433997]</t>
  </si>
  <si>
    <t>ENSMUSG00000021597</t>
  </si>
  <si>
    <t>Slf1</t>
  </si>
  <si>
    <t>SMC5-SMC6 complex localization factor 1 [Source:MGI Symbol;Acc:MGI:2145448]</t>
  </si>
  <si>
    <t>ENSMUSG00000039976</t>
  </si>
  <si>
    <t>Tbc1d16</t>
  </si>
  <si>
    <t>TBC1 domain family, member 16 [Source:MGI Symbol;Acc:MGI:2652878]</t>
  </si>
  <si>
    <t>ENSMUSG00000064357</t>
  </si>
  <si>
    <t>mt-Atp6</t>
  </si>
  <si>
    <t>mitochondrially encoded ATP synthase 6 [Source:MGI Symbol;Acc:MGI:99927]</t>
  </si>
  <si>
    <t>ENSMUSG00000110439</t>
  </si>
  <si>
    <t>Mup22</t>
  </si>
  <si>
    <t>major urinary protein 22 [Source:MGI Symbol;Acc:MGI:5434675]</t>
  </si>
  <si>
    <t>ENSMUSG00000021549</t>
  </si>
  <si>
    <t>Rasa1</t>
  </si>
  <si>
    <t>RAS p21 protein activator 1 [Source:MGI Symbol;Acc:MGI:97860]</t>
  </si>
  <si>
    <t>ENSMUSG00000021712</t>
  </si>
  <si>
    <t>Trim23</t>
  </si>
  <si>
    <t>tripartite motif-containing 23 [Source:MGI Symbol;Acc:MGI:1933161]</t>
  </si>
  <si>
    <t>ENSMUSG00000064345</t>
  </si>
  <si>
    <t>mt-Nd2</t>
  </si>
  <si>
    <t>mitochondrially encoded NADH dehydrogenase 2 [Source:MGI Symbol;Acc:MGI:102500]</t>
  </si>
  <si>
    <t>ENSMUSG00000064262</t>
  </si>
  <si>
    <t>Gimap8</t>
  </si>
  <si>
    <t>GTPase, IMAP family member 8 [Source:MGI Symbol;Acc:MGI:2685303]</t>
  </si>
  <si>
    <t>ENSMUSG00000022974</t>
  </si>
  <si>
    <t>Paxbp1</t>
  </si>
  <si>
    <t>PAX3 and PAX7 binding protein 1 [Source:MGI Symbol;Acc:MGI:1914617]</t>
  </si>
  <si>
    <t>ENSMUSG00000024691</t>
  </si>
  <si>
    <t>Fam111a</t>
  </si>
  <si>
    <t>family with sequence similarity 111, member A [Source:MGI Symbol;Acc:MGI:1915508]</t>
  </si>
  <si>
    <t>ENSMUSG00000025887</t>
  </si>
  <si>
    <t>Casp12</t>
  </si>
  <si>
    <t>caspase 12 [Source:MGI Symbol;Acc:MGI:1312922]</t>
  </si>
  <si>
    <t>ENSMUSG00000064370</t>
  </si>
  <si>
    <t>mt-Cytb</t>
  </si>
  <si>
    <t>mitochondrially encoded cytochrome b [Source:MGI Symbol;Acc:MGI:102501]</t>
  </si>
  <si>
    <t>ENSMUSG00000061436</t>
  </si>
  <si>
    <t>Hipk2</t>
  </si>
  <si>
    <t>homeodomain interacting protein kinase 2 [Source:MGI Symbol;Acc:MGI:1314872]</t>
  </si>
  <si>
    <t>ENSMUSG00000025766</t>
  </si>
  <si>
    <t>D3Ertd751e</t>
  </si>
  <si>
    <t>DNA segment, Chr 3, ERATO Doi 751, expressed [Source:MGI Symbol;Acc:MGI:1289213]</t>
  </si>
  <si>
    <t>ENSMUSG00000073842</t>
  </si>
  <si>
    <t>Mup7</t>
  </si>
  <si>
    <t>major urinary protein 7 [Source:MGI Symbol;Acc:MGI:3709615]</t>
  </si>
  <si>
    <t>ENSMUSG00000047141</t>
  </si>
  <si>
    <t>Zfp654</t>
  </si>
  <si>
    <t>zinc finger protein 654 [Source:MGI Symbol;Acc:MGI:1919270]</t>
  </si>
  <si>
    <t>ENSMUSG00000073557</t>
  </si>
  <si>
    <t>Ppp1r12b</t>
  </si>
  <si>
    <t>protein phosphatase 1, regulatory subunit 12B [Source:MGI Symbol;Acc:MGI:1916417]</t>
  </si>
  <si>
    <t>ENSMUSG00000070544</t>
  </si>
  <si>
    <t>Top1</t>
  </si>
  <si>
    <t>topoisomerase (DNA) I [Source:MGI Symbol;Acc:MGI:98788]</t>
  </si>
  <si>
    <t>ENSMUSG00000022594</t>
  </si>
  <si>
    <t>Lynx1</t>
  </si>
  <si>
    <t>Ly6/neurotoxin 1 [Source:MGI Symbol;Acc:MGI:1345180]</t>
  </si>
  <si>
    <t>ENSMUSG00000047216</t>
  </si>
  <si>
    <t>Cdh19</t>
  </si>
  <si>
    <t>cadherin 19, type 2 [Source:MGI Symbol;Acc:MGI:3588198]</t>
  </si>
  <si>
    <t>ENSMUSG00000018199</t>
  </si>
  <si>
    <t>Ro60</t>
  </si>
  <si>
    <t>Ro60, Y RNA binding protein [Source:MGI Symbol;Acc:MGI:106652]</t>
  </si>
  <si>
    <t>ENSMUSG00000017817</t>
  </si>
  <si>
    <t>Jph2</t>
  </si>
  <si>
    <t>junctophilin 2 [Source:MGI Symbol;Acc:MGI:1891496]</t>
  </si>
  <si>
    <t>ENSMUSG00000032372</t>
  </si>
  <si>
    <t>Plscr2</t>
  </si>
  <si>
    <t>phospholipid scramblase 2 [Source:MGI Symbol;Acc:MGI:1270860]</t>
  </si>
  <si>
    <t>ENSMUSG00000091474</t>
  </si>
  <si>
    <t>2610021A01Rik</t>
  </si>
  <si>
    <t>RIKEN cDNA 2610021A01 gene [Source:MGI Symbol;Acc:MGI:1922662]</t>
  </si>
  <si>
    <t>ENSMUSG00000041180</t>
  </si>
  <si>
    <t>Hectd2</t>
  </si>
  <si>
    <t>HECT domain E3 ubiquitin protein ligase 2 [Source:MGI Symbol;Acc:MGI:2442663]</t>
  </si>
  <si>
    <t>ENSMUSG00000048249</t>
  </si>
  <si>
    <t>Crebrf</t>
  </si>
  <si>
    <t>CREB3 regulatory factor [Source:MGI Symbol;Acc:MGI:1924378]</t>
  </si>
  <si>
    <t>ENSMUSG00000014226</t>
  </si>
  <si>
    <t>Cacybp</t>
  </si>
  <si>
    <t>calcyclin binding protein [Source:MGI Symbol;Acc:MGI:1270839]</t>
  </si>
  <si>
    <t>ENSMUSG00000042208</t>
  </si>
  <si>
    <t>0610010F05Rik</t>
  </si>
  <si>
    <t>RIKEN cDNA 0610010F05 gene [Source:MGI Symbol;Acc:MGI:1918925]</t>
  </si>
  <si>
    <t>ENSMUSG00000027834</t>
  </si>
  <si>
    <t>Serpini1</t>
  </si>
  <si>
    <t>serine (or cysteine) peptidase inhibitor, clade I, member 1 [Source:MGI Symbol;Acc:MGI:1194506]</t>
  </si>
  <si>
    <t>ENSMUSG00000039262</t>
  </si>
  <si>
    <t>Prrc2b</t>
  </si>
  <si>
    <t>proline-rich coiled-coil 2B [Source:MGI Symbol;Acc:MGI:1923304]</t>
  </si>
  <si>
    <t>ENSMUSG00000030660</t>
  </si>
  <si>
    <t>Pik3c2a</t>
  </si>
  <si>
    <t>phosphatidylinositol-4-phosphate 3-kinase catalytic subunit type 2 alpha [Source:MGI Symbol;Acc:MGI:1203729]</t>
  </si>
  <si>
    <t>ENSMUSG00000027550</t>
  </si>
  <si>
    <t>Lrrcc1</t>
  </si>
  <si>
    <t>leucine rich repeat and coiled-coil domain containing 1 [Source:MGI Symbol;Acc:MGI:1918960]</t>
  </si>
  <si>
    <t>ENSMUSG00000027792</t>
  </si>
  <si>
    <t>Bche</t>
  </si>
  <si>
    <t>butyrylcholinesterase [Source:MGI Symbol;Acc:MGI:894278]</t>
  </si>
  <si>
    <t>ENSMUSG00000052748</t>
  </si>
  <si>
    <t>Swt1</t>
  </si>
  <si>
    <t>SWT1 RNA endoribonuclease homolog (S. cerevisiae) [Source:MGI Symbol;Acc:MGI:1914125]</t>
  </si>
  <si>
    <t>ENSMUSG00000027365</t>
  </si>
  <si>
    <t>Trpm7</t>
  </si>
  <si>
    <t>transient receptor potential cation channel, subfamily M, member 7 [Source:MGI Symbol;Acc:MGI:1929996]</t>
  </si>
  <si>
    <t>ENSMUSG00000068134</t>
  </si>
  <si>
    <t>Zfp120</t>
  </si>
  <si>
    <t>zinc finger protein 120 [Source:MGI Symbol;Acc:MGI:1345179]</t>
  </si>
  <si>
    <t>ENSMUSG00000067931</t>
  </si>
  <si>
    <t>Zfp948</t>
  </si>
  <si>
    <t>zinc finger protein 948 [Source:MGI Symbol;Acc:MGI:3040683]</t>
  </si>
  <si>
    <t>ENSMUSG00000039967</t>
  </si>
  <si>
    <t>Zfp292</t>
  </si>
  <si>
    <t>zinc finger protein 292 [Source:MGI Symbol;Acc:MGI:1353423]</t>
  </si>
  <si>
    <t>ENSMUSG00000056919</t>
  </si>
  <si>
    <t>Cep162</t>
  </si>
  <si>
    <t>centrosomal protein 162 [Source:MGI Symbol;Acc:MGI:1925343]</t>
  </si>
  <si>
    <t>ENSMUSG00000034312</t>
  </si>
  <si>
    <t>Iqsec1</t>
  </si>
  <si>
    <t>IQ motif and Sec7 domain 1 [Source:MGI Symbol;Acc:MGI:1196356]</t>
  </si>
  <si>
    <t>ENSMUSG00000066278</t>
  </si>
  <si>
    <t>Vps37b</t>
  </si>
  <si>
    <t>vacuolar protein sorting 37B [Source:MGI Symbol;Acc:MGI:1916724]</t>
  </si>
  <si>
    <t>ENSMUSG00000032409</t>
  </si>
  <si>
    <t>Atr</t>
  </si>
  <si>
    <t>ataxia telangiectasia and Rad3 related [Source:MGI Symbol;Acc:MGI:108028]</t>
  </si>
  <si>
    <t>ENSMUSG00000061981</t>
  </si>
  <si>
    <t>Flot2</t>
  </si>
  <si>
    <t>flotillin 2 [Source:MGI Symbol;Acc:MGI:103309]</t>
  </si>
  <si>
    <t>ENSMUSG00000026020</t>
  </si>
  <si>
    <t>Nop58</t>
  </si>
  <si>
    <t>NOP58 ribonucleoprotein [Source:MGI Symbol;Acc:MGI:1933184]</t>
  </si>
  <si>
    <t>ENSMUSG00000065999</t>
  </si>
  <si>
    <t>Zfp985</t>
  </si>
  <si>
    <t>zinc finger protein 985 [Source:MGI Symbol;Acc:MGI:3651986]</t>
  </si>
  <si>
    <t>ENSMUSG00000030956</t>
  </si>
  <si>
    <t>Fam53b</t>
  </si>
  <si>
    <t>family with sequence similarity 53, member B [Source:MGI Symbol;Acc:MGI:1925188]</t>
  </si>
  <si>
    <t>ENSMUSG00000025898</t>
  </si>
  <si>
    <t>Cwf19l2</t>
  </si>
  <si>
    <t>CWF19-like 2, cell cycle control (S. pombe) [Source:MGI Symbol;Acc:MGI:1918023]</t>
  </si>
  <si>
    <t>ENSMUSG00000005469</t>
  </si>
  <si>
    <t>Prkaca</t>
  </si>
  <si>
    <t>protein kinase, cAMP dependent, catalytic, alpha [Source:MGI Symbol;Acc:MGI:97592]</t>
  </si>
  <si>
    <t>ENSMUSG00000029068</t>
  </si>
  <si>
    <t>Ccnl2</t>
  </si>
  <si>
    <t>cyclin L2 [Source:MGI Symbol;Acc:MGI:1927119]</t>
  </si>
  <si>
    <t>ENSMUSG00000028803</t>
  </si>
  <si>
    <t>Nipal3</t>
  </si>
  <si>
    <t>NIPA-like domain containing 3 [Source:MGI Symbol;Acc:MGI:1921802]</t>
  </si>
  <si>
    <t>ENSMUSG00000054958</t>
  </si>
  <si>
    <t>Nt5c1a</t>
  </si>
  <si>
    <t>5'-nucleotidase, cytosolic IA [Source:MGI Symbol;Acc:MGI:2155700]</t>
  </si>
  <si>
    <t>ENSMUSG00000059852</t>
  </si>
  <si>
    <t>Kcng2</t>
  </si>
  <si>
    <t>potassium voltage-gated channel, subfamily G, member 2 [Source:MGI Symbol;Acc:MGI:3694646]</t>
  </si>
  <si>
    <t>ENSMUSG00000002617</t>
  </si>
  <si>
    <t>Zfp40</t>
  </si>
  <si>
    <t>zinc finger protein 40 [Source:MGI Symbol;Acc:MGI:99185]</t>
  </si>
  <si>
    <t>ENSMUSG00000028282</t>
  </si>
  <si>
    <t>Casp8ap2</t>
  </si>
  <si>
    <t>caspase 8 associated protein 2 [Source:MGI Symbol;Acc:MGI:1349399]</t>
  </si>
  <si>
    <t>ENSMUSG00000034083</t>
  </si>
  <si>
    <t>Ccdc174</t>
  </si>
  <si>
    <t>coiled-coil domain containing 174 [Source:MGI Symbol;Acc:MGI:2444652]</t>
  </si>
  <si>
    <t>ENSMUSG00000044067</t>
  </si>
  <si>
    <t>Gpr22</t>
  </si>
  <si>
    <t>G protein-coupled receptor 22 [Source:MGI Symbol;Acc:MGI:1920260]</t>
  </si>
  <si>
    <t>ENSMUSG00000029406</t>
  </si>
  <si>
    <t>Pitpnm2</t>
  </si>
  <si>
    <t>phosphatidylinositol transfer protein, membrane-associated 2 [Source:MGI Symbol;Acc:MGI:1336192]</t>
  </si>
  <si>
    <t>ENSMUSG00000079243</t>
  </si>
  <si>
    <t>Xirp1</t>
  </si>
  <si>
    <t>xin actin-binding repeat containing 1 [Source:MGI Symbol;Acc:MGI:1333878]</t>
  </si>
  <si>
    <t>ENSMUSG00000073834</t>
  </si>
  <si>
    <t>Mup11</t>
  </si>
  <si>
    <t>major urinary protein 11 [Source:MGI Symbol;Acc:MGI:3709617]</t>
  </si>
  <si>
    <t>ENSMUSG00000078894</t>
  </si>
  <si>
    <t>2210418O10Rik</t>
  </si>
  <si>
    <t>RIKEN cDNA 2210418O10 gene [Source:MGI Symbol;Acc:MGI:1924208]</t>
  </si>
  <si>
    <t>ENSMUSG00000034810</t>
  </si>
  <si>
    <t>Scn7a</t>
  </si>
  <si>
    <t>sodium channel, voltage-gated, type VII, alpha [Source:MGI Symbol;Acc:MGI:102965]</t>
  </si>
  <si>
    <t>ENSMUSG00000022323</t>
  </si>
  <si>
    <t>Rida</t>
  </si>
  <si>
    <t>reactive intermediate imine deaminase A homolog [Source:MGI Symbol;Acc:MGI:1095401]</t>
  </si>
  <si>
    <t>ENSMUSG00000041671</t>
  </si>
  <si>
    <t>Pyroxd1</t>
  </si>
  <si>
    <t>pyridine nucleotide-disulphide oxidoreductase domain 1 [Source:MGI Symbol;Acc:MGI:2676395]</t>
  </si>
  <si>
    <t>ENSMUSG00000028576</t>
  </si>
  <si>
    <t>Ift74</t>
  </si>
  <si>
    <t>intraflagellar transport 74 [Source:MGI Symbol;Acc:MGI:1914944]</t>
  </si>
  <si>
    <t>ENSMUSG00000096433</t>
  </si>
  <si>
    <t>Zfp994</t>
  </si>
  <si>
    <t>zinc finger protein 994 [Source:MGI Symbol;Acc:MGI:3643318]</t>
  </si>
  <si>
    <t>ENSMUSG00000021133</t>
  </si>
  <si>
    <t>Susd6</t>
  </si>
  <si>
    <t>sushi domain containing 6 [Source:MGI Symbol;Acc:MGI:2444661]</t>
  </si>
  <si>
    <t>ENSMUSG00000034163</t>
  </si>
  <si>
    <t>Zfc3h1</t>
  </si>
  <si>
    <t>zinc finger, C3H1-type containing [Source:MGI Symbol;Acc:MGI:2446143]</t>
  </si>
  <si>
    <t>ENSMUSG00000040170</t>
  </si>
  <si>
    <t>Fmo2</t>
  </si>
  <si>
    <t>flavin containing monooxygenase 2 [Source:MGI Symbol;Acc:MGI:1916776]</t>
  </si>
  <si>
    <t>ENSMUSG00000069727</t>
  </si>
  <si>
    <t>Zfp975</t>
  </si>
  <si>
    <t>zinc finger protein 975 [Source:MGI Symbol;Acc:MGI:3648690]</t>
  </si>
  <si>
    <t>ENSMUSG00000033624</t>
  </si>
  <si>
    <t>Pdpr</t>
  </si>
  <si>
    <t>pyruvate dehydrogenase phosphatase regulatory subunit [Source:MGI Symbol;Acc:MGI:2442188]</t>
  </si>
  <si>
    <t>ENSMUSG00000074652</t>
  </si>
  <si>
    <t>Myh7b</t>
  </si>
  <si>
    <t>myosin, heavy chain 7B, cardiac muscle, beta [Source:MGI Symbol;Acc:MGI:3710243]</t>
  </si>
  <si>
    <t>ENSMUSG00000044150</t>
  </si>
  <si>
    <t>Bclaf3</t>
  </si>
  <si>
    <t>Bclaf1 and Thrap3 family member 3 [Source:MGI Symbol;Acc:MGI:2685992]</t>
  </si>
  <si>
    <t>ENSMUSG00000053436</t>
  </si>
  <si>
    <t>Mapk14</t>
  </si>
  <si>
    <t>mitogen-activated protein kinase 14 [Source:MGI Symbol;Acc:MGI:1346865]</t>
  </si>
  <si>
    <t>ENSMUSG00000020561</t>
  </si>
  <si>
    <t>Twistnb</t>
  </si>
  <si>
    <t>twist basic helix-loop-helix transcription factor 1 neighbor [Source:MGI Symbol;Acc:MGI:106292]</t>
  </si>
  <si>
    <t>ENSMUSG00000028838</t>
  </si>
  <si>
    <t>Extl1</t>
  </si>
  <si>
    <t>exostosin-like glycosyltransferase 1 [Source:MGI Symbol;Acc:MGI:1888742]</t>
  </si>
  <si>
    <t>ENSMUSG00000078903</t>
  </si>
  <si>
    <t>Gm14391</t>
  </si>
  <si>
    <t>predicted gene 14391 [Source:MGI Symbol;Acc:MGI:3709324]</t>
  </si>
  <si>
    <t>ENSMUSG00000043621</t>
  </si>
  <si>
    <t>Ubxn10</t>
  </si>
  <si>
    <t>UBX domain protein 10 [Source:MGI Symbol;Acc:MGI:2443123]</t>
  </si>
  <si>
    <t>ENSMUSG00000031403</t>
  </si>
  <si>
    <t>Dkc1</t>
  </si>
  <si>
    <t>dyskeratosis congenita 1, dyskerin [Source:MGI Symbol;Acc:MGI:1861727]</t>
  </si>
  <si>
    <t>ENSMUSG00000078889</t>
  </si>
  <si>
    <t>Gm14288</t>
  </si>
  <si>
    <t>predicted gene 14288 [Source:MGI Symbol;Acc:MGI:3706570]</t>
  </si>
  <si>
    <t>ENSMUSG00000074165</t>
  </si>
  <si>
    <t>Zfp788</t>
  </si>
  <si>
    <t>zinc finger protein 788 [Source:MGI Symbol;Acc:MGI:1914857]</t>
  </si>
  <si>
    <t>ENSMUSG00000058748</t>
  </si>
  <si>
    <t>Zfp958</t>
  </si>
  <si>
    <t>zinc finger protein 958 [Source:MGI Symbol;Acc:MGI:2385298]</t>
  </si>
  <si>
    <t>ENSMUSG00000022064</t>
  </si>
  <si>
    <t>Pibf1</t>
  </si>
  <si>
    <t>progesterone immunomodulatory binding factor 1 [Source:MGI Symbol;Acc:MGI:1261910]</t>
  </si>
  <si>
    <t>ENSMUSG00000036450</t>
  </si>
  <si>
    <t>Hif1an</t>
  </si>
  <si>
    <t>hypoxia-inducible factor 1, alpha subunit inhibitor [Source:MGI Symbol;Acc:MGI:2442345]</t>
  </si>
  <si>
    <t>ENSMUSG00000020091</t>
  </si>
  <si>
    <t>Eif4ebp2</t>
  </si>
  <si>
    <t>eukaryotic translation initiation factor 4E binding protein 2 [Source:MGI Symbol;Acc:MGI:109198]</t>
  </si>
  <si>
    <t>ENSMUSG00000020393</t>
  </si>
  <si>
    <t>Kremen1</t>
  </si>
  <si>
    <t>kringle containing transmembrane protein 1 [Source:MGI Symbol;Acc:MGI:1933988]</t>
  </si>
  <si>
    <t>ENSMUSG00000061808</t>
  </si>
  <si>
    <t>Ttr</t>
  </si>
  <si>
    <t>transthyretin [Source:MGI Symbol;Acc:MGI:98865]</t>
  </si>
  <si>
    <t>ENSMUSG00000090093</t>
  </si>
  <si>
    <t>Gm14399</t>
  </si>
  <si>
    <t>predicted gene 14399 [Source:MGI Symbol;Acc:MGI:3650082]</t>
  </si>
  <si>
    <t>ENSMUSG00000020456</t>
  </si>
  <si>
    <t>Ogdh</t>
  </si>
  <si>
    <t>oxoglutarate (alpha-ketoglutarate) dehydrogenase (lipoamide) [Source:MGI Symbol;Acc:MGI:1098267]</t>
  </si>
  <si>
    <t>ENSMUSG00000035623</t>
  </si>
  <si>
    <t>Rsf1</t>
  </si>
  <si>
    <t>remodeling and spacing factor 1 [Source:MGI Symbol;Acc:MGI:2682305]</t>
  </si>
  <si>
    <t>ENSMUSG00000066154</t>
  </si>
  <si>
    <t>Mup3</t>
  </si>
  <si>
    <t>major urinary protein 3 [Source:MGI Symbol;Acc:MGI:97235]</t>
  </si>
  <si>
    <t>ENSMUSG00000073830</t>
  </si>
  <si>
    <t>Mup14</t>
  </si>
  <si>
    <t>major urinary protein 14 [Source:MGI Symbol;Acc:MGI:3702005]</t>
  </si>
  <si>
    <t>ENSMUSG00000059142</t>
  </si>
  <si>
    <t>Zfp945</t>
  </si>
  <si>
    <t>zinc finger protein 945 [Source:MGI Symbol;Acc:MGI:2445132]</t>
  </si>
  <si>
    <t>ENSMUSG00000052676</t>
  </si>
  <si>
    <t>Zmat1</t>
  </si>
  <si>
    <t>zinc finger, matrin type 1 [Source:MGI Symbol;Acc:MGI:2442284]</t>
  </si>
  <si>
    <t>ENSMUSG00000064356</t>
  </si>
  <si>
    <t>mt-Atp8</t>
  </si>
  <si>
    <t>mitochondrially encoded ATP synthase 8 [Source:MGI Symbol;Acc:MGI:99926]</t>
  </si>
  <si>
    <t>ENSMUSG00000044906</t>
  </si>
  <si>
    <t>4930503L19Rik</t>
  </si>
  <si>
    <t>RIKEN cDNA 4930503L19 gene [Source:MGI Symbol;Acc:MGI:1922045]</t>
  </si>
  <si>
    <t>ENSMUSG00000093942</t>
  </si>
  <si>
    <t>Olfr46</t>
  </si>
  <si>
    <t>olfactory receptor 46 [Source:MGI Symbol;Acc:MGI:1333824]</t>
  </si>
  <si>
    <t>ENSMUSG00000044676</t>
  </si>
  <si>
    <t>Zfp612</t>
  </si>
  <si>
    <t>zinc finger protein 612 [Source:MGI Symbol;Acc:MGI:2443465]</t>
  </si>
  <si>
    <t>ENSMUSG00000078674</t>
  </si>
  <si>
    <t>Mup18</t>
  </si>
  <si>
    <t>major urinary protein 18 [Source:MGI Symbol;Acc:MGI:3705220]</t>
  </si>
  <si>
    <t>ENSMUSG00000037306</t>
  </si>
  <si>
    <t>Man1c1</t>
  </si>
  <si>
    <t>mannosidase, alpha, class 1C, member 1 [Source:MGI Symbol;Acc:MGI:2446214]</t>
  </si>
  <si>
    <t>ENSMUSG00000041530</t>
  </si>
  <si>
    <t>Ago1</t>
  </si>
  <si>
    <t>argonaute RISC catalytic subunit 1 [Source:MGI Symbol;Acc:MGI:2446630]</t>
  </si>
  <si>
    <t>ENSMUSG00000024087</t>
  </si>
  <si>
    <t>Cyp1b1</t>
  </si>
  <si>
    <t>cytochrome P450, family 1, subfamily b, polypeptide 1 [Source:MGI Symbol;Acc:MGI:88590]</t>
  </si>
  <si>
    <t>ENSMUSG00000027254</t>
  </si>
  <si>
    <t>Map1a</t>
  </si>
  <si>
    <t>microtubule-associated protein 1 A [Source:MGI Symbol;Acc:MGI:1306776]</t>
  </si>
  <si>
    <t>ENSMUSG00000052726</t>
  </si>
  <si>
    <t>Kcnt2</t>
  </si>
  <si>
    <t>potassium channel, subfamily T, member 2 [Source:MGI Symbol;Acc:MGI:3036273]</t>
  </si>
  <si>
    <t>ENSMUSG00000046667</t>
  </si>
  <si>
    <t>Rbm12b1</t>
  </si>
  <si>
    <t>RNA binding motif protein 12 B1 [Source:MGI Symbol;Acc:MGI:1919647]</t>
  </si>
  <si>
    <t>ENSMUSG00000074829</t>
  </si>
  <si>
    <t>2010315B03Rik</t>
  </si>
  <si>
    <t>RIKEN cDNA 2010315B03 gene [Source:MGI Symbol;Acc:MGI:1919321]</t>
  </si>
  <si>
    <t>ENSMUSG00000000538</t>
  </si>
  <si>
    <t>Tom1l2</t>
  </si>
  <si>
    <t>target of myb1-like 2 (chicken) [Source:MGI Symbol;Acc:MGI:2443306]</t>
  </si>
  <si>
    <t>ENSMUSG00000079083</t>
  </si>
  <si>
    <t>Jrkl</t>
  </si>
  <si>
    <t>Jrk-like [Source:MGI Symbol;Acc:MGI:1924782]</t>
  </si>
  <si>
    <t>ENSMUSG00000031278</t>
  </si>
  <si>
    <t>Acsl4</t>
  </si>
  <si>
    <t>acyl-CoA synthetase long-chain family member 4 [Source:MGI Symbol;Acc:MGI:1354713]</t>
  </si>
  <si>
    <t>ENSMUSG00000069184</t>
  </si>
  <si>
    <t>Zfp72</t>
  </si>
  <si>
    <t>zinc finger protein 72 [Source:MGI Symbol;Acc:MGI:3033356]</t>
  </si>
  <si>
    <t>ENSMUSG00000046881</t>
  </si>
  <si>
    <t>Olfr374</t>
  </si>
  <si>
    <t>olfactory receptor 374 [Source:MGI Symbol;Acc:MGI:3030208]</t>
  </si>
  <si>
    <t>ENSMUSG00000078670</t>
  </si>
  <si>
    <t>Fam174b</t>
  </si>
  <si>
    <t>family with sequence similarity 174, member B [Source:MGI Symbol;Acc:MGI:3698178]</t>
  </si>
  <si>
    <t>ENSMUSG00000020380</t>
  </si>
  <si>
    <t>Rad50</t>
  </si>
  <si>
    <t>RAD50 double strand break repair protein [Source:MGI Symbol;Acc:MGI:109292]</t>
  </si>
  <si>
    <t>ENSMUSG00000059729</t>
  </si>
  <si>
    <t>Olfr1385</t>
  </si>
  <si>
    <t>olfactory receptor 1385 [Source:MGI Symbol;Acc:MGI:3031219]</t>
  </si>
  <si>
    <t>ENSMUSG00000053289</t>
  </si>
  <si>
    <t>Ddx10</t>
  </si>
  <si>
    <t>DEAD (Asp-Glu-Ala-Asp) box polypeptide 10 [Source:MGI Symbol;Acc:MGI:1924841]</t>
  </si>
  <si>
    <t>ENSMUSG00000032536</t>
  </si>
  <si>
    <t>Trak1</t>
  </si>
  <si>
    <t>trafficking protein, kinesin binding 1 [Source:MGI Symbol;Acc:MGI:1914345]</t>
  </si>
  <si>
    <t>ENSMUSG00000024393</t>
  </si>
  <si>
    <t>Prrc2a</t>
  </si>
  <si>
    <t>proline-rich coiled-coil 2A [Source:MGI Symbol;Acc:MGI:1915467]</t>
  </si>
  <si>
    <t>ENSMUSG00000031099</t>
  </si>
  <si>
    <t>Smarca1</t>
  </si>
  <si>
    <t>SWI/SNF related, matrix associated, actin dependent regulator of chromatin, subfamily a, member 1 [Source:MGI Symbol;Acc:MGI:1935127]</t>
  </si>
  <si>
    <t>ENSMUSG00000051339</t>
  </si>
  <si>
    <t>2900026A02Rik</t>
  </si>
  <si>
    <t>RIKEN cDNA 2900026A02 gene [Source:MGI Symbol;Acc:MGI:1920194]</t>
  </si>
  <si>
    <t>ENSMUSG00000078672</t>
  </si>
  <si>
    <t>Mup20</t>
  </si>
  <si>
    <t>major urinary protein 20 [Source:MGI Symbol;Acc:MGI:3651981]</t>
  </si>
  <si>
    <t>ENSMUSG00000036026</t>
  </si>
  <si>
    <t>Tmem63b</t>
  </si>
  <si>
    <t>transmembrane protein 63b [Source:MGI Symbol;Acc:MGI:2387609]</t>
  </si>
  <si>
    <t>ENSMUSG00000003534</t>
  </si>
  <si>
    <t>Ddr1</t>
  </si>
  <si>
    <t>discoidin domain receptor family, member 1 [Source:MGI Symbol;Acc:MGI:99216]</t>
  </si>
  <si>
    <t>ENSMUSG00000029007</t>
  </si>
  <si>
    <t>Agtrap</t>
  </si>
  <si>
    <t>angiotensin II, type I receptor-associated protein [Source:MGI Symbol;Acc:MGI:1339977]</t>
  </si>
  <si>
    <t>ENSMUSG00000025221</t>
  </si>
  <si>
    <t>Kcnip2</t>
  </si>
  <si>
    <t>Kv channel-interacting protein 2 [Source:MGI Symbol;Acc:MGI:2135916]</t>
  </si>
  <si>
    <t>ENSMUSG00000032737</t>
  </si>
  <si>
    <t>Inppl1</t>
  </si>
  <si>
    <t>inositol polyphosphate phosphatase-like 1 [Source:MGI Symbol;Acc:MGI:1333787]</t>
  </si>
  <si>
    <t>ENSMUSG00000090015</t>
  </si>
  <si>
    <t>Gm15446</t>
  </si>
  <si>
    <t>predicted gene 15446 [Source:MGI Symbol;Acc:MGI:3709333]</t>
  </si>
  <si>
    <t>ENSMUSG00000020676</t>
  </si>
  <si>
    <t>Ccl11</t>
  </si>
  <si>
    <t>chemokine (C-C motif) ligand 11 [Source:MGI Symbol;Acc:MGI:103576]</t>
  </si>
  <si>
    <t>ENSMUSG00000025453</t>
  </si>
  <si>
    <t>Nnt</t>
  </si>
  <si>
    <t>nicotinamide nucleotide transhydrogenase [Source:MGI Symbol;Acc:MGI:109279]</t>
  </si>
  <si>
    <t>ENSMUSG00000057396</t>
  </si>
  <si>
    <t>Zfp759</t>
  </si>
  <si>
    <t>zinc finger protein 759 [Source:MGI Symbol;Acc:MGI:2446280]</t>
  </si>
  <si>
    <t>ENSMUSG00000032083</t>
  </si>
  <si>
    <t>Apoa1</t>
  </si>
  <si>
    <t>apolipoprotein A-I [Source:MGI Symbol;Acc:MGI:88049]</t>
  </si>
  <si>
    <t>ENSMUSG00000038319</t>
  </si>
  <si>
    <t>Kcnh2</t>
  </si>
  <si>
    <t>potassium voltage-gated channel, subfamily H (eag-related), member 2 [Source:MGI Symbol;Acc:MGI:1341722]</t>
  </si>
  <si>
    <t>ENSMUSG00000041037</t>
  </si>
  <si>
    <t>Irgq</t>
  </si>
  <si>
    <t>immunity-related GTPase family, Q [Source:MGI Symbol;Acc:MGI:2667176]</t>
  </si>
  <si>
    <t>ENSMUSG00000037622</t>
  </si>
  <si>
    <t>Wdtc1</t>
  </si>
  <si>
    <t>WD and tetratricopeptide repeats 1 [Source:MGI Symbol;Acc:MGI:2685541]</t>
  </si>
  <si>
    <t>ENSMUSG00000001419</t>
  </si>
  <si>
    <t>Mef2d</t>
  </si>
  <si>
    <t>myocyte enhancer factor 2D [Source:MGI Symbol;Acc:MGI:99533]</t>
  </si>
  <si>
    <t>ENSMUSG00000001911</t>
  </si>
  <si>
    <t>Nfix</t>
  </si>
  <si>
    <t>nuclear factor I/X [Source:MGI Symbol;Acc:MGI:97311]</t>
  </si>
  <si>
    <t>ENSMUSG00000037692</t>
  </si>
  <si>
    <t>Ahdc1</t>
  </si>
  <si>
    <t>AT hook, DNA binding motif, containing 1 [Source:MGI Symbol;Acc:MGI:2444218]</t>
  </si>
  <si>
    <t>ENSMUSG00000014498</t>
  </si>
  <si>
    <t>Ankrd52</t>
  </si>
  <si>
    <t>ankyrin repeat domain 52 [Source:MGI Symbol;Acc:MGI:2444029]</t>
  </si>
  <si>
    <t>ENSMUSG00000005681</t>
  </si>
  <si>
    <t>Apoa2</t>
  </si>
  <si>
    <t>apolipoprotein A-II [Source:MGI Symbol;Acc:MGI:88050]</t>
  </si>
  <si>
    <t>ENSMUSG00000021061</t>
  </si>
  <si>
    <t>Sptb</t>
  </si>
  <si>
    <t>spectrin beta, erythrocytic [Source:MGI Symbol;Acc:MGI:98387]</t>
  </si>
  <si>
    <t>ENSMUSG00000037999</t>
  </si>
  <si>
    <t>Arap2</t>
  </si>
  <si>
    <t>ArfGAP with RhoGAP domain, ankyrin repeat and PH domain 2 [Source:MGI Symbol;Acc:MGI:2684416]</t>
  </si>
  <si>
    <t>ENSMUSG00000070605</t>
  </si>
  <si>
    <t>Zfp992</t>
  </si>
  <si>
    <t>zinc finger protein 992 [Source:MGI Symbol;Acc:MGI:3700963]</t>
  </si>
  <si>
    <t>ENSMUSG00000054387</t>
  </si>
  <si>
    <t>Mdm4</t>
  </si>
  <si>
    <t>transformed mouse 3T3 cell double minute 4 [Source:MGI Symbol;Acc:MGI:107934]</t>
  </si>
  <si>
    <t>ENSMUSG00000058230</t>
  </si>
  <si>
    <t>Arhgap35</t>
  </si>
  <si>
    <t>Rho GTPase activating protein 35 [Source:MGI Symbol;Acc:MGI:1929494]</t>
  </si>
  <si>
    <t>ENSMUSG00000078185</t>
  </si>
  <si>
    <t>Chml</t>
  </si>
  <si>
    <t>choroideremia-like [Source:MGI Symbol;Acc:MGI:101913]</t>
  </si>
  <si>
    <t>ENSMUSG00000110519</t>
  </si>
  <si>
    <t>Olfr839-ps1</t>
  </si>
  <si>
    <t>olfactory receptor 839, pseudogene 1 [Source:MGI Symbol;Acc:MGI:3030673]</t>
  </si>
  <si>
    <t>ENSMUSG00000044519</t>
  </si>
  <si>
    <t>Zfp488</t>
  </si>
  <si>
    <t>zinc finger protein 488 [Source:MGI Symbol;Acc:MGI:2686052]</t>
  </si>
  <si>
    <t>ENSMUSG00000025583</t>
  </si>
  <si>
    <t>Rptor</t>
  </si>
  <si>
    <t>regulatory associated protein of MTOR, complex 1 [Source:MGI Symbol;Acc:MGI:1921620]</t>
  </si>
  <si>
    <t>ENSMUSG00000024219</t>
  </si>
  <si>
    <t>Anks1</t>
  </si>
  <si>
    <t>ankyrin repeat and SAM domain containing 1 [Source:MGI Symbol;Acc:MGI:2446180]</t>
  </si>
  <si>
    <t>ENSMUSG00000062627</t>
  </si>
  <si>
    <t>Mysm1</t>
  </si>
  <si>
    <t>myb-like, SWIRM and MPN domains 1 [Source:MGI Symbol;Acc:MGI:2444584]</t>
  </si>
  <si>
    <t>ENSMUSG00000092416</t>
  </si>
  <si>
    <t>Zfp141</t>
  </si>
  <si>
    <t>zinc finger protein 141 [Source:MGI Symbol;Acc:MGI:3584269]</t>
  </si>
  <si>
    <t>ENSMUSG00000050989</t>
  </si>
  <si>
    <t>Selenon</t>
  </si>
  <si>
    <t>selenoprotein N [Source:MGI Symbol;Acc:MGI:2151208]</t>
  </si>
  <si>
    <t>ENSMUSG00000047996</t>
  </si>
  <si>
    <t>Prrg1</t>
  </si>
  <si>
    <t>proline rich Gla (G-carboxyglutamic acid) 1 [Source:MGI Symbol;Acc:MGI:1917364]</t>
  </si>
  <si>
    <t>ENSMUSG00000032712</t>
  </si>
  <si>
    <t>Resf1</t>
  </si>
  <si>
    <t>retroelement silencing factor 1 [Source:MGI Symbol;Acc:MGI:1914496]</t>
  </si>
  <si>
    <t>ENSMUSG00000067928</t>
  </si>
  <si>
    <t>Zfp760</t>
  </si>
  <si>
    <t>zinc finger protein 760 [Source:MGI Symbol;Acc:MGI:2679257]</t>
  </si>
  <si>
    <t>ENSMUSG00000005580</t>
  </si>
  <si>
    <t>Adcy9</t>
  </si>
  <si>
    <t>adenylate cyclase 9 [Source:MGI Symbol;Acc:MGI:108450]</t>
  </si>
  <si>
    <t>ENSMUSG00000073600</t>
  </si>
  <si>
    <t>Prob1</t>
  </si>
  <si>
    <t>proline rich basic protein 1 [Source:MGI Symbol;Acc:MGI:2686460]</t>
  </si>
  <si>
    <t>ENSMUSG00000020741</t>
  </si>
  <si>
    <t>Cluh</t>
  </si>
  <si>
    <t>clustered mitochondria (cluA/CLU1) homolog [Source:MGI Symbol;Acc:MGI:1921398]</t>
  </si>
  <si>
    <t>ENSMUSG00000040651</t>
  </si>
  <si>
    <t>Tasor</t>
  </si>
  <si>
    <t>transcription activation suppressor [Source:MGI Symbol;Acc:MGI:1921694]</t>
  </si>
  <si>
    <t>ENSMUSG00000059713</t>
  </si>
  <si>
    <t>Rcan3</t>
  </si>
  <si>
    <t>regulator of calcineurin 3 [Source:MGI Symbol;Acc:MGI:1858220]</t>
  </si>
  <si>
    <t>ENSMUSG00000030359</t>
  </si>
  <si>
    <t>Pzp</t>
  </si>
  <si>
    <t>PZP, alpha-2-macroglobulin like [Source:MGI Symbol;Acc:MGI:87854]</t>
  </si>
  <si>
    <t>ENSMUSG00000030835</t>
  </si>
  <si>
    <t>Nomo1</t>
  </si>
  <si>
    <t>nodal modulator 1 [Source:MGI Symbol;Acc:MGI:2385850]</t>
  </si>
  <si>
    <t>ENSMUSG00000063558</t>
  </si>
  <si>
    <t>Aox1</t>
  </si>
  <si>
    <t>aldehyde oxidase 1 [Source:MGI Symbol;Acc:MGI:88035]</t>
  </si>
  <si>
    <t>ENSMUSG00000096688</t>
  </si>
  <si>
    <t>Mup17</t>
  </si>
  <si>
    <t>major urinary protein 17 [Source:MGI Symbol;Acc:MGI:3705217]</t>
  </si>
  <si>
    <t>ENSMUSG00000094856</t>
  </si>
  <si>
    <t>Gm21962</t>
  </si>
  <si>
    <t>predicted gene, 21962 [Source:MGI Symbol;Acc:MGI:5439431]</t>
  </si>
  <si>
    <t>ENSMUSG00000039477</t>
  </si>
  <si>
    <t>Tnrc18</t>
  </si>
  <si>
    <t>trinucleotide repeat containing 18 [Source:MGI Symbol;Acc:MGI:3648294]</t>
  </si>
  <si>
    <t>ENSMUSG00000041238</t>
  </si>
  <si>
    <t>Rbbp8</t>
  </si>
  <si>
    <t>retinoblastoma binding protein 8, endonuclease [Source:MGI Symbol;Acc:MGI:2442995]</t>
  </si>
  <si>
    <t>ENSMUSG00000028256</t>
  </si>
  <si>
    <t>Odf2l</t>
  </si>
  <si>
    <t>outer dense fiber of sperm tails 2-like [Source:MGI Symbol;Acc:MGI:1098600]</t>
  </si>
  <si>
    <t>ENSMUSG00000033124</t>
  </si>
  <si>
    <t>Atg9a</t>
  </si>
  <si>
    <t>autophagy related 9A [Source:MGI Symbol;Acc:MGI:2138446]</t>
  </si>
  <si>
    <t>ENSMUSG00000042010</t>
  </si>
  <si>
    <t>Acacb</t>
  </si>
  <si>
    <t>acetyl-Coenzyme A carboxylase beta [Source:MGI Symbol;Acc:MGI:2140940]</t>
  </si>
  <si>
    <t>ENSMUSG00000073427</t>
  </si>
  <si>
    <t>Gm4924</t>
  </si>
  <si>
    <t>predicted gene 4924 [Source:MGI Symbol;Acc:MGI:3643133]</t>
  </si>
  <si>
    <t>ENSMUSG00000059834</t>
  </si>
  <si>
    <t>Sclt1</t>
  </si>
  <si>
    <t>sodium channel and clathrin linker 1 [Source:MGI Symbol;Acc:MGI:1914411]</t>
  </si>
  <si>
    <t>ENSMUSG00000113450</t>
  </si>
  <si>
    <t>Gm49359</t>
  </si>
  <si>
    <t>predicted gene, 49359 [Source:MGI Symbol;Acc:MGI:6121568]</t>
  </si>
  <si>
    <t>ENSMUSG00000033538</t>
  </si>
  <si>
    <t>Casp4</t>
  </si>
  <si>
    <t>caspase 4, apoptosis-related cysteine peptidase [Source:MGI Symbol;Acc:MGI:107700]</t>
  </si>
  <si>
    <t>ENSMUSG00000039901</t>
  </si>
  <si>
    <t>Armh3</t>
  </si>
  <si>
    <t>armadillo-like helical domain containing 3 [Source:MGI Symbol;Acc:MGI:1918867]</t>
  </si>
  <si>
    <t>ENSMUSG00000029512</t>
  </si>
  <si>
    <t>Ulk1</t>
  </si>
  <si>
    <t>unc-51 like kinase 1 [Source:MGI Symbol;Acc:MGI:1270126]</t>
  </si>
  <si>
    <t>ENSMUSG00000024053</t>
  </si>
  <si>
    <t>Emilin2</t>
  </si>
  <si>
    <t>elastin microfibril interfacer 2 [Source:MGI Symbol;Acc:MGI:2389136]</t>
  </si>
  <si>
    <t>ENSMUSG00000052214</t>
  </si>
  <si>
    <t>Opa3</t>
  </si>
  <si>
    <t>optic atrophy 3 [Source:MGI Symbol;Acc:MGI:2686271]</t>
  </si>
  <si>
    <t>ENSMUSG00000078673</t>
  </si>
  <si>
    <t>Mup19</t>
  </si>
  <si>
    <t>major urinary protein 19 [Source:MGI Symbol;Acc:MGI:3705235]</t>
  </si>
  <si>
    <t>ENSMUSG00000070803</t>
  </si>
  <si>
    <t>Cited4</t>
  </si>
  <si>
    <t>Cbp/p300-interacting transactivator, with Glu/Asp-rich carboxy-terminal domain, 4 [Source:MGI Symbol;Acc:MGI:1861694]</t>
  </si>
  <si>
    <t>ENSMUSG00000032511</t>
  </si>
  <si>
    <t>Scn5a</t>
  </si>
  <si>
    <t>sodium channel, voltage-gated, type V, alpha [Source:MGI Symbol;Acc:MGI:98251]</t>
  </si>
  <si>
    <t>ENSMUSG00000013275</t>
  </si>
  <si>
    <t>Slc41a1</t>
  </si>
  <si>
    <t>solute carrier family 41, member 1 [Source:MGI Symbol;Acc:MGI:2444823]</t>
  </si>
  <si>
    <t>ENSMUSG00000040729</t>
  </si>
  <si>
    <t>Cep126</t>
  </si>
  <si>
    <t>centrosomal protein 126 [Source:MGI Symbol;Acc:MGI:2680221]</t>
  </si>
  <si>
    <t>ENSMUSG00000016028</t>
  </si>
  <si>
    <t>Celsr1</t>
  </si>
  <si>
    <t>cadherin, EGF LAG seven-pass G-type receptor 1 [Source:MGI Symbol;Acc:MGI:1100883]</t>
  </si>
  <si>
    <t>ENSMUSG00000049265</t>
  </si>
  <si>
    <t>Kcnk3</t>
  </si>
  <si>
    <t>potassium channel, subfamily K, member 3 [Source:MGI Symbol;Acc:MGI:1100509]</t>
  </si>
  <si>
    <t>ENSMUSG00000038807</t>
  </si>
  <si>
    <t>Rap1gap2</t>
  </si>
  <si>
    <t>RAP1 GTPase activating protein 2 [Source:MGI Symbol;Acc:MGI:3028623]</t>
  </si>
  <si>
    <t>ENSMUSG00000035236</t>
  </si>
  <si>
    <t>Scai</t>
  </si>
  <si>
    <t>suppressor of cancer cell invasion [Source:MGI Symbol;Acc:MGI:2443716]</t>
  </si>
  <si>
    <t>ENSMUSG00000110185</t>
  </si>
  <si>
    <t>Igip</t>
  </si>
  <si>
    <t>IgA inducing protein [Source:MGI Symbol;Acc:MGI:1924271]</t>
  </si>
  <si>
    <t>ENSMUSG00000019731</t>
  </si>
  <si>
    <t>Slc35e1</t>
  </si>
  <si>
    <t>solute carrier family 35, member E1 [Source:MGI Symbol;Acc:MGI:2142403]</t>
  </si>
  <si>
    <t>ENSMUSG00000021294</t>
  </si>
  <si>
    <t>Kif26a</t>
  </si>
  <si>
    <t>kinesin family member 26A [Source:MGI Symbol;Acc:MGI:2447072]</t>
  </si>
  <si>
    <t>ENSMUSG00000029298</t>
  </si>
  <si>
    <t>Gbp9</t>
  </si>
  <si>
    <t>guanylate-binding protein 9 [Source:MGI Symbol;Acc:MGI:3605620]</t>
  </si>
  <si>
    <t>ENSMUSG00000028001</t>
  </si>
  <si>
    <t>Fga</t>
  </si>
  <si>
    <t>fibrinogen alpha chain [Source:MGI Symbol;Acc:MGI:1316726]</t>
  </si>
  <si>
    <t>ENSMUSG00000032487</t>
  </si>
  <si>
    <t>Ptgs2</t>
  </si>
  <si>
    <t>prostaglandin-endoperoxide synthase 2 [Source:MGI Symbol;Acc:MGI:97798]</t>
  </si>
  <si>
    <t>ENSMUSG00000026185</t>
  </si>
  <si>
    <t>Igfbp5</t>
  </si>
  <si>
    <t>insulin-like growth factor binding protein 5 [Source:MGI Symbol;Acc:MGI:96440]</t>
  </si>
  <si>
    <t>ENSMUSG00000020747</t>
  </si>
  <si>
    <t>Tmem94</t>
  </si>
  <si>
    <t>transmembrane protein 94 [Source:MGI Symbol;Acc:MGI:1919197]</t>
  </si>
  <si>
    <t>ENSMUSG00000003316</t>
  </si>
  <si>
    <t>Glg1</t>
  </si>
  <si>
    <t>golgi apparatus protein 1 [Source:MGI Symbol;Acc:MGI:104967]</t>
  </si>
  <si>
    <t>ENSMUSG00000015405</t>
  </si>
  <si>
    <t>Ace2</t>
  </si>
  <si>
    <t>angiotensin I converting enzyme (peptidyl-dipeptidase A) 2 [Source:MGI Symbol;Acc:MGI:1917258]</t>
  </si>
  <si>
    <t>ENSMUSG00000060771</t>
  </si>
  <si>
    <t>Tsga10</t>
  </si>
  <si>
    <t>testis specific 10 [Source:MGI Symbol;Acc:MGI:2685063]</t>
  </si>
  <si>
    <t>ENSMUSG00000078896</t>
  </si>
  <si>
    <t>Zfp965</t>
  </si>
  <si>
    <t>zinc finger protein 965 [Source:MGI Symbol;Acc:MGI:3779822]</t>
  </si>
  <si>
    <t>ENSMUSG00000036046</t>
  </si>
  <si>
    <t>5031439G07Rik</t>
  </si>
  <si>
    <t>RIKEN cDNA 5031439G07 gene [Source:MGI Symbol;Acc:MGI:2444899]</t>
  </si>
  <si>
    <t>ENSMUSG00000079015</t>
  </si>
  <si>
    <t>Serpina1c</t>
  </si>
  <si>
    <t>serine (or cysteine) peptidase inhibitor, clade A, member 1C [Source:MGI Symbol;Acc:MGI:891969]</t>
  </si>
  <si>
    <t>ENSMUSG00000032741</t>
  </si>
  <si>
    <t>Tpcn1</t>
  </si>
  <si>
    <t>two pore channel 1 [Source:MGI Symbol;Acc:MGI:2182472]</t>
  </si>
  <si>
    <t>ENSMUSG00000038970</t>
  </si>
  <si>
    <t>Lmtk2</t>
  </si>
  <si>
    <t>lemur tyrosine kinase 2 [Source:MGI Symbol;Acc:MGI:3036247]</t>
  </si>
  <si>
    <t>ENSMUSG00000001482</t>
  </si>
  <si>
    <t>Def8</t>
  </si>
  <si>
    <t>differentially expressed in FDCP 8 [Source:MGI Symbol;Acc:MGI:1346331]</t>
  </si>
  <si>
    <t>ENSMUSG00000003929</t>
  </si>
  <si>
    <t>Zfp81</t>
  </si>
  <si>
    <t>zinc finger protein 81 [Source:MGI Symbol;Acc:MGI:1890752]</t>
  </si>
  <si>
    <t>ENSMUSG00000040761</t>
  </si>
  <si>
    <t>Spen</t>
  </si>
  <si>
    <t>spen family transcription repressor [Source:MGI Symbol;Acc:MGI:1891706]</t>
  </si>
  <si>
    <t>ENSMUSG00000042524</t>
  </si>
  <si>
    <t>Sun2</t>
  </si>
  <si>
    <t>Sad1 and UNC84 domain containing 2 [Source:MGI Symbol;Acc:MGI:2443011]</t>
  </si>
  <si>
    <t>ENSMUSG00000018428</t>
  </si>
  <si>
    <t>Akap1</t>
  </si>
  <si>
    <t>A kinase (PRKA) anchor protein 1 [Source:MGI Symbol;Acc:MGI:104729]</t>
  </si>
  <si>
    <t>ENSMUSG00000032413</t>
  </si>
  <si>
    <t>Rasa2</t>
  </si>
  <si>
    <t>RAS p21 protein activator 2 [Source:MGI Symbol;Acc:MGI:2149960]</t>
  </si>
  <si>
    <t>ENSMUSG00000037151</t>
  </si>
  <si>
    <t>Lrrc20</t>
  </si>
  <si>
    <t>leucine rich repeat containing 20 [Source:MGI Symbol;Acc:MGI:2387182]</t>
  </si>
  <si>
    <t>ENSMUSG00000033904</t>
  </si>
  <si>
    <t>Ccp110</t>
  </si>
  <si>
    <t>centriolar coiled coil protein 110 [Source:MGI Symbol;Acc:MGI:2141942]</t>
  </si>
  <si>
    <t>ENSMUSG00000116461</t>
  </si>
  <si>
    <t>Gm44502</t>
  </si>
  <si>
    <t>predicted readthrough transcript (NMD candidate), 44502 [Source:MGI Symbol;Acc:MGI:3846135]</t>
  </si>
  <si>
    <t>ENSMUSG00000024188</t>
  </si>
  <si>
    <t>Luc7l</t>
  </si>
  <si>
    <t>Luc7-like [Source:MGI Symbol;Acc:MGI:1914228]</t>
  </si>
  <si>
    <t>ENSMUSG00000026715</t>
  </si>
  <si>
    <t>Serpinc1</t>
  </si>
  <si>
    <t>serine (or cysteine) peptidase inhibitor, clade C (antithrombin), member 1 [Source:MGI Symbol;Acc:MGI:88095]</t>
  </si>
  <si>
    <t>ENSMUSG00000059423</t>
  </si>
  <si>
    <t>Zfp933</t>
  </si>
  <si>
    <t>zinc finger protein 933 [Source:MGI Symbol;Acc:MGI:1922865]</t>
  </si>
  <si>
    <t>ENSMUSG00000028737</t>
  </si>
  <si>
    <t>Aldh4a1</t>
  </si>
  <si>
    <t>aldehyde dehydrogenase 4 family, member A1 [Source:MGI Symbol;Acc:MGI:2443883]</t>
  </si>
  <si>
    <t>ENSMUSG00000015882</t>
  </si>
  <si>
    <t>Lcorl</t>
  </si>
  <si>
    <t>ligand dependent nuclear receptor corepressor-like [Source:MGI Symbol;Acc:MGI:2651932]</t>
  </si>
  <si>
    <t>ENSMUSG00000074768</t>
  </si>
  <si>
    <t>Bhmt</t>
  </si>
  <si>
    <t>betaine-homocysteine methyltransferase [Source:MGI Symbol;Acc:MGI:1339972]</t>
  </si>
  <si>
    <t>ENSMUSG00000053617</t>
  </si>
  <si>
    <t>Sh3pxd2a</t>
  </si>
  <si>
    <t>SH3 and PX domains 2A [Source:MGI Symbol;Acc:MGI:1298393]</t>
  </si>
  <si>
    <t>ENSMUSG00000026986</t>
  </si>
  <si>
    <t>Hnmt</t>
  </si>
  <si>
    <t>histamine N-methyltransferase [Source:MGI Symbol;Acc:MGI:2153181]</t>
  </si>
  <si>
    <t>ENSMUSG00000020821</t>
  </si>
  <si>
    <t>Kif1c</t>
  </si>
  <si>
    <t>kinesin family member 1C [Source:MGI Symbol;Acc:MGI:1098260]</t>
  </si>
  <si>
    <t>ENSMUSG00000032777</t>
  </si>
  <si>
    <t>Gtf3c1</t>
  </si>
  <si>
    <t>general transcription factor III C 1 [Source:MGI Symbol;Acc:MGI:107887]</t>
  </si>
  <si>
    <t>ENSMUSG00000078898</t>
  </si>
  <si>
    <t>Zfp968</t>
  </si>
  <si>
    <t>zinc finger protein 968 [Source:MGI Symbol;Acc:MGI:3782903]</t>
  </si>
  <si>
    <t>ENSMUSG00000066366</t>
  </si>
  <si>
    <t>Serpina1a</t>
  </si>
  <si>
    <t>serine (or cysteine) peptidase inhibitor, clade A, member 1A [Source:MGI Symbol;Acc:MGI:891971]</t>
  </si>
  <si>
    <t>ENSMUSG00000032340</t>
  </si>
  <si>
    <t>Neo1</t>
  </si>
  <si>
    <t>neogenin [Source:MGI Symbol;Acc:MGI:1097159]</t>
  </si>
  <si>
    <t>ENSMUSG00000019841</t>
  </si>
  <si>
    <t>Rev3l</t>
  </si>
  <si>
    <t>REV3 like, DNA directed polymerase zeta catalytic subunit [Source:MGI Symbol;Acc:MGI:1337131]</t>
  </si>
  <si>
    <t>ENSMUSG00000032103</t>
  </si>
  <si>
    <t>Pus3</t>
  </si>
  <si>
    <t>pseudouridine synthase 3 [Source:MGI Symbol;Acc:MGI:1914299]</t>
  </si>
  <si>
    <t>ENSMUSG00000073700</t>
  </si>
  <si>
    <t>Klhl21</t>
  </si>
  <si>
    <t>kelch-like 21 [Source:MGI Symbol;Acc:MGI:1919288]</t>
  </si>
  <si>
    <t>ENSMUSG00000042213</t>
  </si>
  <si>
    <t>Zfand4</t>
  </si>
  <si>
    <t>zinc finger, AN1-type domain 4 [Source:MGI Symbol;Acc:MGI:1914742]</t>
  </si>
  <si>
    <t>ENSMUSG00000000085</t>
  </si>
  <si>
    <t>Scmh1</t>
  </si>
  <si>
    <t>sex comb on midleg homolog 1 [Source:MGI Symbol;Acc:MGI:1352762]</t>
  </si>
  <si>
    <t>ENSMUSG00000055932</t>
  </si>
  <si>
    <t>Fto</t>
  </si>
  <si>
    <t>fat mass and obesity associated [Source:MGI Symbol;Acc:MGI:1347093]</t>
  </si>
  <si>
    <t>ENSMUSG00000050195</t>
  </si>
  <si>
    <t>Scd4</t>
  </si>
  <si>
    <t>stearoyl-coenzyme A desaturase 4 [Source:MGI Symbol;Acc:MGI:2670997]</t>
  </si>
  <si>
    <t>ENSMUSG00000022965</t>
  </si>
  <si>
    <t>Ifngr2</t>
  </si>
  <si>
    <t>interferon gamma receptor 2 [Source:MGI Symbol;Acc:MGI:107654]</t>
  </si>
  <si>
    <t>ENSMUSG00000030824</t>
  </si>
  <si>
    <t>Nucb1</t>
  </si>
  <si>
    <t>nucleobindin 1 [Source:MGI Symbol;Acc:MGI:97388]</t>
  </si>
  <si>
    <t>ENSMUSG00000040710</t>
  </si>
  <si>
    <t>St8sia4</t>
  </si>
  <si>
    <t>ST8 alpha-N-acetyl-neuraminide alpha-2,8-sialyltransferase 4 [Source:MGI Symbol;Acc:MGI:106018]</t>
  </si>
  <si>
    <t>ENSMUSG00000040964</t>
  </si>
  <si>
    <t>Arhgef10l</t>
  </si>
  <si>
    <t>Rho guanine nucleotide exchange factor (GEF) 10-like [Source:MGI Symbol;Acc:MGI:1920004]</t>
  </si>
  <si>
    <t>ENSMUSG00000020422</t>
  </si>
  <si>
    <t>Tns3</t>
  </si>
  <si>
    <t>tensin 3 [Source:MGI Symbol;Acc:MGI:2443012]</t>
  </si>
  <si>
    <t>ENSMUSG00000028389</t>
  </si>
  <si>
    <t>Zfp37</t>
  </si>
  <si>
    <t>zinc finger protein 37 [Source:MGI Symbol;Acc:MGI:99181]</t>
  </si>
  <si>
    <t>ENSMUSG00000027750</t>
  </si>
  <si>
    <t>Postn</t>
  </si>
  <si>
    <t>periostin, osteoblast specific factor [Source:MGI Symbol;Acc:MGI:1926321]</t>
  </si>
  <si>
    <t>ENSMUSG00000026489</t>
  </si>
  <si>
    <t>Coq8a</t>
  </si>
  <si>
    <t>coenzyme Q8A [Source:MGI Symbol;Acc:MGI:1914676]</t>
  </si>
  <si>
    <t>ENSMUSG00000037656</t>
  </si>
  <si>
    <t>Slc20a2</t>
  </si>
  <si>
    <t>solute carrier family 20, member 2 [Source:MGI Symbol;Acc:MGI:97851]</t>
  </si>
  <si>
    <t>ENSMUSG00000057894</t>
  </si>
  <si>
    <t>Zfp329</t>
  </si>
  <si>
    <t>zinc finger protein 329 [Source:MGI Symbol;Acc:MGI:1921283]</t>
  </si>
  <si>
    <t>ENSMUSG00000029798</t>
  </si>
  <si>
    <t>Herc6</t>
  </si>
  <si>
    <t>hect domain and RLD 6 [Source:MGI Symbol;Acc:MGI:1914388]</t>
  </si>
  <si>
    <t>ENSMUSG00000064061</t>
  </si>
  <si>
    <t>Dzip3</t>
  </si>
  <si>
    <t>DAZ interacting protein 3, zinc finger [Source:MGI Symbol;Acc:MGI:1917433]</t>
  </si>
  <si>
    <t>ENSMUSG00000031093</t>
  </si>
  <si>
    <t>Dock11</t>
  </si>
  <si>
    <t>dedicator of cytokinesis 11 [Source:MGI Symbol;Acc:MGI:1923224]</t>
  </si>
  <si>
    <t>ENSMUSG00000074865</t>
  </si>
  <si>
    <t>Zfp934</t>
  </si>
  <si>
    <t>zinc finger protein 934 [Source:MGI Symbol;Acc:MGI:1924367]</t>
  </si>
  <si>
    <t>ENSMUSG00000054422</t>
  </si>
  <si>
    <t>Fabp1</t>
  </si>
  <si>
    <t>fatty acid binding protein 1, liver [Source:MGI Symbol;Acc:MGI:95479]</t>
  </si>
  <si>
    <t>ENSMUSG00000074867</t>
  </si>
  <si>
    <t>Zfp808</t>
  </si>
  <si>
    <t>zinc finger protein 808 [Source:MGI Symbol;Acc:MGI:3704127]</t>
  </si>
  <si>
    <t>ENSMUSG00000078899</t>
  </si>
  <si>
    <t>Gm4631</t>
  </si>
  <si>
    <t>predicted gene 4631 [Source:MGI Symbol;Acc:MGI:3782813]</t>
  </si>
  <si>
    <t>ENSMUSG00000027160</t>
  </si>
  <si>
    <t>Ccdc34</t>
  </si>
  <si>
    <t>coiled-coil domain containing 34 [Source:MGI Symbol;Acc:MGI:1915451]</t>
  </si>
  <si>
    <t>ENSMUSG00000063410</t>
  </si>
  <si>
    <t>Stk24</t>
  </si>
  <si>
    <t>serine/threonine kinase 24 [Source:MGI Symbol;Acc:MGI:2385007]</t>
  </si>
  <si>
    <t>ENSMUSG00000041241</t>
  </si>
  <si>
    <t>Mul1</t>
  </si>
  <si>
    <t>mitochondrial ubiquitin ligase activator of NFKB 1 [Source:MGI Symbol;Acc:MGI:1915600]</t>
  </si>
  <si>
    <t>ENSMUSG00000015474</t>
  </si>
  <si>
    <t>Ppt2</t>
  </si>
  <si>
    <t>palmitoyl-protein thioesterase 2 [Source:MGI Symbol;Acc:MGI:1860075]</t>
  </si>
  <si>
    <t>ENSMUSG00000095463</t>
  </si>
  <si>
    <t>Entpd4</t>
  </si>
  <si>
    <t>ectonucleoside triphosphate diphosphohydrolase 4 [Source:MGI Symbol;Acc:MGI:1914714]</t>
  </si>
  <si>
    <t>ENSMUSG00000051817</t>
  </si>
  <si>
    <t>Sox12</t>
  </si>
  <si>
    <t>SRY (sex determining region Y)-box 12 [Source:MGI Symbol;Acc:MGI:98360]</t>
  </si>
  <si>
    <t>ENSMUSG00000046312</t>
  </si>
  <si>
    <t>Myorg</t>
  </si>
  <si>
    <t>myogenesis regulating glycosidase (putative) [Source:MGI Symbol;Acc:MGI:2140300]</t>
  </si>
  <si>
    <t>ENSMUSG00000078495</t>
  </si>
  <si>
    <t>Zfp984</t>
  </si>
  <si>
    <t>zinc finger protein 984 [Source:MGI Symbol;Acc:MGI:3651978]</t>
  </si>
  <si>
    <t>ENSMUSG00000049521</t>
  </si>
  <si>
    <t>Cdc42ep1</t>
  </si>
  <si>
    <t>CDC42 effector protein (Rho GTPase binding) 1 [Source:MGI Symbol;Acc:MGI:1929763]</t>
  </si>
  <si>
    <t>ENSMUSG00000022309</t>
  </si>
  <si>
    <t>Angpt1</t>
  </si>
  <si>
    <t>angiopoietin 1 [Source:MGI Symbol;Acc:MGI:108448]</t>
  </si>
  <si>
    <t>ENSMUSG00000110277</t>
  </si>
  <si>
    <t>Gm45871</t>
  </si>
  <si>
    <t>predicted gene 45871 [Source:MGI Symbol;Acc:MGI:5804986]</t>
  </si>
  <si>
    <t>ENSMUSG00000067916</t>
  </si>
  <si>
    <t>Zfp991</t>
  </si>
  <si>
    <t>zinc finger protein 991 [Source:MGI Symbol;Acc:MGI:3701604]</t>
  </si>
  <si>
    <t>ENSMUSG00000028977</t>
  </si>
  <si>
    <t>Casz1</t>
  </si>
  <si>
    <t>castor zinc finger 1 [Source:MGI Symbol;Acc:MGI:1196251]</t>
  </si>
  <si>
    <t>ENSMUSG00000047658</t>
  </si>
  <si>
    <t>Gal3st3</t>
  </si>
  <si>
    <t>galactose-3-O-sulfotransferase 3 [Source:MGI Symbol;Acc:MGI:3617843]</t>
  </si>
  <si>
    <t>ENSMUSG00000025795</t>
  </si>
  <si>
    <t>Rassf3</t>
  </si>
  <si>
    <t>Ras association (RalGDS/AF-6) domain family member 3 [Source:MGI Symbol;Acc:MGI:2179722]</t>
  </si>
  <si>
    <t>ENSMUSG00000073755</t>
  </si>
  <si>
    <t>5730409E04Rik</t>
  </si>
  <si>
    <t>RIKEN cDNA 5730409E04Rik gene [Source:MGI Symbol;Acc:MGI:3609248]</t>
  </si>
  <si>
    <t>ENSMUSG00000021451</t>
  </si>
  <si>
    <t>Sema4d</t>
  </si>
  <si>
    <t>sema domain, immunoglobulin domain (Ig), transmembrane domain (TM) and short cytoplasmic domain, (semaphorin) 4D [Source:MGI Symbol;Acc:MGI:109244]</t>
  </si>
  <si>
    <t>ENSMUSG00000016349</t>
  </si>
  <si>
    <t>Eef1a2</t>
  </si>
  <si>
    <t>eukaryotic translation elongation factor 1 alpha 2 [Source:MGI Symbol;Acc:MGI:1096317]</t>
  </si>
  <si>
    <t>ENSMUSG00000069922</t>
  </si>
  <si>
    <t>Ces3a</t>
  </si>
  <si>
    <t>carboxylesterase 3A [Source:MGI Symbol;Acc:MGI:102773]</t>
  </si>
  <si>
    <t>ENSMUSG00000068457</t>
  </si>
  <si>
    <t>Uty</t>
  </si>
  <si>
    <t>ubiquitously transcribed tetratricopeptide repeat gene, Y chromosome [Source:MGI Symbol;Acc:MGI:894810]</t>
  </si>
  <si>
    <t>ENSMUSG00000062931</t>
  </si>
  <si>
    <t>Zfp938</t>
  </si>
  <si>
    <t>zinc finger protein 938 [Source:MGI Symbol;Acc:MGI:3621440]</t>
  </si>
  <si>
    <t>ENSMUSG00000102918</t>
  </si>
  <si>
    <t>Pcdhgc3</t>
  </si>
  <si>
    <t>protocadherin gamma subfamily C, 3 [Source:MGI Symbol;Acc:MGI:1935201]</t>
  </si>
  <si>
    <t>ENSMUSG00000028849</t>
  </si>
  <si>
    <t>Map7d1</t>
  </si>
  <si>
    <t>MAP7 domain containing 1 [Source:MGI Symbol;Acc:MGI:2384297]</t>
  </si>
  <si>
    <t>ENSMUSG00000015944</t>
  </si>
  <si>
    <t>Castor2</t>
  </si>
  <si>
    <t>cytosolic arginine sensor for mTORC1 subunit 2 [Source:MGI Symbol;Acc:MGI:1933384]</t>
  </si>
  <si>
    <t>ENSMUSG00000038384</t>
  </si>
  <si>
    <t>Setd1b</t>
  </si>
  <si>
    <t>SET domain containing 1B [Source:MGI Symbol;Acc:MGI:2652820]</t>
  </si>
  <si>
    <t>ENSMUSG00000050064</t>
  </si>
  <si>
    <t>Zfp697</t>
  </si>
  <si>
    <t>zinc finger protein 697 [Source:MGI Symbol;Acc:MGI:2139736]</t>
  </si>
  <si>
    <t>ENSMUSG00000039639</t>
  </si>
  <si>
    <t>Kcne1</t>
  </si>
  <si>
    <t>potassium voltage-gated channel, Isk-related subfamily, member 1 [Source:MGI Symbol;Acc:MGI:96673]</t>
  </si>
  <si>
    <t>ENSMUSG00000026098</t>
  </si>
  <si>
    <t>Pms1</t>
  </si>
  <si>
    <t>PMS1 homolog 1, mismatch repair system component [Source:MGI Symbol;Acc:MGI:1202302]</t>
  </si>
  <si>
    <t>ENSMUSG00000020788</t>
  </si>
  <si>
    <t>Atp2a3</t>
  </si>
  <si>
    <t>ATPase, Ca++ transporting, ubiquitous [Source:MGI Symbol;Acc:MGI:1194503]</t>
  </si>
  <si>
    <t>ENSMUSG00000023809</t>
  </si>
  <si>
    <t>Rps6ka2</t>
  </si>
  <si>
    <t>ribosomal protein S6 kinase, polypeptide 2 [Source:MGI Symbol;Acc:MGI:1342290]</t>
  </si>
  <si>
    <t>ENSMUSG00000048578</t>
  </si>
  <si>
    <t>Mlec</t>
  </si>
  <si>
    <t>malectin [Source:MGI Symbol;Acc:MGI:1924015]</t>
  </si>
  <si>
    <t>ENSMUSG00000020728</t>
  </si>
  <si>
    <t>Cep112</t>
  </si>
  <si>
    <t>centrosomal protein 112 [Source:MGI Symbol;Acc:MGI:1923673]</t>
  </si>
  <si>
    <t>ENSMUSG00000037295</t>
  </si>
  <si>
    <t>Ldlrap1</t>
  </si>
  <si>
    <t>low density lipoprotein receptor adaptor protein 1 [Source:MGI Symbol;Acc:MGI:2140175]</t>
  </si>
  <si>
    <t>ENSMUSG00000039349</t>
  </si>
  <si>
    <t>C130074G19Rik</t>
  </si>
  <si>
    <t>RIKEN cDNA C130074G19 gene [Source:MGI Symbol;Acc:MGI:2444831]</t>
  </si>
  <si>
    <t>ENSMUSG00000054737</t>
  </si>
  <si>
    <t>Zfp182</t>
  </si>
  <si>
    <t>zinc finger protein 182 [Source:MGI Symbol;Acc:MGI:2442220]</t>
  </si>
  <si>
    <t>ENSMUSG00000040524</t>
  </si>
  <si>
    <t>Zfp609</t>
  </si>
  <si>
    <t>zinc finger protein 609 [Source:MGI Symbol;Acc:MGI:2674092]</t>
  </si>
  <si>
    <t>ENSMUSG00000030895</t>
  </si>
  <si>
    <t>Hpx</t>
  </si>
  <si>
    <t>hemopexin [Source:MGI Symbol;Acc:MGI:105112]</t>
  </si>
  <si>
    <t>ENSMUSG00000003154</t>
  </si>
  <si>
    <t>Foxj2</t>
  </si>
  <si>
    <t>forkhead box J2 [Source:MGI Symbol;Acc:MGI:1926805]</t>
  </si>
  <si>
    <t>ENSMUSG00000054237</t>
  </si>
  <si>
    <t>Fra10ac1</t>
  </si>
  <si>
    <t>FRA10AC1 homolog (human) [Source:MGI Symbol;Acc:MGI:1917817]</t>
  </si>
  <si>
    <t>ENSMUSG00000027332</t>
  </si>
  <si>
    <t>Ivd</t>
  </si>
  <si>
    <t>isovaleryl coenzyme A dehydrogenase [Source:MGI Symbol;Acc:MGI:1929242]</t>
  </si>
  <si>
    <t>ENSMUSG00000030386</t>
  </si>
  <si>
    <t>Zfp606</t>
  </si>
  <si>
    <t>zinc finger protein 606 [Source:MGI Symbol;Acc:MGI:1914620]</t>
  </si>
  <si>
    <t>ENSMUSG00000022875</t>
  </si>
  <si>
    <t>Kng1</t>
  </si>
  <si>
    <t>kininogen 1 [Source:MGI Symbol;Acc:MGI:1097705]</t>
  </si>
  <si>
    <t>ENSMUSG00000029276</t>
  </si>
  <si>
    <t>Glmn</t>
  </si>
  <si>
    <t>glomulin, FKBP associated protein [Source:MGI Symbol;Acc:MGI:2141180]</t>
  </si>
  <si>
    <t>ENSMUSG00000026519</t>
  </si>
  <si>
    <t>Tmem63a</t>
  </si>
  <si>
    <t>transmembrane protein 63a [Source:MGI Symbol;Acc:MGI:2384789]</t>
  </si>
  <si>
    <t>ENSMUSG00000026853</t>
  </si>
  <si>
    <t>Crat</t>
  </si>
  <si>
    <t>carnitine acetyltransferase [Source:MGI Symbol;Acc:MGI:109501]</t>
  </si>
  <si>
    <t>ENSMUSG00000035540</t>
  </si>
  <si>
    <t>Gc</t>
  </si>
  <si>
    <t>vitamin D binding protein [Source:MGI Symbol;Acc:MGI:95669]</t>
  </si>
  <si>
    <t>ENSMUSG00000032177</t>
  </si>
  <si>
    <t>Pde4a</t>
  </si>
  <si>
    <t>phosphodiesterase 4A, cAMP specific [Source:MGI Symbol;Acc:MGI:99558]</t>
  </si>
  <si>
    <t>ENSMUSG00000074166</t>
  </si>
  <si>
    <t>AW146154</t>
  </si>
  <si>
    <t>expressed sequence AW146154 [Source:MGI Symbol;Acc:MGI:2142212]</t>
  </si>
  <si>
    <t>ENSMUSG00000026311</t>
  </si>
  <si>
    <t>Asb1</t>
  </si>
  <si>
    <t>ankyrin repeat and SOCS box-containing 1 [Source:MGI Symbol;Acc:MGI:1929735]</t>
  </si>
  <si>
    <t>ENSMUSG00000029821</t>
  </si>
  <si>
    <t>Gsdme</t>
  </si>
  <si>
    <t>gasdermin E [Source:MGI Symbol;Acc:MGI:1889850]</t>
  </si>
  <si>
    <t>ENSMUSG00000006362</t>
  </si>
  <si>
    <t>Cbfa2t3</t>
  </si>
  <si>
    <t>CBFA2/RUNX1 translocation partner 3 [Source:MGI Symbol;Acc:MGI:1338013]</t>
  </si>
  <si>
    <t>ENSMUSG00000026088</t>
  </si>
  <si>
    <t>Mitd1</t>
  </si>
  <si>
    <t>MIT, microtubule interacting and transport, domain containing 1 [Source:MGI Symbol;Acc:MGI:1916278]</t>
  </si>
  <si>
    <t>ENSMUSG00000042148</t>
  </si>
  <si>
    <t>Cox10</t>
  </si>
  <si>
    <t>heme A:farnesyltransferase cytochrome c oxidase assembly factor 10 [Source:MGI Symbol;Acc:MGI:1917633]</t>
  </si>
  <si>
    <t>ENSMUSG00000049577</t>
  </si>
  <si>
    <t>Zfpm1</t>
  </si>
  <si>
    <t>zinc finger protein, multitype 1 [Source:MGI Symbol;Acc:MGI:1095400]</t>
  </si>
  <si>
    <t>ENSMUSG00000078879</t>
  </si>
  <si>
    <t>Zfp973</t>
  </si>
  <si>
    <t>zinc finger protein 973 [Source:MGI Symbol;Acc:MGI:3615331]</t>
  </si>
  <si>
    <t>ENSMUSG00000078864</t>
  </si>
  <si>
    <t>Gm14322</t>
  </si>
  <si>
    <t>predicted gene 14322 [Source:MGI Symbol;Acc:MGI:3652185]</t>
  </si>
  <si>
    <t>ENSMUSG00000078502</t>
  </si>
  <si>
    <t>Gm13212</t>
  </si>
  <si>
    <t>predicted gene 13212 [Source:MGI Symbol;Acc:MGI:3651014]</t>
  </si>
  <si>
    <t>ENSMUSG00000028356</t>
  </si>
  <si>
    <t>Ambp</t>
  </si>
  <si>
    <t>alpha 1 microglobulin/bikunin precursor [Source:MGI Symbol;Acc:MGI:88002]</t>
  </si>
  <si>
    <t>ENSMUSG00000039515</t>
  </si>
  <si>
    <t>Ptpa</t>
  </si>
  <si>
    <t>protein phosphatase 2 protein activator [Source:MGI Symbol;Acc:MGI:1346006]</t>
  </si>
  <si>
    <t>ENSMUSG00000078675</t>
  </si>
  <si>
    <t>Mup16</t>
  </si>
  <si>
    <t>major urinary protein 16 [Source:MGI Symbol;Acc:MGI:3780250]</t>
  </si>
  <si>
    <t>ENSMUSG00000039531</t>
  </si>
  <si>
    <t>Zup1</t>
  </si>
  <si>
    <t>zinc finger containing ubiquitin peptidase 1 [Source:MGI Symbol;Acc:MGI:1919830]</t>
  </si>
  <si>
    <t>ENSMUSG00000038780</t>
  </si>
  <si>
    <t>Smurf1</t>
  </si>
  <si>
    <t>SMAD specific E3 ubiquitin protein ligase 1 [Source:MGI Symbol;Acc:MGI:1923038]</t>
  </si>
  <si>
    <t>ENSMUSG00000048232</t>
  </si>
  <si>
    <t>Fbxo10</t>
  </si>
  <si>
    <t>F-box protein 10 [Source:MGI Symbol;Acc:MGI:2686937]</t>
  </si>
  <si>
    <t>ENSMUSG00000032034</t>
  </si>
  <si>
    <t>Kcnj5</t>
  </si>
  <si>
    <t>potassium inwardly-rectifying channel, subfamily J, member 5 [Source:MGI Symbol;Acc:MGI:104755]</t>
  </si>
  <si>
    <t>ENSMUSG00000096674</t>
  </si>
  <si>
    <t>Mup15</t>
  </si>
  <si>
    <t>major urinary protein 15 [Source:MGI Symbol;Acc:MGI:3780235]</t>
  </si>
  <si>
    <t>ENSMUSG00000025044</t>
  </si>
  <si>
    <t>Msr1</t>
  </si>
  <si>
    <t>macrophage scavenger receptor 1 [Source:MGI Symbol;Acc:MGI:98257]</t>
  </si>
  <si>
    <t>ENSMUSG00000037242</t>
  </si>
  <si>
    <t>Clic4</t>
  </si>
  <si>
    <t>chloride intracellular channel 4 (mitochondrial) [Source:MGI Symbol;Acc:MGI:1352754]</t>
  </si>
  <si>
    <t>ENSMUSG00000066613</t>
  </si>
  <si>
    <t>Zfp932</t>
  </si>
  <si>
    <t>zinc finger protein 932 [Source:MGI Symbol;Acc:MGI:1916754]</t>
  </si>
  <si>
    <t>ENSMUSG00000029775</t>
  </si>
  <si>
    <t>Klhdc10</t>
  </si>
  <si>
    <t>kelch domain containing 10 [Source:MGI Symbol;Acc:MGI:1924038]</t>
  </si>
  <si>
    <t>ENSMUSG00000026896</t>
  </si>
  <si>
    <t>Ifih1</t>
  </si>
  <si>
    <t>interferon induced with helicase C domain 1 [Source:MGI Symbol;Acc:MGI:1918836]</t>
  </si>
  <si>
    <t>ENSMUSG00000038740</t>
  </si>
  <si>
    <t>Mvb12b</t>
  </si>
  <si>
    <t>multivesicular body subunit 12B [Source:MGI Symbol;Acc:MGI:1919793]</t>
  </si>
  <si>
    <t>ENSMUSG00000061544</t>
  </si>
  <si>
    <t>Zfp229</t>
  </si>
  <si>
    <t>zinc finger protein 229 [Source:MGI Symbol;Acc:MGI:2679295]</t>
  </si>
  <si>
    <t>ENSMUSG00000003934</t>
  </si>
  <si>
    <t>Efnb3</t>
  </si>
  <si>
    <t>ephrin B3 [Source:MGI Symbol;Acc:MGI:109196]</t>
  </si>
  <si>
    <t>ENSMUSG00000021091</t>
  </si>
  <si>
    <t>Serpina3n</t>
  </si>
  <si>
    <t>serine (or cysteine) peptidase inhibitor, clade A, member 3N [Source:MGI Symbol;Acc:MGI:105045]</t>
  </si>
  <si>
    <t>ENSMUSG00000053279</t>
  </si>
  <si>
    <t>Aldh1a1</t>
  </si>
  <si>
    <t>aldehyde dehydrogenase family 1, subfamily A1 [Source:MGI Symbol;Acc:MGI:1353450]</t>
  </si>
  <si>
    <t>ENSMUSG00000056673</t>
  </si>
  <si>
    <t>Kdm5d</t>
  </si>
  <si>
    <t>lysine (K)-specific demethylase 5D [Source:MGI Symbol;Acc:MGI:99780]</t>
  </si>
  <si>
    <t>ENSMUSG00000032232</t>
  </si>
  <si>
    <t>Cgnl1</t>
  </si>
  <si>
    <t>cingulin-like 1 [Source:MGI Symbol;Acc:MGI:1915428]</t>
  </si>
  <si>
    <t>ENSMUSG00000022840</t>
  </si>
  <si>
    <t>Adcy5</t>
  </si>
  <si>
    <t>adenylate cyclase 5 [Source:MGI Symbol;Acc:MGI:99673]</t>
  </si>
  <si>
    <t>ENSMUSG00000089901</t>
  </si>
  <si>
    <t>Gm8113</t>
  </si>
  <si>
    <t>predicted gene 8113 [Source:MGI Symbol;Acc:MGI:3648791]</t>
  </si>
  <si>
    <t>ENSMUSG00000033059</t>
  </si>
  <si>
    <t>Pygb</t>
  </si>
  <si>
    <t>brain glycogen phosphorylase [Source:MGI Symbol;Acc:MGI:97828]</t>
  </si>
  <si>
    <t>ENSMUSG00000021255</t>
  </si>
  <si>
    <t>Esrrb</t>
  </si>
  <si>
    <t>estrogen related receptor, beta [Source:MGI Symbol;Acc:MGI:1346832]</t>
  </si>
  <si>
    <t>ENSMUSG00000062743</t>
  </si>
  <si>
    <t>Zfp677</t>
  </si>
  <si>
    <t>zinc finger protein 677 [Source:MGI Symbol;Acc:MGI:3053207]</t>
  </si>
  <si>
    <t>ENSMUSG00000018547</t>
  </si>
  <si>
    <t>Pip4k2b</t>
  </si>
  <si>
    <t>phosphatidylinositol-5-phosphate 4-kinase, type II, beta [Source:MGI Symbol;Acc:MGI:1934234]</t>
  </si>
  <si>
    <t>ENSMUSG00000009112</t>
  </si>
  <si>
    <t>Bcl2l13</t>
  </si>
  <si>
    <t>BCL2-like 13 (apoptosis facilitator) [Source:MGI Symbol;Acc:MGI:2136959]</t>
  </si>
  <si>
    <t>ENSMUSG00000056763</t>
  </si>
  <si>
    <t>Cspp1</t>
  </si>
  <si>
    <t>centrosome and spindle pole associated protein 1 [Source:MGI Symbol;Acc:MGI:2681832]</t>
  </si>
  <si>
    <t>ENSMUSG00000045932</t>
  </si>
  <si>
    <t>Ifit2</t>
  </si>
  <si>
    <t>interferon-induced protein with tetratricopeptide repeats 2 [Source:MGI Symbol;Acc:MGI:99449]</t>
  </si>
  <si>
    <t>ENSMUSG00000035967</t>
  </si>
  <si>
    <t>Ints6l</t>
  </si>
  <si>
    <t>integrator complex subunit 6 like [Source:MGI Symbol;Acc:MGI:2442593]</t>
  </si>
  <si>
    <t>ENSMUSG00000116275</t>
  </si>
  <si>
    <t>Zc3h11a</t>
  </si>
  <si>
    <t>zinc finger CCCH type containing 11A [Source:MGI Symbol;Acc:MGI:1917829]</t>
  </si>
  <si>
    <t>ENSMUSG00000091971</t>
  </si>
  <si>
    <t>Hspa1a</t>
  </si>
  <si>
    <t>heat shock protein 1A [Source:MGI Symbol;Acc:MGI:96244]</t>
  </si>
  <si>
    <t>ENSMUSG00000072825</t>
  </si>
  <si>
    <t>Cep170b</t>
  </si>
  <si>
    <t>centrosomal protein 170B [Source:MGI Symbol;Acc:MGI:2145043]</t>
  </si>
  <si>
    <t>ENSMUSG00000036918</t>
  </si>
  <si>
    <t>Ttc7</t>
  </si>
  <si>
    <t>tetratricopeptide repeat domain 7 [Source:MGI Symbol;Acc:MGI:1920999]</t>
  </si>
  <si>
    <t>ENSMUSG00000050541</t>
  </si>
  <si>
    <t>Adra1b</t>
  </si>
  <si>
    <t>adrenergic receptor, alpha 1b [Source:MGI Symbol;Acc:MGI:104774]</t>
  </si>
  <si>
    <t>ENSMUSG00000038702</t>
  </si>
  <si>
    <t>Dsel</t>
  </si>
  <si>
    <t>dermatan sulfate epimerase-like [Source:MGI Symbol;Acc:MGI:2442948]</t>
  </si>
  <si>
    <t>ENSMUSG00000025925</t>
  </si>
  <si>
    <t>Terf1</t>
  </si>
  <si>
    <t>telomeric repeat binding factor 1 [Source:MGI Symbol;Acc:MGI:109634]</t>
  </si>
  <si>
    <t>ENSMUSG00000003469</t>
  </si>
  <si>
    <t>Phyhip</t>
  </si>
  <si>
    <t>phytanoyl-CoA hydroxylase interacting protein [Source:MGI Symbol;Acc:MGI:1860417]</t>
  </si>
  <si>
    <t>ENSMUSG00000010080</t>
  </si>
  <si>
    <t>Epn3</t>
  </si>
  <si>
    <t>epsin 3 [Source:MGI Symbol;Acc:MGI:1919139]</t>
  </si>
  <si>
    <t>ENSMUSG00000036565</t>
  </si>
  <si>
    <t>Ttyh3</t>
  </si>
  <si>
    <t>tweety family member 3 [Source:MGI Symbol;Acc:MGI:1925589]</t>
  </si>
  <si>
    <t>ENSMUSG00000026811</t>
  </si>
  <si>
    <t>St6galnac6</t>
  </si>
  <si>
    <t>ST6 (alpha-N-acetyl-neuraminyl-2,3-beta-galactosyl-1,3)-N-acetylgalactosaminide alpha-2,6-sialyltransferase 6 [Source:MGI Symbol;Acc:MGI:1355316]</t>
  </si>
  <si>
    <t>ENSMUSG00000031425</t>
  </si>
  <si>
    <t>Plp1</t>
  </si>
  <si>
    <t>proteolipid protein (myelin) 1 [Source:MGI Symbol;Acc:MGI:97623]</t>
  </si>
  <si>
    <t>ENSMUSG00000044338</t>
  </si>
  <si>
    <t>Aplnr</t>
  </si>
  <si>
    <t>apelin receptor [Source:MGI Symbol;Acc:MGI:1346086]</t>
  </si>
  <si>
    <t>ENSMUSG00000118504</t>
  </si>
  <si>
    <t>4933434E20Rik</t>
  </si>
  <si>
    <t>RIKEN cDNA 4933434E20 gene [Source:MGI Symbol;Acc:MGI:1914027]</t>
  </si>
  <si>
    <t>ENSMUSG00000033831</t>
  </si>
  <si>
    <t>Fgb</t>
  </si>
  <si>
    <t>fibrinogen beta chain [Source:MGI Symbol;Acc:MGI:99501]</t>
  </si>
  <si>
    <t>ENSMUSG00000020926</t>
  </si>
  <si>
    <t>Adam11</t>
  </si>
  <si>
    <t>a disintegrin and metallopeptidase domain 11 [Source:MGI Symbol;Acc:MGI:1098667]</t>
  </si>
  <si>
    <t>ENSMUSG00000013419</t>
  </si>
  <si>
    <t>Zfp651</t>
  </si>
  <si>
    <t>zinc finger protein 651 [Source:MGI Symbol;Acc:MGI:2670992]</t>
  </si>
  <si>
    <t>ENSMUSG00000071291</t>
  </si>
  <si>
    <t>Zfp58</t>
  </si>
  <si>
    <t>zinc finger protein 58 [Source:MGI Symbol;Acc:MGI:99205]</t>
  </si>
  <si>
    <t>ENSMUSG00000079049</t>
  </si>
  <si>
    <t>Serpinb1c</t>
  </si>
  <si>
    <t>serine (or cysteine) peptidase inhibitor, clade B, member 1c [Source:MGI Symbol;Acc:MGI:2445363]</t>
  </si>
  <si>
    <t>ENSMUSG00000031433</t>
  </si>
  <si>
    <t>Rbm41</t>
  </si>
  <si>
    <t>RNA binding motif protein 41 [Source:MGI Symbol;Acc:MGI:2444923]</t>
  </si>
  <si>
    <t>ENSMUSG00000021281</t>
  </si>
  <si>
    <t>Tnfaip2</t>
  </si>
  <si>
    <t>tumor necrosis factor, alpha-induced protein 2 [Source:MGI Symbol;Acc:MGI:104960]</t>
  </si>
  <si>
    <t>ENSMUSG00000045216</t>
  </si>
  <si>
    <t>Hs6st1</t>
  </si>
  <si>
    <t>heparan sulfate 6-O-sulfotransferase 1 [Source:MGI Symbol;Acc:MGI:1354958]</t>
  </si>
  <si>
    <t>ENSMUSG00000028312</t>
  </si>
  <si>
    <t>Smc2</t>
  </si>
  <si>
    <t>structural maintenance of chromosomes 2 [Source:MGI Symbol;Acc:MGI:106067]</t>
  </si>
  <si>
    <t>ENSMUSG00000058207</t>
  </si>
  <si>
    <t>Serpina3k</t>
  </si>
  <si>
    <t>serine (or cysteine) peptidase inhibitor, clade A, member 3K [Source:MGI Symbol;Acc:MGI:98377]</t>
  </si>
  <si>
    <t>ENSMUSG00000039835</t>
  </si>
  <si>
    <t>Nhsl1</t>
  </si>
  <si>
    <t>NHS-like 1 [Source:MGI Symbol;Acc:MGI:106390]</t>
  </si>
  <si>
    <t>ENSMUSG00000042647</t>
  </si>
  <si>
    <t>Acad12</t>
  </si>
  <si>
    <t>acyl-Coenzyme A dehydrogenase family, member 12 [Source:MGI Symbol;Acc:MGI:2443320]</t>
  </si>
  <si>
    <t>ENSMUSG00000057606</t>
  </si>
  <si>
    <t>Colq</t>
  </si>
  <si>
    <t>collagen-like tail subunit (single strand of homotrimer) of asymmetric acetylcholinesterase [Source:MGI Symbol;Acc:MGI:1338761]</t>
  </si>
  <si>
    <t>ENSMUSG00000023169</t>
  </si>
  <si>
    <t>Slc38a1</t>
  </si>
  <si>
    <t>solute carrier family 38, member 1 [Source:MGI Symbol;Acc:MGI:2145895]</t>
  </si>
  <si>
    <t>ENSMUSG00000046541</t>
  </si>
  <si>
    <t>Zfp526</t>
  </si>
  <si>
    <t>zinc finger protein 526 [Source:MGI Symbol;Acc:MGI:2445181]</t>
  </si>
  <si>
    <t>ENSMUSG00000045039</t>
  </si>
  <si>
    <t>Megf8</t>
  </si>
  <si>
    <t>multiple EGF-like-domains 8 [Source:MGI Symbol;Acc:MGI:2446294]</t>
  </si>
  <si>
    <t>ENSMUSG00000020099</t>
  </si>
  <si>
    <t>Unc5b</t>
  </si>
  <si>
    <t>unc-5 netrin receptor B [Source:MGI Symbol;Acc:MGI:894703]</t>
  </si>
  <si>
    <t>ENSMUSG00000020866</t>
  </si>
  <si>
    <t>Cacna1g</t>
  </si>
  <si>
    <t>calcium channel, voltage-dependent, T type, alpha 1G subunit [Source:MGI Symbol;Acc:MGI:1201678]</t>
  </si>
  <si>
    <t>ENSMUSG00000002346</t>
  </si>
  <si>
    <t>Slc25a42</t>
  </si>
  <si>
    <t>solute carrier family 25, member 42 [Source:MGI Symbol;Acc:MGI:1920345]</t>
  </si>
  <si>
    <t>ENSMUSG00000068663</t>
  </si>
  <si>
    <t>Clec16a</t>
  </si>
  <si>
    <t>C-type lectin domain family 16, member A [Source:MGI Symbol;Acc:MGI:1921624]</t>
  </si>
  <si>
    <t>ENSMUSG00000037936</t>
  </si>
  <si>
    <t>Scarb1</t>
  </si>
  <si>
    <t>scavenger receptor class B, member 1 [Source:MGI Symbol;Acc:MGI:893578]</t>
  </si>
  <si>
    <t>ENSMUSG00000056692</t>
  </si>
  <si>
    <t>Ilrun</t>
  </si>
  <si>
    <t>inflammation and lipid regulator with UBA-like and NBR1-like domains [Source:MGI Symbol;Acc:MGI:106281]</t>
  </si>
  <si>
    <t>ENSMUSG00000074863</t>
  </si>
  <si>
    <t>Platr25</t>
  </si>
  <si>
    <t>pluripotency associated transcript 25 [Source:MGI Symbol;Acc:MGI:3645613]</t>
  </si>
  <si>
    <t>ENSMUSG00000071177</t>
  </si>
  <si>
    <t>Serpina1d</t>
  </si>
  <si>
    <t>serine (or cysteine) peptidase inhibitor, clade A, member 1D [Source:MGI Symbol;Acc:MGI:891968]</t>
  </si>
  <si>
    <t>ENSMUSG00000023018</t>
  </si>
  <si>
    <t>Smarcd1</t>
  </si>
  <si>
    <t>SWI/SNF related, matrix associated, actin dependent regulator of chromatin, subfamily d, member 1 [Source:MGI Symbol;Acc:MGI:1933623]</t>
  </si>
  <si>
    <t>ENSMUSG00000028186</t>
  </si>
  <si>
    <t>Uox</t>
  </si>
  <si>
    <t>urate oxidase [Source:MGI Symbol;Acc:MGI:98907]</t>
  </si>
  <si>
    <t>ENSMUSG00000031722</t>
  </si>
  <si>
    <t>Hp</t>
  </si>
  <si>
    <t>haptoglobin [Source:MGI Symbol;Acc:MGI:96211]</t>
  </si>
  <si>
    <t>ENSMUSG00000050014</t>
  </si>
  <si>
    <t>Apol10b</t>
  </si>
  <si>
    <t>apolipoprotein L 10B [Source:MGI Symbol;Acc:MGI:3043522]</t>
  </si>
  <si>
    <t>ENSMUSG00000003198</t>
  </si>
  <si>
    <t>Zfp959</t>
  </si>
  <si>
    <t>zinc finger protein 959 [Source:MGI Symbol;Acc:MGI:2385058]</t>
  </si>
  <si>
    <t>ENSMUSG00000047731</t>
  </si>
  <si>
    <t>Wbp1l</t>
  </si>
  <si>
    <t>WW domain binding protein 1 like [Source:MGI Symbol;Acc:MGI:107577]</t>
  </si>
  <si>
    <t>ENSMUSG00000058756</t>
  </si>
  <si>
    <t>Thra</t>
  </si>
  <si>
    <t>thyroid hormone receptor alpha [Source:MGI Symbol;Acc:MGI:98742]</t>
  </si>
  <si>
    <t>ENSMUSG00000028886</t>
  </si>
  <si>
    <t>Eya3</t>
  </si>
  <si>
    <t>EYA transcriptional coactivator and phosphatase 3 [Source:MGI Symbol;Acc:MGI:109339]</t>
  </si>
  <si>
    <t>ENSMUSG00000070509</t>
  </si>
  <si>
    <t>Rgma</t>
  </si>
  <si>
    <t>repulsive guidance molecule family member A [Source:MGI Symbol;Acc:MGI:2679262]</t>
  </si>
  <si>
    <t>ENSMUSG00000030084</t>
  </si>
  <si>
    <t>Plxna1</t>
  </si>
  <si>
    <t>plexin A1 [Source:MGI Symbol;Acc:MGI:107685]</t>
  </si>
  <si>
    <t>ENSMUSG00000026466</t>
  </si>
  <si>
    <t>Tor1aip1</t>
  </si>
  <si>
    <t>torsin A interacting protein 1 [Source:MGI Symbol;Acc:MGI:3582693]</t>
  </si>
  <si>
    <t>ENSMUSG00000000049</t>
  </si>
  <si>
    <t>Apoh</t>
  </si>
  <si>
    <t>apolipoprotein H [Source:MGI Symbol;Acc:MGI:88058]</t>
  </si>
  <si>
    <t>ENSMUSG00000049287</t>
  </si>
  <si>
    <t>Iba57</t>
  </si>
  <si>
    <t>IBA57 homolog, iron-sulfur cluster assembly [Source:MGI Symbol;Acc:MGI:3041174]</t>
  </si>
  <si>
    <t>ENSMUSG00000051375</t>
  </si>
  <si>
    <t>Pcdh1</t>
  </si>
  <si>
    <t>protocadherin 1 [Source:MGI Symbol;Acc:MGI:104692]</t>
  </si>
  <si>
    <t>ENSMUSG00000032109</t>
  </si>
  <si>
    <t>Nlrx1</t>
  </si>
  <si>
    <t>NLR family member X1 [Source:MGI Symbol;Acc:MGI:2429611]</t>
  </si>
  <si>
    <t>ENSMUSG00000055240</t>
  </si>
  <si>
    <t>Zfp101</t>
  </si>
  <si>
    <t>zinc finger protein 101 [Source:MGI Symbol;Acc:MGI:107547]</t>
  </si>
  <si>
    <t>ENSMUSG00000020826</t>
  </si>
  <si>
    <t>Nos2</t>
  </si>
  <si>
    <t>nitric oxide synthase 2, inducible [Source:MGI Symbol;Acc:MGI:97361]</t>
  </si>
  <si>
    <t>ENSMUSG00000078870</t>
  </si>
  <si>
    <t>Gm14410</t>
  </si>
  <si>
    <t>predicted gene 14410 [Source:MGI Symbol;Acc:MGI:3709158]</t>
  </si>
  <si>
    <t>ENSMUSG00000026536</t>
  </si>
  <si>
    <t>Ifi211</t>
  </si>
  <si>
    <t>interferon activated gene 211 [Source:MGI Symbol;Acc:MGI:3041120]</t>
  </si>
  <si>
    <t>ENSMUSG00000044447</t>
  </si>
  <si>
    <t>Dock5</t>
  </si>
  <si>
    <t>dedicator of cytokinesis 5 [Source:MGI Symbol;Acc:MGI:2652871]</t>
  </si>
  <si>
    <t>ENSMUSG00000050505</t>
  </si>
  <si>
    <t>Pcdh20</t>
  </si>
  <si>
    <t>protocadherin 20 [Source:MGI Symbol;Acc:MGI:2443376]</t>
  </si>
  <si>
    <t>ENSMUSG00000040390</t>
  </si>
  <si>
    <t>Map3k10</t>
  </si>
  <si>
    <t>mitogen-activated protein kinase kinase kinase 10 [Source:MGI Symbol;Acc:MGI:1346879]</t>
  </si>
  <si>
    <t>ENSMUSG00000036403</t>
  </si>
  <si>
    <t>Cep135</t>
  </si>
  <si>
    <t>centrosomal protein 135 [Source:MGI Symbol;Acc:MGI:2681869]</t>
  </si>
  <si>
    <t>ENSMUSG00000035441</t>
  </si>
  <si>
    <t>Myo1d</t>
  </si>
  <si>
    <t>myosin ID [Source:MGI Symbol;Acc:MGI:107728]</t>
  </si>
  <si>
    <t>ENSMUSG00000021210</t>
  </si>
  <si>
    <t>Akr1c6</t>
  </si>
  <si>
    <t>aldo-keto reductase family 1, member C6 [Source:MGI Symbol;Acc:MGI:1933427]</t>
  </si>
  <si>
    <t>ENSMUSG00000032898</t>
  </si>
  <si>
    <t>Fbxo21</t>
  </si>
  <si>
    <t>F-box protein 21 [Source:MGI Symbol;Acc:MGI:1924223]</t>
  </si>
  <si>
    <t>ENSMUSG00000028868</t>
  </si>
  <si>
    <t>Wasf2</t>
  </si>
  <si>
    <t>WAS protein family, member 2 [Source:MGI Symbol;Acc:MGI:1098641]</t>
  </si>
  <si>
    <t>ENSMUSG00000042613</t>
  </si>
  <si>
    <t>Pbxip1</t>
  </si>
  <si>
    <t>pre B cell leukemia transcription factor interacting protein 1 [Source:MGI Symbol;Acc:MGI:2441670]</t>
  </si>
  <si>
    <t>ENSMUSG00000078683</t>
  </si>
  <si>
    <t>Mup1</t>
  </si>
  <si>
    <t>major urinary protein 1 [Source:MGI Symbol;Acc:MGI:97233]</t>
  </si>
  <si>
    <t>ENSMUSG00000089945</t>
  </si>
  <si>
    <t>Pakap</t>
  </si>
  <si>
    <t>paralemmin A kinase anchor protein [Source:MGI Symbol;Acc:MGI:5141924]</t>
  </si>
  <si>
    <t>ENSMUSG00000057835</t>
  </si>
  <si>
    <t>Zfp119a</t>
  </si>
  <si>
    <t>zinc finger protein 119a [Source:MGI Symbol;Acc:MGI:1345189]</t>
  </si>
  <si>
    <t>ENSMUSG00000009378</t>
  </si>
  <si>
    <t>Slc16a12</t>
  </si>
  <si>
    <t>solute carrier family 16 (monocarboxylic acid transporters), member 12 [Source:MGI Symbol;Acc:MGI:2147716]</t>
  </si>
  <si>
    <t>ENSMUSG00000018909</t>
  </si>
  <si>
    <t>Arrb1</t>
  </si>
  <si>
    <t>arrestin, beta 1 [Source:MGI Symbol;Acc:MGI:99473]</t>
  </si>
  <si>
    <t>ENSMUSG00000078606</t>
  </si>
  <si>
    <t>Gm4070</t>
  </si>
  <si>
    <t>predicted gene 4070 [Source:MGI Symbol;Acc:MGI:3782245]</t>
  </si>
  <si>
    <t>ENSMUSG00000079020</t>
  </si>
  <si>
    <t>Slc45a4</t>
  </si>
  <si>
    <t>solute carrier family 45, member 4 [Source:MGI Symbol;Acc:MGI:2146236]</t>
  </si>
  <si>
    <t>ENSMUSG00000023070</t>
  </si>
  <si>
    <t>Rgn</t>
  </si>
  <si>
    <t>regucalcin [Source:MGI Symbol;Acc:MGI:108024]</t>
  </si>
  <si>
    <t>ENSMUSG00000046111</t>
  </si>
  <si>
    <t>Cep295</t>
  </si>
  <si>
    <t>centrosomal protein 295 [Source:MGI Symbol;Acc:MGI:2442521]</t>
  </si>
  <si>
    <t>ENSMUSG00000030378</t>
  </si>
  <si>
    <t>Sult2a8</t>
  </si>
  <si>
    <t>sulfotransferase family 2A, dehydroepiandrosterone (DHEA)-preferring, member 8 [Source:MGI Symbol;Acc:MGI:1924221]</t>
  </si>
  <si>
    <t>ENSMUSG00000059908</t>
  </si>
  <si>
    <t>Mug1</t>
  </si>
  <si>
    <t>murinoglobulin 1 [Source:MGI Symbol;Acc:MGI:99837]</t>
  </si>
  <si>
    <t>ENSMUSG00000036564</t>
  </si>
  <si>
    <t>Ndrg4</t>
  </si>
  <si>
    <t>N-myc downstream regulated gene 4 [Source:MGI Symbol;Acc:MGI:2384590]</t>
  </si>
  <si>
    <t>ENSMUSG00000022149</t>
  </si>
  <si>
    <t>C9</t>
  </si>
  <si>
    <t>complement component 9 [Source:MGI Symbol;Acc:MGI:1098282]</t>
  </si>
  <si>
    <t>ENSMUSG00000033860</t>
  </si>
  <si>
    <t>Fgg</t>
  </si>
  <si>
    <t>fibrinogen gamma chain [Source:MGI Symbol;Acc:MGI:95526]</t>
  </si>
  <si>
    <t>ENSMUSG00000033855</t>
  </si>
  <si>
    <t>Ston1</t>
  </si>
  <si>
    <t>stonin 1 [Source:MGI Symbol;Acc:MGI:1924307]</t>
  </si>
  <si>
    <t>ENSMUSG00000032786</t>
  </si>
  <si>
    <t>Alas1</t>
  </si>
  <si>
    <t>aminolevulinic acid synthase 1 [Source:MGI Symbol;Acc:MGI:87989]</t>
  </si>
  <si>
    <t>ENSMUSG00000078435</t>
  </si>
  <si>
    <t>AU041133</t>
  </si>
  <si>
    <t>expressed sequence AU041133 [Source:MGI Symbol;Acc:MGI:2143755]</t>
  </si>
  <si>
    <t>ENSMUSG00000052928</t>
  </si>
  <si>
    <t>Ctif</t>
  </si>
  <si>
    <t>CBP80/20-dependent translation initiation factor [Source:MGI Symbol;Acc:MGI:2685518]</t>
  </si>
  <si>
    <t>ENSMUSG00000057400</t>
  </si>
  <si>
    <t>Ces1c</t>
  </si>
  <si>
    <t>carboxylesterase 1C [Source:MGI Symbol;Acc:MGI:95420]</t>
  </si>
  <si>
    <t>ENSMUSG00000027223</t>
  </si>
  <si>
    <t>Mapk8ip1</t>
  </si>
  <si>
    <t>mitogen-activated protein kinase 8 interacting protein 1 [Source:MGI Symbol;Acc:MGI:1309464]</t>
  </si>
  <si>
    <t>ENSMUSG00000022075</t>
  </si>
  <si>
    <t>Rhobtb2</t>
  </si>
  <si>
    <t>Rho-related BTB domain containing 2 [Source:MGI Symbol;Acc:MGI:2180557]</t>
  </si>
  <si>
    <t>ENSMUSG00000052821</t>
  </si>
  <si>
    <t>Cysltr1</t>
  </si>
  <si>
    <t>cysteinyl leukotriene receptor 1 [Source:MGI Symbol;Acc:MGI:1926218]</t>
  </si>
  <si>
    <t>ENSMUSG00000018263</t>
  </si>
  <si>
    <t>Tbx5</t>
  </si>
  <si>
    <t>T-box 5 [Source:MGI Symbol;Acc:MGI:102541]</t>
  </si>
  <si>
    <t>ENSMUSG00000057842</t>
  </si>
  <si>
    <t>Zfp595</t>
  </si>
  <si>
    <t>zinc finger protein 595 [Source:MGI Symbol;Acc:MGI:3040707]</t>
  </si>
  <si>
    <t>ENSMUSG00000078887</t>
  </si>
  <si>
    <t>Gm6710</t>
  </si>
  <si>
    <t>predicted gene 6710 [Source:MGI Symbol;Acc:MGI:3779623]</t>
  </si>
  <si>
    <t>ENSMUSG00000040631</t>
  </si>
  <si>
    <t>Dok4</t>
  </si>
  <si>
    <t>docking protein 4 [Source:MGI Symbol;Acc:MGI:2148865]</t>
  </si>
  <si>
    <t>ENSMUSG00000078867</t>
  </si>
  <si>
    <t>Gm14418</t>
  </si>
  <si>
    <t>predicted gene 14418 [Source:MGI Symbol;Acc:MGI:3702408]</t>
  </si>
  <si>
    <t>ENSMUSG00000039611</t>
  </si>
  <si>
    <t>Tmem246</t>
  </si>
  <si>
    <t>transmembrane protein 246 [Source:MGI Symbol;Acc:MGI:1914313]</t>
  </si>
  <si>
    <t>ENSMUSG00000042680</t>
  </si>
  <si>
    <t>Garem1</t>
  </si>
  <si>
    <t>GRB2 associated regulator of MAPK1 subtype 1 [Source:MGI Symbol;Acc:MGI:2685790]</t>
  </si>
  <si>
    <t>ENSMUSG00000028799</t>
  </si>
  <si>
    <t>Zfp362</t>
  </si>
  <si>
    <t>zinc finger protein 362 [Source:MGI Symbol;Acc:MGI:2652839]</t>
  </si>
  <si>
    <t>ENSMUSG00000035900</t>
  </si>
  <si>
    <t>Gramd4</t>
  </si>
  <si>
    <t>GRAM domain containing 4 [Source:MGI Symbol;Acc:MGI:2676308]</t>
  </si>
  <si>
    <t>ENSMUSG00000032702</t>
  </si>
  <si>
    <t>Kank1</t>
  </si>
  <si>
    <t>KN motif and ankyrin repeat domains 1 [Source:MGI Symbol;Acc:MGI:2147707]</t>
  </si>
  <si>
    <t>ENSMUSG00000103088</t>
  </si>
  <si>
    <t>Pcdhgb6</t>
  </si>
  <si>
    <t>protocadherin gamma subfamily B, 6 [Source:MGI Symbol;Acc:MGI:1935197]</t>
  </si>
  <si>
    <t>ENSMUSG00000032758</t>
  </si>
  <si>
    <t>Kap</t>
  </si>
  <si>
    <t>kidney androgen regulated protein [Source:MGI Symbol;Acc:MGI:96653]</t>
  </si>
  <si>
    <t>ENSMUSG00000066153</t>
  </si>
  <si>
    <t>Mup21</t>
  </si>
  <si>
    <t>major urinary protein 21 [Source:MGI Symbol;Acc:MGI:3650630]</t>
  </si>
  <si>
    <t>ENSMUSG00000050592</t>
  </si>
  <si>
    <t>Fam78a</t>
  </si>
  <si>
    <t>family with sequence similarity 78, member A [Source:MGI Symbol;Acc:MGI:2443569]</t>
  </si>
  <si>
    <t>ENSMUSG00000021596</t>
  </si>
  <si>
    <t>Mctp1</t>
  </si>
  <si>
    <t>multiple C2 domains, transmembrane 1 [Source:MGI Symbol;Acc:MGI:1926021]</t>
  </si>
  <si>
    <t>ENSMUSG00000053716</t>
  </si>
  <si>
    <t>Dusp7</t>
  </si>
  <si>
    <t>dual specificity phosphatase 7 [Source:MGI Symbol;Acc:MGI:2387100]</t>
  </si>
  <si>
    <t>ENSMUSG00000066878</t>
  </si>
  <si>
    <t>Gm10184</t>
  </si>
  <si>
    <t>predicted pseudogene 10184 [Source:MGI Symbol;Acc:MGI:3704480]</t>
  </si>
  <si>
    <t>ENSMUSG00000020609</t>
  </si>
  <si>
    <t>Apob</t>
  </si>
  <si>
    <t>apolipoprotein B [Source:MGI Symbol;Acc:MGI:88052]</t>
  </si>
  <si>
    <t>ENSMUSG00000027359</t>
  </si>
  <si>
    <t>Slc27a2</t>
  </si>
  <si>
    <t>solute carrier family 27 (fatty acid transporter), member 2 [Source:MGI Symbol;Acc:MGI:1347099]</t>
  </si>
  <si>
    <t>ENSMUSG00000078794</t>
  </si>
  <si>
    <t>Dact3</t>
  </si>
  <si>
    <t>dishevelled-binding antagonist of beta-catenin 3 [Source:MGI Symbol;Acc:MGI:3654828]</t>
  </si>
  <si>
    <t>ENSMUSG00000048583</t>
  </si>
  <si>
    <t>Igf2</t>
  </si>
  <si>
    <t>insulin-like growth factor 2 [Source:MGI Symbol;Acc:MGI:96434]</t>
  </si>
  <si>
    <t>ENSMUSG00000030530</t>
  </si>
  <si>
    <t>Furin</t>
  </si>
  <si>
    <t>furin (paired basic amino acid cleaving enzyme) [Source:MGI Symbol;Acc:MGI:97513]</t>
  </si>
  <si>
    <t>ENSMUSG00000055980</t>
  </si>
  <si>
    <t>Irs1</t>
  </si>
  <si>
    <t>insulin receptor substrate 1 [Source:MGI Symbol;Acc:MGI:99454]</t>
  </si>
  <si>
    <t>ENSMUSG00000032081</t>
  </si>
  <si>
    <t>Apoc3</t>
  </si>
  <si>
    <t>apolipoprotein C-III [Source:MGI Symbol;Acc:MGI:88055]</t>
  </si>
  <si>
    <t>ENSMUSG00000078877</t>
  </si>
  <si>
    <t>Gm14295</t>
  </si>
  <si>
    <t>predicted gene 14295 [Source:MGI Symbol;Acc:MGI:3709624]</t>
  </si>
  <si>
    <t>ENSMUSG00000055322</t>
  </si>
  <si>
    <t>Tns1</t>
  </si>
  <si>
    <t>tensin 1 [Source:MGI Symbol;Acc:MGI:104552]</t>
  </si>
  <si>
    <t>ENSMUSG00000045980</t>
  </si>
  <si>
    <t>Tmem104</t>
  </si>
  <si>
    <t>transmembrane protein 104 [Source:MGI Symbol;Acc:MGI:2444222]</t>
  </si>
  <si>
    <t>ENSMUSG00000022180</t>
  </si>
  <si>
    <t>Slc7a8</t>
  </si>
  <si>
    <t>solute carrier family 7 (cationic amino acid transporter, y+ system), member 8 [Source:MGI Symbol;Acc:MGI:1355323]</t>
  </si>
  <si>
    <t>ENSMUSG00000070883</t>
  </si>
  <si>
    <t>Ccdc173</t>
  </si>
  <si>
    <t>coiled-coil domain containing 173 [Source:MGI Symbol;Acc:MGI:1923100]</t>
  </si>
  <si>
    <t>ENSMUSG00000024440</t>
  </si>
  <si>
    <t>Pcdh12</t>
  </si>
  <si>
    <t>protocadherin 12 [Source:MGI Symbol;Acc:MGI:1855700]</t>
  </si>
  <si>
    <t>ENSMUSG00000037355</t>
  </si>
  <si>
    <t>Uvssa</t>
  </si>
  <si>
    <t>UV stimulated scaffold protein A [Source:MGI Symbol;Acc:MGI:1918351]</t>
  </si>
  <si>
    <t>ENSMUSG00000089951</t>
  </si>
  <si>
    <t>Zfp968-ps</t>
  </si>
  <si>
    <t>zinc finger protein 968, pseudogene [Source:MGI Symbol;Acc:MGI:3702420]</t>
  </si>
  <si>
    <t>ENSMUSG00000039512</t>
  </si>
  <si>
    <t>Uhrf1bp1</t>
  </si>
  <si>
    <t>UHRF1 (ICBP90) binding protein 1 [Source:MGI Symbol;Acc:MGI:3041238]</t>
  </si>
  <si>
    <t>ENSMUSG00000055485</t>
  </si>
  <si>
    <t>Soga1</t>
  </si>
  <si>
    <t>suppressor of glucose, autophagy associated 1 [Source:MGI Symbol;Acc:MGI:2444575]</t>
  </si>
  <si>
    <t>ENSMUSG00000037053</t>
  </si>
  <si>
    <t>Azgp1</t>
  </si>
  <si>
    <t>alpha-2-glycoprotein 1, zinc [Source:MGI Symbol;Acc:MGI:103163]</t>
  </si>
  <si>
    <t>ENSMUSG00000033439</t>
  </si>
  <si>
    <t>Trmt13</t>
  </si>
  <si>
    <t>tRNA methyltransferase 13 [Source:MGI Symbol;Acc:MGI:1925219]</t>
  </si>
  <si>
    <t>ENSMUSG00000052974</t>
  </si>
  <si>
    <t>Cyp2f2</t>
  </si>
  <si>
    <t>cytochrome P450, family 2, subfamily f, polypeptide 2 [Source:MGI Symbol;Acc:MGI:88608]</t>
  </si>
  <si>
    <t>ENSMUSG00000061451</t>
  </si>
  <si>
    <t>Tmem151a</t>
  </si>
  <si>
    <t>transmembrane protein 151A [Source:MGI Symbol;Acc:MGI:2147713]</t>
  </si>
  <si>
    <t>ENSMUSG00000036862</t>
  </si>
  <si>
    <t>Dchs1</t>
  </si>
  <si>
    <t>dachsous cadherin related 1 [Source:MGI Symbol;Acc:MGI:2685011]</t>
  </si>
  <si>
    <t>ENSMUSG00000001761</t>
  </si>
  <si>
    <t>Smo</t>
  </si>
  <si>
    <t>smoothened, frizzled class receptor [Source:MGI Symbol;Acc:MGI:108075]</t>
  </si>
  <si>
    <t>ENSMUSG00000039087</t>
  </si>
  <si>
    <t>Rreb1</t>
  </si>
  <si>
    <t>ras responsive element binding protein 1 [Source:MGI Symbol;Acc:MGI:2443664]</t>
  </si>
  <si>
    <t>ENSMUSG00000019302</t>
  </si>
  <si>
    <t>Atp6v0a1</t>
  </si>
  <si>
    <t>ATPase, H+ transporting, lysosomal V0 subunit A1 [Source:MGI Symbol;Acc:MGI:103286]</t>
  </si>
  <si>
    <t>ENSMUSG00000040616</t>
  </si>
  <si>
    <t>Tmem51</t>
  </si>
  <si>
    <t>transmembrane protein 51 [Source:MGI Symbol;Acc:MGI:2384874]</t>
  </si>
  <si>
    <t>ENSMUSG00000036745</t>
  </si>
  <si>
    <t>Ttll7</t>
  </si>
  <si>
    <t>tubulin tyrosine ligase-like family, member 7 [Source:MGI Symbol;Acc:MGI:1918142]</t>
  </si>
  <si>
    <t>ENSMUSG00000016763</t>
  </si>
  <si>
    <t>Scube1</t>
  </si>
  <si>
    <t>signal peptide, CUB domain, EGF-like 1 [Source:MGI Symbol;Acc:MGI:1890616]</t>
  </si>
  <si>
    <t>ENSMUSG00000040687</t>
  </si>
  <si>
    <t>Madd</t>
  </si>
  <si>
    <t>MAP-kinase activating death domain [Source:MGI Symbol;Acc:MGI:2444672]</t>
  </si>
  <si>
    <t>ENSMUSG00000064128</t>
  </si>
  <si>
    <t>Cenpj</t>
  </si>
  <si>
    <t>centromere protein J [Source:MGI Symbol;Acc:MGI:2684927]</t>
  </si>
  <si>
    <t>ENSMUSG00000094793</t>
  </si>
  <si>
    <t>Mup12</t>
  </si>
  <si>
    <t>major urinary protein 12 [Source:MGI Symbol;Acc:MGI:3780193]</t>
  </si>
  <si>
    <t>ENSMUSG00000034066</t>
  </si>
  <si>
    <t>Farp2</t>
  </si>
  <si>
    <t>FERM, RhoGEF and pleckstrin domain protein 2 [Source:MGI Symbol;Acc:MGI:2385126]</t>
  </si>
  <si>
    <t>ENSMUSG00000112023</t>
  </si>
  <si>
    <t>Lilr4b</t>
  </si>
  <si>
    <t>leukocyte immunoglobulin-like receptor, subfamily B, member 4B [Source:MGI Symbol;Acc:MGI:102702]</t>
  </si>
  <si>
    <t>ENSMUSG00000057409</t>
  </si>
  <si>
    <t>Zfp53</t>
  </si>
  <si>
    <t>zinc finger protein 53 [Source:MGI Symbol;Acc:MGI:99200]</t>
  </si>
  <si>
    <t>ENSMUSG00000018931</t>
  </si>
  <si>
    <t>Natd1</t>
  </si>
  <si>
    <t>N-acetyltransferase domain containing 1 [Source:MGI Symbol;Acc:MGI:1344388]</t>
  </si>
  <si>
    <t>ENSMUSG00000039244</t>
  </si>
  <si>
    <t>E130309D02Rik</t>
  </si>
  <si>
    <t>RIKEN cDNA E130309D02 gene [Source:MGI Symbol;Acc:MGI:2442621]</t>
  </si>
  <si>
    <t>ENSMUSG00000067235</t>
  </si>
  <si>
    <t>H2-Q10</t>
  </si>
  <si>
    <t>histocompatibility 2, Q region locus 10 [Source:MGI Symbol;Acc:MGI:95929]</t>
  </si>
  <si>
    <t>ENSMUSG00000023953</t>
  </si>
  <si>
    <t>Polh</t>
  </si>
  <si>
    <t>polymerase (DNA directed), eta (RAD 30 related) [Source:MGI Symbol;Acc:MGI:1891457]</t>
  </si>
  <si>
    <t>ENSMUSG00000028212</t>
  </si>
  <si>
    <t>Ccne2</t>
  </si>
  <si>
    <t>cyclin E2 [Source:MGI Symbol;Acc:MGI:1329034]</t>
  </si>
  <si>
    <t>ENSMUSG00000030123</t>
  </si>
  <si>
    <t>Plxnd1</t>
  </si>
  <si>
    <t>plexin D1 [Source:MGI Symbol;Acc:MGI:2154244]</t>
  </si>
  <si>
    <t>ENSMUSG00000011256</t>
  </si>
  <si>
    <t>Adam19</t>
  </si>
  <si>
    <t>a disintegrin and metallopeptidase domain 19 (meltrin beta) [Source:MGI Symbol;Acc:MGI:105377]</t>
  </si>
  <si>
    <t>ENSMUSG00000035208</t>
  </si>
  <si>
    <t>Slfn8</t>
  </si>
  <si>
    <t>schlafen 8 [Source:MGI Symbol;Acc:MGI:2672859]</t>
  </si>
  <si>
    <t>ENSMUSG00000001910</t>
  </si>
  <si>
    <t>Nacc1</t>
  </si>
  <si>
    <t>nucleus accumbens associated 1, BEN and BTB (POZ) domain containing [Source:MGI Symbol;Acc:MGI:1914080]</t>
  </si>
  <si>
    <t>ENSMUSG00000035948</t>
  </si>
  <si>
    <t>Acss3</t>
  </si>
  <si>
    <t>acyl-CoA synthetase short-chain family member 3 [Source:MGI Symbol;Acc:MGI:2685720]</t>
  </si>
  <si>
    <t>ENSMUSG00000068086</t>
  </si>
  <si>
    <t>Cyp2d9</t>
  </si>
  <si>
    <t>cytochrome P450, family 2, subfamily d, polypeptide 9 [Source:MGI Symbol;Acc:MGI:88606]</t>
  </si>
  <si>
    <t>ENSMUSG00000039157</t>
  </si>
  <si>
    <t>Fam102a</t>
  </si>
  <si>
    <t>family with sequence similarity 102, member A [Source:MGI Symbol;Acc:MGI:2138935]</t>
  </si>
  <si>
    <t>ENSMUSG00000022383</t>
  </si>
  <si>
    <t>Ppara</t>
  </si>
  <si>
    <t>peroxisome proliferator activated receptor alpha [Source:MGI Symbol;Acc:MGI:104740]</t>
  </si>
  <si>
    <t>ENSMUSG00000028042</t>
  </si>
  <si>
    <t>Zbtb7b</t>
  </si>
  <si>
    <t>zinc finger and BTB domain containing 7B [Source:MGI Symbol;Acc:MGI:102755]</t>
  </si>
  <si>
    <t>ENSMUSG00000022584</t>
  </si>
  <si>
    <t>Ly6c2</t>
  </si>
  <si>
    <t>lymphocyte antigen 6 complex, locus C2 [Source:MGI Symbol;Acc:MGI:3712069]</t>
  </si>
  <si>
    <t>ENSMUSG00000040564</t>
  </si>
  <si>
    <t>Apoc1</t>
  </si>
  <si>
    <t>apolipoprotein C-I [Source:MGI Symbol;Acc:MGI:88053]</t>
  </si>
  <si>
    <t>ENSMUSG00000021265</t>
  </si>
  <si>
    <t>Slc25a29</t>
  </si>
  <si>
    <t>solute carrier family 25 (mitochondrial carrier, palmitoylcarnitine transporter), member 29 [Source:MGI Symbol;Acc:MGI:2444911]</t>
  </si>
  <si>
    <t>ENSMUSG00000063382</t>
  </si>
  <si>
    <t>Bcl9l</t>
  </si>
  <si>
    <t>B cell CLL/lymphoma 9-like [Source:MGI Symbol;Acc:MGI:1933114]</t>
  </si>
  <si>
    <t>ENSMUSG00000042985</t>
  </si>
  <si>
    <t>Upk3b</t>
  </si>
  <si>
    <t>uroplakin 3B [Source:MGI Symbol;Acc:MGI:2140882]</t>
  </si>
  <si>
    <t>ENSMUSG00000057182</t>
  </si>
  <si>
    <t>Scn3a</t>
  </si>
  <si>
    <t>sodium channel, voltage-gated, type III, alpha [Source:MGI Symbol;Acc:MGI:98249]</t>
  </si>
  <si>
    <t>ENSMUSG00000027217</t>
  </si>
  <si>
    <t>Tspan18</t>
  </si>
  <si>
    <t>tetraspanin 18 [Source:MGI Symbol;Acc:MGI:1917186]</t>
  </si>
  <si>
    <t>ENSMUSG00000050211</t>
  </si>
  <si>
    <t>Pla2g4e</t>
  </si>
  <si>
    <t>phospholipase A2, group IVE [Source:MGI Symbol;Acc:MGI:1919144]</t>
  </si>
  <si>
    <t>ENSMUSG00000000957</t>
  </si>
  <si>
    <t>Mmp14</t>
  </si>
  <si>
    <t>matrix metallopeptidase 14 (membrane-inserted) [Source:MGI Symbol;Acc:MGI:101900]</t>
  </si>
  <si>
    <t>ENSMUSG00000068747</t>
  </si>
  <si>
    <t>Sort1</t>
  </si>
  <si>
    <t>sortilin 1 [Source:MGI Symbol;Acc:MGI:1338015]</t>
  </si>
  <si>
    <t>ENSMUSG00000034459</t>
  </si>
  <si>
    <t>Ifit1</t>
  </si>
  <si>
    <t>interferon-induced protein with tetratricopeptide repeats 1 [Source:MGI Symbol;Acc:MGI:99450]</t>
  </si>
  <si>
    <t>ENSMUSG00000038267</t>
  </si>
  <si>
    <t>Slc22a23</t>
  </si>
  <si>
    <t>solute carrier family 22, member 23 [Source:MGI Symbol;Acc:MGI:1920352]</t>
  </si>
  <si>
    <t>ENSMUSG00000050192</t>
  </si>
  <si>
    <t>Eif5a2</t>
  </si>
  <si>
    <t>eukaryotic translation initiation factor 5A2 [Source:MGI Symbol;Acc:MGI:1933735]</t>
  </si>
  <si>
    <t>ENSMUSG00000030945</t>
  </si>
  <si>
    <t>Acsm2</t>
  </si>
  <si>
    <t>acyl-CoA synthetase medium-chain family member 2 [Source:MGI Symbol;Acc:MGI:2385289]</t>
  </si>
  <si>
    <t>ENSMUSG00000027559</t>
  </si>
  <si>
    <t>Car3</t>
  </si>
  <si>
    <t>carbonic anhydrase 3 [Source:MGI Symbol;Acc:MGI:88270]</t>
  </si>
  <si>
    <t>ENSMUSG00000057265</t>
  </si>
  <si>
    <t>Bbof1</t>
  </si>
  <si>
    <t>basal body orientation factor 1 [Source:MGI Symbol;Acc:MGI:1920123]</t>
  </si>
  <si>
    <t>ENSMUSG00000034613</t>
  </si>
  <si>
    <t>Ppm1h</t>
  </si>
  <si>
    <t>protein phosphatase 1H (PP2C domain containing) [Source:MGI Symbol;Acc:MGI:2442087]</t>
  </si>
  <si>
    <t>ENSMUSG00000029445</t>
  </si>
  <si>
    <t>Hpd</t>
  </si>
  <si>
    <t>4-hydroxyphenylpyruvic acid dioxygenase [Source:MGI Symbol;Acc:MGI:96213]</t>
  </si>
  <si>
    <t>ENSMUSG00000042115</t>
  </si>
  <si>
    <t>Klhdc8a</t>
  </si>
  <si>
    <t>kelch domain containing 8A [Source:MGI Symbol;Acc:MGI:2442630]</t>
  </si>
  <si>
    <t>ENSMUSG00000030929</t>
  </si>
  <si>
    <t>Eri2</t>
  </si>
  <si>
    <t>exoribonuclease 2 [Source:MGI Symbol;Acc:MGI:1918401]</t>
  </si>
  <si>
    <t>ENSMUSG00000001943</t>
  </si>
  <si>
    <t>Vsig2</t>
  </si>
  <si>
    <t>V-set and immunoglobulin domain containing 2 [Source:MGI Symbol;Acc:MGI:1928009]</t>
  </si>
  <si>
    <t>ENSMUSG00000030213</t>
  </si>
  <si>
    <t>Atf7ip</t>
  </si>
  <si>
    <t>activating transcription factor 7 interacting protein [Source:MGI Symbol;Acc:MGI:1858965]</t>
  </si>
  <si>
    <t>ENSMUSG00000016984</t>
  </si>
  <si>
    <t>Etaa1</t>
  </si>
  <si>
    <t>Ewing tumor-associated antigen 1 [Source:MGI Symbol;Acc:MGI:1915395]</t>
  </si>
  <si>
    <t>ENSMUSG00000031822</t>
  </si>
  <si>
    <t>Gse1</t>
  </si>
  <si>
    <t>genetic suppressor element 1, coiled-coil protein [Source:MGI Symbol;Acc:MGI:1098275]</t>
  </si>
  <si>
    <t>ENSMUSG00000054626</t>
  </si>
  <si>
    <t>Xlr</t>
  </si>
  <si>
    <t>X-linked lymphocyte-regulated [Source:MGI Symbol;Acc:MGI:98976]</t>
  </si>
  <si>
    <t>ENSMUSG00000027015</t>
  </si>
  <si>
    <t>Cybrd1</t>
  </si>
  <si>
    <t>cytochrome b reductase 1 [Source:MGI Symbol;Acc:MGI:2654575]</t>
  </si>
  <si>
    <t>ENSMUSG00000064280</t>
  </si>
  <si>
    <t>Ccdc146</t>
  </si>
  <si>
    <t>coiled-coil domain containing 146 [Source:MGI Symbol;Acc:MGI:1922422]</t>
  </si>
  <si>
    <t>ENSMUSG00000043366</t>
  </si>
  <si>
    <t>Olfr78</t>
  </si>
  <si>
    <t>olfactory receptor 78 [Source:MGI Symbol;Acc:MGI:2157548]</t>
  </si>
  <si>
    <t>ENSMUSG00000030433</t>
  </si>
  <si>
    <t>Sbk2</t>
  </si>
  <si>
    <t>SH3-binding domain kinase family, member 2 [Source:MGI Symbol;Acc:MGI:2685925]</t>
  </si>
  <si>
    <t>ENSMUSG00000033272</t>
  </si>
  <si>
    <t>Slc35a4</t>
  </si>
  <si>
    <t>solute carrier family 35, member A4 [Source:MGI Symbol;Acc:MGI:1915093]</t>
  </si>
  <si>
    <t>ENSMUSG00000091736</t>
  </si>
  <si>
    <t>Yy2</t>
  </si>
  <si>
    <t>Yy2 transcription factor [Source:MGI Symbol;Acc:MGI:3837947]</t>
  </si>
  <si>
    <t>ENSMUSG00000059555</t>
  </si>
  <si>
    <t>Tor4a</t>
  </si>
  <si>
    <t>torsin family 4, member A [Source:MGI Symbol;Acc:MGI:2442720]</t>
  </si>
  <si>
    <t>ENSMUSG00000028825</t>
  </si>
  <si>
    <t>Rhd</t>
  </si>
  <si>
    <t>Rh blood group, D antigen [Source:MGI Symbol;Acc:MGI:1202882]</t>
  </si>
  <si>
    <t>ENSMUSG00000030352</t>
  </si>
  <si>
    <t>Tspan9</t>
  </si>
  <si>
    <t>tetraspanin 9 [Source:MGI Symbol;Acc:MGI:1924558]</t>
  </si>
  <si>
    <t>ENSMUSG00000047085</t>
  </si>
  <si>
    <t>Lrrc4b</t>
  </si>
  <si>
    <t>leucine rich repeat containing 4B [Source:MGI Symbol;Acc:MGI:3027390]</t>
  </si>
  <si>
    <t>ENSMUSG00000078202</t>
  </si>
  <si>
    <t>Nrarp</t>
  </si>
  <si>
    <t>Notch-regulated ankyrin repeat protein [Source:MGI Symbol;Acc:MGI:1914372]</t>
  </si>
  <si>
    <t>ENSMUSG00000001435</t>
  </si>
  <si>
    <t>Col18a1</t>
  </si>
  <si>
    <t>collagen, type XVIII, alpha 1 [Source:MGI Symbol;Acc:MGI:88451]</t>
  </si>
  <si>
    <t>ENSMUSG00000033900</t>
  </si>
  <si>
    <t>Map9</t>
  </si>
  <si>
    <t>microtubule-associated protein 9 [Source:MGI Symbol;Acc:MGI:2442208]</t>
  </si>
  <si>
    <t>ENSMUSG00000020331</t>
  </si>
  <si>
    <t>Hcn2</t>
  </si>
  <si>
    <t>hyperpolarization-activated, cyclic nucleotide-gated K+ 2 [Source:MGI Symbol;Acc:MGI:1298210]</t>
  </si>
  <si>
    <t>ENSMUSG00000029581</t>
  </si>
  <si>
    <t>Fscn1</t>
  </si>
  <si>
    <t>fascin actin-bundling protein 1 [Source:MGI Symbol;Acc:MGI:1352745]</t>
  </si>
  <si>
    <t>ENSMUSG00000046841</t>
  </si>
  <si>
    <t>Ckap4</t>
  </si>
  <si>
    <t>cytoskeleton-associated protein 4 [Source:MGI Symbol;Acc:MGI:2444926]</t>
  </si>
  <si>
    <t>ENSMUSG00000034854</t>
  </si>
  <si>
    <t>Mfsd12</t>
  </si>
  <si>
    <t>major facilitator superfamily domain containing 12 [Source:MGI Symbol;Acc:MGI:3604804]</t>
  </si>
  <si>
    <t>ENSMUSG00000030583</t>
  </si>
  <si>
    <t>Sipa1l3</t>
  </si>
  <si>
    <t>signal-induced proliferation-associated 1 like 3 [Source:MGI Symbol;Acc:MGI:1921456]</t>
  </si>
  <si>
    <t>ENSMUSG00000034845</t>
  </si>
  <si>
    <t>Plvap</t>
  </si>
  <si>
    <t>plasmalemma vesicle associated protein [Source:MGI Symbol;Acc:MGI:1890497]</t>
  </si>
  <si>
    <t>ENSMUSG00000040429</t>
  </si>
  <si>
    <t>Mterf1a</t>
  </si>
  <si>
    <t>mitochondrial transcription termination factor 1a [Source:MGI Symbol;Acc:MGI:1918240]</t>
  </si>
  <si>
    <t>ENSMUSG00000024617</t>
  </si>
  <si>
    <t>Camk2a</t>
  </si>
  <si>
    <t>calcium/calmodulin-dependent protein kinase II alpha [Source:MGI Symbol;Acc:MGI:88256]</t>
  </si>
  <si>
    <t>ENSMUSG00000020593</t>
  </si>
  <si>
    <t>Lpin1</t>
  </si>
  <si>
    <t>lipin 1 [Source:MGI Symbol;Acc:MGI:1891340]</t>
  </si>
  <si>
    <t>ENSMUSG00000069049</t>
  </si>
  <si>
    <t>Eif2s3y</t>
  </si>
  <si>
    <t>eukaryotic translation initiation factor 2, subunit 3, structural gene Y-linked [Source:MGI Symbol;Acc:MGI:1349430]</t>
  </si>
  <si>
    <t>ENSMUSG00000030315</t>
  </si>
  <si>
    <t>Vgll4</t>
  </si>
  <si>
    <t>vestigial like family member 4 [Source:MGI Symbol;Acc:MGI:2652840]</t>
  </si>
  <si>
    <t>ENSMUSG00000034795</t>
  </si>
  <si>
    <t>Ccdc122</t>
  </si>
  <si>
    <t>coiled-coil domain containing 122 [Source:MGI Symbol;Acc:MGI:1918358]</t>
  </si>
  <si>
    <t>ENSMUSG00000067081</t>
  </si>
  <si>
    <t>Asb18</t>
  </si>
  <si>
    <t>ankyrin repeat and SOCS box-containing 18 [Source:MGI Symbol;Acc:MGI:2655109]</t>
  </si>
  <si>
    <t>ENSMUSG00000029765</t>
  </si>
  <si>
    <t>Plxna4</t>
  </si>
  <si>
    <t>plexin A4 [Source:MGI Symbol;Acc:MGI:2179061]</t>
  </si>
  <si>
    <t>ENSMUSG00000057342</t>
  </si>
  <si>
    <t>Sphk2</t>
  </si>
  <si>
    <t>sphingosine kinase 2 [Source:MGI Symbol;Acc:MGI:1861380]</t>
  </si>
  <si>
    <t>ENSMUSG00000093445</t>
  </si>
  <si>
    <t>Lrch4</t>
  </si>
  <si>
    <t>leucine-rich repeats and calponin homology (CH) domain containing 4 [Source:MGI Symbol;Acc:MGI:1917193]</t>
  </si>
  <si>
    <t>ENSMUSG00000030089</t>
  </si>
  <si>
    <t>Slc41a3</t>
  </si>
  <si>
    <t>solute carrier family 41, member 3 [Source:MGI Symbol;Acc:MGI:1918949]</t>
  </si>
  <si>
    <t>ENSMUSG00000024079</t>
  </si>
  <si>
    <t>Eif2ak2</t>
  </si>
  <si>
    <t>eukaryotic translation initiation factor 2-alpha kinase 2 [Source:MGI Symbol;Acc:MGI:1353449]</t>
  </si>
  <si>
    <t>ENSMUSG00000020682</t>
  </si>
  <si>
    <t>Mmp28</t>
  </si>
  <si>
    <t>matrix metallopeptidase 28 (epilysin) [Source:MGI Symbol;Acc:MGI:2153062]</t>
  </si>
  <si>
    <t>ENSMUSG00000033722</t>
  </si>
  <si>
    <t>BC034090</t>
  </si>
  <si>
    <t>cDNA sequence BC034090 [Source:MGI Symbol;Acc:MGI:2672904]</t>
  </si>
  <si>
    <t>ENSMUSG00000078686</t>
  </si>
  <si>
    <t>Mup9</t>
  </si>
  <si>
    <t>major urinary protein 9 [Source:MGI Symbol;Acc:MGI:3782918]</t>
  </si>
  <si>
    <t>ENSMUSG00000040260</t>
  </si>
  <si>
    <t>Daam2</t>
  </si>
  <si>
    <t>dishevelled associated activator of morphogenesis 2 [Source:MGI Symbol;Acc:MGI:1923691]</t>
  </si>
  <si>
    <t>ENSMUSG00000025332</t>
  </si>
  <si>
    <t>Kdm5c</t>
  </si>
  <si>
    <t>lysine (K)-specific demethylase 5C [Source:MGI Symbol;Acc:MGI:99781]</t>
  </si>
  <si>
    <t>ENSMUSG00000046997</t>
  </si>
  <si>
    <t>Spsb4</t>
  </si>
  <si>
    <t>splA/ryanodine receptor domain and SOCS box containing 4 [Source:MGI Symbol;Acc:MGI:2183445]</t>
  </si>
  <si>
    <t>ENSMUSG00000053334</t>
  </si>
  <si>
    <t>Ficd</t>
  </si>
  <si>
    <t>FIC domain containing [Source:MGI Symbol;Acc:MGI:1098550]</t>
  </si>
  <si>
    <t>ENSMUSG00000048368</t>
  </si>
  <si>
    <t>Omd</t>
  </si>
  <si>
    <t>osteomodulin [Source:MGI Symbol;Acc:MGI:1350918]</t>
  </si>
  <si>
    <t>ENSMUSG00000027908</t>
  </si>
  <si>
    <t>Tchhl1</t>
  </si>
  <si>
    <t>trichohyalin-like 1 [Source:MGI Symbol;Acc:MGI:1918575]</t>
  </si>
  <si>
    <t>ENSMUSG00000106631</t>
  </si>
  <si>
    <t>Gm42669</t>
  </si>
  <si>
    <t>predicted gene 42669 [Source:MGI Symbol;Acc:MGI:5662806]</t>
  </si>
  <si>
    <t>ENSMUSG00000075028</t>
  </si>
  <si>
    <t>Prdm11</t>
  </si>
  <si>
    <t>PR domain containing 11 [Source:MGI Symbol;Acc:MGI:2685553]</t>
  </si>
  <si>
    <t>ENSMUSG00000056035</t>
  </si>
  <si>
    <t>Cyp3a11</t>
  </si>
  <si>
    <t>cytochrome P450, family 3, subfamily a, polypeptide 11 [Source:MGI Symbol;Acc:MGI:88609]</t>
  </si>
  <si>
    <t>ENSMUSG00000023972</t>
  </si>
  <si>
    <t>Ptk7</t>
  </si>
  <si>
    <t>PTK7 protein tyrosine kinase 7 [Source:MGI Symbol;Acc:MGI:1918711]</t>
  </si>
  <si>
    <t>ENSMUSG00000071178</t>
  </si>
  <si>
    <t>Serpina1b</t>
  </si>
  <si>
    <t>serine (or cysteine) preptidase inhibitor, clade A, member 1B [Source:MGI Symbol;Acc:MGI:891970]</t>
  </si>
  <si>
    <t>ENSMUSG00000066263</t>
  </si>
  <si>
    <t>Olfr639</t>
  </si>
  <si>
    <t>olfactory receptor 639 [Source:MGI Symbol;Acc:MGI:3030473]</t>
  </si>
  <si>
    <t>ENSMUSG00000030255</t>
  </si>
  <si>
    <t>Sspn</t>
  </si>
  <si>
    <t>sarcospan [Source:MGI Symbol;Acc:MGI:1353511]</t>
  </si>
  <si>
    <t>ENSMUSG00000038375</t>
  </si>
  <si>
    <t>Trp53inp2</t>
  </si>
  <si>
    <t>transformation related protein 53 inducible nuclear protein 2 [Source:MGI Symbol;Acc:MGI:1915978]</t>
  </si>
  <si>
    <t>ENSMUSG00000021256</t>
  </si>
  <si>
    <t>Vash1</t>
  </si>
  <si>
    <t>vasohibin 1 [Source:MGI Symbol;Acc:MGI:2442543]</t>
  </si>
  <si>
    <t>ENSMUSG00000031561</t>
  </si>
  <si>
    <t>Tenm3</t>
  </si>
  <si>
    <t>teneurin transmembrane protein 3 [Source:MGI Symbol;Acc:MGI:1345183]</t>
  </si>
  <si>
    <t>ENSMUSG00000001507</t>
  </si>
  <si>
    <t>Itga3</t>
  </si>
  <si>
    <t>integrin alpha 3 [Source:MGI Symbol;Acc:MGI:96602]</t>
  </si>
  <si>
    <t>ENSMUSG00000075592</t>
  </si>
  <si>
    <t>Nynrin</t>
  </si>
  <si>
    <t>NYN domain and retroviral integrase containing [Source:MGI Symbol;Acc:MGI:2652872]</t>
  </si>
  <si>
    <t>ENSMUSG00000107417</t>
  </si>
  <si>
    <t>Olfr1383</t>
  </si>
  <si>
    <t>olfactory receptor 1383 [Source:MGI Symbol;Acc:MGI:3031217]</t>
  </si>
  <si>
    <t>ENSMUSG00000029380</t>
  </si>
  <si>
    <t>Cxcl1</t>
  </si>
  <si>
    <t>chemokine (C-X-C motif) ligand 1 [Source:MGI Symbol;Acc:MGI:108068]</t>
  </si>
  <si>
    <t>ENSMUSG00000063060</t>
  </si>
  <si>
    <t>Sox7</t>
  </si>
  <si>
    <t>SRY (sex determining region Y)-box 7 [Source:MGI Symbol;Acc:MGI:98369]</t>
  </si>
  <si>
    <t>ENSMUSG00000050390</t>
  </si>
  <si>
    <t>C77080</t>
  </si>
  <si>
    <t>expressed sequence C77080 [Source:MGI Symbol;Acc:MGI:2140651]</t>
  </si>
  <si>
    <t>ENSMUSG00000069045</t>
  </si>
  <si>
    <t>Ddx3y</t>
  </si>
  <si>
    <t>DEAD (Asp-Glu-Ala-Asp) box polypeptide 3, Y-linked [Source:MGI Symbol;Acc:MGI:1349406]</t>
  </si>
  <si>
    <t>ENSMUSG00000035735</t>
  </si>
  <si>
    <t>Dagla</t>
  </si>
  <si>
    <t>diacylglycerol lipase, alpha [Source:MGI Symbol;Acc:MGI:2677061]</t>
  </si>
  <si>
    <t>ENSMUSG00000034751</t>
  </si>
  <si>
    <t>Mast4</t>
  </si>
  <si>
    <t>microtubule associated serine/threonine kinase family member 4 [Source:MGI Symbol;Acc:MGI:1918885]</t>
  </si>
  <si>
    <t>ENSMUSG00000062101</t>
  </si>
  <si>
    <t>Zfp119b</t>
  </si>
  <si>
    <t>zinc finger protein 119b [Source:MGI Symbol;Acc:MGI:2385323]</t>
  </si>
  <si>
    <t>ENSMUSG00000021223</t>
  </si>
  <si>
    <t>Papln</t>
  </si>
  <si>
    <t>papilin, proteoglycan-like sulfated glycoprotein [Source:MGI Symbol;Acc:MGI:2386139]</t>
  </si>
  <si>
    <t>ENSMUSG00000066071</t>
  </si>
  <si>
    <t>Cyp4a12a</t>
  </si>
  <si>
    <t>cytochrome P450, family 4, subfamily a, polypeptide 12a [Source:MGI Symbol;Acc:MGI:88612]</t>
  </si>
  <si>
    <t>ENSMUSG00000020654</t>
  </si>
  <si>
    <t>Adcy3</t>
  </si>
  <si>
    <t>adenylate cyclase 3 [Source:MGI Symbol;Acc:MGI:99675]</t>
  </si>
  <si>
    <t>ENSMUSG00000038777</t>
  </si>
  <si>
    <t>Sema6c</t>
  </si>
  <si>
    <t>sema domain, transmembrane domain (TM), and cytoplasmic domain, (semaphorin) 6C [Source:MGI Symbol;Acc:MGI:1338032]</t>
  </si>
  <si>
    <t>ENSMUSG00000042529</t>
  </si>
  <si>
    <t>Kcnj12</t>
  </si>
  <si>
    <t>potassium inwardly-rectifying channel, subfamily J, member 12 [Source:MGI Symbol;Acc:MGI:108495]</t>
  </si>
  <si>
    <t>ENSMUSG00000072770</t>
  </si>
  <si>
    <t>Acrbp</t>
  </si>
  <si>
    <t>proacrosin binding protein [Source:MGI Symbol;Acc:MGI:1859515]</t>
  </si>
  <si>
    <t>ENSMUSG00000029321</t>
  </si>
  <si>
    <t>Slc10a6</t>
  </si>
  <si>
    <t>solute carrier family 10 (sodium/bile acid cotransporter family), member 6 [Source:MGI Symbol;Acc:MGI:1923000]</t>
  </si>
  <si>
    <t>ENSMUSG00000050947</t>
  </si>
  <si>
    <t>Amigo1</t>
  </si>
  <si>
    <t>adhesion molecule with Ig like domain 1 [Source:MGI Symbol;Acc:MGI:2653612]</t>
  </si>
  <si>
    <t>ENSMUSG00000036959</t>
  </si>
  <si>
    <t>Bcorl1</t>
  </si>
  <si>
    <t>BCL6 co-repressor-like 1 [Source:MGI Symbol;Acc:MGI:2443910]</t>
  </si>
  <si>
    <t>ENSMUSG00000078716</t>
  </si>
  <si>
    <t>Tmem8b</t>
  </si>
  <si>
    <t>transmembrane protein 8B [Source:MGI Symbol;Acc:MGI:2441680]</t>
  </si>
  <si>
    <t>ENSMUSG00000007030</t>
  </si>
  <si>
    <t>Vwa7</t>
  </si>
  <si>
    <t>von Willebrand factor A domain containing 7 [Source:MGI Symbol;Acc:MGI:1306798]</t>
  </si>
  <si>
    <t>ENSMUSG00000021270</t>
  </si>
  <si>
    <t>Hsp90aa1</t>
  </si>
  <si>
    <t>heat shock protein 90, alpha (cytosolic), class A member 1 [Source:MGI Symbol;Acc:MGI:96250]</t>
  </si>
  <si>
    <t>ENSMUSG00000085795</t>
  </si>
  <si>
    <t>Zfp703</t>
  </si>
  <si>
    <t>zinc finger protein 703 [Source:MGI Symbol;Acc:MGI:2662729]</t>
  </si>
  <si>
    <t>ENSMUSG00000035202</t>
  </si>
  <si>
    <t>Lars2</t>
  </si>
  <si>
    <t>leucyl-tRNA synthetase, mitochondrial [Source:MGI Symbol;Acc:MGI:2142973]</t>
  </si>
  <si>
    <t>ENSMUSG00000006218</t>
  </si>
  <si>
    <t>Fam131c</t>
  </si>
  <si>
    <t>family with sequence similarity 131, member C [Source:MGI Symbol;Acc:MGI:2685539]</t>
  </si>
  <si>
    <t>ENSMUSG00000034872</t>
  </si>
  <si>
    <t>Gipc3</t>
  </si>
  <si>
    <t>GIPC PDZ domain containing family, member 3 [Source:MGI Symbol;Acc:MGI:2387006]</t>
  </si>
  <si>
    <t>ENSMUSG00000055228</t>
  </si>
  <si>
    <t>Zfp935</t>
  </si>
  <si>
    <t>zinc finger protein 935 [Source:MGI Symbol;Acc:MGI:1918758]</t>
  </si>
  <si>
    <t>ENSMUSG00000031070</t>
  </si>
  <si>
    <t>Mrgprf</t>
  </si>
  <si>
    <t>MAS-related GPR, member F [Source:MGI Symbol;Acc:MGI:2384823]</t>
  </si>
  <si>
    <t>ENSMUSG00000035891</t>
  </si>
  <si>
    <t>Cerk</t>
  </si>
  <si>
    <t>ceramide kinase [Source:MGI Symbol;Acc:MGI:2386052]</t>
  </si>
  <si>
    <t>ENSMUSG00000039983</t>
  </si>
  <si>
    <t>Ccdc32</t>
  </si>
  <si>
    <t>coiled-coil domain containing 32 [Source:MGI Symbol;Acc:MGI:2685477]</t>
  </si>
  <si>
    <t>ENSMUSG00000021994</t>
  </si>
  <si>
    <t>Wnt5a</t>
  </si>
  <si>
    <t>wingless-type MMTV integration site family, member 5A [Source:MGI Symbol;Acc:MGI:98958]</t>
  </si>
  <si>
    <t>ENSMUSG00000019066</t>
  </si>
  <si>
    <t>Rab3d</t>
  </si>
  <si>
    <t>RAB3D, member RAS oncogene family [Source:MGI Symbol;Acc:MGI:97844]</t>
  </si>
  <si>
    <t>ENSMUSG00000036155</t>
  </si>
  <si>
    <t>Mgat5</t>
  </si>
  <si>
    <t>mannoside acetylglucosaminyltransferase 5 [Source:MGI Symbol;Acc:MGI:894701]</t>
  </si>
  <si>
    <t>ENSMUSG00000073609</t>
  </si>
  <si>
    <t>D2hgdh</t>
  </si>
  <si>
    <t>D-2-hydroxyglutarate dehydrogenase [Source:MGI Symbol;Acc:MGI:2138209]</t>
  </si>
  <si>
    <t>ENSMUSG00000070808</t>
  </si>
  <si>
    <t>Bicra</t>
  </si>
  <si>
    <t>BRD4 interacting chromatin remodeling complex associated protein [Source:MGI Symbol;Acc:MGI:2154263]</t>
  </si>
  <si>
    <t>ENSMUSG00000035868</t>
  </si>
  <si>
    <t>Zfp983</t>
  </si>
  <si>
    <t>zinc finger protein 983 [Source:MGI Symbol;Acc:MGI:1920479]</t>
  </si>
  <si>
    <t>ENSMUSG00000039115</t>
  </si>
  <si>
    <t>Itga9</t>
  </si>
  <si>
    <t>integrin alpha 9 [Source:MGI Symbol;Acc:MGI:104756]</t>
  </si>
  <si>
    <t>ENSMUSG00000025203</t>
  </si>
  <si>
    <t>Scd2</t>
  </si>
  <si>
    <t>stearoyl-Coenzyme A desaturase 2 [Source:MGI Symbol;Acc:MGI:98240]</t>
  </si>
  <si>
    <t>ENSMUSG00000024247</t>
  </si>
  <si>
    <t>Pkdcc</t>
  </si>
  <si>
    <t>protein kinase domain containing, cytoplasmic [Source:MGI Symbol;Acc:MGI:2147077]</t>
  </si>
  <si>
    <t>ENSMUSG00000005958</t>
  </si>
  <si>
    <t>Ephb3</t>
  </si>
  <si>
    <t>Eph receptor B3 [Source:MGI Symbol;Acc:MGI:104770]</t>
  </si>
  <si>
    <t>ENSMUSG00000020553</t>
  </si>
  <si>
    <t>Pctp</t>
  </si>
  <si>
    <t>phosphatidylcholine transfer protein [Source:MGI Symbol;Acc:MGI:107375]</t>
  </si>
  <si>
    <t>ENSMUSG00000031200</t>
  </si>
  <si>
    <t>Mtcp1</t>
  </si>
  <si>
    <t>mature T cell proliferation 1 [Source:MGI Symbol;Acc:MGI:102699]</t>
  </si>
  <si>
    <t>ENSMUSG00000043671</t>
  </si>
  <si>
    <t>Dpy19l3</t>
  </si>
  <si>
    <t>dpy-19-like 3 (C. elegans) [Source:MGI Symbol;Acc:MGI:2443952]</t>
  </si>
  <si>
    <t>ENSMUSG00000022701</t>
  </si>
  <si>
    <t>Ccdc191</t>
  </si>
  <si>
    <t>coiled-coil domain containing 191 [Source:MGI Symbol;Acc:MGI:1922661]</t>
  </si>
  <si>
    <t>ENSMUSG00000043110</t>
  </si>
  <si>
    <t>Lrrn4</t>
  </si>
  <si>
    <t>leucine rich repeat neuronal 4 [Source:MGI Symbol;Acc:MGI:2445154]</t>
  </si>
  <si>
    <t>ENSMUSG00000046618</t>
  </si>
  <si>
    <t>Olfml2a</t>
  </si>
  <si>
    <t>olfactomedin-like 2A [Source:MGI Symbol;Acc:MGI:2444741]</t>
  </si>
  <si>
    <t>ENSMUSG00000016194</t>
  </si>
  <si>
    <t>Hsd11b1</t>
  </si>
  <si>
    <t>hydroxysteroid 11-beta dehydrogenase 1 [Source:MGI Symbol;Acc:MGI:103562]</t>
  </si>
  <si>
    <t>ENSMUSG00000045287</t>
  </si>
  <si>
    <t>Rtn4rl1</t>
  </si>
  <si>
    <t>reticulon 4 receptor-like 1 [Source:MGI Symbol;Acc:MGI:2661375]</t>
  </si>
  <si>
    <t>ENSMUSG00000046574</t>
  </si>
  <si>
    <t>Prr12</t>
  </si>
  <si>
    <t>proline rich 12 [Source:MGI Symbol;Acc:MGI:2679002]</t>
  </si>
  <si>
    <t>ENSMUSG00000028188</t>
  </si>
  <si>
    <t>Spata1</t>
  </si>
  <si>
    <t>spermatogenesis associated 1 [Source:MGI Symbol;Acc:MGI:1918201]</t>
  </si>
  <si>
    <t>ENSMUSG00000032690</t>
  </si>
  <si>
    <t>Oas2</t>
  </si>
  <si>
    <t>2'-5' oligoadenylate synthetase 2 [Source:MGI Symbol;Acc:MGI:2180852]</t>
  </si>
  <si>
    <t>ENSMUSG00000058454</t>
  </si>
  <si>
    <t>Dhcr7</t>
  </si>
  <si>
    <t>7-dehydrocholesterol reductase [Source:MGI Symbol;Acc:MGI:1298378]</t>
  </si>
  <si>
    <t>ENSMUSG00000040165</t>
  </si>
  <si>
    <t>Cd209c</t>
  </si>
  <si>
    <t>CD209c antigen [Source:MGI Symbol;Acc:MGI:2157945]</t>
  </si>
  <si>
    <t>ENSMUSG00000046598</t>
  </si>
  <si>
    <t>Bdh1</t>
  </si>
  <si>
    <t>3-hydroxybutyrate dehydrogenase, type 1 [Source:MGI Symbol;Acc:MGI:1919161]</t>
  </si>
  <si>
    <t>ENSMUSG00000079014</t>
  </si>
  <si>
    <t>Serpina3i</t>
  </si>
  <si>
    <t>serine (or cysteine) peptidase inhibitor, clade A, member 3I [Source:MGI Symbol;Acc:MGI:2182841]</t>
  </si>
  <si>
    <t>ENSMUSG00000039377</t>
  </si>
  <si>
    <t>Hlx</t>
  </si>
  <si>
    <t>H2.0-like homeobox [Source:MGI Symbol;Acc:MGI:96109]</t>
  </si>
  <si>
    <t>ENSMUSG00000048897</t>
  </si>
  <si>
    <t>Zfp710</t>
  </si>
  <si>
    <t>zinc finger protein 710 [Source:MGI Symbol;Acc:MGI:1921747]</t>
  </si>
  <si>
    <t>ENSMUSG00000028214</t>
  </si>
  <si>
    <t>Gem</t>
  </si>
  <si>
    <t>GTP binding protein (gene overexpressed in skeletal muscle) [Source:MGI Symbol;Acc:MGI:99844]</t>
  </si>
  <si>
    <t>ENSMUSG00000054611</t>
  </si>
  <si>
    <t>Kdm2a</t>
  </si>
  <si>
    <t>lysine (K)-specific demethylase 2A [Source:MGI Symbol;Acc:MGI:1354736]</t>
  </si>
  <si>
    <t>ENSMUSG00000034522</t>
  </si>
  <si>
    <t>Zfp395</t>
  </si>
  <si>
    <t>zinc finger protein 395 [Source:MGI Symbol;Acc:MGI:2682318]</t>
  </si>
  <si>
    <t>ENSMUSG00000031503</t>
  </si>
  <si>
    <t>Col4a2</t>
  </si>
  <si>
    <t>collagen, type IV, alpha 2 [Source:MGI Symbol;Acc:MGI:88455]</t>
  </si>
  <si>
    <t>ENSMUSG00000041378</t>
  </si>
  <si>
    <t>Cldn5</t>
  </si>
  <si>
    <t>claudin 5 [Source:MGI Symbol;Acc:MGI:1276112]</t>
  </si>
  <si>
    <t>ENSMUSG00000033126</t>
  </si>
  <si>
    <t>Ybey</t>
  </si>
  <si>
    <t>ybeY metallopeptidase [Source:MGI Symbol;Acc:MGI:2656825]</t>
  </si>
  <si>
    <t>ENSMUSG00000022453</t>
  </si>
  <si>
    <t>Naga</t>
  </si>
  <si>
    <t>N-acetyl galactosaminidase, alpha [Source:MGI Symbol;Acc:MGI:1261422]</t>
  </si>
  <si>
    <t>ENSMUSG00000022025</t>
  </si>
  <si>
    <t>Cnmd</t>
  </si>
  <si>
    <t>chondromodulin [Source:MGI Symbol;Acc:MGI:1341171]</t>
  </si>
  <si>
    <t>ENSMUSG00000006395</t>
  </si>
  <si>
    <t>Hyi</t>
  </si>
  <si>
    <t>hydroxypyruvate isomerase (putative) [Source:MGI Symbol;Acc:MGI:1915430]</t>
  </si>
  <si>
    <t>ENSMUSG00000056144</t>
  </si>
  <si>
    <t>Trim34a</t>
  </si>
  <si>
    <t>tripartite motif-containing 34A [Source:MGI Symbol;Acc:MGI:2137359]</t>
  </si>
  <si>
    <t>ENSMUSG00000092167</t>
  </si>
  <si>
    <t>Gm3696</t>
  </si>
  <si>
    <t>predicted gene 3696 [Source:MGI Symbol;Acc:MGI:3781872]</t>
  </si>
  <si>
    <t>ENSMUSG00000044813</t>
  </si>
  <si>
    <t>Shb</t>
  </si>
  <si>
    <t>src homology 2 domain-containing transforming protein B [Source:MGI Symbol;Acc:MGI:98294]</t>
  </si>
  <si>
    <t>ENSMUSG00000021136</t>
  </si>
  <si>
    <t>Smoc1</t>
  </si>
  <si>
    <t>SPARC related  modular calcium binding 1 [Source:MGI Symbol;Acc:MGI:1929878]</t>
  </si>
  <si>
    <t>ENSMUSG00000059408</t>
  </si>
  <si>
    <t>Mrgprh</t>
  </si>
  <si>
    <t>MAS-related GPR, member H [Source:MGI Symbol;Acc:MGI:1934134]</t>
  </si>
  <si>
    <t>ENSMUSG00000020017</t>
  </si>
  <si>
    <t>Hal</t>
  </si>
  <si>
    <t>histidine ammonia lyase [Source:MGI Symbol;Acc:MGI:96010]</t>
  </si>
  <si>
    <t>ENSMUSG00000049728</t>
  </si>
  <si>
    <t>Zfp668</t>
  </si>
  <si>
    <t>zinc finger protein 668 [Source:MGI Symbol;Acc:MGI:2442943]</t>
  </si>
  <si>
    <t>ENSMUSG00000032733</t>
  </si>
  <si>
    <t>Snx33</t>
  </si>
  <si>
    <t>sorting nexin 33 [Source:MGI Symbol;Acc:MGI:2443239]</t>
  </si>
  <si>
    <t>ENSMUSG00000029381</t>
  </si>
  <si>
    <t>Shroom3</t>
  </si>
  <si>
    <t>shroom family member 3 [Source:MGI Symbol;Acc:MGI:1351655]</t>
  </si>
  <si>
    <t>ENSMUSG00000036599</t>
  </si>
  <si>
    <t>Chst12</t>
  </si>
  <si>
    <t>carbohydrate sulfotransferase 12 [Source:MGI Symbol;Acc:MGI:1929064]</t>
  </si>
  <si>
    <t>ENSMUSG00000057069</t>
  </si>
  <si>
    <t>Ero1lb</t>
  </si>
  <si>
    <t>ERO1-like beta (S. cerevisiae) [Source:MGI Symbol;Acc:MGI:1914725]</t>
  </si>
  <si>
    <t>ENSMUSG00000054203</t>
  </si>
  <si>
    <t>Ifi205</t>
  </si>
  <si>
    <t>interferon activated gene 205 [Source:MGI Symbol;Acc:MGI:101847]</t>
  </si>
  <si>
    <t>ENSMUSG00000034586</t>
  </si>
  <si>
    <t>Hid1</t>
  </si>
  <si>
    <t>HID1 domain containing [Source:MGI Symbol;Acc:MGI:2445087]</t>
  </si>
  <si>
    <t>ENSMUSG00000063919</t>
  </si>
  <si>
    <t>Srrm4</t>
  </si>
  <si>
    <t>serine/arginine repetitive matrix 4 [Source:MGI Symbol;Acc:MGI:1916205]</t>
  </si>
  <si>
    <t>ENSMUSG00000041117</t>
  </si>
  <si>
    <t>Ccdc8</t>
  </si>
  <si>
    <t>coiled-coil domain containing 8 [Source:MGI Symbol;Acc:MGI:3612184]</t>
  </si>
  <si>
    <t>ENSMUSG00000051067</t>
  </si>
  <si>
    <t>Lingo3</t>
  </si>
  <si>
    <t>leucine rich repeat and Ig domain containing 3 [Source:MGI Symbol;Acc:MGI:3609246]</t>
  </si>
  <si>
    <t>ENSMUSG00000052520</t>
  </si>
  <si>
    <t>Cyp2j5</t>
  </si>
  <si>
    <t>cytochrome P450, family 2, subfamily j, polypeptide 5 [Source:MGI Symbol;Acc:MGI:1270149]</t>
  </si>
  <si>
    <t>ENSMUSG00000050370</t>
  </si>
  <si>
    <t>Ch25h</t>
  </si>
  <si>
    <t>cholesterol 25-hydroxylase [Source:MGI Symbol;Acc:MGI:1333869]</t>
  </si>
  <si>
    <t>ENSMUSG00000069793</t>
  </si>
  <si>
    <t>Slfn9</t>
  </si>
  <si>
    <t>schlafen 9 [Source:MGI Symbol;Acc:MGI:2445121]</t>
  </si>
  <si>
    <t>ENSMUSG00000003545</t>
  </si>
  <si>
    <t>Fosb</t>
  </si>
  <si>
    <t>FBJ osteosarcoma oncogene B [Source:MGI Symbol;Acc:MGI:95575]</t>
  </si>
  <si>
    <t>ENSMUSG00000039741</t>
  </si>
  <si>
    <t>Bahcc1</t>
  </si>
  <si>
    <t>BAH domain and coiled-coil containing 1 [Source:MGI Symbol;Acc:MGI:2679272]</t>
  </si>
  <si>
    <t>ENSMUSG00000063011</t>
  </si>
  <si>
    <t>Msln</t>
  </si>
  <si>
    <t>mesothelin [Source:MGI Symbol;Acc:MGI:1888992]</t>
  </si>
  <si>
    <t>ENSMUSG00000006732</t>
  </si>
  <si>
    <t>Mettl1</t>
  </si>
  <si>
    <t>methyltransferase like 1 [Source:MGI Symbol;Acc:MGI:1339986]</t>
  </si>
  <si>
    <t>ENSMUSG00000047181</t>
  </si>
  <si>
    <t>Samd14</t>
  </si>
  <si>
    <t>sterile alpha motif domain containing 14 [Source:MGI Symbol;Acc:MGI:2384945]</t>
  </si>
  <si>
    <t>ENSMUSG00000068735</t>
  </si>
  <si>
    <t>Trp53i11</t>
  </si>
  <si>
    <t>transformation related protein 53 inducible protein 11 [Source:MGI Symbol;Acc:MGI:2670995]</t>
  </si>
  <si>
    <t>ENSMUSG00000020211</t>
  </si>
  <si>
    <t>Sf3a2</t>
  </si>
  <si>
    <t>splicing factor 3a, subunit 2 [Source:MGI Symbol;Acc:MGI:104912]</t>
  </si>
  <si>
    <t>ENSMUSG00000024594</t>
  </si>
  <si>
    <t>Prrc1</t>
  </si>
  <si>
    <t>proline-rich coiled-coil 1 [Source:MGI Symbol;Acc:MGI:1916106]</t>
  </si>
  <si>
    <t>ENSMUSG00000034040</t>
  </si>
  <si>
    <t>Galnt17</t>
  </si>
  <si>
    <t>polypeptide N-acetylgalactosaminyltransferase 17 [Source:MGI Symbol;Acc:MGI:2137594]</t>
  </si>
  <si>
    <t>ENSMUSG00000058331</t>
  </si>
  <si>
    <t>Zfp85</t>
  </si>
  <si>
    <t>zinc finger protein 85 [Source:MGI Symbol;Acc:MGI:107767]</t>
  </si>
  <si>
    <t>ENSMUSG00000028133</t>
  </si>
  <si>
    <t>Rwdd3</t>
  </si>
  <si>
    <t>RWD domain containing 3 [Source:MGI Symbol;Acc:MGI:1920420]</t>
  </si>
  <si>
    <t>ENSMUSG00000035914</t>
  </si>
  <si>
    <t>Cd276</t>
  </si>
  <si>
    <t>CD276 antigen [Source:MGI Symbol;Acc:MGI:2183926]</t>
  </si>
  <si>
    <t>ENSMUSG00000036098</t>
  </si>
  <si>
    <t>Myrf</t>
  </si>
  <si>
    <t>myelin regulatory factor [Source:MGI Symbol;Acc:MGI:2684944]</t>
  </si>
  <si>
    <t>ENSMUSG00000024142</t>
  </si>
  <si>
    <t>Mlst8</t>
  </si>
  <si>
    <t>MTOR associated protein, LST8 homolog (S. cerevisiae) [Source:MGI Symbol;Acc:MGI:1929514]</t>
  </si>
  <si>
    <t>ENSMUSG00000051149</t>
  </si>
  <si>
    <t>Adnp</t>
  </si>
  <si>
    <t>activity-dependent neuroprotective protein [Source:MGI Symbol;Acc:MGI:1338758]</t>
  </si>
  <si>
    <t>ENSMUSG00000023009</t>
  </si>
  <si>
    <t>Nckap5l</t>
  </si>
  <si>
    <t>NCK-associated protein 5-like [Source:MGI Symbol;Acc:MGI:3609653]</t>
  </si>
  <si>
    <t>ENSMUSG00000063564</t>
  </si>
  <si>
    <t>Col23a1</t>
  </si>
  <si>
    <t>collagen, type XXIII, alpha 1 [Source:MGI Symbol;Acc:MGI:2653243]</t>
  </si>
  <si>
    <t>ENSMUSG00000044933</t>
  </si>
  <si>
    <t>Sstr3</t>
  </si>
  <si>
    <t>somatostatin receptor 3 [Source:MGI Symbol;Acc:MGI:98329]</t>
  </si>
  <si>
    <t>ENSMUSG00000040253</t>
  </si>
  <si>
    <t>Gbp7</t>
  </si>
  <si>
    <t>guanylate binding protein 7 [Source:MGI Symbol;Acc:MGI:2444421]</t>
  </si>
  <si>
    <t>ENSMUSG00000034265</t>
  </si>
  <si>
    <t>Zdhhc14</t>
  </si>
  <si>
    <t>zinc finger, DHHC domain containing 14 [Source:MGI Symbol;Acc:MGI:2653229]</t>
  </si>
  <si>
    <t>ENSMUSG00000037887</t>
  </si>
  <si>
    <t>Dusp8</t>
  </si>
  <si>
    <t>dual specificity phosphatase 8 [Source:MGI Symbol;Acc:MGI:106626]</t>
  </si>
  <si>
    <t>ENSMUSG00000066800</t>
  </si>
  <si>
    <t>Rnasel</t>
  </si>
  <si>
    <t>ribonuclease L (2', 5'-oligoisoadenylate synthetase-dependent) [Source:MGI Symbol;Acc:MGI:1098272]</t>
  </si>
  <si>
    <t>ENSMUSG00000031725</t>
  </si>
  <si>
    <t>Ces1f</t>
  </si>
  <si>
    <t>carboxylesterase 1F [Source:MGI Symbol;Acc:MGI:2142687]</t>
  </si>
  <si>
    <t>ENSMUSG00000038233</t>
  </si>
  <si>
    <t>Gask1a</t>
  </si>
  <si>
    <t>golgi associated kinase 1A [Source:MGI Symbol;Acc:MGI:3041196]</t>
  </si>
  <si>
    <t>ENSMUSG00000043895</t>
  </si>
  <si>
    <t>S1pr2</t>
  </si>
  <si>
    <t>sphingosine-1-phosphate receptor 2 [Source:MGI Symbol;Acc:MGI:99569]</t>
  </si>
  <si>
    <t>ENSMUSG00000029322</t>
  </si>
  <si>
    <t>Plac8</t>
  </si>
  <si>
    <t>placenta-specific 8 [Source:MGI Symbol;Acc:MGI:2445289]</t>
  </si>
  <si>
    <t>ENSMUSG00000056665</t>
  </si>
  <si>
    <t>Them6</t>
  </si>
  <si>
    <t>thioesterase superfamily member 6 [Source:MGI Symbol;Acc:MGI:1925301]</t>
  </si>
  <si>
    <t>ENSMUSG00000022871</t>
  </si>
  <si>
    <t>Fetub</t>
  </si>
  <si>
    <t>fetuin beta [Source:MGI Symbol;Acc:MGI:1890221]</t>
  </si>
  <si>
    <t>ENSMUSG00000026395</t>
  </si>
  <si>
    <t>Ptprc</t>
  </si>
  <si>
    <t>protein tyrosine phosphatase, receptor type, C [Source:MGI Symbol;Acc:MGI:97810]</t>
  </si>
  <si>
    <t>ENSMUSG00000023341</t>
  </si>
  <si>
    <t>Mx2</t>
  </si>
  <si>
    <t>MX dynamin-like GTPase 2 [Source:MGI Symbol;Acc:MGI:97244]</t>
  </si>
  <si>
    <t>ENSMUSG00000037010</t>
  </si>
  <si>
    <t>Apln</t>
  </si>
  <si>
    <t>apelin [Source:MGI Symbol;Acc:MGI:1353624]</t>
  </si>
  <si>
    <t>ENSMUSG00000021983</t>
  </si>
  <si>
    <t>Atp8a2</t>
  </si>
  <si>
    <t>ATPase, aminophospholipid transporter-like, class I, type 8A, member 2 [Source:MGI Symbol;Acc:MGI:1354710]</t>
  </si>
  <si>
    <t>ENSMUSG00000096606</t>
  </si>
  <si>
    <t>Tpbgl</t>
  </si>
  <si>
    <t>trophoblast glycoprotein-like [Source:MGI Symbol;Acc:MGI:3646425]</t>
  </si>
  <si>
    <t>ENSMUSG00000056204</t>
  </si>
  <si>
    <t>Pgpep1</t>
  </si>
  <si>
    <t>pyroglutamyl-peptidase I [Source:MGI Symbol;Acc:MGI:1913772]</t>
  </si>
  <si>
    <t>ENSMUSG00000034353</t>
  </si>
  <si>
    <t>Ramp1</t>
  </si>
  <si>
    <t>receptor (calcitonin) activity modifying protein 1 [Source:MGI Symbol;Acc:MGI:1858418]</t>
  </si>
  <si>
    <t>ENSMUSG00000040703</t>
  </si>
  <si>
    <t>Cyp2s1</t>
  </si>
  <si>
    <t>cytochrome P450, family 2, subfamily s, polypeptide 1 [Source:MGI Symbol;Acc:MGI:1921384]</t>
  </si>
  <si>
    <t>ENSMUSG00000050288</t>
  </si>
  <si>
    <t>Fzd2</t>
  </si>
  <si>
    <t>frizzled class receptor 2 [Source:MGI Symbol;Acc:MGI:1888513]</t>
  </si>
  <si>
    <t>ENSMUSG00000020389</t>
  </si>
  <si>
    <t>Cdkl3</t>
  </si>
  <si>
    <t>cyclin-dependent kinase-like 3 [Source:MGI Symbol;Acc:MGI:2388268]</t>
  </si>
  <si>
    <t>ENSMUSG00000041559</t>
  </si>
  <si>
    <t>Fmod</t>
  </si>
  <si>
    <t>fibromodulin [Source:MGI Symbol;Acc:MGI:1328364]</t>
  </si>
  <si>
    <t>ENSMUSG00000069607</t>
  </si>
  <si>
    <t>Cd300ld3</t>
  </si>
  <si>
    <t>CD300 molecule like family member D3 [Source:MGI Symbol;Acc:MGI:2687214]</t>
  </si>
  <si>
    <t>ENSMUSG00000042757</t>
  </si>
  <si>
    <t>Tmem108</t>
  </si>
  <si>
    <t>transmembrane protein 108 [Source:MGI Symbol;Acc:MGI:1932411]</t>
  </si>
  <si>
    <t>ENSMUSG00000039384</t>
  </si>
  <si>
    <t>Dusp10</t>
  </si>
  <si>
    <t>dual specificity phosphatase 10 [Source:MGI Symbol;Acc:MGI:1927070]</t>
  </si>
  <si>
    <t>ENSMUSG00000039519</t>
  </si>
  <si>
    <t>Cyp7b1</t>
  </si>
  <si>
    <t>cytochrome P450, family 7, subfamily b, polypeptide 1 [Source:MGI Symbol;Acc:MGI:104978]</t>
  </si>
  <si>
    <t>ENSMUSG00000032289</t>
  </si>
  <si>
    <t>Thsd4</t>
  </si>
  <si>
    <t>thrombospondin, type I, domain containing 4 [Source:MGI Symbol;Acc:MGI:2672033]</t>
  </si>
  <si>
    <t>ENSMUSG00000046658</t>
  </si>
  <si>
    <t>Zfp316</t>
  </si>
  <si>
    <t>zinc finger protein 316 [Source:MGI Symbol;Acc:MGI:1860402]</t>
  </si>
  <si>
    <t>ENSMUSG00000028373</t>
  </si>
  <si>
    <t>Astn2</t>
  </si>
  <si>
    <t>astrotactin 2 [Source:MGI Symbol;Acc:MGI:1889277]</t>
  </si>
  <si>
    <t>ENSMUSG00000055116</t>
  </si>
  <si>
    <t>Arntl</t>
  </si>
  <si>
    <t>aryl hydrocarbon receptor nuclear translocator-like [Source:MGI Symbol;Acc:MGI:1096381]</t>
  </si>
  <si>
    <t>ENSMUSG00000021087</t>
  </si>
  <si>
    <t>Rtn1</t>
  </si>
  <si>
    <t>reticulon 1 [Source:MGI Symbol;Acc:MGI:1933947]</t>
  </si>
  <si>
    <t>ENSMUSG00000029605</t>
  </si>
  <si>
    <t>Oas1b</t>
  </si>
  <si>
    <t>2'-5' oligoadenylate synthetase 1B [Source:MGI Symbol;Acc:MGI:97430]</t>
  </si>
  <si>
    <t>ENSMUSG00000024558</t>
  </si>
  <si>
    <t>Mapk4</t>
  </si>
  <si>
    <t>mitogen-activated protein kinase 4 [Source:MGI Symbol;Acc:MGI:2444559]</t>
  </si>
  <si>
    <t>ENSMUSG00000031661</t>
  </si>
  <si>
    <t>Nkd1</t>
  </si>
  <si>
    <t>naked cuticle 1 [Source:MGI Symbol;Acc:MGI:2135954]</t>
  </si>
  <si>
    <t>ENSMUSG00000024366</t>
  </si>
  <si>
    <t>Gfra3</t>
  </si>
  <si>
    <t>glial cell line derived neurotrophic factor family receptor alpha 3 [Source:MGI Symbol;Acc:MGI:1201403]</t>
  </si>
  <si>
    <t>ENSMUSG00000026443</t>
  </si>
  <si>
    <t>Lrrn2</t>
  </si>
  <si>
    <t>leucine rich repeat protein 2, neuronal [Source:MGI Symbol;Acc:MGI:106037]</t>
  </si>
  <si>
    <t>ENSMUSG00000061906</t>
  </si>
  <si>
    <t>Ugt2b38</t>
  </si>
  <si>
    <t>UDP glucuronosyltransferase 2 family, polypeptide B38 [Source:MGI Symbol;Acc:MGI:2140794]</t>
  </si>
  <si>
    <t>ENSMUSG00000061086</t>
  </si>
  <si>
    <t>Myl4</t>
  </si>
  <si>
    <t>myosin, light polypeptide 4 [Source:MGI Symbol;Acc:MGI:97267]</t>
  </si>
  <si>
    <t>ENSMUSG00000090877</t>
  </si>
  <si>
    <t>Hspa1b</t>
  </si>
  <si>
    <t>heat shock protein 1B [Source:MGI Symbol;Acc:MGI:99517]</t>
  </si>
  <si>
    <t>ENSMUSG00000104063</t>
  </si>
  <si>
    <t>Pcdhgb7</t>
  </si>
  <si>
    <t>protocadherin gamma subfamily B, 7 [Source:MGI Symbol;Acc:MGI:1935199]</t>
  </si>
  <si>
    <t>ENSMUSG00000052336</t>
  </si>
  <si>
    <t>Cx3cr1</t>
  </si>
  <si>
    <t>chemokine (C-X3-C motif) receptor 1 [Source:MGI Symbol;Acc:MGI:1333815]</t>
  </si>
  <si>
    <t>ENSMUSG00000114635</t>
  </si>
  <si>
    <t>Gm49392</t>
  </si>
  <si>
    <t>predicted gene, 49392 [Source:MGI Symbol;Acc:MGI:6121621]</t>
  </si>
  <si>
    <t>ENSMUSG00000020256</t>
  </si>
  <si>
    <t>Aldh1l2</t>
  </si>
  <si>
    <t>aldehyde dehydrogenase 1 family, member L2 [Source:MGI Symbol;Acc:MGI:2444680]</t>
  </si>
  <si>
    <t>ENSMUSG00000039997</t>
  </si>
  <si>
    <t>Ifi203</t>
  </si>
  <si>
    <t>interferon activated gene 203 [Source:MGI Symbol;Acc:MGI:96428]</t>
  </si>
  <si>
    <t>ENSMUSG00000040605</t>
  </si>
  <si>
    <t>Bace2</t>
  </si>
  <si>
    <t>beta-site APP-cleaving enzyme 2 [Source:MGI Symbol;Acc:MGI:1860440]</t>
  </si>
  <si>
    <t>ENSMUSG00000074682</t>
  </si>
  <si>
    <t>Zcchc3</t>
  </si>
  <si>
    <t>zinc finger, CCHC domain containing 3 [Source:MGI Symbol;Acc:MGI:1915167]</t>
  </si>
  <si>
    <t>ENSMUSG00000044468</t>
  </si>
  <si>
    <t>Tent5c</t>
  </si>
  <si>
    <t>terminal nucleotidyltransferase 5C [Source:MGI Symbol;Acc:MGI:1921895]</t>
  </si>
  <si>
    <t>ENSMUSG00000041120</t>
  </si>
  <si>
    <t>Nbl1</t>
  </si>
  <si>
    <t>NBL1, DAN family BMP antagonist [Source:MGI Symbol;Acc:MGI:104591]</t>
  </si>
  <si>
    <t>ENSMUSG00000000126</t>
  </si>
  <si>
    <t>Wnt9a</t>
  </si>
  <si>
    <t>wingless-type MMTV integration site family, member 9A [Source:MGI Symbol;Acc:MGI:2446084]</t>
  </si>
  <si>
    <t>ENSMUSG00000085272</t>
  </si>
  <si>
    <t>Sbk3</t>
  </si>
  <si>
    <t>SH3 domain binding kinase family, member 3 [Source:MGI Symbol;Acc:MGI:2685924]</t>
  </si>
  <si>
    <t>ENSMUSG00000053475</t>
  </si>
  <si>
    <t>Tnfaip6</t>
  </si>
  <si>
    <t>tumor necrosis factor alpha induced protein 6 [Source:MGI Symbol;Acc:MGI:1195266]</t>
  </si>
  <si>
    <t>ENSMUSG00000068854</t>
  </si>
  <si>
    <t>H2bc21</t>
  </si>
  <si>
    <t>H2B clustered histone 21 [Source:MGI Symbol;Acc:MGI:2448415]</t>
  </si>
  <si>
    <t>ENSMUSG00000020135</t>
  </si>
  <si>
    <t>Apc2</t>
  </si>
  <si>
    <t>APC regulator of WNT signaling pathway 2 [Source:MGI Symbol;Acc:MGI:1346052]</t>
  </si>
  <si>
    <t>ENSMUSG00000031903</t>
  </si>
  <si>
    <t>Pla2g15</t>
  </si>
  <si>
    <t>phospholipase A2, group XV [Source:MGI Symbol;Acc:MGI:2178076]</t>
  </si>
  <si>
    <t>ENSMUSG00000049562</t>
  </si>
  <si>
    <t>Ap5b1</t>
  </si>
  <si>
    <t>adaptor-related protein complex 5, beta 1 subunit [Source:MGI Symbol;Acc:MGI:2685808]</t>
  </si>
  <si>
    <t>ENSMUSG00000042793</t>
  </si>
  <si>
    <t>Lgr6</t>
  </si>
  <si>
    <t>leucine-rich repeat-containing G protein-coupled receptor 6 [Source:MGI Symbol;Acc:MGI:2441805]</t>
  </si>
  <si>
    <t>ENSMUSG00000041025</t>
  </si>
  <si>
    <t>Iffo2</t>
  </si>
  <si>
    <t>intermediate filament family orphan 2 [Source:MGI Symbol;Acc:MGI:2140675]</t>
  </si>
  <si>
    <t>ENSMUSG00000037905</t>
  </si>
  <si>
    <t>Bri3bp</t>
  </si>
  <si>
    <t>Bri3 binding protein [Source:MGI Symbol;Acc:MGI:1924059]</t>
  </si>
  <si>
    <t>ENSMUSG00000025577</t>
  </si>
  <si>
    <t>Cbx2</t>
  </si>
  <si>
    <t>chromobox 2 [Source:MGI Symbol;Acc:MGI:88289]</t>
  </si>
  <si>
    <t>ENSMUSG00000019936</t>
  </si>
  <si>
    <t>Epyc</t>
  </si>
  <si>
    <t>epiphycan [Source:MGI Symbol;Acc:MGI:107942]</t>
  </si>
  <si>
    <t>ENSMUSG00000034110</t>
  </si>
  <si>
    <t>Kctd7</t>
  </si>
  <si>
    <t>potassium channel tetramerisation domain containing 7 [Source:MGI Symbol;Acc:MGI:2442265]</t>
  </si>
  <si>
    <t>ENSMUSG00000043496</t>
  </si>
  <si>
    <t>Tril</t>
  </si>
  <si>
    <t>TLR4 interactor with leucine-rich repeats [Source:MGI Symbol;Acc:MGI:1914123]</t>
  </si>
  <si>
    <t>ENSMUSG00000028410</t>
  </si>
  <si>
    <t>Dnaja1</t>
  </si>
  <si>
    <t>DnaJ heat shock protein family (Hsp40) member A1 [Source:MGI Symbol;Acc:MGI:1270129]</t>
  </si>
  <si>
    <t>ENSMUSG00000022178</t>
  </si>
  <si>
    <t>Ajuba</t>
  </si>
  <si>
    <t>ajuba LIM protein [Source:MGI Symbol;Acc:MGI:1341886]</t>
  </si>
  <si>
    <t>ENSMUSG00000079105</t>
  </si>
  <si>
    <t>C7</t>
  </si>
  <si>
    <t>complement component 7 [Source:MGI Symbol;Acc:MGI:88235]</t>
  </si>
  <si>
    <t>ENSMUSG00000029053</t>
  </si>
  <si>
    <t>Prkcz</t>
  </si>
  <si>
    <t>protein kinase C, zeta [Source:MGI Symbol;Acc:MGI:97602]</t>
  </si>
  <si>
    <t>ENSMUSG00000046157</t>
  </si>
  <si>
    <t>Tmem229b</t>
  </si>
  <si>
    <t>transmembrane protein 229B [Source:MGI Symbol;Acc:MGI:2444389]</t>
  </si>
  <si>
    <t>ENSMUSG00000079605</t>
  </si>
  <si>
    <t>Zbtb9</t>
  </si>
  <si>
    <t>zinc finger and BTB domain containing 9 [Source:MGI Symbol;Acc:MGI:1918022]</t>
  </si>
  <si>
    <t>ENSMUSG00000078789</t>
  </si>
  <si>
    <t>Dph1</t>
  </si>
  <si>
    <t>diphthamide biosynthesis 1 [Source:MGI Symbol;Acc:MGI:2151233]</t>
  </si>
  <si>
    <t>ENSMUSG00000031502</t>
  </si>
  <si>
    <t>Col4a1</t>
  </si>
  <si>
    <t>collagen, type IV, alpha 1 [Source:MGI Symbol;Acc:MGI:88454]</t>
  </si>
  <si>
    <t>ENSMUSG00000051262</t>
  </si>
  <si>
    <t>Nat8f3</t>
  </si>
  <si>
    <t>N-acetyltransferase 8 (GCN5-related) family member 3 [Source:MGI Symbol;Acc:MGI:2136449]</t>
  </si>
  <si>
    <t>ENSMUSG00000042428</t>
  </si>
  <si>
    <t>Mgat3</t>
  </si>
  <si>
    <t>mannoside acetylglucosaminyltransferase 3 [Source:MGI Symbol;Acc:MGI:104532]</t>
  </si>
  <si>
    <t>ENSMUSG00000056071</t>
  </si>
  <si>
    <t>S100a9</t>
  </si>
  <si>
    <t>S100 calcium binding protein A9 (calgranulin B) [Source:MGI Symbol;Acc:MGI:1338947]</t>
  </si>
  <si>
    <t>ENSMUSG00000004098</t>
  </si>
  <si>
    <t>Col5a3</t>
  </si>
  <si>
    <t>collagen, type V, alpha 3 [Source:MGI Symbol;Acc:MGI:1858212]</t>
  </si>
  <si>
    <t>ENSMUSG00000042439</t>
  </si>
  <si>
    <t>Zfp532</t>
  </si>
  <si>
    <t>zinc finger protein 532 [Source:MGI Symbol;Acc:MGI:3036282]</t>
  </si>
  <si>
    <t>ENSMUSG00000038119</t>
  </si>
  <si>
    <t>Cdon</t>
  </si>
  <si>
    <t>cell adhesion molecule-related/down-regulated by oncogenes [Source:MGI Symbol;Acc:MGI:1926387]</t>
  </si>
  <si>
    <t>ENSMUSG00000054474</t>
  </si>
  <si>
    <t>Thnsl2</t>
  </si>
  <si>
    <t>threonine synthase-like 2 (bacterial) [Source:MGI Symbol;Acc:MGI:3041254]</t>
  </si>
  <si>
    <t>ENSMUSG00000071984</t>
  </si>
  <si>
    <t>Fndc1</t>
  </si>
  <si>
    <t>fibronectin type III domain containing 1 [Source:MGI Symbol;Acc:MGI:1915905]</t>
  </si>
  <si>
    <t>ENSMUSG00000030602</t>
  </si>
  <si>
    <t>Pak4</t>
  </si>
  <si>
    <t>p21 (RAC1) activated kinase 4 [Source:MGI Symbol;Acc:MGI:1917834]</t>
  </si>
  <si>
    <t>ENSMUSG00000053964</t>
  </si>
  <si>
    <t>Lgals4</t>
  </si>
  <si>
    <t>lectin, galactose binding, soluble 4 [Source:MGI Symbol;Acc:MGI:107536]</t>
  </si>
  <si>
    <t>ENSMUSG00000028268</t>
  </si>
  <si>
    <t>Gbp3</t>
  </si>
  <si>
    <t>guanylate binding protein 3 [Source:MGI Symbol;Acc:MGI:1926263]</t>
  </si>
  <si>
    <t>ENSMUSG00000032193</t>
  </si>
  <si>
    <t>Ldlr</t>
  </si>
  <si>
    <t>low density lipoprotein receptor [Source:MGI Symbol;Acc:MGI:96765]</t>
  </si>
  <si>
    <t>ENSMUSG00000031849</t>
  </si>
  <si>
    <t>Comp</t>
  </si>
  <si>
    <t>cartilage oligomeric matrix protein [Source:MGI Symbol;Acc:MGI:88469]</t>
  </si>
  <si>
    <t>ENSMUSG00000035373</t>
  </si>
  <si>
    <t>Ccl7</t>
  </si>
  <si>
    <t>chemokine (C-C motif) ligand 7 [Source:MGI Symbol;Acc:MGI:99512]</t>
  </si>
  <si>
    <t>ENSMUSG00000037921</t>
  </si>
  <si>
    <t>Ddx60</t>
  </si>
  <si>
    <t>DEAD (Asp-Glu-Ala-Asp) box polypeptide 60 [Source:MGI Symbol;Acc:MGI:2384570]</t>
  </si>
  <si>
    <t>ENSMUSG00000057596</t>
  </si>
  <si>
    <t>Trim30d</t>
  </si>
  <si>
    <t>tripartite motif-containing 30D [Source:MGI Symbol;Acc:MGI:3035181]</t>
  </si>
  <si>
    <t>ENSMUSG00000017718</t>
  </si>
  <si>
    <t>Afmid</t>
  </si>
  <si>
    <t>arylformamidase [Source:MGI Symbol;Acc:MGI:2448704]</t>
  </si>
  <si>
    <t>ENSMUSG00000026077</t>
  </si>
  <si>
    <t>Npas2</t>
  </si>
  <si>
    <t>neuronal PAS domain protein 2 [Source:MGI Symbol;Acc:MGI:109232]</t>
  </si>
  <si>
    <t>ENSMUSG00000054013</t>
  </si>
  <si>
    <t>Tmem179</t>
  </si>
  <si>
    <t>transmembrane protein 179 [Source:MGI Symbol;Acc:MGI:2144891]</t>
  </si>
  <si>
    <t>ENSMUSG00000032243</t>
  </si>
  <si>
    <t>Itga11</t>
  </si>
  <si>
    <t>integrin alpha 11 [Source:MGI Symbol;Acc:MGI:2442114]</t>
  </si>
  <si>
    <t>ENSMUSG00000039678</t>
  </si>
  <si>
    <t>Tbc1d13</t>
  </si>
  <si>
    <t>TBC1 domain family, member 13 [Source:MGI Symbol;Acc:MGI:2385326]</t>
  </si>
  <si>
    <t>ENSMUSG00000039084</t>
  </si>
  <si>
    <t>Chad</t>
  </si>
  <si>
    <t>chondroadherin [Source:MGI Symbol;Acc:MGI:1096866]</t>
  </si>
  <si>
    <t>ENSMUSG00000048070</t>
  </si>
  <si>
    <t>Pirt</t>
  </si>
  <si>
    <t>phosphoinositide-interacting regulator of transient receptor potential channels [Source:MGI Symbol;Acc:MGI:2443635]</t>
  </si>
  <si>
    <t>ENSMUSG00000057751</t>
  </si>
  <si>
    <t>Megf6</t>
  </si>
  <si>
    <t>multiple EGF-like-domains 6 [Source:MGI Symbol;Acc:MGI:1919351]</t>
  </si>
  <si>
    <t>ENSMUSG00000040998</t>
  </si>
  <si>
    <t>Npnt</t>
  </si>
  <si>
    <t>nephronectin [Source:MGI Symbol;Acc:MGI:2148811]</t>
  </si>
  <si>
    <t>ENSMUSG00000060716</t>
  </si>
  <si>
    <t>Plekhh1</t>
  </si>
  <si>
    <t>pleckstrin homology domain containing, family H (with MyTH4 domain) member 1 [Source:MGI Symbol;Acc:MGI:2144989]</t>
  </si>
  <si>
    <t>ENSMUSG00000035385</t>
  </si>
  <si>
    <t>Ccl2</t>
  </si>
  <si>
    <t>chemokine (C-C motif) ligand 2 [Source:MGI Symbol;Acc:MGI:98259]</t>
  </si>
  <si>
    <t>ENSMUSG00000045573</t>
  </si>
  <si>
    <t>Penk</t>
  </si>
  <si>
    <t>preproenkephalin [Source:MGI Symbol;Acc:MGI:104629]</t>
  </si>
  <si>
    <t>ENSMUSG00000027656</t>
  </si>
  <si>
    <t>Ccn5</t>
  </si>
  <si>
    <t>cellular communication network factor 5 [Source:MGI Symbol;Acc:MGI:1328326]</t>
  </si>
  <si>
    <t>ENSMUSG00000020532</t>
  </si>
  <si>
    <t>Acaca</t>
  </si>
  <si>
    <t>acetyl-Coenzyme A carboxylase alpha [Source:MGI Symbol;Acc:MGI:108451]</t>
  </si>
  <si>
    <t>ENSMUSG00000028744</t>
  </si>
  <si>
    <t>Pqlc2</t>
  </si>
  <si>
    <t>PQ loop repeat containing 2 [Source:MGI Symbol;Acc:MGI:2384837]</t>
  </si>
  <si>
    <t>ENSMUSG00000049600</t>
  </si>
  <si>
    <t>Zbtb45</t>
  </si>
  <si>
    <t>zinc finger and BTB domain containing 45 [Source:MGI Symbol;Acc:MGI:2685003]</t>
  </si>
  <si>
    <t>ENSMUSG00000033453</t>
  </si>
  <si>
    <t>Adamts15</t>
  </si>
  <si>
    <t>a disintegrin-like and metallopeptidase (reprolysin type) with thrombospondin type 1 motif, 15 [Source:MGI Symbol;Acc:MGI:2449569]</t>
  </si>
  <si>
    <t>ENSMUSG00000112449</t>
  </si>
  <si>
    <t>Srp54b</t>
  </si>
  <si>
    <t>signal recognition particle 54B [Source:MGI Symbol;Acc:MGI:3714357]</t>
  </si>
  <si>
    <t>ENSMUSG00000021483</t>
  </si>
  <si>
    <t>Cdk20</t>
  </si>
  <si>
    <t>cyclin-dependent kinase 20 [Source:MGI Symbol;Acc:MGI:2145349]</t>
  </si>
  <si>
    <t>ENSMUSG00000079260</t>
  </si>
  <si>
    <t>Tmppe</t>
  </si>
  <si>
    <t>transmembrane protein with metallophosphoesterase domain [Source:MGI Symbol;Acc:MGI:5317335]</t>
  </si>
  <si>
    <t>ENSMUSG00000043587</t>
  </si>
  <si>
    <t>Pxylp1</t>
  </si>
  <si>
    <t>2-phosphoxylose phosphatase 1 [Source:MGI Symbol;Acc:MGI:2442444]</t>
  </si>
  <si>
    <t>ENSMUSG00000079654</t>
  </si>
  <si>
    <t>Prrt4</t>
  </si>
  <si>
    <t>proline-rich transmembrane protein 4 [Source:MGI Symbol;Acc:MGI:2141677]</t>
  </si>
  <si>
    <t>ENSMUSG00000034685</t>
  </si>
  <si>
    <t>Fam171a2</t>
  </si>
  <si>
    <t>family with sequence similarity 171, member A2 [Source:MGI Symbol;Acc:MGI:2448496]</t>
  </si>
  <si>
    <t>ENSMUSG00000038473</t>
  </si>
  <si>
    <t>Nos1ap</t>
  </si>
  <si>
    <t>nitric oxide synthase 1 (neuronal) adaptor protein [Source:MGI Symbol;Acc:MGI:1917979]</t>
  </si>
  <si>
    <t>ENSMUSG00000048965</t>
  </si>
  <si>
    <t>Mrgpre</t>
  </si>
  <si>
    <t>MAS-related GPR, member E [Source:MGI Symbol;Acc:MGI:2441884]</t>
  </si>
  <si>
    <t>ENSMUSG00000074896</t>
  </si>
  <si>
    <t>Ifit3</t>
  </si>
  <si>
    <t>interferon-induced protein with tetratricopeptide repeats 3 [Source:MGI Symbol;Acc:MGI:1101055]</t>
  </si>
  <si>
    <t>ENSMUSG00000035314</t>
  </si>
  <si>
    <t>Gdpd5</t>
  </si>
  <si>
    <t>glycerophosphodiester phosphodiesterase domain containing 5 [Source:MGI Symbol;Acc:MGI:2686926]</t>
  </si>
  <si>
    <t>ENSMUSG00000035547</t>
  </si>
  <si>
    <t>Capn5</t>
  </si>
  <si>
    <t>calpain 5 [Source:MGI Symbol;Acc:MGI:1100859]</t>
  </si>
  <si>
    <t>ENSMUSG00000029417</t>
  </si>
  <si>
    <t>Cxcl9</t>
  </si>
  <si>
    <t>chemokine (C-X-C motif) ligand 9 [Source:MGI Symbol;Acc:MGI:1352449]</t>
  </si>
  <si>
    <t>ENSMUSG00000069805</t>
  </si>
  <si>
    <t>Fbp1</t>
  </si>
  <si>
    <t>fructose bisphosphatase 1 [Source:MGI Symbol;Acc:MGI:95492]</t>
  </si>
  <si>
    <t>ENSMUSG00000014164</t>
  </si>
  <si>
    <t>Klhl3</t>
  </si>
  <si>
    <t>kelch-like 3 [Source:MGI Symbol;Acc:MGI:2445185]</t>
  </si>
  <si>
    <t>ENSMUSG00000063838</t>
  </si>
  <si>
    <t>Cdc42ep5</t>
  </si>
  <si>
    <t>CDC42 effector protein (Rho GTPase binding) 5 [Source:MGI Symbol;Acc:MGI:1929745]</t>
  </si>
  <si>
    <t>ENSMUSG00000049103</t>
  </si>
  <si>
    <t>Ccr2</t>
  </si>
  <si>
    <t>chemokine (C-C motif) receptor 2 [Source:MGI Symbol;Acc:MGI:106185]</t>
  </si>
  <si>
    <t>ENSMUSG00000090963</t>
  </si>
  <si>
    <t>Gm17655</t>
  </si>
  <si>
    <t>predicted gene, 17655 [Source:MGI Symbol;Acc:MGI:4937289]</t>
  </si>
  <si>
    <t>ENSMUSG00000033589</t>
  </si>
  <si>
    <t>Reep4</t>
  </si>
  <si>
    <t>receptor accessory protein 4 [Source:MGI Symbol;Acc:MGI:1919799]</t>
  </si>
  <si>
    <t>ENSMUSG00000075408</t>
  </si>
  <si>
    <t>Smim41</t>
  </si>
  <si>
    <t>small integral membrane protein 41 [Source:MGI Symbol;Acc:MGI:1924967]</t>
  </si>
  <si>
    <t>ENSMUSG00000031906</t>
  </si>
  <si>
    <t>Smpd3</t>
  </si>
  <si>
    <t>sphingomyelin phosphodiesterase 3, neutral [Source:MGI Symbol;Acc:MGI:1927578]</t>
  </si>
  <si>
    <t>ENSMUSG00000016262</t>
  </si>
  <si>
    <t>Sertad4</t>
  </si>
  <si>
    <t>SERTA domain containing 4 [Source:MGI Symbol;Acc:MGI:2443496]</t>
  </si>
  <si>
    <t>ENSMUSG00000024379</t>
  </si>
  <si>
    <t>Tslp</t>
  </si>
  <si>
    <t>thymic stromal lymphopoietin [Source:MGI Symbol;Acc:MGI:1855696]</t>
  </si>
  <si>
    <t>ENSMUSG00000048240</t>
  </si>
  <si>
    <t>Gng7</t>
  </si>
  <si>
    <t>guanine nucleotide binding protein (G protein), gamma 7 [Source:MGI Symbol;Acc:MGI:95787]</t>
  </si>
  <si>
    <t>ENSMUSG00000032259</t>
  </si>
  <si>
    <t>Drd2</t>
  </si>
  <si>
    <t>dopamine receptor D2 [Source:MGI Symbol;Acc:MGI:94924]</t>
  </si>
  <si>
    <t>ENSMUSG00000051721</t>
  </si>
  <si>
    <t>Wdcp</t>
  </si>
  <si>
    <t>WD repeat and coiled coil containing [Source:MGI Symbol;Acc:MGI:3040699]</t>
  </si>
  <si>
    <t>ENSMUSG00000024481</t>
  </si>
  <si>
    <t>Lvrn</t>
  </si>
  <si>
    <t>laeverin [Source:MGI Symbol;Acc:MGI:1921824]</t>
  </si>
  <si>
    <t>ENSMUSG00000005299</t>
  </si>
  <si>
    <t>Letm1</t>
  </si>
  <si>
    <t>leucine zipper-EF-hand containing transmembrane protein 1 [Source:MGI Symbol;Acc:MGI:1932557]</t>
  </si>
  <si>
    <t>ENSMUSG00000079363</t>
  </si>
  <si>
    <t>Gbp4</t>
  </si>
  <si>
    <t>guanylate binding protein 4 [Source:MGI Symbol;Acc:MGI:97072]</t>
  </si>
  <si>
    <t>ENSMUSG00000062488</t>
  </si>
  <si>
    <t>Ifit3b</t>
  </si>
  <si>
    <t>interferon-induced protein with tetratricopeptide repeats 3B [Source:MGI Symbol;Acc:MGI:3698419]</t>
  </si>
  <si>
    <t>ENSMUSG00000020469</t>
  </si>
  <si>
    <t>Myl7</t>
  </si>
  <si>
    <t>myosin, light polypeptide 7, regulatory [Source:MGI Symbol;Acc:MGI:107495]</t>
  </si>
  <si>
    <t>ENSMUSG00000028019</t>
  </si>
  <si>
    <t>Pdgfc</t>
  </si>
  <si>
    <t>platelet-derived growth factor, C polypeptide [Source:MGI Symbol;Acc:MGI:1859631]</t>
  </si>
  <si>
    <t>ENSMUSG00000064057</t>
  </si>
  <si>
    <t>Scgb3a1</t>
  </si>
  <si>
    <t>secretoglobin, family 3A, member 1 [Source:MGI Symbol;Acc:MGI:1915912]</t>
  </si>
  <si>
    <t>ENSMUSG00000018427</t>
  </si>
  <si>
    <t>Ypel2</t>
  </si>
  <si>
    <t>yippee like 2 [Source:MGI Symbol;Acc:MGI:1925114]</t>
  </si>
  <si>
    <t>ENSMUSG00000036322</t>
  </si>
  <si>
    <t>H2-Ea</t>
  </si>
  <si>
    <t>histocompatibility 2, class II antigen E alpha [Source:MGI Symbol;Acc:MGI:95900]</t>
  </si>
  <si>
    <t>ENSMUSG00000039438</t>
  </si>
  <si>
    <t>Ttc36</t>
  </si>
  <si>
    <t>tetratricopeptide repeat domain 36 [Source:MGI Symbol;Acc:MGI:2384760]</t>
  </si>
  <si>
    <t>ENSMUSG00000023764</t>
  </si>
  <si>
    <t>Sfi1</t>
  </si>
  <si>
    <t>Sfi1 homolog, spindle assembly associated (yeast) [Source:MGI Symbol;Acc:MGI:1926137]</t>
  </si>
  <si>
    <t>ENSMUSG00000056054</t>
  </si>
  <si>
    <t>S100a8</t>
  </si>
  <si>
    <t>S100 calcium binding protein A8 (calgranulin A) [Source:MGI Symbol;Acc:MGI:88244]</t>
  </si>
  <si>
    <t>ENSMUSG00000049119</t>
  </si>
  <si>
    <t>Fam110b</t>
  </si>
  <si>
    <t>family with sequence similarity 110, member B [Source:MGI Symbol;Acc:MGI:1916593]</t>
  </si>
  <si>
    <t>ENSMUSG00000037548</t>
  </si>
  <si>
    <t>H2-DMb2</t>
  </si>
  <si>
    <t>histocompatibility 2, class II, locus Mb2 [Source:MGI Symbol;Acc:MGI:95923]</t>
  </si>
  <si>
    <t>ENSMUSG00000042045</t>
  </si>
  <si>
    <t>Sln</t>
  </si>
  <si>
    <t>sarcolipin [Source:MGI Symbol;Acc:MGI:1913652]</t>
  </si>
  <si>
    <t>ENSMUSG00000037169</t>
  </si>
  <si>
    <t>Mycn</t>
  </si>
  <si>
    <t>v-myc avian myelocytomatosis viral related oncogene, neuroblastoma derived [Source:MGI Symbol;Acc:MGI:97357]</t>
  </si>
  <si>
    <t>ENSMUSG00000032715</t>
  </si>
  <si>
    <t>Trib3</t>
  </si>
  <si>
    <t>tribbles pseudokinase 3 [Source:MGI Symbol;Acc:MGI:1345675]</t>
  </si>
  <si>
    <t>ENSMUSG00000020431</t>
  </si>
  <si>
    <t>Adcy1</t>
  </si>
  <si>
    <t>adenylate cyclase 1 [Source:MGI Symbol;Acc:MGI:99677]</t>
  </si>
  <si>
    <t>ENSMUSG00000000142</t>
  </si>
  <si>
    <t>Axin2</t>
  </si>
  <si>
    <t>axin 2 [Source:MGI Symbol;Acc:MGI:1270862]</t>
  </si>
  <si>
    <t>ENSMUSG00000051855</t>
  </si>
  <si>
    <t>Mest</t>
  </si>
  <si>
    <t>mesoderm specific transcript [Source:MGI Symbol;Acc:MGI:96968]</t>
  </si>
  <si>
    <t>ENSMUSG00000049411</t>
  </si>
  <si>
    <t>Tmem241</t>
  </si>
  <si>
    <t>transmembrane protein 241 [Source:MGI Symbol;Acc:MGI:2442435]</t>
  </si>
  <si>
    <t>ENSMUSG00000046182</t>
  </si>
  <si>
    <t>Gsg1l</t>
  </si>
  <si>
    <t>GSG1-like [Source:MGI Symbol;Acc:MGI:2685483]</t>
  </si>
  <si>
    <t>ENSMUSG00000078153</t>
  </si>
  <si>
    <t>Psme2b</t>
  </si>
  <si>
    <t>protease (prosome, macropain) activator subunit 2B [Source:MGI Symbol;Acc:MGI:1341073]</t>
  </si>
  <si>
    <t>ENSMUSG00000062309</t>
  </si>
  <si>
    <t>Rpp25</t>
  </si>
  <si>
    <t>ribonuclease P/MRP 25 subunit [Source:MGI Symbol;Acc:MGI:2143151]</t>
  </si>
  <si>
    <t>ENSMUSG00000006651</t>
  </si>
  <si>
    <t>Aplp1</t>
  </si>
  <si>
    <t>amyloid beta (A4) precursor-like protein 1 [Source:MGI Symbol;Acc:MGI:88046]</t>
  </si>
  <si>
    <t>ENSMUSG00000072915</t>
  </si>
  <si>
    <t>Gm12258</t>
  </si>
  <si>
    <t>predicted gene 12258 [Source:MGI Symbol;Acc:MGI:3651534]</t>
  </si>
  <si>
    <t>ENSMUSG00000030217</t>
  </si>
  <si>
    <t>Art4</t>
  </si>
  <si>
    <t>ADP-ribosyltransferase 4 [Source:MGI Symbol;Acc:MGI:1202710]</t>
  </si>
  <si>
    <t>ENSMUSG00000053113</t>
  </si>
  <si>
    <t>Socs3</t>
  </si>
  <si>
    <t>suppressor of cytokine signaling 3 [Source:MGI Symbol;Acc:MGI:1201791]</t>
  </si>
  <si>
    <t>ENSMUSG00000034855</t>
  </si>
  <si>
    <t>Cxcl10</t>
  </si>
  <si>
    <t>chemokine (C-X-C motif) ligand 10 [Source:MGI Symbol;Acc:MGI:1352450]</t>
  </si>
  <si>
    <t>ENSMUSG00000021250</t>
  </si>
  <si>
    <t>Fos</t>
  </si>
  <si>
    <t>FBJ osteosarcoma oncogene [Source:MGI Symbol;Acc:MGI:95574]</t>
  </si>
  <si>
    <t>ENSMUSG00000048967</t>
  </si>
  <si>
    <t>Yjefn3</t>
  </si>
  <si>
    <t>YjeF N-terminal domain containing 3 [Source:MGI Symbol;Acc:MGI:2681845]</t>
  </si>
  <si>
    <t>ENSMUSG00000105096</t>
  </si>
  <si>
    <t>Gbp10</t>
  </si>
  <si>
    <t>guanylate-binding protein 10 [Source:MGI Symbol;Acc:MGI:4359647]</t>
  </si>
  <si>
    <t>ENSMUSG00000016255</t>
  </si>
  <si>
    <t>Tubb1</t>
  </si>
  <si>
    <t>tubulin, beta 1 class VI [Source:MGI Symbol;Acc:MGI:107814]</t>
  </si>
  <si>
    <t>ENSMUSG00000006574</t>
  </si>
  <si>
    <t>Slc4a1</t>
  </si>
  <si>
    <t>solute carrier family 4 (anion exchanger), member 1 [Source:MGI Symbol;Acc:MGI:109393]</t>
  </si>
  <si>
    <t>ENSMUSG00000047473</t>
  </si>
  <si>
    <t>Zfp30</t>
  </si>
  <si>
    <t>zinc finger protein 30 [Source:MGI Symbol;Acc:MGI:99178]</t>
  </si>
  <si>
    <t>ENSMUSG00000078249</t>
  </si>
  <si>
    <t>Hmga1b</t>
  </si>
  <si>
    <t>high mobility group AT-hook 1B [Source:MGI Symbol;Acc:MGI:96161]</t>
  </si>
  <si>
    <t>ENSMUSG00000027335</t>
  </si>
  <si>
    <t>Adra1d</t>
  </si>
  <si>
    <t>adrenergic receptor, alpha 1d [Source:MGI Symbol;Acc:MGI:106673]</t>
  </si>
  <si>
    <t>ENSMUSG00000058900</t>
  </si>
  <si>
    <t>Rsl1</t>
  </si>
  <si>
    <t>regulator of sex limited protein 1 [Source:MGI Symbol;Acc:MGI:3044162]</t>
  </si>
  <si>
    <t>ENSMUSG00000049436</t>
  </si>
  <si>
    <t>Upk1b</t>
  </si>
  <si>
    <t>uroplakin 1B [Source:MGI Symbol;Acc:MGI:98912]</t>
  </si>
  <si>
    <t>ENSMUSG00000043613</t>
  </si>
  <si>
    <t>Mmp3</t>
  </si>
  <si>
    <t>matrix metallopeptidase 3 [Source:MGI Symbol;Acc:MGI:97010]</t>
  </si>
  <si>
    <t>ENSMUSG00000031980</t>
  </si>
  <si>
    <t>Agt</t>
  </si>
  <si>
    <t>angiotensinogen (serpin peptidase inhibitor, clade A, member 8) [Source:MGI Symbol;Acc:MGI:87963]</t>
  </si>
  <si>
    <t>ENSMUSG00000033066</t>
  </si>
  <si>
    <t>Gas7</t>
  </si>
  <si>
    <t>growth arrest specific 7 [Source:MGI Symbol;Acc:MGI:1202388]</t>
  </si>
  <si>
    <t>ENSMUSG00000027239</t>
  </si>
  <si>
    <t>Mdk</t>
  </si>
  <si>
    <t>midkine [Source:MGI Symbol;Acc:MGI:96949]</t>
  </si>
  <si>
    <t>ENSMUSG00000057346</t>
  </si>
  <si>
    <t>Apol9a</t>
  </si>
  <si>
    <t>apolipoprotein L 9a [Source:MGI Symbol;Acc:MGI:3606001]</t>
  </si>
  <si>
    <t>ENSMUSG00000079362</t>
  </si>
  <si>
    <t>Gm43302</t>
  </si>
  <si>
    <t>predicted gene 43302 [Source:MGI Symbol;Acc:MGI:5663439]</t>
  </si>
  <si>
    <t>ENSMUSG00000106892</t>
  </si>
  <si>
    <t>Gm42791</t>
  </si>
  <si>
    <t>predicted gene 42791 [Source:MGI Symbol;Acc:MGI:5662928]</t>
  </si>
  <si>
    <t>ENSMUSG00000001506</t>
  </si>
  <si>
    <t>Col1a1</t>
  </si>
  <si>
    <t>collagen, type I, alpha 1 [Source:MGI Symbol;Acc:MGI:88467]</t>
  </si>
  <si>
    <t>ENSMUSG00000022621</t>
  </si>
  <si>
    <t>Rabl2</t>
  </si>
  <si>
    <t>RAB, member RAS oncogene family-like 2 [Source:MGI Symbol;Acc:MGI:1915958]</t>
  </si>
  <si>
    <t>ENSMUSG00000020961</t>
  </si>
  <si>
    <t>Ston2</t>
  </si>
  <si>
    <t>stonin 2 [Source:MGI Symbol;Acc:MGI:1918272]</t>
  </si>
  <si>
    <t>ENSMUSG00000057092</t>
  </si>
  <si>
    <t>Fxyd3</t>
  </si>
  <si>
    <t>FXYD domain-containing ion transport regulator 3 [Source:MGI Symbol;Acc:MGI:107497]</t>
  </si>
  <si>
    <t>ENSMUSG00000045725</t>
  </si>
  <si>
    <t>Prr15</t>
  </si>
  <si>
    <t>proline rich 15 [Source:MGI Symbol;Acc:MGI:1925254]</t>
  </si>
  <si>
    <t>ENSMUSG00000060550</t>
  </si>
  <si>
    <t>H2-Q7</t>
  </si>
  <si>
    <t>histocompatibility 2, Q region locus 7 [Source:MGI Symbol;Acc:MGI:95936]</t>
  </si>
  <si>
    <t>ENSMUSG00000055413</t>
  </si>
  <si>
    <t>H2-Q5</t>
  </si>
  <si>
    <t>histocompatibility 2, Q region locus 5 [Source:MGI Symbol;Acc:MGI:95934]</t>
  </si>
  <si>
    <t>ENSMUSG00000071637</t>
  </si>
  <si>
    <t>Cebpd</t>
  </si>
  <si>
    <t>CCAAT/enhancer binding protein (C/EBP), delta [Source:MGI Symbol;Acc:MGI:103573]</t>
  </si>
  <si>
    <t>ENSMUSG00000030865</t>
  </si>
  <si>
    <t>Chp2</t>
  </si>
  <si>
    <t>calcineurin-like EF hand protein 2 [Source:MGI Symbol;Acc:MGI:1917511]</t>
  </si>
  <si>
    <t>ENSMUSG00000068745</t>
  </si>
  <si>
    <t>Mybphl</t>
  </si>
  <si>
    <t>myosin binding protein H-like [Source:MGI Symbol;Acc:MGI:1916003]</t>
  </si>
  <si>
    <t>ENSMUSG00000078680</t>
  </si>
  <si>
    <t>Mup10</t>
  </si>
  <si>
    <t>major urinary protein 10 [Source:MGI Symbol;Acc:MGI:1924164]</t>
  </si>
  <si>
    <t>ENSMUSG00000056116</t>
  </si>
  <si>
    <t>H2-T22</t>
  </si>
  <si>
    <t>histocompatibility 2, T region locus 22 [Source:MGI Symbol;Acc:MGI:95956]</t>
  </si>
  <si>
    <t>SC1_fpkm</t>
  </si>
  <si>
    <t>SC2_fpkm</t>
  </si>
  <si>
    <t>SC3_fpkm</t>
  </si>
  <si>
    <t>ST1_fpkm</t>
  </si>
  <si>
    <t>ST2_fpkm</t>
  </si>
  <si>
    <t>SC_mean</t>
  </si>
  <si>
    <t>ST_mean</t>
  </si>
  <si>
    <t>ENSMUSG00000066090</t>
  </si>
  <si>
    <t>Insl5</t>
  </si>
  <si>
    <t>insulin-like 5 [Source:MGI Symbol;Acc:MGI:1346085]</t>
  </si>
  <si>
    <t>ENSMUSG00000072693</t>
  </si>
  <si>
    <t>Gm10401</t>
  </si>
  <si>
    <t>predicted gene 10401 [Source:MGI Symbol;Acc:MGI:3704254]</t>
  </si>
  <si>
    <t>ENSMUSG00000068417</t>
  </si>
  <si>
    <t>Pnp2</t>
  </si>
  <si>
    <t>purine-nucleoside phosphorylase 2 [Source:MGI Symbol;Acc:MGI:3712328]</t>
  </si>
  <si>
    <t>ENSMUSG00000058427</t>
  </si>
  <si>
    <t>Cxcl2</t>
  </si>
  <si>
    <t>chemokine (C-X-C motif) ligand 2 [Source:MGI Symbol;Acc:MGI:1340094]</t>
  </si>
  <si>
    <t>ENSMUSG00000074403</t>
  </si>
  <si>
    <t>H3c13</t>
  </si>
  <si>
    <t>H3 clustered histone 13 [Source:MGI Symbol;Acc:MGI:2448351]</t>
  </si>
  <si>
    <t>ENSMUSG00000023036</t>
  </si>
  <si>
    <t>Pcdhgc4</t>
  </si>
  <si>
    <t>protocadherin gamma subfamily C, 4 [Source:MGI Symbol;Acc:MGI:1935203]</t>
  </si>
  <si>
    <t>ENSMUSG00000037990</t>
  </si>
  <si>
    <t>Sh3rf3</t>
  </si>
  <si>
    <t>SH3 domain containing ring finger 3 [Source:MGI Symbol;Acc:MGI:2444637]</t>
  </si>
  <si>
    <t>ENSMUSG00000068855</t>
  </si>
  <si>
    <t>H2ac20</t>
  </si>
  <si>
    <t>H2A clustered histone 20 [Source:MGI Symbol;Acc:MGI:2448316]</t>
  </si>
  <si>
    <t>ENSMUSG00000051627</t>
  </si>
  <si>
    <t>H1f4</t>
  </si>
  <si>
    <t>H1.4 linker histone, cluster member [Source:MGI Symbol;Acc:MGI:1931527]</t>
  </si>
  <si>
    <t>ENSMUSG00000058773</t>
  </si>
  <si>
    <t>H1f5</t>
  </si>
  <si>
    <t>H1.5 linker histone, cluster member [Source:MGI Symbol;Acc:MGI:1861461]</t>
  </si>
  <si>
    <t>ENSMUSG00000021678</t>
  </si>
  <si>
    <t>F2rl1</t>
  </si>
  <si>
    <t>coagulation factor II (thrombin) receptor-like 1 [Source:MGI Symbol;Acc:MGI:101910]</t>
  </si>
  <si>
    <t>ENSMUSG00000073876</t>
  </si>
  <si>
    <t>Gm13305</t>
  </si>
  <si>
    <t>predicted gene 13305 [Source:MGI Symbol;Acc:MGI:3801997]</t>
  </si>
  <si>
    <t>ENSMUSG00000031390</t>
  </si>
  <si>
    <t>Avpr2</t>
  </si>
  <si>
    <t>arginine vasopressin receptor 2 [Source:MGI Symbol;Acc:MGI:88123]</t>
  </si>
  <si>
    <t>ENSMUSG00000102888</t>
  </si>
  <si>
    <t>Ighv1-11</t>
  </si>
  <si>
    <t>immunoglobulin heavy variable V1-11 [Source:MGI Symbol;Acc:MGI:5009835]</t>
  </si>
  <si>
    <t>ENSMUSG00000096764</t>
  </si>
  <si>
    <t>Gm21985</t>
  </si>
  <si>
    <t>predicted gene 21985 [Source:MGI Symbol;Acc:MGI:5439454]</t>
  </si>
  <si>
    <t>ENSMUSG00000000982</t>
  </si>
  <si>
    <t>Ccl3</t>
  </si>
  <si>
    <t>chemokine (C-C motif) ligand 3 [Source:MGI Symbol;Acc:MGI:98260]</t>
  </si>
  <si>
    <t>ENSMUSG00000042265</t>
  </si>
  <si>
    <t>Trem1</t>
  </si>
  <si>
    <t>triggering receptor expressed on myeloid cells 1 [Source:MGI Symbol;Acc:MGI:1930005]</t>
  </si>
  <si>
    <t>ENSMUSG00000054555</t>
  </si>
  <si>
    <t>Adam12</t>
  </si>
  <si>
    <t>a disintegrin and metallopeptidase domain 12 (meltrin alpha) [Source:MGI Symbol;Acc:MGI:105378]</t>
  </si>
  <si>
    <t>ENSMUSG00000094509</t>
  </si>
  <si>
    <t>Ighv14-1</t>
  </si>
  <si>
    <t>immunoglobulin heavy variable 14-1 [Source:MGI Symbol;Acc:MGI:4439920]</t>
  </si>
  <si>
    <t>ENSMUSG00000108929</t>
  </si>
  <si>
    <t>Cc2d2b</t>
  </si>
  <si>
    <t>coiled-coil and C2 domain containing 2B [Source:MGI Symbol;Acc:MGI:3645359]</t>
  </si>
  <si>
    <t>ENSMUSG00000040570</t>
  </si>
  <si>
    <t>Rundc3b</t>
  </si>
  <si>
    <t>RUN domain containing 3B [Source:MGI Symbol;Acc:MGI:2685286]</t>
  </si>
  <si>
    <t>ENSMUSG00000026073</t>
  </si>
  <si>
    <t>Il1r2</t>
  </si>
  <si>
    <t>interleukin 1 receptor, type II [Source:MGI Symbol;Acc:MGI:96546]</t>
  </si>
  <si>
    <t>ENSMUSG00000054206</t>
  </si>
  <si>
    <t>Gzmm</t>
  </si>
  <si>
    <t>granzyme M (lymphocyte met-ase 1) [Source:MGI Symbol;Acc:MGI:99549]</t>
  </si>
  <si>
    <t>ENSMUSG00000079495</t>
  </si>
  <si>
    <t>Nat8f6</t>
  </si>
  <si>
    <t>N-acetyltransferase 8 (GCN5-related) family member 6 [Source:MGI Symbol;Acc:MGI:3779382]</t>
  </si>
  <si>
    <t>ENSMUSG00000095889</t>
  </si>
  <si>
    <t>Ighv1-58</t>
  </si>
  <si>
    <t>immunoglobulin heavy variable 1-58 [Source:MGI Symbol;Acc:MGI:4439557]</t>
  </si>
  <si>
    <t>ENSMUSG00000090942</t>
  </si>
  <si>
    <t>F830016B08Rik</t>
  </si>
  <si>
    <t>RIKEN cDNA F830016B08 gene [Source:MGI Symbol;Acc:MGI:3588218]</t>
  </si>
  <si>
    <t>ENSMUSG00000068130</t>
  </si>
  <si>
    <t>Zfp442</t>
  </si>
  <si>
    <t>zinc finger protein 442 [Source:MGI Symbol;Acc:MGI:3651999]</t>
  </si>
  <si>
    <t>ENSMUSG00000039146</t>
  </si>
  <si>
    <t>Ifi44l</t>
  </si>
  <si>
    <t>interferon-induced protein 44 like [Source:MGI Symbol;Acc:MGI:95975]</t>
  </si>
  <si>
    <t>ENSMUSG00000042385</t>
  </si>
  <si>
    <t>Gzmk</t>
  </si>
  <si>
    <t>granzyme K [Source:MGI Symbol;Acc:MGI:1298232]</t>
  </si>
  <si>
    <t>ENSMUSG00000026628</t>
  </si>
  <si>
    <t>Atf3</t>
  </si>
  <si>
    <t>activating transcription factor 3 [Source:MGI Symbol;Acc:MGI:109384]</t>
  </si>
  <si>
    <t>ENSMUSG00000114923</t>
  </si>
  <si>
    <t>Gm49345</t>
  </si>
  <si>
    <t>predicted gene, 49345 [Source:MGI Symbol;Acc:MGI:6121541]</t>
  </si>
  <si>
    <t>ENSMUSG00000034656</t>
  </si>
  <si>
    <t>Cacna1a</t>
  </si>
  <si>
    <t>calcium channel, voltage-dependent, P/Q type, alpha 1A subunit [Source:MGI Symbol;Acc:MGI:109482]</t>
  </si>
  <si>
    <t>ENSMUSG00000022861</t>
  </si>
  <si>
    <t>Dgkg</t>
  </si>
  <si>
    <t>diacylglycerol kinase, gamma [Source:MGI Symbol;Acc:MGI:105060]</t>
  </si>
  <si>
    <t>ENSMUSG00000040987</t>
  </si>
  <si>
    <t>Mill2</t>
  </si>
  <si>
    <t>MHC I like leukocyte 2 [Source:MGI Symbol;Acc:MGI:2179989]</t>
  </si>
  <si>
    <t>ENSMUSG00000071521</t>
  </si>
  <si>
    <t>Try10</t>
  </si>
  <si>
    <t>trypsin 10 [Source:MGI Symbol;Acc:MGI:3687012]</t>
  </si>
  <si>
    <t>ENSMUSG00000055480</t>
  </si>
  <si>
    <t>Zfp458</t>
  </si>
  <si>
    <t>zinc finger protein 458 [Source:MGI Symbol;Acc:MGI:3040691]</t>
  </si>
  <si>
    <t>ENSMUSG00000034303</t>
  </si>
  <si>
    <t>Ccdc15</t>
  </si>
  <si>
    <t>coiled-coil domain containing 15 [Source:MGI Symbol;Acc:MGI:2444488]</t>
  </si>
  <si>
    <t>ENSMUSG00000107023</t>
  </si>
  <si>
    <t>Gm42715</t>
  </si>
  <si>
    <t>predicted gene 42715 [Source:MGI Symbol;Acc:MGI:5662852]</t>
  </si>
  <si>
    <t>ENSMUSG00000027175</t>
  </si>
  <si>
    <t>Tcp11l1</t>
  </si>
  <si>
    <t>t-complex 11 like 1 [Source:MGI Symbol;Acc:MGI:2444263]</t>
  </si>
  <si>
    <t>ENSMUSG00000061780</t>
  </si>
  <si>
    <t>Cfd</t>
  </si>
  <si>
    <t>complement factor D (adipsin) [Source:MGI Symbol;Acc:MGI:87931]</t>
  </si>
  <si>
    <t>ENSMUSG00000038665</t>
  </si>
  <si>
    <t>Dgki</t>
  </si>
  <si>
    <t>diacylglycerol kinase, iota [Source:MGI Symbol;Acc:MGI:2443430]</t>
  </si>
  <si>
    <t>ENSMUSG00000045394</t>
  </si>
  <si>
    <t>Epcam</t>
  </si>
  <si>
    <t>epithelial cell adhesion molecule [Source:MGI Symbol;Acc:MGI:106653]</t>
  </si>
  <si>
    <t>ENSMUSG00000025433</t>
  </si>
  <si>
    <t>Crisp3</t>
  </si>
  <si>
    <t>cysteine-rich secretory protein 3 [Source:MGI Symbol;Acc:MGI:102552]</t>
  </si>
  <si>
    <t>ENSMUSG00000022225</t>
  </si>
  <si>
    <t>Cma1</t>
  </si>
  <si>
    <t>chymase 1, mast cell [Source:MGI Symbol;Acc:MGI:96941]</t>
  </si>
  <si>
    <t>ENSMUSG00000028871</t>
  </si>
  <si>
    <t>Rspo1</t>
  </si>
  <si>
    <t>R-spondin 1 [Source:MGI Symbol;Acc:MGI:2183426]</t>
  </si>
  <si>
    <t>ENSMUSG00000068341</t>
  </si>
  <si>
    <t>Reg3d</t>
  </si>
  <si>
    <t>regenerating islet-derived 3 delta [Source:MGI Symbol;Acc:MGI:1353426]</t>
  </si>
  <si>
    <t>ENSMUSG00000036295</t>
  </si>
  <si>
    <t>Lrrn3</t>
  </si>
  <si>
    <t>leucine rich repeat protein 3, neuronal [Source:MGI Symbol;Acc:MGI:106036]</t>
  </si>
  <si>
    <t>ENSMUSG00000050742</t>
  </si>
  <si>
    <t>Olfr164</t>
  </si>
  <si>
    <t>olfactory receptor 164 [Source:MGI Symbol;Acc:MGI:3029998]</t>
  </si>
  <si>
    <t>ENSMUSG00000032507</t>
  </si>
  <si>
    <t>Fbxl2</t>
  </si>
  <si>
    <t>F-box and leucine-rich repeat protein 2 [Source:MGI Symbol;Acc:MGI:1919429]</t>
  </si>
  <si>
    <t>ENSMUSG00000079492</t>
  </si>
  <si>
    <t>Gm11127</t>
  </si>
  <si>
    <t>predicted gene 11127 [Source:MGI Symbol;Acc:MGI:3779381]</t>
  </si>
  <si>
    <t>ENSMUSG00000074419</t>
  </si>
  <si>
    <t>Gm15448</t>
  </si>
  <si>
    <t>predicted gene 15448 [Source:MGI Symbol;Acc:MGI:3705216]</t>
  </si>
  <si>
    <t>ENSMUSG00000031647</t>
  </si>
  <si>
    <t>Mfap3l</t>
  </si>
  <si>
    <t>microfibrillar-associated protein 3-like [Source:MGI Symbol;Acc:MGI:1918556]</t>
  </si>
  <si>
    <t>ENSMUSG00000078881</t>
  </si>
  <si>
    <t>Gm14434</t>
  </si>
  <si>
    <t>predicted gene 14434 [Source:MGI Symbol;Acc:MGI:3702417]</t>
  </si>
  <si>
    <t>ENSMUSG00000037892</t>
  </si>
  <si>
    <t>Pcdh18</t>
  </si>
  <si>
    <t>protocadherin 18 [Source:MGI Symbol;Acc:MGI:1920423]</t>
  </si>
  <si>
    <t>ENSMUSG00000006310</t>
  </si>
  <si>
    <t>Zbtb32</t>
  </si>
  <si>
    <t>zinc finger and BTB domain containing 32 [Source:MGI Symbol;Acc:MGI:1891838]</t>
  </si>
  <si>
    <t>ENSMUSG00000074491</t>
  </si>
  <si>
    <t>Clec4g</t>
  </si>
  <si>
    <t>C-type lectin domain family 4, member g [Source:MGI Symbol;Acc:MGI:1923113]</t>
  </si>
  <si>
    <t>ENSMUSG00000055653</t>
  </si>
  <si>
    <t>Gpc3</t>
  </si>
  <si>
    <t>glypican 3 [Source:MGI Symbol;Acc:MGI:104903]</t>
  </si>
  <si>
    <t>ENSMUSG00000069609</t>
  </si>
  <si>
    <t>Cd300ld4</t>
  </si>
  <si>
    <t>CD300 molecule like family member D4 [Source:MGI Symbol;Acc:MGI:3702658]</t>
  </si>
  <si>
    <t>ENSMUSG00000034139</t>
  </si>
  <si>
    <t>Serpini2</t>
  </si>
  <si>
    <t>serine (or cysteine) peptidase inhibitor, clade I, member 2 [Source:MGI Symbol;Acc:MGI:1915181]</t>
  </si>
  <si>
    <t>ENSMUSG00000035183</t>
  </si>
  <si>
    <t>Slc24a5</t>
  </si>
  <si>
    <t>solute carrier family 24, member 5 [Source:MGI Symbol;Acc:MGI:2677271]</t>
  </si>
  <si>
    <t>ENSMUSG00000117621</t>
  </si>
  <si>
    <t>Hspe1-rs1</t>
  </si>
  <si>
    <t>heat shock protein 1 (chaperonin 10), related sequence 1 [Source:MGI Symbol;Acc:MGI:1935159]</t>
  </si>
  <si>
    <t>ENSMUSG00000040205</t>
  </si>
  <si>
    <t>Cuzd1</t>
  </si>
  <si>
    <t>CUB and zona pellucida-like domains 1 [Source:MGI Symbol;Acc:MGI:1202881]</t>
  </si>
  <si>
    <t>ENSMUSG00000028438</t>
  </si>
  <si>
    <t>Kif24</t>
  </si>
  <si>
    <t>kinesin family member 24 [Source:MGI Symbol;Acc:MGI:1918345]</t>
  </si>
  <si>
    <t>ENSMUSG00000069305</t>
  </si>
  <si>
    <t>Hist1h4n</t>
  </si>
  <si>
    <t>histone cluster 1, H4n [Source:MGI Symbol;Acc:MGI:4843992]</t>
  </si>
  <si>
    <t>ENSMUSG00000020297</t>
  </si>
  <si>
    <t>Nsg2</t>
  </si>
  <si>
    <t>neuron specific gene family member 2 [Source:MGI Symbol;Acc:MGI:1202070]</t>
  </si>
  <si>
    <t>ENSMUSG00000034039</t>
  </si>
  <si>
    <t>Prss29</t>
  </si>
  <si>
    <t>protease, serine 29 [Source:MGI Symbol;Acc:MGI:2149952]</t>
  </si>
  <si>
    <t>ENSMUSG00000028082</t>
  </si>
  <si>
    <t>Sh3d19</t>
  </si>
  <si>
    <t>SH3 domain protein D19 [Source:MGI Symbol;Acc:MGI:1350923]</t>
  </si>
  <si>
    <t>ENSMUSG00000095285</t>
  </si>
  <si>
    <t>Ighv5-9</t>
  </si>
  <si>
    <t>immunoglobulin heavy variable 5-9 [Source:MGI Symbol;Acc:MGI:4439873]</t>
  </si>
  <si>
    <t>ENSMUSG00000033792</t>
  </si>
  <si>
    <t>Atp7a</t>
  </si>
  <si>
    <t>ATPase, Cu++ transporting, alpha polypeptide [Source:MGI Symbol;Acc:MGI:99400]</t>
  </si>
  <si>
    <t>ENSMUSG00000094075</t>
  </si>
  <si>
    <t>Ighv1-80</t>
  </si>
  <si>
    <t>immunoglobulin heavy variable 1-80 [Source:MGI Symbol;Acc:MGI:4439738]</t>
  </si>
  <si>
    <t>ENSMUSG00000023046</t>
  </si>
  <si>
    <t>Igfbp6</t>
  </si>
  <si>
    <t>insulin-like growth factor binding protein 6 [Source:MGI Symbol;Acc:MGI:96441]</t>
  </si>
  <si>
    <t>ENSMUSG00000078942</t>
  </si>
  <si>
    <t>Naip6</t>
  </si>
  <si>
    <t>NLR family, apoptosis inhibitory protein 6 [Source:MGI Symbol;Acc:MGI:1298222]</t>
  </si>
  <si>
    <t>ENSMUSG00000040009</t>
  </si>
  <si>
    <t>Gnaz</t>
  </si>
  <si>
    <t>guanine nucleotide binding protein, alpha z subunit [Source:MGI Symbol;Acc:MGI:95780]</t>
  </si>
  <si>
    <t>ENSMUSG00000004951</t>
  </si>
  <si>
    <t>Hspb1</t>
  </si>
  <si>
    <t>heat shock protein 1 [Source:MGI Symbol;Acc:MGI:96240]</t>
  </si>
  <si>
    <t>ENSMUSG00000109713</t>
  </si>
  <si>
    <t>Pvrig</t>
  </si>
  <si>
    <t>poliovirus receptor related immunoglobulin domain containing [Source:MGI Symbol;Acc:MGI:5596028]</t>
  </si>
  <si>
    <t>ENSMUSG00000032023</t>
  </si>
  <si>
    <t>Jhy</t>
  </si>
  <si>
    <t>junctional cadherin complex regulator [Source:MGI Symbol;Acc:MGI:1918239]</t>
  </si>
  <si>
    <t>ENSMUSG00000020467</t>
  </si>
  <si>
    <t>Efemp1</t>
  </si>
  <si>
    <t>epidermal growth factor-containing fibulin-like extracellular matrix protein 1 [Source:MGI Symbol;Acc:MGI:1339998]</t>
  </si>
  <si>
    <t>ENSMUSG00000028967</t>
  </si>
  <si>
    <t>Errfi1</t>
  </si>
  <si>
    <t>ERBB receptor feedback inhibitor 1 [Source:MGI Symbol;Acc:MGI:1921405]</t>
  </si>
  <si>
    <t>ENSMUSG00000034614</t>
  </si>
  <si>
    <t>Pik3ip1</t>
  </si>
  <si>
    <t>phosphoinositide-3-kinase interacting protein 1 [Source:MGI Symbol;Acc:MGI:1917016]</t>
  </si>
  <si>
    <t>ENSMUSG00000052684</t>
  </si>
  <si>
    <t>Jun</t>
  </si>
  <si>
    <t>jun proto-oncogene [Source:MGI Symbol;Acc:MGI:96646]</t>
  </si>
  <si>
    <t>ENSMUSG00000047959</t>
  </si>
  <si>
    <t>Kcna3</t>
  </si>
  <si>
    <t>potassium voltage-gated channel, shaker-related subfamily, member 3 [Source:MGI Symbol;Acc:MGI:96660]</t>
  </si>
  <si>
    <t>ENSMUSG00000096833</t>
  </si>
  <si>
    <t>Igkv4-55</t>
  </si>
  <si>
    <t>immunoglobulin kappa variable 4-55 [Source:MGI Symbol;Acc:MGI:2686370]</t>
  </si>
  <si>
    <t>ENSMUSG00000046321</t>
  </si>
  <si>
    <t>Hs3st2</t>
  </si>
  <si>
    <t>heparan sulfate (glucosamine) 3-O-sulfotransferase 2 [Source:MGI Symbol;Acc:MGI:1333802]</t>
  </si>
  <si>
    <t>ENSMUSG00000094694</t>
  </si>
  <si>
    <t>Ighv1-9</t>
  </si>
  <si>
    <t>immunoglobulin heavy variable V1-9 [Source:MGI Symbol;Acc:MGI:4439621]</t>
  </si>
  <si>
    <t>ENSMUSG00000006494</t>
  </si>
  <si>
    <t>Pdk1</t>
  </si>
  <si>
    <t>pyruvate dehydrogenase kinase, isoenzyme 1 [Source:MGI Symbol;Acc:MGI:1926119]</t>
  </si>
  <si>
    <t>ENSMUSG00000030218</t>
  </si>
  <si>
    <t>Mgp</t>
  </si>
  <si>
    <t>matrix Gla protein [Source:MGI Symbol;Acc:MGI:96976]</t>
  </si>
  <si>
    <t>ENSMUSG00000068245</t>
  </si>
  <si>
    <t>Phf11d</t>
  </si>
  <si>
    <t>PHD finger protein 11D [Source:MGI Symbol;Acc:MGI:1277133]</t>
  </si>
  <si>
    <t>ENSMUSG00000024028</t>
  </si>
  <si>
    <t>Tff2</t>
  </si>
  <si>
    <t>trefoil factor 2 (spasmolytic protein 1) [Source:MGI Symbol;Acc:MGI:1306805]</t>
  </si>
  <si>
    <t>ENSMUSG00000078810</t>
  </si>
  <si>
    <t>Gp6</t>
  </si>
  <si>
    <t>glycoprotein 6 (platelet) [Source:MGI Symbol;Acc:MGI:1889810]</t>
  </si>
  <si>
    <t>ENSMUSG00000020838</t>
  </si>
  <si>
    <t>Slc6a4</t>
  </si>
  <si>
    <t>solute carrier family 6 (neurotransmitter transporter, serotonin), member 4 [Source:MGI Symbol;Acc:MGI:96285]</t>
  </si>
  <si>
    <t>ENSMUSG00000026579</t>
  </si>
  <si>
    <t>F5</t>
  </si>
  <si>
    <t>coagulation factor V [Source:MGI Symbol;Acc:MGI:88382]</t>
  </si>
  <si>
    <t>ENSMUSG00000078503</t>
  </si>
  <si>
    <t>Zfp990</t>
  </si>
  <si>
    <t>zinc finger protein 990 [Source:MGI Symbol;Acc:MGI:3652161]</t>
  </si>
  <si>
    <t>ENSMUSG00000020288</t>
  </si>
  <si>
    <t>Ahsa2</t>
  </si>
  <si>
    <t>AHA1, activator of heat shock protein ATPase 2 [Source:MGI Symbol;Acc:MGI:1916133]</t>
  </si>
  <si>
    <t>ENSMUSG00000023995</t>
  </si>
  <si>
    <t>Tspo2</t>
  </si>
  <si>
    <t>translocator protein 2 [Source:MGI Symbol;Acc:MGI:1917276]</t>
  </si>
  <si>
    <t>ENSMUSG00000066684</t>
  </si>
  <si>
    <t>Pilrb1</t>
  </si>
  <si>
    <t>paired immunoglobin-like type 2 receptor beta 1 [Source:MGI Symbol;Acc:MGI:2450532]</t>
  </si>
  <si>
    <t>ENSMUSG00000021675</t>
  </si>
  <si>
    <t>F2rl2</t>
  </si>
  <si>
    <t>coagulation factor II (thrombin) receptor-like 2 [Source:MGI Symbol;Acc:MGI:1298208]</t>
  </si>
  <si>
    <t>ENSMUSG00000076596</t>
  </si>
  <si>
    <t>Igkv3-10</t>
  </si>
  <si>
    <t>immunoglobulin kappa variable 3-10 [Source:MGI Symbol;Acc:MGI:1330821]</t>
  </si>
  <si>
    <t>ENSMUSG00000096074</t>
  </si>
  <si>
    <t>Ighv1-72</t>
  </si>
  <si>
    <t>immunoglobulin heavy variable 1-72 [Source:MGI Symbol;Acc:MGI:4439633]</t>
  </si>
  <si>
    <t>ENSMUSG00000047517</t>
  </si>
  <si>
    <t>Dmbt1</t>
  </si>
  <si>
    <t>deleted in malignant brain tumors 1 [Source:MGI Symbol;Acc:MGI:106210]</t>
  </si>
  <si>
    <t>ENSMUSG00000054641</t>
  </si>
  <si>
    <t>Mmrn1</t>
  </si>
  <si>
    <t>multimerin 1 [Source:MGI Symbol;Acc:MGI:1918195]</t>
  </si>
  <si>
    <t>ENSMUSG00000046245</t>
  </si>
  <si>
    <t>Pilra</t>
  </si>
  <si>
    <t>paired immunoglobin-like type 2 receptor alpha [Source:MGI Symbol;Acc:MGI:2450529]</t>
  </si>
  <si>
    <t>ENSMUSG00000024190</t>
  </si>
  <si>
    <t>Dusp1</t>
  </si>
  <si>
    <t>dual specificity phosphatase 1 [Source:MGI Symbol;Acc:MGI:105120]</t>
  </si>
  <si>
    <t>ENSMUSG00000062524</t>
  </si>
  <si>
    <t>Ncr1</t>
  </si>
  <si>
    <t>natural cytotoxicity triggering receptor 1 [Source:MGI Symbol;Acc:MGI:1336212]</t>
  </si>
  <si>
    <t>ENSMUSG00000050761</t>
  </si>
  <si>
    <t>Gp1bb</t>
  </si>
  <si>
    <t>glycoprotein Ib, beta polypeptide [Source:MGI Symbol;Acc:MGI:107852]</t>
  </si>
  <si>
    <t>ENSMUSG00000052760</t>
  </si>
  <si>
    <t>A630001G21Rik</t>
  </si>
  <si>
    <t>RIKEN cDNA A630001G21 gene [Source:MGI Symbol;Acc:MGI:2443131]</t>
  </si>
  <si>
    <t>ENSMUSG00000044708</t>
  </si>
  <si>
    <t>Kcnj10</t>
  </si>
  <si>
    <t>potassium inwardly-rectifying channel, subfamily J, member 10 [Source:MGI Symbol;Acc:MGI:1194504]</t>
  </si>
  <si>
    <t>ENSMUSG00000069893</t>
  </si>
  <si>
    <t>9930111J21Rik1</t>
  </si>
  <si>
    <t>RIKEN cDNA 9930111J21 gene 1 [Source:MGI Symbol;Acc:MGI:3041173]</t>
  </si>
  <si>
    <t>ENSMUSG00000065987</t>
  </si>
  <si>
    <t>Cd209b</t>
  </si>
  <si>
    <t>CD209b antigen [Source:MGI Symbol;Acc:MGI:1916415]</t>
  </si>
  <si>
    <t>ENSMUSG00000069515</t>
  </si>
  <si>
    <t>Lyz1</t>
  </si>
  <si>
    <t>lysozyme 1 [Source:MGI Symbol;Acc:MGI:96902]</t>
  </si>
  <si>
    <t>ENSMUSG00000029522</t>
  </si>
  <si>
    <t>Pla2g1b</t>
  </si>
  <si>
    <t>phospholipase A2, group IB, pancreas [Source:MGI Symbol;Acc:MGI:101842]</t>
  </si>
  <si>
    <t>ENSMUSG00000066682</t>
  </si>
  <si>
    <t>Pilrb2</t>
  </si>
  <si>
    <t>paired immunoglobin-like type 2 receptor beta 2 [Source:MGI Symbol;Acc:MGI:2450535]</t>
  </si>
  <si>
    <t>ENSMUSG00000098078</t>
  </si>
  <si>
    <t>Gm26992</t>
  </si>
  <si>
    <t>predicted gene, 26992 [Source:MGI Symbol;Acc:MGI:5504107]</t>
  </si>
  <si>
    <t>ENSMUSG00000025091</t>
  </si>
  <si>
    <t>Pnliprp2</t>
  </si>
  <si>
    <t>pancreatic lipase-related protein 2 [Source:MGI Symbol;Acc:MGI:1336202]</t>
  </si>
  <si>
    <t>ENSMUSG00000023140</t>
  </si>
  <si>
    <t>Reg2</t>
  </si>
  <si>
    <t>regenerating islet-derived 2 [Source:MGI Symbol;Acc:MGI:97896]</t>
  </si>
  <si>
    <t>ENSMUSG00000094088</t>
  </si>
  <si>
    <t>Ighv1-64</t>
  </si>
  <si>
    <t>immunoglobulin heavy variable 1-64 [Source:MGI Symbol;Acc:MGI:4439789]</t>
  </si>
  <si>
    <t>ENSMUSG00000031765</t>
  </si>
  <si>
    <t>Mt1</t>
  </si>
  <si>
    <t>metallothionein 1 [Source:MGI Symbol;Acc:MGI:97171]</t>
  </si>
  <si>
    <t>ENSMUSG00000030954</t>
  </si>
  <si>
    <t>Gp2</t>
  </si>
  <si>
    <t>glycoprotein 2 (zymogen granule membrane) [Source:MGI Symbol;Acc:MGI:1914383]</t>
  </si>
  <si>
    <t>ENSMUSG00000082101</t>
  </si>
  <si>
    <t>Slfn14</t>
  </si>
  <si>
    <t>schlafen 14 [Source:MGI Symbol;Acc:MGI:2684866]</t>
  </si>
  <si>
    <t>ENSMUSG00000105606</t>
  </si>
  <si>
    <t>Igkv2-109</t>
  </si>
  <si>
    <t>immunoglobulin kappa variable 2-109 [Source:MGI Symbol;Acc:MGI:3642626]</t>
  </si>
  <si>
    <t>ENSMUSG00000062478</t>
  </si>
  <si>
    <t>Ctrc</t>
  </si>
  <si>
    <t>chymotrypsin C (caldecrin) [Source:MGI Symbol;Acc:MGI:1923951]</t>
  </si>
  <si>
    <t>ENSMUSG00000037369</t>
  </si>
  <si>
    <t>Kdm6a</t>
  </si>
  <si>
    <t>lysine (K)-specific demethylase 6A [Source:MGI Symbol;Acc:MGI:1095419]</t>
  </si>
  <si>
    <t>ENSMUSG00000069892</t>
  </si>
  <si>
    <t>9930111J21Rik2</t>
  </si>
  <si>
    <t>RIKEN cDNA 9930111J21 gene 2 [Source:MGI Symbol;Acc:MGI:3711310]</t>
  </si>
  <si>
    <t>ENSMUSG00000084174</t>
  </si>
  <si>
    <t>Sycn</t>
  </si>
  <si>
    <t>syncollin [Source:MGI Symbol;Acc:MGI:1915666]</t>
  </si>
  <si>
    <t>ENSMUSG00000063903</t>
  </si>
  <si>
    <t>Klk1</t>
  </si>
  <si>
    <t>kallikrein 1 [Source:MGI Symbol;Acc:MGI:102850]</t>
  </si>
  <si>
    <t>ENSMUSG00000031431</t>
  </si>
  <si>
    <t>Tsc22d3</t>
  </si>
  <si>
    <t>TSC22 domain family, member 3 [Source:MGI Symbol;Acc:MGI:1196284]</t>
  </si>
  <si>
    <t>ENSMUSG00000071553</t>
  </si>
  <si>
    <t>Cpa2</t>
  </si>
  <si>
    <t>carboxypeptidase A2, pancreatic [Source:MGI Symbol;Acc:MGI:3617840]</t>
  </si>
  <si>
    <t>ENSMUSG00000023433</t>
  </si>
  <si>
    <t>Cela3b</t>
  </si>
  <si>
    <t>chymotrypsin-like elastase family, member 3B [Source:MGI Symbol;Acc:MGI:1915118]</t>
  </si>
  <si>
    <t>ENSMUSG00000049350</t>
  </si>
  <si>
    <t>Zg16</t>
  </si>
  <si>
    <t>zymogen granule protein 16 [Source:MGI Symbol;Acc:MGI:1916286]</t>
  </si>
  <si>
    <t>ENSMUSG00000031896</t>
  </si>
  <si>
    <t>Ctrl</t>
  </si>
  <si>
    <t>chymotrypsin-like [Source:MGI Symbol;Acc:MGI:88558]</t>
  </si>
  <si>
    <t>ENSMUSG00000059654</t>
  </si>
  <si>
    <t>Reg1</t>
  </si>
  <si>
    <t>regenerating islet-derived 1 [Source:MGI Symbol;Acc:MGI:97895]</t>
  </si>
  <si>
    <t>ENSMUSG00000036938</t>
  </si>
  <si>
    <t>Try5</t>
  </si>
  <si>
    <t>trypsin 5 [Source:MGI Symbol;Acc:MGI:102756]</t>
  </si>
  <si>
    <t>ENSMUSG00000042179</t>
  </si>
  <si>
    <t>Pnliprp1</t>
  </si>
  <si>
    <t>pancreatic lipase related protein 1 [Source:MGI Symbol;Acc:MGI:97723]</t>
  </si>
  <si>
    <t>ENSMUSG00000029882</t>
  </si>
  <si>
    <t>2210010C04Rik</t>
  </si>
  <si>
    <t>RIKEN cDNA 2210010C04 gene [Source:MGI Symbol;Acc:MGI:1914623]</t>
  </si>
  <si>
    <t>ENSMUSG00000011463</t>
  </si>
  <si>
    <t>Cpb1</t>
  </si>
  <si>
    <t>carboxypeptidase B1 (tissue) [Source:MGI Symbol;Acc:MGI:1923953]</t>
  </si>
  <si>
    <t>ENSMUSG00000054446</t>
  </si>
  <si>
    <t>Cpa1</t>
  </si>
  <si>
    <t>carboxypeptidase A1, pancreatic [Source:MGI Symbol;Acc:MGI:88478]</t>
  </si>
  <si>
    <t>ENSMUSG00000026818</t>
  </si>
  <si>
    <t>Cel</t>
  </si>
  <si>
    <t>carboxyl ester lipase [Source:MGI Symbol;Acc:MGI:88374]</t>
  </si>
  <si>
    <t>ENSMUSG00000024225</t>
  </si>
  <si>
    <t>Clps</t>
  </si>
  <si>
    <t>colipase, pancreatic [Source:MGI Symbol;Acc:MGI:88421]</t>
  </si>
  <si>
    <t>ENSMUSG00000035896</t>
  </si>
  <si>
    <t>Rnase1</t>
  </si>
  <si>
    <t>ribonuclease, RNase A family, 1 (pancreatic) [Source:MGI Symbol;Acc:MGI:97919]</t>
  </si>
  <si>
    <t>ENSMUSG00000074268</t>
  </si>
  <si>
    <t>Amy2a5</t>
  </si>
  <si>
    <t>amylase 2a5 [Source:MGI Symbol;Acc:MGI:88020]</t>
  </si>
  <si>
    <t>ENSMUSG00000093931</t>
  </si>
  <si>
    <t>Amy2a3</t>
  </si>
  <si>
    <t>amylase 2a3 [Source:MGI Symbol;Acc:MGI:3714985]</t>
  </si>
  <si>
    <t>ENSMUSG00000096569</t>
  </si>
  <si>
    <t>Amy2a2</t>
  </si>
  <si>
    <t>amylase 2a2 [Source:MGI Symbol;Acc:MGI:3711220]</t>
  </si>
  <si>
    <t>ENSMUSG00000096770</t>
  </si>
  <si>
    <t>Amy2a4</t>
  </si>
  <si>
    <t>amylase 2a4 [Source:MGI Symbol;Acc:MGI:3711258]</t>
  </si>
  <si>
    <t>ENSMUSG00000057163</t>
  </si>
  <si>
    <t>Prss2</t>
  </si>
  <si>
    <t>protease, serine 2 [Source:MGI Symbol;Acc:MGI:102759]</t>
  </si>
  <si>
    <t>ENSMUSG00000095079</t>
  </si>
  <si>
    <t>Igha</t>
  </si>
  <si>
    <t>immunoglobulin heavy constant alpha [Source:MGI Symbol;Acc:MGI:96444]</t>
  </si>
  <si>
    <t>ENSMUSG00000023031</t>
  </si>
  <si>
    <t>Cela1</t>
  </si>
  <si>
    <t>chymotrypsin-like elastase family, member 1 [Source:MGI Symbol;Acc:MGI:95314]</t>
  </si>
  <si>
    <t>ENSMUSG00000054106</t>
  </si>
  <si>
    <t>Try4</t>
  </si>
  <si>
    <t>trypsin 4 [Source:MGI Symbol;Acc:MGI:102757]</t>
  </si>
  <si>
    <t>ENSMUSG00000046008</t>
  </si>
  <si>
    <t>Pnlip</t>
  </si>
  <si>
    <t>pancreatic lipase [Source:MGI Symbol;Acc:MGI:97722]</t>
  </si>
  <si>
    <t>ENSMUSG00000058579</t>
  </si>
  <si>
    <t>Cela2a</t>
  </si>
  <si>
    <t>chymotrypsin-like elastase family, member 2A [Source:MGI Symbol;Acc:MGI:95316]</t>
  </si>
  <si>
    <t>ENSMUSG00000029372</t>
  </si>
  <si>
    <t>Ppbp</t>
  </si>
  <si>
    <t>pro-platelet basic protein [Source:MGI Symbol;Acc:MGI:1888712]</t>
  </si>
  <si>
    <t>ENSMUSG00000031957</t>
  </si>
  <si>
    <t>Ctrb1</t>
  </si>
  <si>
    <t>chymotrypsinogen B1 [Source:MGI Symbol;Acc:MGI:88559]</t>
  </si>
  <si>
    <t>ENSMUSG00000070360</t>
  </si>
  <si>
    <t>Amy2a1</t>
  </si>
  <si>
    <t>amylase 2a1 [Source:MGI Symbol;Acc:MGI:104548]</t>
  </si>
  <si>
    <t>ENSMUSG00000064367</t>
  </si>
  <si>
    <t>mt-Nd5</t>
  </si>
  <si>
    <t>mitochondrially encoded NADH dehydrogenase 5 [Source:MGI Symbol;Acc:MGI:102496]</t>
  </si>
  <si>
    <t>cellular response to organonitrogen compound</t>
  </si>
  <si>
    <t>GO:0071417</t>
  </si>
  <si>
    <t>negative regulation of insulin secretion</t>
  </si>
  <si>
    <t>GO:0046676</t>
  </si>
  <si>
    <t>hematopoietic stem cell proliferation</t>
  </si>
  <si>
    <t>GO:0071425</t>
  </si>
  <si>
    <t>viral RNA genome replication</t>
  </si>
  <si>
    <t>GO:0039694</t>
  </si>
  <si>
    <t>memory</t>
  </si>
  <si>
    <t>GO:0007613</t>
  </si>
  <si>
    <t>plasma lipoprotein particle clearance</t>
  </si>
  <si>
    <t>GO:0034381</t>
  </si>
  <si>
    <t>branching morphogenesis of an epithelial tube</t>
  </si>
  <si>
    <t>GO:0048754</t>
  </si>
  <si>
    <t>regulation of protein localization</t>
  </si>
  <si>
    <t>GO:0032880</t>
  </si>
  <si>
    <t>generation of neurons</t>
  </si>
  <si>
    <t>GO:0048699</t>
  </si>
  <si>
    <t>regulation of transmembrane transport</t>
  </si>
  <si>
    <t>GO:0034762</t>
  </si>
  <si>
    <t>regulation of carbohydrate metabolic process</t>
  </si>
  <si>
    <t>GO:0006109</t>
  </si>
  <si>
    <t>cAMP biosynthetic process</t>
  </si>
  <si>
    <t>GO:0006171</t>
  </si>
  <si>
    <t>cellular response to nitrogen compound</t>
  </si>
  <si>
    <t>GO:1901699</t>
  </si>
  <si>
    <t>positive regulation of locomotion</t>
  </si>
  <si>
    <t>GO:0040017</t>
  </si>
  <si>
    <t>symbiont process</t>
  </si>
  <si>
    <t>GO:0044403</t>
  </si>
  <si>
    <t>negative regulation of gluconeogenesis</t>
  </si>
  <si>
    <t>GO:0045721</t>
  </si>
  <si>
    <t>localization</t>
  </si>
  <si>
    <t>GO:0051179</t>
  </si>
  <si>
    <t>response to insulin</t>
  </si>
  <si>
    <t>GO:0032868</t>
  </si>
  <si>
    <t>regulation of cellular protein metabolic process</t>
  </si>
  <si>
    <t>GO:0032268</t>
  </si>
  <si>
    <t>chemorepulsion of axon</t>
  </si>
  <si>
    <t>GO:0061643</t>
  </si>
  <si>
    <t>retinal blood vessel morphogenesis</t>
  </si>
  <si>
    <t>GO:0061304</t>
  </si>
  <si>
    <t>positive regulation of lymphocyte differentiation</t>
  </si>
  <si>
    <t>GO:0045621</t>
  </si>
  <si>
    <t>maintenance of location</t>
  </si>
  <si>
    <t>GO:0051235</t>
  </si>
  <si>
    <t>adhesion of symbiont to host</t>
  </si>
  <si>
    <t>GO:0044406</t>
  </si>
  <si>
    <t>protein nitrosylation</t>
  </si>
  <si>
    <t>GO:0017014</t>
  </si>
  <si>
    <t>negative regulation of blood vessel diameter</t>
  </si>
  <si>
    <t>GO:0097756</t>
  </si>
  <si>
    <t>vasoconstriction</t>
  </si>
  <si>
    <t>GO:0042310</t>
  </si>
  <si>
    <t>regulation of lipid catabolic process</t>
  </si>
  <si>
    <t>GO:0050994</t>
  </si>
  <si>
    <t>neurogenesis</t>
  </si>
  <si>
    <t>GO:0022008</t>
  </si>
  <si>
    <t>regulation of catabolic process</t>
  </si>
  <si>
    <t>GO:0009894</t>
  </si>
  <si>
    <t>regulation of small molecule metabolic process</t>
  </si>
  <si>
    <t>GO:0062012</t>
  </si>
  <si>
    <t>regulation of cellular component organization</t>
  </si>
  <si>
    <t>GO:0051128</t>
  </si>
  <si>
    <t>cellular response to peptide hormone stimulus</t>
  </si>
  <si>
    <t>GO:0071375</t>
  </si>
  <si>
    <t>positive regulation of cell projection organization</t>
  </si>
  <si>
    <t>GO:0031346</t>
  </si>
  <si>
    <t>retina vasculature morphogenesis in camera-type eye</t>
  </si>
  <si>
    <t>GO:0061299</t>
  </si>
  <si>
    <t>regulation of ossification</t>
  </si>
  <si>
    <t>GO:0030278</t>
  </si>
  <si>
    <t>movement of cell or subcellular component</t>
  </si>
  <si>
    <t>GO:0006928</t>
  </si>
  <si>
    <t>regulation of protein metabolic process</t>
  </si>
  <si>
    <t>GO:0051246</t>
  </si>
  <si>
    <t>cellular response to virus</t>
  </si>
  <si>
    <t>GO:0098586</t>
  </si>
  <si>
    <t>regulation of catalytic activity</t>
  </si>
  <si>
    <t>GO:0050790</t>
  </si>
  <si>
    <t>regulation of brown fat cell differentiation</t>
  </si>
  <si>
    <t>GO:0090335</t>
  </si>
  <si>
    <t>negative regulation of cofactor metabolic process</t>
  </si>
  <si>
    <t>GO:0051195</t>
  </si>
  <si>
    <t>positive regulation of RNA biosynthetic process</t>
  </si>
  <si>
    <t>GO:1902680</t>
  </si>
  <si>
    <t>cell adhesion</t>
  </si>
  <si>
    <t>GO:0007155</t>
  </si>
  <si>
    <t>positive regulation of nucleic acid-templated transcription</t>
  </si>
  <si>
    <t>GO:1903508</t>
  </si>
  <si>
    <t>positive regulation of transcription, DNA-templated</t>
  </si>
  <si>
    <t>GO:0045893</t>
  </si>
  <si>
    <t>extracellular matrix organization</t>
  </si>
  <si>
    <t>GO:0030198</t>
  </si>
  <si>
    <t>regulation of protein binding</t>
  </si>
  <si>
    <t>GO:0043393</t>
  </si>
  <si>
    <t>glycerolipid catabolic process</t>
  </si>
  <si>
    <t>GO:0046503</t>
  </si>
  <si>
    <t>positive regulation of smooth muscle cell migration</t>
  </si>
  <si>
    <t>GO:0014911</t>
  </si>
  <si>
    <t>collagen-activated signaling pathway</t>
  </si>
  <si>
    <t>GO:0038065</t>
  </si>
  <si>
    <t>peptidyl-cysteine S-nitrosylation</t>
  </si>
  <si>
    <t>GO:0018119</t>
  </si>
  <si>
    <t>negative regulation of biosynthetic process</t>
  </si>
  <si>
    <t>GO:0009890</t>
  </si>
  <si>
    <t>negative regulation of nucleobase-containing compound metabolic process</t>
  </si>
  <si>
    <t>GO:0045934</t>
  </si>
  <si>
    <t>mitochondrion morphogenesis</t>
  </si>
  <si>
    <t>GO:0070584</t>
  </si>
  <si>
    <t>negative regulation of nucleic acid-templated transcription</t>
  </si>
  <si>
    <t>GO:1903507</t>
  </si>
  <si>
    <t>regulation of cell communication</t>
  </si>
  <si>
    <t>GO:0010646</t>
  </si>
  <si>
    <t>regulation of establishment of protein localization</t>
  </si>
  <si>
    <t>GO:0070201</t>
  </si>
  <si>
    <t>negative regulation of transcription, DNA-templated</t>
  </si>
  <si>
    <t>GO:0045892</t>
  </si>
  <si>
    <t>epithelial tube morphogenesis</t>
  </si>
  <si>
    <t>GO:0060562</t>
  </si>
  <si>
    <t>regulation of gluconeogenesis</t>
  </si>
  <si>
    <t>GO:0006111</t>
  </si>
  <si>
    <t>cellular response to interferon-gamma</t>
  </si>
  <si>
    <t>GO:0071346</t>
  </si>
  <si>
    <t>angiogenesis</t>
  </si>
  <si>
    <t>GO:0001525</t>
  </si>
  <si>
    <t>regulation of response to stress</t>
  </si>
  <si>
    <t>GO:0080134</t>
  </si>
  <si>
    <t>negative regulation of insulin secretion involved in cellular response to glucose stimulus</t>
  </si>
  <si>
    <t>GO:0061179</t>
  </si>
  <si>
    <t>locomotor rhythm</t>
  </si>
  <si>
    <t>GO:0045475</t>
  </si>
  <si>
    <t>regulation of phosphorus metabolic process</t>
  </si>
  <si>
    <t>GO:0051174</t>
  </si>
  <si>
    <t>cell part morphogenesis</t>
  </si>
  <si>
    <t>GO:0032990</t>
  </si>
  <si>
    <t>positive regulation of developmental process</t>
  </si>
  <si>
    <t>GO:0051094</t>
  </si>
  <si>
    <t>anatomical structure formation involved in morphogenesis</t>
  </si>
  <si>
    <t>GO:0048646</t>
  </si>
  <si>
    <t>regulation of phosphate metabolic process</t>
  </si>
  <si>
    <t>GO:0019220</t>
  </si>
  <si>
    <t>positive regulation of intracellular signal transduction</t>
  </si>
  <si>
    <t>GO:1902533</t>
  </si>
  <si>
    <t>cell morphogenesis</t>
  </si>
  <si>
    <t>GO:0000902</t>
  </si>
  <si>
    <t>cellular process</t>
  </si>
  <si>
    <t>GO:0009987</t>
  </si>
  <si>
    <t>regulation of gap junction assembly</t>
  </si>
  <si>
    <t>GO:1903596</t>
  </si>
  <si>
    <t>positive regulation of methylation-dependent chromatin silencing</t>
  </si>
  <si>
    <t>GO:0090309</t>
  </si>
  <si>
    <t>regulation of glucose metabolic process</t>
  </si>
  <si>
    <t>GO:0010906</t>
  </si>
  <si>
    <t>glucose metabolic process</t>
  </si>
  <si>
    <t>GO:0006006</t>
  </si>
  <si>
    <t>response to oxygen-containing compound</t>
  </si>
  <si>
    <t>GO:1901700</t>
  </si>
  <si>
    <t>regulation of multicellular organismal development</t>
  </si>
  <si>
    <t>GO:2000026</t>
  </si>
  <si>
    <t>cellular response to oxygen-containing compound</t>
  </si>
  <si>
    <t>GO:1901701</t>
  </si>
  <si>
    <t>positive regulation of nucleobase-containing compound metabolic process</t>
  </si>
  <si>
    <t>GO:0045935</t>
  </si>
  <si>
    <t>cellular response to hormone stimulus</t>
  </si>
  <si>
    <t>GO:0032870</t>
  </si>
  <si>
    <t>regulation of locomotion</t>
  </si>
  <si>
    <t>GO:0040012</t>
  </si>
  <si>
    <t>positive regulation of carbohydrate metabolic process</t>
  </si>
  <si>
    <t>GO:0045913</t>
  </si>
  <si>
    <t>negative regulation of RNA biosynthetic process</t>
  </si>
  <si>
    <t>GO:1902679</t>
  </si>
  <si>
    <t>negative regulation of hydrolase activity</t>
  </si>
  <si>
    <t>GO:0051346</t>
  </si>
  <si>
    <t>locomotion</t>
  </si>
  <si>
    <t>GO:0040011</t>
  </si>
  <si>
    <t>morphogenesis of an epithelium</t>
  </si>
  <si>
    <t>GO:0002009</t>
  </si>
  <si>
    <t>negative regulation of small molecule metabolic process</t>
  </si>
  <si>
    <t>GO:0062014</t>
  </si>
  <si>
    <t>tube development</t>
  </si>
  <si>
    <t>GO:0035295</t>
  </si>
  <si>
    <t>extracellular structure organization</t>
  </si>
  <si>
    <t>GO:0043062</t>
  </si>
  <si>
    <t>regulation of smooth muscle cell migration</t>
  </si>
  <si>
    <t>GO:0014910</t>
  </si>
  <si>
    <t>cellular response to interferon-beta</t>
  </si>
  <si>
    <t>GO:0035458</t>
  </si>
  <si>
    <t>negative regulation of RNA metabolic process</t>
  </si>
  <si>
    <t>GO:0051253</t>
  </si>
  <si>
    <t>regulation of signaling</t>
  </si>
  <si>
    <t>GO:0023051</t>
  </si>
  <si>
    <t>regulation of carbohydrate biosynthetic process</t>
  </si>
  <si>
    <t>GO:0043255</t>
  </si>
  <si>
    <t>negative regulation of signal transduction</t>
  </si>
  <si>
    <t>GO:0009968</t>
  </si>
  <si>
    <t>positive regulation of transcription by RNA polymerase II</t>
  </si>
  <si>
    <t>GO:0045944</t>
  </si>
  <si>
    <t>regulation of cellular carbohydrate metabolic process</t>
  </si>
  <si>
    <t>GO:0010675</t>
  </si>
  <si>
    <t>positive regulation of gene expression</t>
  </si>
  <si>
    <t>GO:0010628</t>
  </si>
  <si>
    <t>regulation of cell motility</t>
  </si>
  <si>
    <t>GO:2000145</t>
  </si>
  <si>
    <t>multi-organism localization</t>
  </si>
  <si>
    <t>GO:1902579</t>
  </si>
  <si>
    <t>multi-organism transport</t>
  </si>
  <si>
    <t>GO:0044766</t>
  </si>
  <si>
    <t>oxidation-reduction process</t>
  </si>
  <si>
    <t>GO:0055114</t>
  </si>
  <si>
    <t>lipid biosynthetic process</t>
  </si>
  <si>
    <t>GO:0008610</t>
  </si>
  <si>
    <t>blood vessel morphogenesis</t>
  </si>
  <si>
    <t>GO:0048514</t>
  </si>
  <si>
    <t>positive regulation of macromolecule biosynthetic process</t>
  </si>
  <si>
    <t>GO:0010557</t>
  </si>
  <si>
    <t>energy reserve metabolic process</t>
  </si>
  <si>
    <t>GO:0006112</t>
  </si>
  <si>
    <t>interspecies interaction between organisms</t>
  </si>
  <si>
    <t>GO:0044419</t>
  </si>
  <si>
    <t>cellular response to transforming growth factor beta stimulus</t>
  </si>
  <si>
    <t>GO:0071560</t>
  </si>
  <si>
    <t>muscle cell migration</t>
  </si>
  <si>
    <t>GO:0014812</t>
  </si>
  <si>
    <t>negative regulation of cellular biosynthetic process</t>
  </si>
  <si>
    <t>GO:0031327</t>
  </si>
  <si>
    <t>regulation of intracellular signal transduction</t>
  </si>
  <si>
    <t>GO:1902531</t>
  </si>
  <si>
    <t>smooth muscle cell migration</t>
  </si>
  <si>
    <t>GO:0014909</t>
  </si>
  <si>
    <t>cardiovascular system development</t>
  </si>
  <si>
    <t>GO:0072358</t>
  </si>
  <si>
    <t>vasculature development</t>
  </si>
  <si>
    <t>GO:0001944</t>
  </si>
  <si>
    <t>negative regulation of lipid localization</t>
  </si>
  <si>
    <t>GO:1905953</t>
  </si>
  <si>
    <t>negative regulation of cellular carbohydrate metabolic process</t>
  </si>
  <si>
    <t>GO:0010677</t>
  </si>
  <si>
    <t>negative regulation of catalytic activity</t>
  </si>
  <si>
    <t>GO:0043086</t>
  </si>
  <si>
    <t>regulation of lipid metabolic process</t>
  </si>
  <si>
    <t>GO:0019216</t>
  </si>
  <si>
    <t>negative regulation of lipid storage</t>
  </si>
  <si>
    <t>GO:0010888</t>
  </si>
  <si>
    <t>negative regulation of cellular macromolecule biosynthetic process</t>
  </si>
  <si>
    <t>GO:2000113</t>
  </si>
  <si>
    <t>tube morphogenesis</t>
  </si>
  <si>
    <t>GO:0035239</t>
  </si>
  <si>
    <t>negative regulation of macromolecule biosynthetic process</t>
  </si>
  <si>
    <t>GO:0010558</t>
  </si>
  <si>
    <t>response to hormone</t>
  </si>
  <si>
    <t>GO:0009725</t>
  </si>
  <si>
    <t>circulatory system development</t>
  </si>
  <si>
    <t>GO:0072359</t>
  </si>
  <si>
    <t>negative regulation of multicellular organismal process</t>
  </si>
  <si>
    <t>GO:0051241</t>
  </si>
  <si>
    <t>response to stimulus involved in regulation of muscle adaptation</t>
  </si>
  <si>
    <t>GO:0014874</t>
  </si>
  <si>
    <t>localization of cell</t>
  </si>
  <si>
    <t>GO:0051674</t>
  </si>
  <si>
    <t>cell motility</t>
  </si>
  <si>
    <t>GO:0048870</t>
  </si>
  <si>
    <t>positive regulation of cell differentiation</t>
  </si>
  <si>
    <t>GO:0045597</t>
  </si>
  <si>
    <t>regulation of developmental process</t>
  </si>
  <si>
    <t>GO:0050793</t>
  </si>
  <si>
    <t>regulation of response to stimulus</t>
  </si>
  <si>
    <t>GO:0048583</t>
  </si>
  <si>
    <t>response to transforming growth factor beta</t>
  </si>
  <si>
    <t>GO:0071559</t>
  </si>
  <si>
    <t>negative regulation of signaling</t>
  </si>
  <si>
    <t>GO:0023057</t>
  </si>
  <si>
    <t>negative regulation of cell communication</t>
  </si>
  <si>
    <t>GO:0010648</t>
  </si>
  <si>
    <t>cellular response to insulin stimulus</t>
  </si>
  <si>
    <t>GO:0032869</t>
  </si>
  <si>
    <t>negative regulation of gene expression</t>
  </si>
  <si>
    <t>GO:0010629</t>
  </si>
  <si>
    <t>enzyme linked receptor protein signaling pathway</t>
  </si>
  <si>
    <t>GO:0007167</t>
  </si>
  <si>
    <t>response to peptide</t>
  </si>
  <si>
    <t>GO:1901652</t>
  </si>
  <si>
    <t>negative regulation of carbohydrate metabolic process</t>
  </si>
  <si>
    <t>GO:0045912</t>
  </si>
  <si>
    <t>transmembrane receptor protein tyrosine kinase signaling pathway</t>
  </si>
  <si>
    <t>GO:0007169</t>
  </si>
  <si>
    <t>response to endogenous stimulus</t>
  </si>
  <si>
    <t>GO:0009719</t>
  </si>
  <si>
    <t>intracellular signal transduction</t>
  </si>
  <si>
    <t>GO:0035556</t>
  </si>
  <si>
    <t>biological adhesion</t>
  </si>
  <si>
    <t>GO:0022610</t>
  </si>
  <si>
    <t>ossification</t>
  </si>
  <si>
    <t>GO:0001503</t>
  </si>
  <si>
    <t>regulation of cell migration</t>
  </si>
  <si>
    <t>GO:0030334</t>
  </si>
  <si>
    <t>regulation of lipid biosynthetic process</t>
  </si>
  <si>
    <t>GO:0046890</t>
  </si>
  <si>
    <t>cellular response to endogenous stimulus</t>
  </si>
  <si>
    <t>GO:0071495</t>
  </si>
  <si>
    <t>negative regulation of response to stimulus</t>
  </si>
  <si>
    <t>GO:0048585</t>
  </si>
  <si>
    <t>blood vessel development</t>
  </si>
  <si>
    <t>GO:0001568</t>
  </si>
  <si>
    <t>regulation of signal transduction</t>
  </si>
  <si>
    <t>GO:0009966</t>
  </si>
  <si>
    <t>positive regulation of lipid metabolic process</t>
  </si>
  <si>
    <t>GO:0045834</t>
  </si>
  <si>
    <t>regulation of molecular function</t>
  </si>
  <si>
    <t>GO:0065009</t>
  </si>
  <si>
    <t>response to organic substance</t>
  </si>
  <si>
    <t>GO:0010033</t>
  </si>
  <si>
    <t>response to peptide hormone</t>
  </si>
  <si>
    <t>GO:0043434</t>
  </si>
  <si>
    <t>positive regulation of biosynthetic process</t>
  </si>
  <si>
    <t>GO:0009891</t>
  </si>
  <si>
    <t>cellular component morphogenesis</t>
  </si>
  <si>
    <t>GO:0032989</t>
  </si>
  <si>
    <t>positive regulation of cellular biosynthetic process</t>
  </si>
  <si>
    <t>GO:0031328</t>
  </si>
  <si>
    <t>heat generation</t>
  </si>
  <si>
    <t>GO:0031649</t>
  </si>
  <si>
    <t>positive regulation of cellular component organization</t>
  </si>
  <si>
    <t>GO:0051130</t>
  </si>
  <si>
    <t>anatomical structure morphogenesis</t>
  </si>
  <si>
    <t>GO:0009653</t>
  </si>
  <si>
    <t>cell migration</t>
  </si>
  <si>
    <t>GO:0016477</t>
  </si>
  <si>
    <t>response to interferon-alpha</t>
  </si>
  <si>
    <t>GO:0035455</t>
  </si>
  <si>
    <t>positive regulation of cellular carbohydrate metabolic process</t>
  </si>
  <si>
    <t>GO:0010676</t>
  </si>
  <si>
    <t>positive regulation of multicellular organismal process</t>
  </si>
  <si>
    <t>GO:0051240</t>
  </si>
  <si>
    <t>cellular response to cytokine stimulus</t>
  </si>
  <si>
    <t>GO:0071345</t>
  </si>
  <si>
    <t>lipid localization</t>
  </si>
  <si>
    <t>GO:0010876</t>
  </si>
  <si>
    <t>blood coagulation, fibrin clot formation</t>
  </si>
  <si>
    <t>GO:0072378</t>
  </si>
  <si>
    <t>negative regulation of molecular function</t>
  </si>
  <si>
    <t>GO:0044092</t>
  </si>
  <si>
    <t>lipid storage</t>
  </si>
  <si>
    <t>GO:0019915</t>
  </si>
  <si>
    <t>biological regulation</t>
  </si>
  <si>
    <t>GO:0065007</t>
  </si>
  <si>
    <t>regulation of hydrolase activity</t>
  </si>
  <si>
    <t>GO:0051336</t>
  </si>
  <si>
    <t>regulation of multicellular organismal process</t>
  </si>
  <si>
    <t>GO:0051239</t>
  </si>
  <si>
    <t>regulation of localization</t>
  </si>
  <si>
    <t>GO:0032879</t>
  </si>
  <si>
    <t>regulation of cellular process</t>
  </si>
  <si>
    <t>GO:0050794</t>
  </si>
  <si>
    <t>negative regulation of cellular metabolic process</t>
  </si>
  <si>
    <t>GO:0031324</t>
  </si>
  <si>
    <t>negative regulation of nitrogen compound metabolic process</t>
  </si>
  <si>
    <t>GO:0051172</t>
  </si>
  <si>
    <t>negative regulation of macromolecule metabolic process</t>
  </si>
  <si>
    <t>GO:0010605</t>
  </si>
  <si>
    <t>positive regulation of nitrogen compound metabolic process</t>
  </si>
  <si>
    <t>GO:0051173</t>
  </si>
  <si>
    <t>regulation of lipid localization</t>
  </si>
  <si>
    <t>GO:1905952</t>
  </si>
  <si>
    <t>negative regulation of metabolic process</t>
  </si>
  <si>
    <t>GO:0009892</t>
  </si>
  <si>
    <t>positive regulation of glucose metabolic process</t>
  </si>
  <si>
    <t>GO:0010907</t>
  </si>
  <si>
    <t>insulin receptor signaling pathway</t>
  </si>
  <si>
    <t>GO:0008286</t>
  </si>
  <si>
    <t>cellular response to interferon-alpha</t>
  </si>
  <si>
    <t>GO:0035457</t>
  </si>
  <si>
    <t>positive regulation of macromolecule metabolic process</t>
  </si>
  <si>
    <t>GO:0010604</t>
  </si>
  <si>
    <t>response to cytokine</t>
  </si>
  <si>
    <t>GO:0034097</t>
  </si>
  <si>
    <t>negative regulation of cellular process</t>
  </si>
  <si>
    <t>GO:0048523</t>
  </si>
  <si>
    <t>regulation of biological process</t>
  </si>
  <si>
    <t>GO:0050789</t>
  </si>
  <si>
    <t>negative regulation of biological process</t>
  </si>
  <si>
    <t>GO:0048519</t>
  </si>
  <si>
    <t>regulation of lipid storage</t>
  </si>
  <si>
    <t>GO:0010883</t>
  </si>
  <si>
    <t>cellular response to chemical stimulus</t>
  </si>
  <si>
    <t>GO:0070887</t>
  </si>
  <si>
    <t>cellular response to organic substance</t>
  </si>
  <si>
    <t>GO:0071310</t>
  </si>
  <si>
    <t>positive regulation of metabolic process</t>
  </si>
  <si>
    <t>GO:0009893</t>
  </si>
  <si>
    <t>positive regulation of biological process</t>
  </si>
  <si>
    <t>GO:0048518</t>
  </si>
  <si>
    <t>positive regulation of cellular metabolic process</t>
  </si>
  <si>
    <t>GO:0031325</t>
  </si>
  <si>
    <t>positive regulation of cellular process</t>
  </si>
  <si>
    <t>GO:0048522</t>
  </si>
  <si>
    <t>nitrogen compound metabolic process</t>
  </si>
  <si>
    <t>GO:0006807</t>
  </si>
  <si>
    <t>cellular nitrogen compound biosynthetic process</t>
  </si>
  <si>
    <t>GO:0044271</t>
  </si>
  <si>
    <t>organic substance metabolic process</t>
  </si>
  <si>
    <t>GO:0071704</t>
  </si>
  <si>
    <t>cellular nitrogen compound metabolic process</t>
  </si>
  <si>
    <t>GO:0034641</t>
  </si>
  <si>
    <t>cellular macromolecule metabolic process</t>
  </si>
  <si>
    <t>GO:0044260</t>
  </si>
  <si>
    <t>biosynthetic process</t>
  </si>
  <si>
    <t>GO:0009058</t>
  </si>
  <si>
    <t>primary metabolic process</t>
  </si>
  <si>
    <t>GO:0044238</t>
  </si>
  <si>
    <t>cellular biosynthetic process</t>
  </si>
  <si>
    <t>GO:0044249</t>
  </si>
  <si>
    <t>cellular macromolecule biosynthetic process</t>
  </si>
  <si>
    <t>GO:0034645</t>
  </si>
  <si>
    <t>macromolecule metabolic process</t>
  </si>
  <si>
    <t>GO:0043170</t>
  </si>
  <si>
    <t>organic substance biosynthetic process</t>
  </si>
  <si>
    <t>GO:1901576</t>
  </si>
  <si>
    <t>macromolecule biosynthetic process</t>
  </si>
  <si>
    <t>GO:0009059</t>
  </si>
  <si>
    <t>metabolic process</t>
  </si>
  <si>
    <t>GO:0008152</t>
  </si>
  <si>
    <t>cellular metabolic process</t>
  </si>
  <si>
    <t>GO:0044237</t>
  </si>
  <si>
    <t>heterocycle biosynthetic process</t>
  </si>
  <si>
    <t>GO:0018130</t>
  </si>
  <si>
    <t>gene expression</t>
  </si>
  <si>
    <t>GO:0010467</t>
  </si>
  <si>
    <t>nucleobase-containing compound metabolic process</t>
  </si>
  <si>
    <t>GO:0006139</t>
  </si>
  <si>
    <t>nucleobase-containing compound biosynthetic process</t>
  </si>
  <si>
    <t>GO:0034654</t>
  </si>
  <si>
    <t>transcription by RNA polymerase II</t>
  </si>
  <si>
    <t>GO:0006366</t>
  </si>
  <si>
    <t>aromatic compound biosynthetic process</t>
  </si>
  <si>
    <t>GO:0019438</t>
  </si>
  <si>
    <t>heterocycle metabolic process</t>
  </si>
  <si>
    <t>GO:0046483</t>
  </si>
  <si>
    <t>nucleic acid-templated transcription</t>
  </si>
  <si>
    <t>GO:0097659</t>
  </si>
  <si>
    <t>transcription, DNA-templated</t>
  </si>
  <si>
    <t>GO:0006351</t>
  </si>
  <si>
    <t>cellular aromatic compound metabolic process</t>
  </si>
  <si>
    <t>GO:0006725</t>
  </si>
  <si>
    <t>nucleic acid metabolic process</t>
  </si>
  <si>
    <t>GO:0090304</t>
  </si>
  <si>
    <t>RNA biosynthetic process</t>
  </si>
  <si>
    <t>GO:0032774</t>
  </si>
  <si>
    <t>organic cyclic compound biosynthetic process</t>
  </si>
  <si>
    <t>GO:1901362</t>
  </si>
  <si>
    <t>RNA metabolic process</t>
  </si>
  <si>
    <t>GO:0016070</t>
  </si>
  <si>
    <t>regulation of transcription by RNA polymerase II</t>
  </si>
  <si>
    <t>GO:0006357</t>
  </si>
  <si>
    <t>organic cyclic compound metabolic process</t>
  </si>
  <si>
    <t>GO:1901360</t>
  </si>
  <si>
    <t>regulation of nucleic acid-templated transcription</t>
  </si>
  <si>
    <t>GO:1903506</t>
  </si>
  <si>
    <t>regulation of transcription, DNA-templated</t>
  </si>
  <si>
    <t>GO:0006355</t>
  </si>
  <si>
    <t>regulation of RNA biosynthetic process</t>
  </si>
  <si>
    <t>GO:2001141</t>
  </si>
  <si>
    <t>regulation of RNA metabolic process</t>
  </si>
  <si>
    <t>GO:0051252</t>
  </si>
  <si>
    <t>regulation of nucleobase-containing compound metabolic process</t>
  </si>
  <si>
    <t>GO:0019219</t>
  </si>
  <si>
    <t>regulation of gene expression</t>
  </si>
  <si>
    <t>GO:0010468</t>
  </si>
  <si>
    <t>regulation of macromolecule biosynthetic process</t>
  </si>
  <si>
    <t>GO:0010556</t>
  </si>
  <si>
    <t>regulation of cellular macromolecule biosynthetic process</t>
  </si>
  <si>
    <t>GO:2000112</t>
  </si>
  <si>
    <t>regulation of cellular biosynthetic process</t>
  </si>
  <si>
    <t>GO:0031326</t>
  </si>
  <si>
    <t>regulation of biosynthetic process</t>
  </si>
  <si>
    <t>GO:0009889</t>
  </si>
  <si>
    <t>regulation of nitrogen compound metabolic process</t>
  </si>
  <si>
    <t>GO:0051171</t>
  </si>
  <si>
    <t>regulation of macromolecule metabolic process</t>
  </si>
  <si>
    <t>GO:0060255</t>
  </si>
  <si>
    <t>regulation of primary metabolic process</t>
  </si>
  <si>
    <t>GO:0080090</t>
  </si>
  <si>
    <t>regulation of cellular metabolic process</t>
  </si>
  <si>
    <t>GO:0031323</t>
  </si>
  <si>
    <t>regulation of metabolic process</t>
  </si>
  <si>
    <t>GO:0019222</t>
  </si>
  <si>
    <t>p.adjust</t>
  </si>
  <si>
    <t>pvalue</t>
  </si>
  <si>
    <t>GO ID</t>
  </si>
  <si>
    <t>IL-17 signaling pathway</t>
  </si>
  <si>
    <t>ko04657</t>
  </si>
  <si>
    <t>Longevity regulating pathway - multiple species</t>
  </si>
  <si>
    <t>ko04213</t>
  </si>
  <si>
    <t>Cholesterol metabolism</t>
  </si>
  <si>
    <t>ko04979</t>
  </si>
  <si>
    <t>Ovarian Steroidogenesis</t>
  </si>
  <si>
    <t>ko04913</t>
  </si>
  <si>
    <t>Herpes simplex infection</t>
  </si>
  <si>
    <t>ko05168</t>
  </si>
  <si>
    <t>Qvalue</t>
  </si>
  <si>
    <t>Pvalue</t>
  </si>
  <si>
    <t>Pathway</t>
  </si>
  <si>
    <t>Pathway ID</t>
  </si>
  <si>
    <t>chaperone-mediated protein folding</t>
  </si>
  <si>
    <t>GO:0061077</t>
  </si>
  <si>
    <t>regulation of neuron apoptotic process</t>
  </si>
  <si>
    <t>GO:0043523</t>
  </si>
  <si>
    <t>cellular response to metal ion</t>
  </si>
  <si>
    <t>GO:0071248</t>
  </si>
  <si>
    <t>leukocyte activation</t>
  </si>
  <si>
    <t>GO:0045321</t>
  </si>
  <si>
    <t>stress response to copper ion</t>
  </si>
  <si>
    <t>GO:1990169</t>
  </si>
  <si>
    <t>eosinophil activation</t>
  </si>
  <si>
    <t>GO:0043307</t>
  </si>
  <si>
    <t>detoxification of copper ion</t>
  </si>
  <si>
    <t>GO:0010273</t>
  </si>
  <si>
    <t>eosinophil mediated immunity</t>
  </si>
  <si>
    <t>GO:0002447</t>
  </si>
  <si>
    <t>cellular response to chemokine</t>
  </si>
  <si>
    <t>GO:1990869</t>
  </si>
  <si>
    <t>response to chemokine</t>
  </si>
  <si>
    <t>GO:1990868</t>
  </si>
  <si>
    <t>negative regulation of neuron death</t>
  </si>
  <si>
    <t>GO:1901215</t>
  </si>
  <si>
    <t>interaction with symbiont</t>
  </si>
  <si>
    <t>GO:0051702</t>
  </si>
  <si>
    <t>vesicle-mediated transport</t>
  </si>
  <si>
    <t>GO:0016192</t>
  </si>
  <si>
    <t>regulation of neuron death</t>
  </si>
  <si>
    <t>GO:1901214</t>
  </si>
  <si>
    <t>eosinophil degranulation</t>
  </si>
  <si>
    <t>GO:0043308</t>
  </si>
  <si>
    <t>eosinophil activation involved in immune response</t>
  </si>
  <si>
    <t>GO:0002278</t>
  </si>
  <si>
    <t>modification by host of symbiont morphology or physiology</t>
  </si>
  <si>
    <t>GO:0051851</t>
  </si>
  <si>
    <t>negative regulation of neuron apoptotic process</t>
  </si>
  <si>
    <t>GO:0043524</t>
  </si>
  <si>
    <t>immune response-regulating signaling pathway</t>
  </si>
  <si>
    <t>GO:0002764</t>
  </si>
  <si>
    <t>neuron death</t>
  </si>
  <si>
    <t>GO:0070997</t>
  </si>
  <si>
    <t>activation of immune response</t>
  </si>
  <si>
    <t>GO:0002253</t>
  </si>
  <si>
    <t>pancreas morphogenesis</t>
  </si>
  <si>
    <t>GO:0061113</t>
  </si>
  <si>
    <t>immune response-activating signal transduction</t>
  </si>
  <si>
    <t>GO:0002757</t>
  </si>
  <si>
    <t>antimicrobial humoral immune response mediated by antimicrobial peptide</t>
  </si>
  <si>
    <t>GO:0061844</t>
  </si>
  <si>
    <t>cell activation</t>
  </si>
  <si>
    <t>GO:0001775</t>
  </si>
  <si>
    <t>antimicrobial humoral response</t>
  </si>
  <si>
    <t>GO:0019730</t>
  </si>
  <si>
    <t>immune effector process</t>
  </si>
  <si>
    <t>GO:0002252</t>
  </si>
  <si>
    <t>regulation of B cell activation</t>
  </si>
  <si>
    <t>GO:0050864</t>
  </si>
  <si>
    <t>regulation of body fluid levels</t>
  </si>
  <si>
    <t>GO:0050878</t>
  </si>
  <si>
    <t>B cell mediated immunity</t>
  </si>
  <si>
    <t>GO:0019724</t>
  </si>
  <si>
    <t>cell surface receptor signaling pathway</t>
  </si>
  <si>
    <t>GO:0007166</t>
  </si>
  <si>
    <t>immunoglobulin mediated immune response</t>
  </si>
  <si>
    <t>GO:0016064</t>
  </si>
  <si>
    <t>cellular response to cadmium ion</t>
  </si>
  <si>
    <t>GO:0071276</t>
  </si>
  <si>
    <t>antigen receptor-mediated signaling pathway</t>
  </si>
  <si>
    <t>GO:0050851</t>
  </si>
  <si>
    <t>adaptive immune response</t>
  </si>
  <si>
    <t>GO:0002250</t>
  </si>
  <si>
    <t>phagocytosis</t>
  </si>
  <si>
    <t>GO:0006909</t>
  </si>
  <si>
    <t>import into cell</t>
  </si>
  <si>
    <t>GO:0098657</t>
  </si>
  <si>
    <t>immune response-regulating cell surface receptor signaling pathway</t>
  </si>
  <si>
    <t>GO:0002768</t>
  </si>
  <si>
    <t>coagulation</t>
  </si>
  <si>
    <t>GO:0050817</t>
  </si>
  <si>
    <t>hemostasis</t>
  </si>
  <si>
    <t>GO:0007599</t>
  </si>
  <si>
    <t>adaptive immune response based on somatic recombination of immune receptors built from immunoglobulin superfamily domains</t>
  </si>
  <si>
    <t>GO:0002460</t>
  </si>
  <si>
    <t>multi-organism process</t>
  </si>
  <si>
    <t>GO:0051704</t>
  </si>
  <si>
    <t>blood coagulation</t>
  </si>
  <si>
    <t>GO:0007596</t>
  </si>
  <si>
    <t>defense response to other organism</t>
  </si>
  <si>
    <t>GO:0098542</t>
  </si>
  <si>
    <t>immune response-activating cell surface receptor signaling pathway</t>
  </si>
  <si>
    <t>GO:0002429</t>
  </si>
  <si>
    <t>lymphocyte mediated immunity</t>
  </si>
  <si>
    <t>GO:0002449</t>
  </si>
  <si>
    <t>positive regulation of B cell activation</t>
  </si>
  <si>
    <t>GO:0050871</t>
  </si>
  <si>
    <t>immune system process</t>
  </si>
  <si>
    <t>GO:0002376</t>
  </si>
  <si>
    <t>immune response</t>
  </si>
  <si>
    <t>GO:0006955</t>
  </si>
  <si>
    <t>proteolysis</t>
  </si>
  <si>
    <t>GO:0006508</t>
  </si>
  <si>
    <t>cell wall disruption in other organism</t>
  </si>
  <si>
    <t>GO:0044278</t>
  </si>
  <si>
    <t>modification of morphology or physiology of other organism</t>
  </si>
  <si>
    <t>GO:0035821</t>
  </si>
  <si>
    <t>B cell receptor signaling pathway</t>
  </si>
  <si>
    <t>GO:0050853</t>
  </si>
  <si>
    <t>humoral immune response mediated by circulating immunoglobulin</t>
  </si>
  <si>
    <t>GO:0002455</t>
  </si>
  <si>
    <t>cell recognition</t>
  </si>
  <si>
    <t>GO:0008037</t>
  </si>
  <si>
    <t>defense response</t>
  </si>
  <si>
    <t>GO:0006952</t>
  </si>
  <si>
    <t>leukocyte mediated immunity</t>
  </si>
  <si>
    <t>GO:0002443</t>
  </si>
  <si>
    <t>response to external stimulus</t>
  </si>
  <si>
    <t>GO:0009605</t>
  </si>
  <si>
    <t>complement activation, classical pathway</t>
  </si>
  <si>
    <t>GO:0006958</t>
  </si>
  <si>
    <t>membrane invagination</t>
  </si>
  <si>
    <t>GO:0010324</t>
  </si>
  <si>
    <t>response to stress</t>
  </si>
  <si>
    <t>GO:0006950</t>
  </si>
  <si>
    <t>plasma membrane invagination</t>
  </si>
  <si>
    <t>GO:0099024</t>
  </si>
  <si>
    <t>phagocytosis, engulfment</t>
  </si>
  <si>
    <t>GO:0006911</t>
  </si>
  <si>
    <t>complement activation</t>
  </si>
  <si>
    <t>GO:0006956</t>
  </si>
  <si>
    <t>defense response to bacterium</t>
  </si>
  <si>
    <t>GO:0042742</t>
  </si>
  <si>
    <t>protein activation cascade</t>
  </si>
  <si>
    <t>GO:0072376</t>
  </si>
  <si>
    <t>phagocytosis, recognition</t>
  </si>
  <si>
    <t>GO:0006910</t>
  </si>
  <si>
    <t>response to biotic stimulus</t>
  </si>
  <si>
    <t>GO:0009607</t>
  </si>
  <si>
    <t>humoral immune response</t>
  </si>
  <si>
    <t>GO:0006959</t>
  </si>
  <si>
    <t>response to bacterium</t>
  </si>
  <si>
    <t>GO:0009617</t>
  </si>
  <si>
    <t>response to external biotic stimulus</t>
  </si>
  <si>
    <t>GO:0043207</t>
  </si>
  <si>
    <t>response to other organism</t>
  </si>
  <si>
    <t>GO:0051707</t>
  </si>
  <si>
    <t>Epstein-Barr virus infection</t>
  </si>
  <si>
    <t>ko05169</t>
  </si>
  <si>
    <t>Circadian entrainment</t>
  </si>
  <si>
    <t>ko04713</t>
  </si>
  <si>
    <t>Influenza A</t>
  </si>
  <si>
    <t>ko05164</t>
  </si>
  <si>
    <t>Legionellosis</t>
  </si>
  <si>
    <t>ko05134</t>
  </si>
  <si>
    <t>Tuberculosis</t>
  </si>
  <si>
    <t>ko05152</t>
  </si>
  <si>
    <t>Staphylococcus aureus infection</t>
  </si>
  <si>
    <t>ko05150</t>
  </si>
  <si>
    <t>NF-kappa B signaling pathway</t>
  </si>
  <si>
    <t>ko04064</t>
  </si>
  <si>
    <t>Estrogen signaling pathway</t>
  </si>
  <si>
    <t>ko04915</t>
  </si>
  <si>
    <t>Calcium signaling pathway</t>
  </si>
  <si>
    <t>ko04020</t>
  </si>
  <si>
    <t>Fc gamma R-mediated phagocytosis</t>
  </si>
  <si>
    <t>ko04666</t>
  </si>
  <si>
    <t>Intestinal immune network for IgA production</t>
  </si>
  <si>
    <t>ko04672</t>
  </si>
  <si>
    <t>Viral myocarditis</t>
  </si>
  <si>
    <t>ko05416</t>
  </si>
  <si>
    <t>Autoimmune thyroid disease</t>
  </si>
  <si>
    <t>ko05320</t>
  </si>
  <si>
    <t>Fc epsilon RI signaling pathway</t>
  </si>
  <si>
    <t>ko04664</t>
  </si>
  <si>
    <t>Asthma</t>
  </si>
  <si>
    <t>ko05310</t>
  </si>
  <si>
    <t>Natural killer cell mediated cytotoxicity</t>
  </si>
  <si>
    <t>ko04650</t>
  </si>
  <si>
    <t>Allograft rejection</t>
  </si>
  <si>
    <t>ko05330</t>
  </si>
  <si>
    <t>Phagosome</t>
  </si>
  <si>
    <t>ko04145</t>
  </si>
  <si>
    <t>Carbohydrate digestion and absorption</t>
  </si>
  <si>
    <t>ko04973</t>
  </si>
  <si>
    <t>Systemic lupus erythematosus</t>
  </si>
  <si>
    <t>ko05322</t>
  </si>
  <si>
    <t>Transcriptional misregulation in cancers</t>
  </si>
  <si>
    <t>ko05202</t>
  </si>
  <si>
    <t>Primary immunodeficiency</t>
  </si>
  <si>
    <t>ko05340</t>
  </si>
  <si>
    <t>Glycerolipid metabolism</t>
  </si>
  <si>
    <t>ko00561</t>
  </si>
  <si>
    <t>Starch and sucrose metabolism</t>
  </si>
  <si>
    <t>ko00500</t>
  </si>
  <si>
    <t>Pathogenic Escherichia coli infection</t>
  </si>
  <si>
    <t>ko05130</t>
  </si>
  <si>
    <t>African trypanosomiasis</t>
  </si>
  <si>
    <t>ko05143</t>
  </si>
  <si>
    <t>Leishmaniasis</t>
  </si>
  <si>
    <t>ko05140</t>
  </si>
  <si>
    <t>Rheumatoid arthritis</t>
  </si>
  <si>
    <t>ko05323</t>
  </si>
  <si>
    <t>Dilated cardiomyopathy (DCM)</t>
  </si>
  <si>
    <t>ko05414</t>
  </si>
  <si>
    <t>Hematopoietic cell lineage</t>
  </si>
  <si>
    <t>ko04640</t>
  </si>
  <si>
    <t>Fat digestion and absorption</t>
  </si>
  <si>
    <t>ko04975</t>
  </si>
  <si>
    <t>ko04662</t>
  </si>
  <si>
    <t>Phospholipase D signaling pathway</t>
  </si>
  <si>
    <t>ko04072</t>
  </si>
  <si>
    <t>Amoebiasis</t>
  </si>
  <si>
    <t>ko05146</t>
  </si>
  <si>
    <t>Protein digestion and absorption</t>
  </si>
  <si>
    <t>ko04974</t>
  </si>
  <si>
    <t>Pancreatic secretion</t>
  </si>
  <si>
    <t>ko049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61"/>
  <sheetViews>
    <sheetView workbookViewId="0">
      <selection activeCell="H1" sqref="H1:I1048576"/>
    </sheetView>
  </sheetViews>
  <sheetFormatPr defaultRowHeight="13.8" x14ac:dyDescent="0.25"/>
  <cols>
    <col min="8" max="9" width="8.88671875" style="4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5">
      <c r="A2" s="1" t="s">
        <v>14</v>
      </c>
      <c r="B2" s="1">
        <v>52.83</v>
      </c>
      <c r="C2" s="1">
        <v>56.23</v>
      </c>
      <c r="D2" s="1">
        <v>59.16</v>
      </c>
      <c r="E2" s="1">
        <v>220.06</v>
      </c>
      <c r="F2" s="1">
        <v>295.77999999999997</v>
      </c>
      <c r="G2" s="1">
        <v>264.19</v>
      </c>
      <c r="H2" s="3">
        <v>56.073333333333302</v>
      </c>
      <c r="I2" s="3">
        <v>260.01</v>
      </c>
      <c r="J2" s="1">
        <v>2.2131803705944901</v>
      </c>
      <c r="K2" s="2">
        <v>5.7866368629325402E-181</v>
      </c>
      <c r="L2" s="2">
        <v>8.88190892091516E-177</v>
      </c>
      <c r="M2" s="1" t="s">
        <v>15</v>
      </c>
      <c r="N2" s="1" t="s">
        <v>16</v>
      </c>
    </row>
    <row r="3" spans="1:14" x14ac:dyDescent="0.25">
      <c r="A3" s="1" t="s">
        <v>17</v>
      </c>
      <c r="B3" s="1">
        <v>15.81</v>
      </c>
      <c r="C3" s="1">
        <v>17.72</v>
      </c>
      <c r="D3" s="1">
        <v>17.809999999999999</v>
      </c>
      <c r="E3" s="1">
        <v>85.39</v>
      </c>
      <c r="F3" s="1">
        <v>116.02</v>
      </c>
      <c r="G3" s="1">
        <v>116.94</v>
      </c>
      <c r="H3" s="3">
        <v>17.113333333333301</v>
      </c>
      <c r="I3" s="3">
        <v>106.116666666667</v>
      </c>
      <c r="J3" s="1">
        <v>2.6324585631957902</v>
      </c>
      <c r="K3" s="2">
        <v>2.2750009004395601E-150</v>
      </c>
      <c r="L3" s="2">
        <v>1.7459494410423401E-146</v>
      </c>
      <c r="M3" s="1" t="s">
        <v>18</v>
      </c>
      <c r="N3" s="1" t="s">
        <v>19</v>
      </c>
    </row>
    <row r="4" spans="1:14" x14ac:dyDescent="0.25">
      <c r="A4" s="1" t="s">
        <v>20</v>
      </c>
      <c r="B4" s="1">
        <v>9.5500000000000007</v>
      </c>
      <c r="C4" s="1">
        <v>10.130000000000001</v>
      </c>
      <c r="D4" s="1">
        <v>7.88</v>
      </c>
      <c r="E4" s="1">
        <v>43.05</v>
      </c>
      <c r="F4" s="1">
        <v>52.29</v>
      </c>
      <c r="G4" s="1">
        <v>49.54</v>
      </c>
      <c r="H4" s="3">
        <v>9.1866666666666692</v>
      </c>
      <c r="I4" s="3">
        <v>48.293333333333301</v>
      </c>
      <c r="J4" s="1">
        <v>2.3942106582458802</v>
      </c>
      <c r="K4" s="2">
        <v>4.3163703363414002E-108</v>
      </c>
      <c r="L4" s="2">
        <v>2.2083989430834699E-104</v>
      </c>
      <c r="M4" s="1" t="s">
        <v>21</v>
      </c>
      <c r="N4" s="1" t="s">
        <v>22</v>
      </c>
    </row>
    <row r="5" spans="1:14" x14ac:dyDescent="0.25">
      <c r="A5" s="1" t="s">
        <v>23</v>
      </c>
      <c r="B5" s="1">
        <v>5.27</v>
      </c>
      <c r="C5" s="1">
        <v>4.1900000000000004</v>
      </c>
      <c r="D5" s="1">
        <v>5.03</v>
      </c>
      <c r="E5" s="1">
        <v>28.5</v>
      </c>
      <c r="F5" s="1">
        <v>42.37</v>
      </c>
      <c r="G5" s="1">
        <v>34.119999999999997</v>
      </c>
      <c r="H5" s="3">
        <v>4.83</v>
      </c>
      <c r="I5" s="3">
        <v>34.996666666666698</v>
      </c>
      <c r="J5" s="1">
        <v>2.8571224218129698</v>
      </c>
      <c r="K5" s="2">
        <v>1.9279737759286601E-102</v>
      </c>
      <c r="L5" s="2">
        <v>7.3981173716822592E-99</v>
      </c>
      <c r="M5" s="1" t="s">
        <v>24</v>
      </c>
      <c r="N5" s="1" t="s">
        <v>25</v>
      </c>
    </row>
    <row r="6" spans="1:14" x14ac:dyDescent="0.25">
      <c r="A6" s="1" t="s">
        <v>26</v>
      </c>
      <c r="B6" s="1">
        <v>37.76</v>
      </c>
      <c r="C6" s="1">
        <v>37.14</v>
      </c>
      <c r="D6" s="1">
        <v>40.5</v>
      </c>
      <c r="E6" s="1">
        <v>147.47</v>
      </c>
      <c r="F6" s="1">
        <v>157.80000000000001</v>
      </c>
      <c r="G6" s="1">
        <v>169.39</v>
      </c>
      <c r="H6" s="3">
        <v>38.466666666666697</v>
      </c>
      <c r="I6" s="3">
        <v>158.22</v>
      </c>
      <c r="J6" s="1">
        <v>2.0402512537740298</v>
      </c>
      <c r="K6" s="2">
        <v>1.36075694966981E-93</v>
      </c>
      <c r="L6" s="2">
        <v>4.1772516840963901E-90</v>
      </c>
      <c r="M6" s="1" t="s">
        <v>27</v>
      </c>
      <c r="N6" s="1" t="s">
        <v>28</v>
      </c>
    </row>
    <row r="7" spans="1:14" x14ac:dyDescent="0.25">
      <c r="A7" s="1" t="s">
        <v>29</v>
      </c>
      <c r="B7" s="1">
        <v>9.35</v>
      </c>
      <c r="C7" s="1">
        <v>9.26</v>
      </c>
      <c r="D7" s="1">
        <v>8.7899999999999991</v>
      </c>
      <c r="E7" s="1">
        <v>33.51</v>
      </c>
      <c r="F7" s="1">
        <v>42.6</v>
      </c>
      <c r="G7" s="1">
        <v>40.46</v>
      </c>
      <c r="H7" s="3">
        <v>9.1333333333333293</v>
      </c>
      <c r="I7" s="3">
        <v>38.856666666666698</v>
      </c>
      <c r="J7" s="1">
        <v>2.08894875164611</v>
      </c>
      <c r="K7" s="2">
        <v>1.4386298459407201E-91</v>
      </c>
      <c r="L7" s="2">
        <v>3.6802549175573397E-88</v>
      </c>
      <c r="M7" s="1" t="s">
        <v>30</v>
      </c>
      <c r="N7" s="1" t="s">
        <v>31</v>
      </c>
    </row>
    <row r="8" spans="1:14" x14ac:dyDescent="0.25">
      <c r="A8" s="1" t="s">
        <v>32</v>
      </c>
      <c r="B8" s="1">
        <v>6.1</v>
      </c>
      <c r="C8" s="1">
        <v>6.46</v>
      </c>
      <c r="D8" s="1">
        <v>6.74</v>
      </c>
      <c r="E8" s="1">
        <v>19.190000000000001</v>
      </c>
      <c r="F8" s="1">
        <v>27.18</v>
      </c>
      <c r="G8" s="1">
        <v>25.58</v>
      </c>
      <c r="H8" s="3">
        <v>6.43333333333333</v>
      </c>
      <c r="I8" s="3">
        <v>23.983333333333299</v>
      </c>
      <c r="J8" s="1">
        <v>1.89839383947222</v>
      </c>
      <c r="K8" s="2">
        <v>4.8104941577613602E-86</v>
      </c>
      <c r="L8" s="2">
        <v>1.05480392610684E-82</v>
      </c>
      <c r="M8" s="1" t="s">
        <v>33</v>
      </c>
      <c r="N8" s="1" t="s">
        <v>34</v>
      </c>
    </row>
    <row r="9" spans="1:14" x14ac:dyDescent="0.25">
      <c r="A9" s="1" t="s">
        <v>35</v>
      </c>
      <c r="B9" s="1">
        <v>10.83</v>
      </c>
      <c r="C9" s="1">
        <v>13.38</v>
      </c>
      <c r="D9" s="1">
        <v>12.52</v>
      </c>
      <c r="E9" s="1">
        <v>39.72</v>
      </c>
      <c r="F9" s="1">
        <v>53.81</v>
      </c>
      <c r="G9" s="1">
        <v>52.1</v>
      </c>
      <c r="H9" s="3">
        <v>12.2433333333333</v>
      </c>
      <c r="I9" s="3">
        <v>48.543333333333301</v>
      </c>
      <c r="J9" s="1">
        <v>1.98727678232803</v>
      </c>
      <c r="K9" s="2">
        <v>7.2200637076576807E-83</v>
      </c>
      <c r="L9" s="2">
        <v>1.38525947311047E-79</v>
      </c>
      <c r="M9" s="1" t="s">
        <v>36</v>
      </c>
      <c r="N9" s="1" t="s">
        <v>37</v>
      </c>
    </row>
    <row r="10" spans="1:14" x14ac:dyDescent="0.25">
      <c r="A10" s="1" t="s">
        <v>38</v>
      </c>
      <c r="B10" s="1">
        <v>19.72</v>
      </c>
      <c r="C10" s="1">
        <v>22.02</v>
      </c>
      <c r="D10" s="1">
        <v>20.62</v>
      </c>
      <c r="E10" s="1">
        <v>56.38</v>
      </c>
      <c r="F10" s="1">
        <v>71.88</v>
      </c>
      <c r="G10" s="1">
        <v>72.13</v>
      </c>
      <c r="H10" s="3">
        <v>20.786666666666701</v>
      </c>
      <c r="I10" s="3">
        <v>66.796666666666695</v>
      </c>
      <c r="J10" s="1">
        <v>1.68411768281804</v>
      </c>
      <c r="K10" s="2">
        <v>4.5722435650599699E-82</v>
      </c>
      <c r="L10" s="2">
        <v>7.7977073866783798E-79</v>
      </c>
      <c r="M10" s="1" t="s">
        <v>39</v>
      </c>
      <c r="N10" s="1" t="s">
        <v>40</v>
      </c>
    </row>
    <row r="11" spans="1:14" x14ac:dyDescent="0.25">
      <c r="A11" s="1" t="s">
        <v>41</v>
      </c>
      <c r="B11" s="1">
        <v>7.8</v>
      </c>
      <c r="C11" s="1">
        <v>8.91</v>
      </c>
      <c r="D11" s="1">
        <v>7.33</v>
      </c>
      <c r="E11" s="1">
        <v>34.14</v>
      </c>
      <c r="F11" s="1">
        <v>41.74</v>
      </c>
      <c r="G11" s="1">
        <v>35.97</v>
      </c>
      <c r="H11" s="3">
        <v>8.0133333333333301</v>
      </c>
      <c r="I11" s="3">
        <v>37.283333333333303</v>
      </c>
      <c r="J11" s="1">
        <v>2.2180564552352999</v>
      </c>
      <c r="K11" s="2">
        <v>8.4428307091840696E-81</v>
      </c>
      <c r="L11" s="2">
        <v>1.2958900855526599E-77</v>
      </c>
      <c r="M11" s="1" t="s">
        <v>42</v>
      </c>
      <c r="N11" s="1" t="s">
        <v>43</v>
      </c>
    </row>
    <row r="12" spans="1:14" x14ac:dyDescent="0.25">
      <c r="A12" s="1" t="s">
        <v>44</v>
      </c>
      <c r="B12" s="1">
        <v>2.2599999999999998</v>
      </c>
      <c r="C12" s="1">
        <v>2.2000000000000002</v>
      </c>
      <c r="D12" s="1">
        <v>2.2400000000000002</v>
      </c>
      <c r="E12" s="1">
        <v>8.94</v>
      </c>
      <c r="F12" s="1">
        <v>11.1</v>
      </c>
      <c r="G12" s="1">
        <v>9.44</v>
      </c>
      <c r="H12" s="3">
        <v>2.2333333333333298</v>
      </c>
      <c r="I12" s="3">
        <v>9.8266666666666698</v>
      </c>
      <c r="J12" s="1">
        <v>2.13750352374994</v>
      </c>
      <c r="K12" s="2">
        <v>7.6017963578465703E-79</v>
      </c>
      <c r="L12" s="2">
        <v>1.06072702087806E-75</v>
      </c>
      <c r="M12" s="1" t="s">
        <v>45</v>
      </c>
      <c r="N12" s="1" t="s">
        <v>46</v>
      </c>
    </row>
    <row r="13" spans="1:14" x14ac:dyDescent="0.25">
      <c r="A13" s="1" t="s">
        <v>47</v>
      </c>
      <c r="B13" s="1">
        <v>5.23</v>
      </c>
      <c r="C13" s="1">
        <v>5.84</v>
      </c>
      <c r="D13" s="1">
        <v>5.16</v>
      </c>
      <c r="E13" s="1">
        <v>20.6</v>
      </c>
      <c r="F13" s="1">
        <v>23.75</v>
      </c>
      <c r="G13" s="1">
        <v>22.82</v>
      </c>
      <c r="H13" s="3">
        <v>5.41</v>
      </c>
      <c r="I13" s="3">
        <v>22.39</v>
      </c>
      <c r="J13" s="1">
        <v>2.0491540290257801</v>
      </c>
      <c r="K13" s="2">
        <v>1.5716682670023599E-78</v>
      </c>
      <c r="L13" s="2">
        <v>2.0102946858516E-75</v>
      </c>
      <c r="M13" s="1" t="s">
        <v>48</v>
      </c>
      <c r="N13" s="1" t="s">
        <v>49</v>
      </c>
    </row>
    <row r="14" spans="1:14" x14ac:dyDescent="0.25">
      <c r="A14" s="1" t="s">
        <v>50</v>
      </c>
      <c r="B14" s="1">
        <v>21.52</v>
      </c>
      <c r="C14" s="1">
        <v>24.7</v>
      </c>
      <c r="D14" s="1">
        <v>21.4</v>
      </c>
      <c r="E14" s="1">
        <v>68.45</v>
      </c>
      <c r="F14" s="1">
        <v>86.81</v>
      </c>
      <c r="G14" s="1">
        <v>77.45</v>
      </c>
      <c r="H14" s="3">
        <v>22.54</v>
      </c>
      <c r="I14" s="3">
        <v>77.569999999999993</v>
      </c>
      <c r="J14" s="1">
        <v>1.7830112861351599</v>
      </c>
      <c r="K14" s="2">
        <v>1.04445020900823E-76</v>
      </c>
      <c r="L14" s="2">
        <v>1.2331743275436399E-73</v>
      </c>
      <c r="M14" s="1" t="s">
        <v>51</v>
      </c>
      <c r="N14" s="1" t="s">
        <v>52</v>
      </c>
    </row>
    <row r="15" spans="1:14" x14ac:dyDescent="0.25">
      <c r="A15" s="1" t="s">
        <v>53</v>
      </c>
      <c r="B15" s="1">
        <v>7.1</v>
      </c>
      <c r="C15" s="1">
        <v>7.9</v>
      </c>
      <c r="D15" s="1">
        <v>7.11</v>
      </c>
      <c r="E15" s="1">
        <v>28.7</v>
      </c>
      <c r="F15" s="1">
        <v>32.97</v>
      </c>
      <c r="G15" s="1">
        <v>33.03</v>
      </c>
      <c r="H15" s="3">
        <v>7.37</v>
      </c>
      <c r="I15" s="3">
        <v>31.566666666666698</v>
      </c>
      <c r="J15" s="1">
        <v>2.0986654005395202</v>
      </c>
      <c r="K15" s="2">
        <v>1.4421607020407299E-71</v>
      </c>
      <c r="L15" s="2">
        <v>1.5811231868302299E-68</v>
      </c>
      <c r="M15" s="1" t="s">
        <v>54</v>
      </c>
      <c r="N15" s="1" t="s">
        <v>55</v>
      </c>
    </row>
    <row r="16" spans="1:14" x14ac:dyDescent="0.25">
      <c r="A16" s="1" t="s">
        <v>56</v>
      </c>
      <c r="B16" s="1">
        <v>4.8899999999999997</v>
      </c>
      <c r="C16" s="1">
        <v>5.91</v>
      </c>
      <c r="D16" s="1">
        <v>5.85</v>
      </c>
      <c r="E16" s="1">
        <v>14.37</v>
      </c>
      <c r="F16" s="1">
        <v>23.08</v>
      </c>
      <c r="G16" s="1">
        <v>20.100000000000001</v>
      </c>
      <c r="H16" s="3">
        <v>5.55</v>
      </c>
      <c r="I16" s="3">
        <v>19.183333333333302</v>
      </c>
      <c r="J16" s="1">
        <v>1.7892937510609701</v>
      </c>
      <c r="K16" s="2">
        <v>2.1688282182025801E-69</v>
      </c>
      <c r="L16" s="2">
        <v>2.2192896214127601E-66</v>
      </c>
      <c r="M16" s="1" t="s">
        <v>57</v>
      </c>
      <c r="N16" s="1" t="s">
        <v>58</v>
      </c>
    </row>
    <row r="17" spans="1:14" x14ac:dyDescent="0.25">
      <c r="A17" s="1" t="s">
        <v>59</v>
      </c>
      <c r="B17" s="1">
        <v>12.29</v>
      </c>
      <c r="C17" s="1">
        <v>13.01</v>
      </c>
      <c r="D17" s="1">
        <v>11.92</v>
      </c>
      <c r="E17" s="1">
        <v>32.07</v>
      </c>
      <c r="F17" s="1">
        <v>40.36</v>
      </c>
      <c r="G17" s="1">
        <v>38.75</v>
      </c>
      <c r="H17" s="3">
        <v>12.4066666666667</v>
      </c>
      <c r="I17" s="3">
        <v>37.06</v>
      </c>
      <c r="J17" s="1">
        <v>1.57874732668927</v>
      </c>
      <c r="K17" s="2">
        <v>1.27193967667853E-66</v>
      </c>
      <c r="L17" s="2">
        <v>1.2201876310836701E-63</v>
      </c>
      <c r="M17" s="1" t="s">
        <v>60</v>
      </c>
      <c r="N17" s="1" t="s">
        <v>61</v>
      </c>
    </row>
    <row r="18" spans="1:14" x14ac:dyDescent="0.25">
      <c r="A18" s="1" t="s">
        <v>62</v>
      </c>
      <c r="B18" s="1">
        <v>9.43</v>
      </c>
      <c r="C18" s="1">
        <v>12.5</v>
      </c>
      <c r="D18" s="1">
        <v>8.92</v>
      </c>
      <c r="E18" s="1">
        <v>46.41</v>
      </c>
      <c r="F18" s="1">
        <v>58.77</v>
      </c>
      <c r="G18" s="1">
        <v>51.28</v>
      </c>
      <c r="H18" s="3">
        <v>10.283333333333299</v>
      </c>
      <c r="I18" s="3">
        <v>52.1533333333333</v>
      </c>
      <c r="J18" s="1">
        <v>2.3424514755926702</v>
      </c>
      <c r="K18" s="2">
        <v>2.5977522295665598E-65</v>
      </c>
      <c r="L18" s="2">
        <v>2.3454646453892399E-62</v>
      </c>
      <c r="M18" s="1" t="s">
        <v>63</v>
      </c>
      <c r="N18" s="1" t="s">
        <v>64</v>
      </c>
    </row>
    <row r="19" spans="1:14" x14ac:dyDescent="0.25">
      <c r="A19" s="1" t="s">
        <v>65</v>
      </c>
      <c r="B19" s="1">
        <v>3.2</v>
      </c>
      <c r="C19" s="1">
        <v>3.89</v>
      </c>
      <c r="D19" s="1">
        <v>3.48</v>
      </c>
      <c r="E19" s="1">
        <v>10.93</v>
      </c>
      <c r="F19" s="1">
        <v>13.53</v>
      </c>
      <c r="G19" s="1">
        <v>13.17</v>
      </c>
      <c r="H19" s="3">
        <v>3.5233333333333299</v>
      </c>
      <c r="I19" s="3">
        <v>12.543333333333299</v>
      </c>
      <c r="J19" s="1">
        <v>1.8319079126852</v>
      </c>
      <c r="K19" s="2">
        <v>1.0196965420892E-64</v>
      </c>
      <c r="L19" s="2">
        <v>8.6951790136261398E-62</v>
      </c>
      <c r="M19" s="1" t="s">
        <v>66</v>
      </c>
      <c r="N19" s="1" t="s">
        <v>67</v>
      </c>
    </row>
    <row r="20" spans="1:14" x14ac:dyDescent="0.25">
      <c r="A20" s="1" t="s">
        <v>68</v>
      </c>
      <c r="B20" s="1">
        <v>5.66</v>
      </c>
      <c r="C20" s="1">
        <v>6.3</v>
      </c>
      <c r="D20" s="1">
        <v>5.93</v>
      </c>
      <c r="E20" s="1">
        <v>15.49</v>
      </c>
      <c r="F20" s="1">
        <v>19.329999999999998</v>
      </c>
      <c r="G20" s="1">
        <v>18.38</v>
      </c>
      <c r="H20" s="3">
        <v>5.9633333333333303</v>
      </c>
      <c r="I20" s="3">
        <v>17.733333333333299</v>
      </c>
      <c r="J20" s="1">
        <v>1.5722728583366401</v>
      </c>
      <c r="K20" s="2">
        <v>3.2099333184862501E-63</v>
      </c>
      <c r="L20" s="2">
        <v>2.5931192897602898E-60</v>
      </c>
      <c r="M20" s="1" t="s">
        <v>69</v>
      </c>
      <c r="N20" s="1" t="s">
        <v>70</v>
      </c>
    </row>
    <row r="21" spans="1:14" x14ac:dyDescent="0.25">
      <c r="A21" s="1" t="s">
        <v>71</v>
      </c>
      <c r="B21" s="1">
        <v>11.34</v>
      </c>
      <c r="C21" s="1">
        <v>15.61</v>
      </c>
      <c r="D21" s="1">
        <v>12.58</v>
      </c>
      <c r="E21" s="1">
        <v>41.62</v>
      </c>
      <c r="F21" s="1">
        <v>60.07</v>
      </c>
      <c r="G21" s="1">
        <v>54.43</v>
      </c>
      <c r="H21" s="3">
        <v>13.1766666666667</v>
      </c>
      <c r="I21" s="3">
        <v>52.04</v>
      </c>
      <c r="J21" s="1">
        <v>1.9816355076193299</v>
      </c>
      <c r="K21" s="2">
        <v>7.5355714551258796E-63</v>
      </c>
      <c r="L21" s="2">
        <v>5.7831743132363605E-60</v>
      </c>
      <c r="M21" s="1" t="s">
        <v>72</v>
      </c>
      <c r="N21" s="1" t="s">
        <v>73</v>
      </c>
    </row>
    <row r="22" spans="1:14" x14ac:dyDescent="0.25">
      <c r="A22" s="1" t="s">
        <v>74</v>
      </c>
      <c r="B22" s="1">
        <v>2.73</v>
      </c>
      <c r="C22" s="1">
        <v>3.61</v>
      </c>
      <c r="D22" s="1">
        <v>2.99</v>
      </c>
      <c r="E22" s="1">
        <v>9.15</v>
      </c>
      <c r="F22" s="1">
        <v>15.02</v>
      </c>
      <c r="G22" s="1">
        <v>12.81</v>
      </c>
      <c r="H22" s="3">
        <v>3.11</v>
      </c>
      <c r="I22" s="3">
        <v>12.3266666666667</v>
      </c>
      <c r="J22" s="1">
        <v>1.98679623855244</v>
      </c>
      <c r="K22" s="2">
        <v>1.58664058302361E-61</v>
      </c>
      <c r="L22" s="2">
        <v>1.1596831575633001E-58</v>
      </c>
      <c r="M22" s="1" t="s">
        <v>75</v>
      </c>
      <c r="N22" s="1" t="s">
        <v>76</v>
      </c>
    </row>
    <row r="23" spans="1:14" x14ac:dyDescent="0.25">
      <c r="A23" s="1" t="s">
        <v>77</v>
      </c>
      <c r="B23" s="1">
        <v>13.32</v>
      </c>
      <c r="C23" s="1">
        <v>12.82</v>
      </c>
      <c r="D23" s="1">
        <v>14.2</v>
      </c>
      <c r="E23" s="1">
        <v>42.88</v>
      </c>
      <c r="F23" s="1">
        <v>44.85</v>
      </c>
      <c r="G23" s="1">
        <v>48.55</v>
      </c>
      <c r="H23" s="3">
        <v>13.446666666666699</v>
      </c>
      <c r="I23" s="3">
        <v>45.426666666666698</v>
      </c>
      <c r="J23" s="1">
        <v>1.75629086348338</v>
      </c>
      <c r="K23" s="2">
        <v>2.8583388771515699E-61</v>
      </c>
      <c r="L23" s="2">
        <v>1.9942110647908799E-58</v>
      </c>
      <c r="M23" s="1" t="s">
        <v>78</v>
      </c>
      <c r="N23" s="1" t="s">
        <v>79</v>
      </c>
    </row>
    <row r="24" spans="1:14" x14ac:dyDescent="0.25">
      <c r="A24" s="1" t="s">
        <v>80</v>
      </c>
      <c r="B24" s="1">
        <v>1.63</v>
      </c>
      <c r="C24" s="1">
        <v>2.0299999999999998</v>
      </c>
      <c r="D24" s="1">
        <v>2.14</v>
      </c>
      <c r="E24" s="1">
        <v>7.78</v>
      </c>
      <c r="F24" s="1">
        <v>10.35</v>
      </c>
      <c r="G24" s="1">
        <v>10.56</v>
      </c>
      <c r="H24" s="3">
        <v>1.93333333333333</v>
      </c>
      <c r="I24" s="3">
        <v>9.5633333333333308</v>
      </c>
      <c r="J24" s="1">
        <v>2.3064231627537302</v>
      </c>
      <c r="K24" s="2">
        <v>1.9871095115619201E-58</v>
      </c>
      <c r="L24" s="2">
        <v>1.3260932127375599E-55</v>
      </c>
      <c r="M24" s="1" t="s">
        <v>81</v>
      </c>
      <c r="N24" s="1" t="s">
        <v>82</v>
      </c>
    </row>
    <row r="25" spans="1:14" x14ac:dyDescent="0.25">
      <c r="A25" s="1" t="s">
        <v>83</v>
      </c>
      <c r="B25" s="1">
        <v>1.91</v>
      </c>
      <c r="C25" s="1">
        <v>2.4700000000000002</v>
      </c>
      <c r="D25" s="1">
        <v>2.87</v>
      </c>
      <c r="E25" s="1">
        <v>9.85</v>
      </c>
      <c r="F25" s="1">
        <v>10.78</v>
      </c>
      <c r="G25" s="1">
        <v>9.8800000000000008</v>
      </c>
      <c r="H25" s="3">
        <v>2.4166666666666701</v>
      </c>
      <c r="I25" s="3">
        <v>10.17</v>
      </c>
      <c r="J25" s="1">
        <v>2.0732292796763598</v>
      </c>
      <c r="K25" s="2">
        <v>3.5462209838118803E-58</v>
      </c>
      <c r="L25" s="2">
        <v>2.2679560783553601E-55</v>
      </c>
      <c r="M25" s="1" t="s">
        <v>84</v>
      </c>
      <c r="N25" s="1" t="s">
        <v>85</v>
      </c>
    </row>
    <row r="26" spans="1:14" x14ac:dyDescent="0.25">
      <c r="A26" s="1" t="s">
        <v>86</v>
      </c>
      <c r="B26" s="1">
        <v>6.56</v>
      </c>
      <c r="C26" s="1">
        <v>8.23</v>
      </c>
      <c r="D26" s="1">
        <v>7.38</v>
      </c>
      <c r="E26" s="1">
        <v>34.049999999999997</v>
      </c>
      <c r="F26" s="1">
        <v>46.86</v>
      </c>
      <c r="G26" s="1">
        <v>60.79</v>
      </c>
      <c r="H26" s="3">
        <v>7.39</v>
      </c>
      <c r="I26" s="3">
        <v>47.233333333333299</v>
      </c>
      <c r="J26" s="1">
        <v>2.6761590829380699</v>
      </c>
      <c r="K26" s="2">
        <v>1.7396279193907701E-57</v>
      </c>
      <c r="L26" s="2">
        <v>1.06806195738916E-54</v>
      </c>
      <c r="M26" s="1" t="s">
        <v>87</v>
      </c>
      <c r="N26" s="1" t="s">
        <v>88</v>
      </c>
    </row>
    <row r="27" spans="1:14" x14ac:dyDescent="0.25">
      <c r="A27" s="1" t="s">
        <v>89</v>
      </c>
      <c r="B27" s="1">
        <v>5.34</v>
      </c>
      <c r="C27" s="1">
        <v>6.29</v>
      </c>
      <c r="D27" s="1">
        <v>5.56</v>
      </c>
      <c r="E27" s="1">
        <v>17.55</v>
      </c>
      <c r="F27" s="1">
        <v>22.69</v>
      </c>
      <c r="G27" s="1">
        <v>18.93</v>
      </c>
      <c r="H27" s="3">
        <v>5.73</v>
      </c>
      <c r="I27" s="3">
        <v>19.723333333333301</v>
      </c>
      <c r="J27" s="1">
        <v>1.7832963502719501</v>
      </c>
      <c r="K27" s="2">
        <v>3.3273870467934801E-56</v>
      </c>
      <c r="L27" s="2">
        <v>1.9643101454320501E-53</v>
      </c>
      <c r="M27" s="1" t="s">
        <v>90</v>
      </c>
      <c r="N27" s="1" t="s">
        <v>91</v>
      </c>
    </row>
    <row r="28" spans="1:14" x14ac:dyDescent="0.25">
      <c r="A28" s="1" t="s">
        <v>92</v>
      </c>
      <c r="B28" s="1">
        <v>2.76</v>
      </c>
      <c r="C28" s="1">
        <v>4.5599999999999996</v>
      </c>
      <c r="D28" s="1">
        <v>2.58</v>
      </c>
      <c r="E28" s="1">
        <v>22.69</v>
      </c>
      <c r="F28" s="1">
        <v>34.840000000000003</v>
      </c>
      <c r="G28" s="1">
        <v>26.1</v>
      </c>
      <c r="H28" s="3">
        <v>3.3</v>
      </c>
      <c r="I28" s="3">
        <v>27.876666666666701</v>
      </c>
      <c r="J28" s="1">
        <v>3.0785201326637299</v>
      </c>
      <c r="K28" s="2">
        <v>2.66824344383397E-55</v>
      </c>
      <c r="L28" s="2">
        <v>1.51684698590399E-52</v>
      </c>
      <c r="M28" s="1" t="s">
        <v>93</v>
      </c>
      <c r="N28" s="1" t="s">
        <v>94</v>
      </c>
    </row>
    <row r="29" spans="1:14" x14ac:dyDescent="0.25">
      <c r="A29" s="1" t="s">
        <v>95</v>
      </c>
      <c r="B29" s="1">
        <v>2.2599999999999998</v>
      </c>
      <c r="C29" s="1">
        <v>2.4700000000000002</v>
      </c>
      <c r="D29" s="1">
        <v>2.91</v>
      </c>
      <c r="E29" s="1">
        <v>9.7899999999999991</v>
      </c>
      <c r="F29" s="1">
        <v>12.79</v>
      </c>
      <c r="G29" s="1">
        <v>10.82</v>
      </c>
      <c r="H29" s="3">
        <v>2.54666666666667</v>
      </c>
      <c r="I29" s="3">
        <v>11.133333333333301</v>
      </c>
      <c r="J29" s="1">
        <v>2.1282035593256601</v>
      </c>
      <c r="K29" s="2">
        <v>2.9685695329311399E-55</v>
      </c>
      <c r="L29" s="2">
        <v>1.6273062057485701E-52</v>
      </c>
      <c r="M29" s="1" t="s">
        <v>96</v>
      </c>
      <c r="N29" s="1" t="s">
        <v>97</v>
      </c>
    </row>
    <row r="30" spans="1:14" x14ac:dyDescent="0.25">
      <c r="A30" s="1" t="s">
        <v>98</v>
      </c>
      <c r="B30" s="1">
        <v>0.94</v>
      </c>
      <c r="C30" s="1">
        <v>1.69</v>
      </c>
      <c r="D30" s="1">
        <v>1.73</v>
      </c>
      <c r="E30" s="1">
        <v>7.59</v>
      </c>
      <c r="F30" s="1">
        <v>10.18</v>
      </c>
      <c r="G30" s="1">
        <v>7.37</v>
      </c>
      <c r="H30" s="3">
        <v>1.45333333333333</v>
      </c>
      <c r="I30" s="3">
        <v>8.3800000000000008</v>
      </c>
      <c r="J30" s="1">
        <v>2.5275846096435899</v>
      </c>
      <c r="K30" s="2">
        <v>8.8576158365245403E-55</v>
      </c>
      <c r="L30" s="2">
        <v>4.6881222577522498E-52</v>
      </c>
      <c r="M30" s="1" t="s">
        <v>99</v>
      </c>
      <c r="N30" s="1" t="s">
        <v>100</v>
      </c>
    </row>
    <row r="31" spans="1:14" x14ac:dyDescent="0.25">
      <c r="A31" s="1" t="s">
        <v>101</v>
      </c>
      <c r="B31" s="1">
        <v>3.9</v>
      </c>
      <c r="C31" s="1">
        <v>4.54</v>
      </c>
      <c r="D31" s="1">
        <v>4.49</v>
      </c>
      <c r="E31" s="1">
        <v>11.02</v>
      </c>
      <c r="F31" s="1">
        <v>14.41</v>
      </c>
      <c r="G31" s="1">
        <v>11.25</v>
      </c>
      <c r="H31" s="3">
        <v>4.3099999999999996</v>
      </c>
      <c r="I31" s="3">
        <v>12.2266666666667</v>
      </c>
      <c r="J31" s="1">
        <v>1.5042713637848</v>
      </c>
      <c r="K31" s="2">
        <v>6.7650443763435697E-54</v>
      </c>
      <c r="L31" s="2">
        <v>3.4612222044165798E-51</v>
      </c>
      <c r="M31" s="1" t="s">
        <v>102</v>
      </c>
      <c r="N31" s="1" t="s">
        <v>103</v>
      </c>
    </row>
    <row r="32" spans="1:14" x14ac:dyDescent="0.25">
      <c r="A32" s="1" t="s">
        <v>104</v>
      </c>
      <c r="B32" s="1">
        <v>3.25</v>
      </c>
      <c r="C32" s="1">
        <v>5.73</v>
      </c>
      <c r="D32" s="1">
        <v>5.36</v>
      </c>
      <c r="E32" s="1">
        <v>13.15</v>
      </c>
      <c r="F32" s="1">
        <v>16.29</v>
      </c>
      <c r="G32" s="1">
        <v>13.2</v>
      </c>
      <c r="H32" s="3">
        <v>4.78</v>
      </c>
      <c r="I32" s="3">
        <v>14.213333333333299</v>
      </c>
      <c r="J32" s="1">
        <v>1.5721624140572701</v>
      </c>
      <c r="K32" s="2">
        <v>5.8964378715761097E-53</v>
      </c>
      <c r="L32" s="2">
        <v>2.9194975771232801E-50</v>
      </c>
      <c r="M32" s="1" t="s">
        <v>105</v>
      </c>
      <c r="N32" s="1" t="s">
        <v>106</v>
      </c>
    </row>
    <row r="33" spans="1:14" x14ac:dyDescent="0.25">
      <c r="A33" s="1" t="s">
        <v>107</v>
      </c>
      <c r="B33" s="1">
        <v>1.73</v>
      </c>
      <c r="C33" s="1">
        <v>2.12</v>
      </c>
      <c r="D33" s="1">
        <v>2.0699999999999998</v>
      </c>
      <c r="E33" s="1">
        <v>7.02</v>
      </c>
      <c r="F33" s="1">
        <v>10.19</v>
      </c>
      <c r="G33" s="1">
        <v>9.0500000000000007</v>
      </c>
      <c r="H33" s="3">
        <v>1.9733333333333301</v>
      </c>
      <c r="I33" s="3">
        <v>8.7533333333333303</v>
      </c>
      <c r="J33" s="1">
        <v>2.1491978352639398</v>
      </c>
      <c r="K33" s="2">
        <v>1.23380068032504E-52</v>
      </c>
      <c r="L33" s="2">
        <v>5.7386686794875701E-50</v>
      </c>
      <c r="M33" s="1" t="s">
        <v>108</v>
      </c>
      <c r="N33" s="1" t="s">
        <v>109</v>
      </c>
    </row>
    <row r="34" spans="1:14" x14ac:dyDescent="0.25">
      <c r="A34" s="1" t="s">
        <v>110</v>
      </c>
      <c r="B34" s="1">
        <v>14.88</v>
      </c>
      <c r="C34" s="1">
        <v>20.41</v>
      </c>
      <c r="D34" s="1">
        <v>15.49</v>
      </c>
      <c r="E34" s="1">
        <v>83.82</v>
      </c>
      <c r="F34" s="1">
        <v>91.09</v>
      </c>
      <c r="G34" s="1">
        <v>85.16</v>
      </c>
      <c r="H34" s="3">
        <v>16.926666666666701</v>
      </c>
      <c r="I34" s="3">
        <v>86.69</v>
      </c>
      <c r="J34" s="1">
        <v>2.3565676887736502</v>
      </c>
      <c r="K34" s="2">
        <v>1.20490647884311E-52</v>
      </c>
      <c r="L34" s="2">
        <v>5.7386686794875701E-50</v>
      </c>
      <c r="M34" s="1" t="s">
        <v>111</v>
      </c>
      <c r="N34" s="1" t="s">
        <v>112</v>
      </c>
    </row>
    <row r="35" spans="1:14" x14ac:dyDescent="0.25">
      <c r="A35" s="1" t="s">
        <v>113</v>
      </c>
      <c r="B35" s="1">
        <v>46.19</v>
      </c>
      <c r="C35" s="1">
        <v>47</v>
      </c>
      <c r="D35" s="1">
        <v>39.299999999999997</v>
      </c>
      <c r="E35" s="1">
        <v>111.58</v>
      </c>
      <c r="F35" s="1">
        <v>139.96</v>
      </c>
      <c r="G35" s="1">
        <v>139.51</v>
      </c>
      <c r="H35" s="3">
        <v>44.163333333333298</v>
      </c>
      <c r="I35" s="3">
        <v>130.35</v>
      </c>
      <c r="J35" s="1">
        <v>1.56146961067237</v>
      </c>
      <c r="K35" s="2">
        <v>1.38501142336978E-52</v>
      </c>
      <c r="L35" s="2">
        <v>6.2525118639125499E-50</v>
      </c>
      <c r="M35" s="1" t="s">
        <v>114</v>
      </c>
      <c r="N35" s="1" t="s">
        <v>115</v>
      </c>
    </row>
    <row r="36" spans="1:14" x14ac:dyDescent="0.25">
      <c r="A36" s="1" t="s">
        <v>116</v>
      </c>
      <c r="B36" s="1">
        <v>3.48</v>
      </c>
      <c r="C36" s="1">
        <v>5.04</v>
      </c>
      <c r="D36" s="1">
        <v>3.91</v>
      </c>
      <c r="E36" s="1">
        <v>13.5</v>
      </c>
      <c r="F36" s="1">
        <v>16.7</v>
      </c>
      <c r="G36" s="1">
        <v>13.22</v>
      </c>
      <c r="H36" s="3">
        <v>4.14333333333333</v>
      </c>
      <c r="I36" s="3">
        <v>14.473333333333301</v>
      </c>
      <c r="J36" s="1">
        <v>1.8045334295626601</v>
      </c>
      <c r="K36" s="2">
        <v>2.5486240048180899E-52</v>
      </c>
      <c r="L36" s="2">
        <v>1.11768085285579E-49</v>
      </c>
      <c r="M36" s="1" t="s">
        <v>117</v>
      </c>
      <c r="N36" s="1" t="s">
        <v>118</v>
      </c>
    </row>
    <row r="37" spans="1:14" x14ac:dyDescent="0.25">
      <c r="A37" s="1" t="s">
        <v>119</v>
      </c>
      <c r="B37" s="1">
        <v>1.44</v>
      </c>
      <c r="C37" s="1">
        <v>1.76</v>
      </c>
      <c r="D37" s="1">
        <v>1.57</v>
      </c>
      <c r="E37" s="1">
        <v>6.25</v>
      </c>
      <c r="F37" s="1">
        <v>7.21</v>
      </c>
      <c r="G37" s="1">
        <v>6.19</v>
      </c>
      <c r="H37" s="3">
        <v>1.59</v>
      </c>
      <c r="I37" s="3">
        <v>6.55</v>
      </c>
      <c r="J37" s="1">
        <v>2.0424681411404602</v>
      </c>
      <c r="K37" s="2">
        <v>2.7279757520722802E-52</v>
      </c>
      <c r="L37" s="2">
        <v>1.16310277273771E-49</v>
      </c>
      <c r="M37" s="1" t="s">
        <v>120</v>
      </c>
      <c r="N37" s="1" t="s">
        <v>121</v>
      </c>
    </row>
    <row r="38" spans="1:14" x14ac:dyDescent="0.25">
      <c r="A38" s="1" t="s">
        <v>122</v>
      </c>
      <c r="B38" s="1">
        <v>14.03</v>
      </c>
      <c r="C38" s="1">
        <v>18.190000000000001</v>
      </c>
      <c r="D38" s="1">
        <v>15.33</v>
      </c>
      <c r="E38" s="1">
        <v>48.98</v>
      </c>
      <c r="F38" s="1">
        <v>56.28</v>
      </c>
      <c r="G38" s="1">
        <v>54.99</v>
      </c>
      <c r="H38" s="3">
        <v>15.85</v>
      </c>
      <c r="I38" s="3">
        <v>53.4166666666667</v>
      </c>
      <c r="J38" s="1">
        <v>1.7528071106455401</v>
      </c>
      <c r="K38" s="2">
        <v>4.4493919086468697E-51</v>
      </c>
      <c r="L38" s="2">
        <v>1.84577611907624E-48</v>
      </c>
      <c r="M38" s="1" t="s">
        <v>123</v>
      </c>
      <c r="N38" s="1" t="s">
        <v>124</v>
      </c>
    </row>
    <row r="39" spans="1:14" x14ac:dyDescent="0.25">
      <c r="A39" s="1" t="s">
        <v>125</v>
      </c>
      <c r="B39" s="1">
        <v>1.75</v>
      </c>
      <c r="C39" s="1">
        <v>2.17</v>
      </c>
      <c r="D39" s="1">
        <v>2.14</v>
      </c>
      <c r="E39" s="1">
        <v>7.37</v>
      </c>
      <c r="F39" s="1">
        <v>8.85</v>
      </c>
      <c r="G39" s="1">
        <v>8.17</v>
      </c>
      <c r="H39" s="3">
        <v>2.02</v>
      </c>
      <c r="I39" s="3">
        <v>8.1300000000000008</v>
      </c>
      <c r="J39" s="1">
        <v>2.00890005932323</v>
      </c>
      <c r="K39" s="2">
        <v>3.54822403885821E-50</v>
      </c>
      <c r="L39" s="2">
        <v>1.43320238874828E-47</v>
      </c>
      <c r="M39" s="1" t="s">
        <v>126</v>
      </c>
      <c r="N39" s="1" t="s">
        <v>127</v>
      </c>
    </row>
    <row r="40" spans="1:14" x14ac:dyDescent="0.25">
      <c r="A40" s="1" t="s">
        <v>128</v>
      </c>
      <c r="B40" s="1">
        <v>3.52</v>
      </c>
      <c r="C40" s="1">
        <v>4.43</v>
      </c>
      <c r="D40" s="1">
        <v>4.76</v>
      </c>
      <c r="E40" s="1">
        <v>12.16</v>
      </c>
      <c r="F40" s="1">
        <v>15.75</v>
      </c>
      <c r="G40" s="1">
        <v>12.43</v>
      </c>
      <c r="H40" s="3">
        <v>4.2366666666666699</v>
      </c>
      <c r="I40" s="3">
        <v>13.446666666666699</v>
      </c>
      <c r="J40" s="1">
        <v>1.6662470536080001</v>
      </c>
      <c r="K40" s="2">
        <v>9.9171668556021692E-50</v>
      </c>
      <c r="L40" s="2">
        <v>3.9030408735035298E-47</v>
      </c>
      <c r="M40" s="1" t="s">
        <v>129</v>
      </c>
      <c r="N40" s="1" t="s">
        <v>130</v>
      </c>
    </row>
    <row r="41" spans="1:14" x14ac:dyDescent="0.25">
      <c r="A41" s="1" t="s">
        <v>131</v>
      </c>
      <c r="B41" s="1">
        <v>0.68</v>
      </c>
      <c r="C41" s="1">
        <v>1.59</v>
      </c>
      <c r="D41" s="1">
        <v>1</v>
      </c>
      <c r="E41" s="1">
        <v>9.68</v>
      </c>
      <c r="F41" s="1">
        <v>17.760000000000002</v>
      </c>
      <c r="G41" s="1">
        <v>17.13</v>
      </c>
      <c r="H41" s="3">
        <v>1.0900000000000001</v>
      </c>
      <c r="I41" s="3">
        <v>14.856666666666699</v>
      </c>
      <c r="J41" s="1">
        <v>3.76871042011458</v>
      </c>
      <c r="K41" s="2">
        <v>1.4085318278412001E-49</v>
      </c>
      <c r="L41" s="2">
        <v>5.4048887563836596E-47</v>
      </c>
      <c r="M41" s="1" t="s">
        <v>132</v>
      </c>
      <c r="N41" s="1" t="s">
        <v>133</v>
      </c>
    </row>
    <row r="42" spans="1:14" x14ac:dyDescent="0.25">
      <c r="A42" s="1" t="s">
        <v>134</v>
      </c>
      <c r="B42" s="1">
        <v>4.49</v>
      </c>
      <c r="C42" s="1">
        <v>5.95</v>
      </c>
      <c r="D42" s="1">
        <v>5.65</v>
      </c>
      <c r="E42" s="1">
        <v>20.190000000000001</v>
      </c>
      <c r="F42" s="1">
        <v>33.950000000000003</v>
      </c>
      <c r="G42" s="1">
        <v>28.43</v>
      </c>
      <c r="H42" s="3">
        <v>5.3633333333333297</v>
      </c>
      <c r="I42" s="3">
        <v>27.523333333333301</v>
      </c>
      <c r="J42" s="1">
        <v>2.3594533791566201</v>
      </c>
      <c r="K42" s="2">
        <v>3.7172948239762099E-49</v>
      </c>
      <c r="L42" s="2">
        <v>1.3916282500783101E-46</v>
      </c>
      <c r="M42" s="1" t="s">
        <v>135</v>
      </c>
      <c r="N42" s="1" t="s">
        <v>136</v>
      </c>
    </row>
    <row r="43" spans="1:14" x14ac:dyDescent="0.25">
      <c r="A43" s="1" t="s">
        <v>137</v>
      </c>
      <c r="B43" s="1">
        <v>2.3199999999999998</v>
      </c>
      <c r="C43" s="1">
        <v>2.9</v>
      </c>
      <c r="D43" s="1">
        <v>2.84</v>
      </c>
      <c r="E43" s="1">
        <v>7.76</v>
      </c>
      <c r="F43" s="1">
        <v>10.63</v>
      </c>
      <c r="G43" s="1">
        <v>8.5</v>
      </c>
      <c r="H43" s="3">
        <v>2.6866666666666701</v>
      </c>
      <c r="I43" s="3">
        <v>8.9633333333333294</v>
      </c>
      <c r="J43" s="1">
        <v>1.7382180113448999</v>
      </c>
      <c r="K43" s="2">
        <v>2.1325714628177801E-48</v>
      </c>
      <c r="L43" s="2">
        <v>7.7935331863785803E-46</v>
      </c>
      <c r="M43" s="1" t="s">
        <v>138</v>
      </c>
      <c r="N43" s="1" t="s">
        <v>139</v>
      </c>
    </row>
    <row r="44" spans="1:14" x14ac:dyDescent="0.25">
      <c r="A44" s="1" t="s">
        <v>140</v>
      </c>
      <c r="B44" s="1">
        <v>4.2699999999999996</v>
      </c>
      <c r="C44" s="1">
        <v>6.53</v>
      </c>
      <c r="D44" s="1">
        <v>7.01</v>
      </c>
      <c r="E44" s="1">
        <v>16.59</v>
      </c>
      <c r="F44" s="1">
        <v>21.97</v>
      </c>
      <c r="G44" s="1">
        <v>20.62</v>
      </c>
      <c r="H44" s="3">
        <v>5.9366666666666701</v>
      </c>
      <c r="I44" s="3">
        <v>19.726666666666699</v>
      </c>
      <c r="J44" s="1">
        <v>1.7324221800923001</v>
      </c>
      <c r="K44" s="2">
        <v>4.5655473857280303E-47</v>
      </c>
      <c r="L44" s="2">
        <v>1.6296880656637101E-44</v>
      </c>
      <c r="M44" s="1" t="s">
        <v>141</v>
      </c>
      <c r="N44" s="1" t="s">
        <v>142</v>
      </c>
    </row>
    <row r="45" spans="1:14" x14ac:dyDescent="0.25">
      <c r="A45" s="1" t="s">
        <v>143</v>
      </c>
      <c r="B45" s="1">
        <v>21.77</v>
      </c>
      <c r="C45" s="1">
        <v>22.37</v>
      </c>
      <c r="D45" s="1">
        <v>20.37</v>
      </c>
      <c r="E45" s="1">
        <v>50.15</v>
      </c>
      <c r="F45" s="1">
        <v>62.08</v>
      </c>
      <c r="G45" s="1">
        <v>57.5</v>
      </c>
      <c r="H45" s="3">
        <v>21.503333333333298</v>
      </c>
      <c r="I45" s="3">
        <v>56.576666666666704</v>
      </c>
      <c r="J45" s="1">
        <v>1.3956468636975601</v>
      </c>
      <c r="K45" s="2">
        <v>1.01353510671388E-46</v>
      </c>
      <c r="L45" s="2">
        <v>3.3819022506416101E-44</v>
      </c>
      <c r="M45" s="1" t="s">
        <v>144</v>
      </c>
      <c r="N45" s="1" t="s">
        <v>145</v>
      </c>
    </row>
    <row r="46" spans="1:14" x14ac:dyDescent="0.25">
      <c r="A46" s="1" t="s">
        <v>146</v>
      </c>
      <c r="B46" s="1">
        <v>1.1399999999999999</v>
      </c>
      <c r="C46" s="1">
        <v>1.25</v>
      </c>
      <c r="D46" s="1">
        <v>1.35</v>
      </c>
      <c r="E46" s="1">
        <v>4.28</v>
      </c>
      <c r="F46" s="1">
        <v>6.95</v>
      </c>
      <c r="G46" s="1">
        <v>5.63</v>
      </c>
      <c r="H46" s="3">
        <v>1.2466666666666699</v>
      </c>
      <c r="I46" s="3">
        <v>5.62</v>
      </c>
      <c r="J46" s="1">
        <v>2.17249436105444</v>
      </c>
      <c r="K46" s="2">
        <v>9.9864495919926591E-47</v>
      </c>
      <c r="L46" s="2">
        <v>3.3819022506416101E-44</v>
      </c>
      <c r="M46" s="1" t="s">
        <v>147</v>
      </c>
      <c r="N46" s="1" t="s">
        <v>148</v>
      </c>
    </row>
    <row r="47" spans="1:14" x14ac:dyDescent="0.25">
      <c r="A47" s="1" t="s">
        <v>149</v>
      </c>
      <c r="B47" s="1">
        <v>2</v>
      </c>
      <c r="C47" s="1">
        <v>2.34</v>
      </c>
      <c r="D47" s="1">
        <v>2.4700000000000002</v>
      </c>
      <c r="E47" s="1">
        <v>6.06</v>
      </c>
      <c r="F47" s="1">
        <v>7.92</v>
      </c>
      <c r="G47" s="1">
        <v>7.13</v>
      </c>
      <c r="H47" s="3">
        <v>2.27</v>
      </c>
      <c r="I47" s="3">
        <v>7.0366666666666697</v>
      </c>
      <c r="J47" s="1">
        <v>1.6321998753350899</v>
      </c>
      <c r="K47" s="2">
        <v>1.00755808122362E-45</v>
      </c>
      <c r="L47" s="2">
        <v>3.2218768726461102E-43</v>
      </c>
      <c r="M47" s="1" t="s">
        <v>150</v>
      </c>
      <c r="N47" s="1" t="s">
        <v>151</v>
      </c>
    </row>
    <row r="48" spans="1:14" x14ac:dyDescent="0.25">
      <c r="A48" s="1" t="s">
        <v>152</v>
      </c>
      <c r="B48" s="1">
        <v>3.75</v>
      </c>
      <c r="C48" s="1">
        <v>4.7</v>
      </c>
      <c r="D48" s="1">
        <v>4.29</v>
      </c>
      <c r="E48" s="1">
        <v>13.33</v>
      </c>
      <c r="F48" s="1">
        <v>14.11</v>
      </c>
      <c r="G48" s="1">
        <v>13</v>
      </c>
      <c r="H48" s="3">
        <v>4.2466666666666697</v>
      </c>
      <c r="I48" s="3">
        <v>13.48</v>
      </c>
      <c r="J48" s="1">
        <v>1.66641771964671</v>
      </c>
      <c r="K48" s="2">
        <v>2.9482824341935298E-45</v>
      </c>
      <c r="L48" s="2">
        <v>9.2353443025380598E-43</v>
      </c>
      <c r="M48" s="1" t="s">
        <v>153</v>
      </c>
      <c r="N48" s="1" t="s">
        <v>154</v>
      </c>
    </row>
    <row r="49" spans="1:14" x14ac:dyDescent="0.25">
      <c r="A49" s="1" t="s">
        <v>155</v>
      </c>
      <c r="B49" s="1">
        <v>1.57</v>
      </c>
      <c r="C49" s="1">
        <v>2.04</v>
      </c>
      <c r="D49" s="1">
        <v>1.8</v>
      </c>
      <c r="E49" s="1">
        <v>5.26</v>
      </c>
      <c r="F49" s="1">
        <v>7.33</v>
      </c>
      <c r="G49" s="1">
        <v>6.36</v>
      </c>
      <c r="H49" s="3">
        <v>1.8033333333333299</v>
      </c>
      <c r="I49" s="3">
        <v>6.31666666666667</v>
      </c>
      <c r="J49" s="1">
        <v>1.8084973492316401</v>
      </c>
      <c r="K49" s="2">
        <v>3.8059604872573701E-45</v>
      </c>
      <c r="L49" s="2">
        <v>1.1683537503782699E-42</v>
      </c>
      <c r="M49" s="1" t="s">
        <v>156</v>
      </c>
      <c r="N49" s="1" t="s">
        <v>157</v>
      </c>
    </row>
    <row r="50" spans="1:14" x14ac:dyDescent="0.25">
      <c r="A50" s="1" t="s">
        <v>158</v>
      </c>
      <c r="B50" s="1">
        <v>35.44</v>
      </c>
      <c r="C50" s="1">
        <v>30.22</v>
      </c>
      <c r="D50" s="1">
        <v>36.86</v>
      </c>
      <c r="E50" s="1">
        <v>86.94</v>
      </c>
      <c r="F50" s="1">
        <v>114.98</v>
      </c>
      <c r="G50" s="1">
        <v>134.21</v>
      </c>
      <c r="H50" s="3">
        <v>34.173333333333296</v>
      </c>
      <c r="I50" s="3">
        <v>112.043333333333</v>
      </c>
      <c r="J50" s="1">
        <v>1.7131139268887201</v>
      </c>
      <c r="K50" s="2">
        <v>5.9402994241217799E-44</v>
      </c>
      <c r="L50" s="2">
        <v>1.78779717374206E-41</v>
      </c>
      <c r="M50" s="1" t="s">
        <v>159</v>
      </c>
      <c r="N50" s="1" t="s">
        <v>160</v>
      </c>
    </row>
    <row r="51" spans="1:14" x14ac:dyDescent="0.25">
      <c r="A51" s="1" t="s">
        <v>161</v>
      </c>
      <c r="B51" s="1">
        <v>8.0299999999999994</v>
      </c>
      <c r="C51" s="1">
        <v>6.41</v>
      </c>
      <c r="D51" s="1">
        <v>5.78</v>
      </c>
      <c r="E51" s="1">
        <v>22.32</v>
      </c>
      <c r="F51" s="1">
        <v>23.88</v>
      </c>
      <c r="G51" s="1">
        <v>29.58</v>
      </c>
      <c r="H51" s="3">
        <v>6.74</v>
      </c>
      <c r="I51" s="3">
        <v>25.26</v>
      </c>
      <c r="J51" s="1">
        <v>1.9060341426056899</v>
      </c>
      <c r="K51" s="2">
        <v>1.8298125887262199E-43</v>
      </c>
      <c r="L51" s="2">
        <v>5.4011141200689804E-41</v>
      </c>
      <c r="M51" s="1" t="s">
        <v>162</v>
      </c>
      <c r="N51" s="1" t="s">
        <v>163</v>
      </c>
    </row>
    <row r="52" spans="1:14" x14ac:dyDescent="0.25">
      <c r="A52" s="1" t="s">
        <v>164</v>
      </c>
      <c r="B52" s="1">
        <v>3.03</v>
      </c>
      <c r="C52" s="1">
        <v>3.75</v>
      </c>
      <c r="D52" s="1">
        <v>3.53</v>
      </c>
      <c r="E52" s="1">
        <v>9.1300000000000008</v>
      </c>
      <c r="F52" s="1">
        <v>10.61</v>
      </c>
      <c r="G52" s="1">
        <v>9.15</v>
      </c>
      <c r="H52" s="3">
        <v>3.4366666666666701</v>
      </c>
      <c r="I52" s="3">
        <v>9.6300000000000008</v>
      </c>
      <c r="J52" s="1">
        <v>1.4865258711965099</v>
      </c>
      <c r="K52" s="2">
        <v>1.9682307045694099E-43</v>
      </c>
      <c r="L52" s="2">
        <v>5.7000703932898002E-41</v>
      </c>
      <c r="M52" s="1" t="s">
        <v>165</v>
      </c>
      <c r="N52" s="1" t="s">
        <v>166</v>
      </c>
    </row>
    <row r="53" spans="1:14" x14ac:dyDescent="0.25">
      <c r="A53" s="1" t="s">
        <v>167</v>
      </c>
      <c r="B53" s="1">
        <v>5.36</v>
      </c>
      <c r="C53" s="1">
        <v>6.59</v>
      </c>
      <c r="D53" s="1">
        <v>6.43</v>
      </c>
      <c r="E53" s="1">
        <v>13.9</v>
      </c>
      <c r="F53" s="1">
        <v>22.51</v>
      </c>
      <c r="G53" s="1">
        <v>21.05</v>
      </c>
      <c r="H53" s="3">
        <v>6.1266666666666696</v>
      </c>
      <c r="I53" s="3">
        <v>19.1533333333333</v>
      </c>
      <c r="J53" s="1">
        <v>1.6444212262434901</v>
      </c>
      <c r="K53" s="2">
        <v>8.3955099902040106E-43</v>
      </c>
      <c r="L53" s="2">
        <v>2.3662694206336299E-40</v>
      </c>
      <c r="M53" s="1" t="s">
        <v>168</v>
      </c>
      <c r="N53" s="1" t="s">
        <v>169</v>
      </c>
    </row>
    <row r="54" spans="1:14" x14ac:dyDescent="0.25">
      <c r="A54" s="1" t="s">
        <v>170</v>
      </c>
      <c r="B54" s="1">
        <v>1.7</v>
      </c>
      <c r="C54" s="1">
        <v>1.85</v>
      </c>
      <c r="D54" s="1">
        <v>1.74</v>
      </c>
      <c r="E54" s="1">
        <v>6.24</v>
      </c>
      <c r="F54" s="1">
        <v>10.88</v>
      </c>
      <c r="G54" s="1">
        <v>7.61</v>
      </c>
      <c r="H54" s="3">
        <v>1.7633333333333301</v>
      </c>
      <c r="I54" s="3">
        <v>8.2433333333333305</v>
      </c>
      <c r="J54" s="1">
        <v>2.2249226122759098</v>
      </c>
      <c r="K54" s="2">
        <v>8.4790421613687798E-43</v>
      </c>
      <c r="L54" s="2">
        <v>2.3662694206336299E-40</v>
      </c>
      <c r="M54" s="1" t="s">
        <v>171</v>
      </c>
      <c r="N54" s="1" t="s">
        <v>172</v>
      </c>
    </row>
    <row r="55" spans="1:14" x14ac:dyDescent="0.25">
      <c r="A55" s="1" t="s">
        <v>173</v>
      </c>
      <c r="B55" s="1">
        <v>1.92</v>
      </c>
      <c r="C55" s="1">
        <v>3.24</v>
      </c>
      <c r="D55" s="1">
        <v>2.59</v>
      </c>
      <c r="E55" s="1">
        <v>7.02</v>
      </c>
      <c r="F55" s="1">
        <v>9.26</v>
      </c>
      <c r="G55" s="1">
        <v>7.95</v>
      </c>
      <c r="H55" s="3">
        <v>2.5833333333333299</v>
      </c>
      <c r="I55" s="3">
        <v>8.0766666666666698</v>
      </c>
      <c r="J55" s="1">
        <v>1.64452618928975</v>
      </c>
      <c r="K55" s="2">
        <v>1.8129131270972401E-42</v>
      </c>
      <c r="L55" s="2">
        <v>4.96900064068135E-40</v>
      </c>
      <c r="M55" s="1" t="s">
        <v>174</v>
      </c>
      <c r="N55" s="1" t="s">
        <v>175</v>
      </c>
    </row>
    <row r="56" spans="1:14" x14ac:dyDescent="0.25">
      <c r="A56" s="1" t="s">
        <v>176</v>
      </c>
      <c r="B56" s="1">
        <v>8.4499999999999993</v>
      </c>
      <c r="C56" s="1">
        <v>9.73</v>
      </c>
      <c r="D56" s="1">
        <v>8.4</v>
      </c>
      <c r="E56" s="1">
        <v>21.53</v>
      </c>
      <c r="F56" s="1">
        <v>26.45</v>
      </c>
      <c r="G56" s="1">
        <v>25.17</v>
      </c>
      <c r="H56" s="3">
        <v>8.86</v>
      </c>
      <c r="I56" s="3">
        <v>24.383333333333301</v>
      </c>
      <c r="J56" s="1">
        <v>1.46051675974967</v>
      </c>
      <c r="K56" s="2">
        <v>9.5402571368609303E-42</v>
      </c>
      <c r="L56" s="2">
        <v>2.5690071367312001E-39</v>
      </c>
      <c r="M56" s="1" t="s">
        <v>177</v>
      </c>
      <c r="N56" s="1" t="s">
        <v>178</v>
      </c>
    </row>
    <row r="57" spans="1:14" x14ac:dyDescent="0.25">
      <c r="A57" s="1" t="s">
        <v>179</v>
      </c>
      <c r="B57" s="1">
        <v>4.5</v>
      </c>
      <c r="C57" s="1">
        <v>7.22</v>
      </c>
      <c r="D57" s="1">
        <v>4.91</v>
      </c>
      <c r="E57" s="1">
        <v>15.25</v>
      </c>
      <c r="F57" s="1">
        <v>19.23</v>
      </c>
      <c r="G57" s="1">
        <v>18.489999999999998</v>
      </c>
      <c r="H57" s="3">
        <v>5.5433333333333303</v>
      </c>
      <c r="I57" s="3">
        <v>17.656666666666698</v>
      </c>
      <c r="J57" s="1">
        <v>1.67138734001012</v>
      </c>
      <c r="K57" s="2">
        <v>1.1949983660866301E-41</v>
      </c>
      <c r="L57" s="2">
        <v>3.1624189519075303E-39</v>
      </c>
      <c r="M57" s="1" t="s">
        <v>180</v>
      </c>
      <c r="N57" s="1" t="s">
        <v>181</v>
      </c>
    </row>
    <row r="58" spans="1:14" x14ac:dyDescent="0.25">
      <c r="A58" s="1" t="s">
        <v>182</v>
      </c>
      <c r="B58" s="1">
        <v>17.100000000000001</v>
      </c>
      <c r="C58" s="1">
        <v>16.579999999999998</v>
      </c>
      <c r="D58" s="1">
        <v>14.55</v>
      </c>
      <c r="E58" s="1">
        <v>49.33</v>
      </c>
      <c r="F58" s="1">
        <v>49.93</v>
      </c>
      <c r="G58" s="1">
        <v>50.46</v>
      </c>
      <c r="H58" s="3">
        <v>16.0766666666667</v>
      </c>
      <c r="I58" s="3">
        <v>49.906666666666702</v>
      </c>
      <c r="J58" s="1">
        <v>1.6342642381380601</v>
      </c>
      <c r="K58" s="2">
        <v>1.56231775218637E-41</v>
      </c>
      <c r="L58" s="2">
        <v>4.0644093522557E-39</v>
      </c>
      <c r="M58" s="1" t="s">
        <v>183</v>
      </c>
      <c r="N58" s="1" t="s">
        <v>184</v>
      </c>
    </row>
    <row r="59" spans="1:14" x14ac:dyDescent="0.25">
      <c r="A59" s="1" t="s">
        <v>185</v>
      </c>
      <c r="B59" s="1">
        <v>2.62</v>
      </c>
      <c r="C59" s="1">
        <v>3.05</v>
      </c>
      <c r="D59" s="1">
        <v>3.27</v>
      </c>
      <c r="E59" s="1">
        <v>7.47</v>
      </c>
      <c r="F59" s="1">
        <v>10.09</v>
      </c>
      <c r="G59" s="1">
        <v>8.16</v>
      </c>
      <c r="H59" s="3">
        <v>2.98</v>
      </c>
      <c r="I59" s="3">
        <v>8.5733333333333306</v>
      </c>
      <c r="J59" s="1">
        <v>1.52454390614463</v>
      </c>
      <c r="K59" s="2">
        <v>1.68448588759986E-41</v>
      </c>
      <c r="L59" s="2">
        <v>4.3091956481283701E-39</v>
      </c>
      <c r="M59" s="1" t="s">
        <v>186</v>
      </c>
      <c r="N59" s="1" t="s">
        <v>187</v>
      </c>
    </row>
    <row r="60" spans="1:14" x14ac:dyDescent="0.25">
      <c r="A60" s="1" t="s">
        <v>188</v>
      </c>
      <c r="B60" s="1">
        <v>2.75</v>
      </c>
      <c r="C60" s="1">
        <v>2.1800000000000002</v>
      </c>
      <c r="D60" s="1">
        <v>2.4700000000000002</v>
      </c>
      <c r="E60" s="1">
        <v>6.12</v>
      </c>
      <c r="F60" s="1">
        <v>6.73</v>
      </c>
      <c r="G60" s="1">
        <v>6.74</v>
      </c>
      <c r="H60" s="3">
        <v>2.4666666666666699</v>
      </c>
      <c r="I60" s="3">
        <v>6.53</v>
      </c>
      <c r="J60" s="1">
        <v>1.40452022175127</v>
      </c>
      <c r="K60" s="2">
        <v>3.6769793951951301E-41</v>
      </c>
      <c r="L60" s="2">
        <v>8.9584058312460304E-39</v>
      </c>
      <c r="M60" s="1" t="s">
        <v>189</v>
      </c>
      <c r="N60" s="1" t="s">
        <v>190</v>
      </c>
    </row>
    <row r="61" spans="1:14" x14ac:dyDescent="0.25">
      <c r="A61" s="1" t="s">
        <v>191</v>
      </c>
      <c r="B61" s="1">
        <v>3.02</v>
      </c>
      <c r="C61" s="1">
        <v>3.37</v>
      </c>
      <c r="D61" s="1">
        <v>3.56</v>
      </c>
      <c r="E61" s="1">
        <v>8.41</v>
      </c>
      <c r="F61" s="1">
        <v>10.37</v>
      </c>
      <c r="G61" s="1">
        <v>8.32</v>
      </c>
      <c r="H61" s="3">
        <v>3.31666666666667</v>
      </c>
      <c r="I61" s="3">
        <v>9.0333333333333297</v>
      </c>
      <c r="J61" s="1">
        <v>1.44552442081022</v>
      </c>
      <c r="K61" s="2">
        <v>1.9034356091973199E-40</v>
      </c>
      <c r="L61" s="2">
        <v>4.5649739321202602E-38</v>
      </c>
      <c r="M61" s="1" t="s">
        <v>192</v>
      </c>
      <c r="N61" s="1" t="s">
        <v>193</v>
      </c>
    </row>
    <row r="62" spans="1:14" x14ac:dyDescent="0.25">
      <c r="A62" s="1" t="s">
        <v>194</v>
      </c>
      <c r="B62" s="1">
        <v>5.33</v>
      </c>
      <c r="C62" s="1">
        <v>7.05</v>
      </c>
      <c r="D62" s="1">
        <v>6.1</v>
      </c>
      <c r="E62" s="1">
        <v>0.14000000000000001</v>
      </c>
      <c r="F62" s="1">
        <v>0.41</v>
      </c>
      <c r="G62" s="1">
        <v>0.41</v>
      </c>
      <c r="H62" s="3">
        <v>6.16</v>
      </c>
      <c r="I62" s="3">
        <v>0.32</v>
      </c>
      <c r="J62" s="1">
        <v>-4.2667865406949002</v>
      </c>
      <c r="K62" s="2">
        <v>7.8740683950972E-40</v>
      </c>
      <c r="L62" s="2">
        <v>1.85310094533797E-37</v>
      </c>
      <c r="M62" s="1" t="s">
        <v>195</v>
      </c>
      <c r="N62" s="1" t="s">
        <v>196</v>
      </c>
    </row>
    <row r="63" spans="1:14" x14ac:dyDescent="0.25">
      <c r="A63" s="1" t="s">
        <v>197</v>
      </c>
      <c r="B63" s="1">
        <v>2.4</v>
      </c>
      <c r="C63" s="1">
        <v>3.2</v>
      </c>
      <c r="D63" s="1">
        <v>2.78</v>
      </c>
      <c r="E63" s="1">
        <v>7.72</v>
      </c>
      <c r="F63" s="1">
        <v>10.59</v>
      </c>
      <c r="G63" s="1">
        <v>9.39</v>
      </c>
      <c r="H63" s="3">
        <v>2.7933333333333299</v>
      </c>
      <c r="I63" s="3">
        <v>9.2333333333333307</v>
      </c>
      <c r="J63" s="1">
        <v>1.7248638272372001</v>
      </c>
      <c r="K63" s="2">
        <v>7.96824955321558E-40</v>
      </c>
      <c r="L63" s="2">
        <v>1.85310094533797E-37</v>
      </c>
      <c r="M63" s="1" t="s">
        <v>198</v>
      </c>
      <c r="N63" s="1" t="s">
        <v>199</v>
      </c>
    </row>
    <row r="64" spans="1:14" x14ac:dyDescent="0.25">
      <c r="A64" s="1" t="s">
        <v>200</v>
      </c>
      <c r="B64" s="1">
        <v>7.58</v>
      </c>
      <c r="C64" s="1">
        <v>7.79</v>
      </c>
      <c r="D64" s="1">
        <v>7.68</v>
      </c>
      <c r="E64" s="1">
        <v>30.95</v>
      </c>
      <c r="F64" s="1">
        <v>27.48</v>
      </c>
      <c r="G64" s="1">
        <v>26.69</v>
      </c>
      <c r="H64" s="3">
        <v>7.68333333333333</v>
      </c>
      <c r="I64" s="3">
        <v>28.373333333333299</v>
      </c>
      <c r="J64" s="1">
        <v>1.8847314001844899</v>
      </c>
      <c r="K64" s="2">
        <v>1.0067879739559299E-39</v>
      </c>
      <c r="L64" s="2">
        <v>2.30644606152978E-37</v>
      </c>
      <c r="M64" s="1" t="s">
        <v>201</v>
      </c>
      <c r="N64" s="1" t="s">
        <v>202</v>
      </c>
    </row>
    <row r="65" spans="1:14" x14ac:dyDescent="0.25">
      <c r="A65" s="1" t="s">
        <v>203</v>
      </c>
      <c r="B65" s="1">
        <v>0.47</v>
      </c>
      <c r="C65" s="1">
        <v>0.56999999999999995</v>
      </c>
      <c r="D65" s="1">
        <v>0.56999999999999995</v>
      </c>
      <c r="E65" s="1">
        <v>5.41</v>
      </c>
      <c r="F65" s="1">
        <v>4.43</v>
      </c>
      <c r="G65" s="1">
        <v>4.41</v>
      </c>
      <c r="H65" s="3">
        <v>0.53666666666666696</v>
      </c>
      <c r="I65" s="3">
        <v>4.75</v>
      </c>
      <c r="J65" s="1">
        <v>3.1458293258248502</v>
      </c>
      <c r="K65" s="2">
        <v>1.92674444311073E-39</v>
      </c>
      <c r="L65" s="2">
        <v>4.3490588907803697E-37</v>
      </c>
      <c r="M65" s="1" t="s">
        <v>204</v>
      </c>
      <c r="N65" s="1" t="s">
        <v>205</v>
      </c>
    </row>
    <row r="66" spans="1:14" x14ac:dyDescent="0.25">
      <c r="A66" s="1" t="s">
        <v>206</v>
      </c>
      <c r="B66" s="1">
        <v>2.5</v>
      </c>
      <c r="C66" s="1">
        <v>2.6</v>
      </c>
      <c r="D66" s="1">
        <v>2.2599999999999998</v>
      </c>
      <c r="E66" s="1">
        <v>5.62</v>
      </c>
      <c r="F66" s="1">
        <v>7.18</v>
      </c>
      <c r="G66" s="1">
        <v>6.26</v>
      </c>
      <c r="H66" s="3">
        <v>2.45333333333333</v>
      </c>
      <c r="I66" s="3">
        <v>6.3533333333333299</v>
      </c>
      <c r="J66" s="1">
        <v>1.3727704478529299</v>
      </c>
      <c r="K66" s="2">
        <v>4.46008106685956E-39</v>
      </c>
      <c r="L66" s="2">
        <v>9.7796834707467806E-37</v>
      </c>
      <c r="M66" s="1" t="s">
        <v>207</v>
      </c>
      <c r="N66" s="1" t="s">
        <v>208</v>
      </c>
    </row>
    <row r="67" spans="1:14" x14ac:dyDescent="0.25">
      <c r="A67" s="1" t="s">
        <v>209</v>
      </c>
      <c r="B67" s="1">
        <v>4.43</v>
      </c>
      <c r="C67" s="1">
        <v>5.46</v>
      </c>
      <c r="D67" s="1">
        <v>4.92</v>
      </c>
      <c r="E67" s="1">
        <v>11.66</v>
      </c>
      <c r="F67" s="1">
        <v>13.73</v>
      </c>
      <c r="G67" s="1">
        <v>12.27</v>
      </c>
      <c r="H67" s="3">
        <v>4.9366666666666701</v>
      </c>
      <c r="I67" s="3">
        <v>12.553333333333301</v>
      </c>
      <c r="J67" s="1">
        <v>1.34646135932538</v>
      </c>
      <c r="K67" s="2">
        <v>5.8634750408893303E-39</v>
      </c>
      <c r="L67" s="2">
        <v>1.26758420285367E-36</v>
      </c>
      <c r="M67" s="1" t="s">
        <v>210</v>
      </c>
      <c r="N67" s="1" t="s">
        <v>211</v>
      </c>
    </row>
    <row r="68" spans="1:14" x14ac:dyDescent="0.25">
      <c r="A68" s="1" t="s">
        <v>212</v>
      </c>
      <c r="B68" s="1">
        <v>2.38</v>
      </c>
      <c r="C68" s="1">
        <v>3.22</v>
      </c>
      <c r="D68" s="1">
        <v>3.22</v>
      </c>
      <c r="E68" s="1">
        <v>7.67</v>
      </c>
      <c r="F68" s="1">
        <v>10.84</v>
      </c>
      <c r="G68" s="1">
        <v>9.35</v>
      </c>
      <c r="H68" s="3">
        <v>2.94</v>
      </c>
      <c r="I68" s="3">
        <v>9.2866666666666706</v>
      </c>
      <c r="J68" s="1">
        <v>1.65934469704373</v>
      </c>
      <c r="K68" s="2">
        <v>8.9446397947801506E-39</v>
      </c>
      <c r="L68" s="2">
        <v>1.9068232806955599E-36</v>
      </c>
      <c r="M68" s="1" t="s">
        <v>213</v>
      </c>
      <c r="N68" s="1" t="s">
        <v>214</v>
      </c>
    </row>
    <row r="69" spans="1:14" x14ac:dyDescent="0.25">
      <c r="A69" s="1" t="s">
        <v>215</v>
      </c>
      <c r="B69" s="1">
        <v>1.38</v>
      </c>
      <c r="C69" s="1">
        <v>1.51</v>
      </c>
      <c r="D69" s="1">
        <v>1.1000000000000001</v>
      </c>
      <c r="E69" s="1">
        <v>4.93</v>
      </c>
      <c r="F69" s="1">
        <v>5.77</v>
      </c>
      <c r="G69" s="1">
        <v>5.46</v>
      </c>
      <c r="H69" s="3">
        <v>1.33</v>
      </c>
      <c r="I69" s="3">
        <v>5.3866666666666703</v>
      </c>
      <c r="J69" s="1">
        <v>2.0179665465294501</v>
      </c>
      <c r="K69" s="2">
        <v>1.0230816026444899E-38</v>
      </c>
      <c r="L69" s="2">
        <v>2.15113418068359E-36</v>
      </c>
      <c r="M69" s="1" t="s">
        <v>216</v>
      </c>
      <c r="N69" s="1" t="s">
        <v>217</v>
      </c>
    </row>
    <row r="70" spans="1:14" x14ac:dyDescent="0.25">
      <c r="A70" s="1" t="s">
        <v>218</v>
      </c>
      <c r="B70" s="1">
        <v>2.5499999999999998</v>
      </c>
      <c r="C70" s="1">
        <v>3.48</v>
      </c>
      <c r="D70" s="1">
        <v>2.86</v>
      </c>
      <c r="E70" s="1">
        <v>8.69</v>
      </c>
      <c r="F70" s="1">
        <v>10.09</v>
      </c>
      <c r="G70" s="1">
        <v>9.44</v>
      </c>
      <c r="H70" s="3">
        <v>2.9633333333333298</v>
      </c>
      <c r="I70" s="3">
        <v>9.4066666666666698</v>
      </c>
      <c r="J70" s="1">
        <v>1.6664626637675</v>
      </c>
      <c r="K70" s="2">
        <v>1.42188672674149E-38</v>
      </c>
      <c r="L70" s="2">
        <v>2.9492620768588002E-36</v>
      </c>
      <c r="M70" s="1" t="s">
        <v>219</v>
      </c>
      <c r="N70" s="1" t="s">
        <v>220</v>
      </c>
    </row>
    <row r="71" spans="1:14" x14ac:dyDescent="0.25">
      <c r="A71" s="1" t="s">
        <v>221</v>
      </c>
      <c r="B71" s="1">
        <v>5.46</v>
      </c>
      <c r="C71" s="1">
        <v>6.6</v>
      </c>
      <c r="D71" s="1">
        <v>5.95</v>
      </c>
      <c r="E71" s="1">
        <v>15.45</v>
      </c>
      <c r="F71" s="1">
        <v>22.6</v>
      </c>
      <c r="G71" s="1">
        <v>24.37</v>
      </c>
      <c r="H71" s="3">
        <v>6.0033333333333303</v>
      </c>
      <c r="I71" s="3">
        <v>20.8066666666667</v>
      </c>
      <c r="J71" s="1">
        <v>1.79321017601294</v>
      </c>
      <c r="K71" s="2">
        <v>1.8781028639826301E-38</v>
      </c>
      <c r="L71" s="2">
        <v>3.8436001145692501E-36</v>
      </c>
      <c r="M71" s="1" t="s">
        <v>222</v>
      </c>
      <c r="N71" s="1" t="s">
        <v>223</v>
      </c>
    </row>
    <row r="72" spans="1:14" x14ac:dyDescent="0.25">
      <c r="A72" s="1" t="s">
        <v>224</v>
      </c>
      <c r="B72" s="1">
        <v>4.4400000000000004</v>
      </c>
      <c r="C72" s="1">
        <v>5.97</v>
      </c>
      <c r="D72" s="1">
        <v>4.07</v>
      </c>
      <c r="E72" s="1">
        <v>15.29</v>
      </c>
      <c r="F72" s="1">
        <v>18.23</v>
      </c>
      <c r="G72" s="1">
        <v>14.86</v>
      </c>
      <c r="H72" s="3">
        <v>4.8266666666666698</v>
      </c>
      <c r="I72" s="3">
        <v>16.126666666666701</v>
      </c>
      <c r="J72" s="1">
        <v>1.7403491668967199</v>
      </c>
      <c r="K72" s="2">
        <v>9.6886570962061709E-38</v>
      </c>
      <c r="L72" s="2">
        <v>1.88242022493251E-35</v>
      </c>
      <c r="M72" s="1" t="s">
        <v>225</v>
      </c>
      <c r="N72" s="1" t="s">
        <v>226</v>
      </c>
    </row>
    <row r="73" spans="1:14" x14ac:dyDescent="0.25">
      <c r="A73" s="1" t="s">
        <v>227</v>
      </c>
      <c r="B73" s="1">
        <v>1.64</v>
      </c>
      <c r="C73" s="1">
        <v>1.49</v>
      </c>
      <c r="D73" s="1">
        <v>1.8</v>
      </c>
      <c r="E73" s="1">
        <v>7.51</v>
      </c>
      <c r="F73" s="1">
        <v>8.94</v>
      </c>
      <c r="G73" s="1">
        <v>9.58</v>
      </c>
      <c r="H73" s="3">
        <v>1.64333333333333</v>
      </c>
      <c r="I73" s="3">
        <v>8.6766666666666694</v>
      </c>
      <c r="J73" s="1">
        <v>2.4005157600262002</v>
      </c>
      <c r="K73" s="2">
        <v>1.41427958372405E-37</v>
      </c>
      <c r="L73" s="2">
        <v>2.7134721663225501E-35</v>
      </c>
      <c r="M73" s="1" t="s">
        <v>228</v>
      </c>
      <c r="N73" s="1" t="s">
        <v>229</v>
      </c>
    </row>
    <row r="74" spans="1:14" x14ac:dyDescent="0.25">
      <c r="A74" s="1" t="s">
        <v>230</v>
      </c>
      <c r="B74" s="1">
        <v>1.75</v>
      </c>
      <c r="C74" s="1">
        <v>2.5</v>
      </c>
      <c r="D74" s="1">
        <v>2.13</v>
      </c>
      <c r="E74" s="1">
        <v>7.79</v>
      </c>
      <c r="F74" s="1">
        <v>8.81</v>
      </c>
      <c r="G74" s="1">
        <v>8.59</v>
      </c>
      <c r="H74" s="3">
        <v>2.12666666666667</v>
      </c>
      <c r="I74" s="3">
        <v>8.3966666666666701</v>
      </c>
      <c r="J74" s="1">
        <v>1.98122279296937</v>
      </c>
      <c r="K74" s="2">
        <v>3.1739872383753501E-37</v>
      </c>
      <c r="L74" s="2">
        <v>6.0145098915831196E-35</v>
      </c>
      <c r="M74" s="1" t="s">
        <v>231</v>
      </c>
      <c r="N74" s="1" t="s">
        <v>232</v>
      </c>
    </row>
    <row r="75" spans="1:14" x14ac:dyDescent="0.25">
      <c r="A75" s="1" t="s">
        <v>233</v>
      </c>
      <c r="B75" s="1">
        <v>3.17</v>
      </c>
      <c r="C75" s="1">
        <v>3.99</v>
      </c>
      <c r="D75" s="1">
        <v>1.48</v>
      </c>
      <c r="E75" s="1">
        <v>23.02</v>
      </c>
      <c r="F75" s="1">
        <v>49.02</v>
      </c>
      <c r="G75" s="1">
        <v>37.28</v>
      </c>
      <c r="H75" s="3">
        <v>2.88</v>
      </c>
      <c r="I75" s="3">
        <v>36.44</v>
      </c>
      <c r="J75" s="1">
        <v>3.66138224235974</v>
      </c>
      <c r="K75" s="2">
        <v>5.8665356985751404E-37</v>
      </c>
      <c r="L75" s="2">
        <v>1.0593583110285899E-34</v>
      </c>
      <c r="M75" s="1" t="s">
        <v>234</v>
      </c>
      <c r="N75" s="1" t="s">
        <v>235</v>
      </c>
    </row>
    <row r="76" spans="1:14" x14ac:dyDescent="0.25">
      <c r="A76" s="1" t="s">
        <v>236</v>
      </c>
      <c r="B76" s="1">
        <v>8.67</v>
      </c>
      <c r="C76" s="1">
        <v>11.69</v>
      </c>
      <c r="D76" s="1">
        <v>11.61</v>
      </c>
      <c r="E76" s="1">
        <v>27.18</v>
      </c>
      <c r="F76" s="1">
        <v>30.06</v>
      </c>
      <c r="G76" s="1">
        <v>25.58</v>
      </c>
      <c r="H76" s="3">
        <v>10.6566666666667</v>
      </c>
      <c r="I76" s="3">
        <v>27.606666666666701</v>
      </c>
      <c r="J76" s="1">
        <v>1.37326045858936</v>
      </c>
      <c r="K76" s="2">
        <v>6.3080400454574997E-37</v>
      </c>
      <c r="L76" s="2">
        <v>1.12583844950846E-34</v>
      </c>
      <c r="M76" s="1" t="s">
        <v>237</v>
      </c>
      <c r="N76" s="1" t="s">
        <v>238</v>
      </c>
    </row>
    <row r="77" spans="1:14" x14ac:dyDescent="0.25">
      <c r="A77" s="1" t="s">
        <v>239</v>
      </c>
      <c r="B77" s="1">
        <v>1.77</v>
      </c>
      <c r="C77" s="1">
        <v>2.81</v>
      </c>
      <c r="D77" s="1">
        <v>1.75</v>
      </c>
      <c r="E77" s="1">
        <v>12.05</v>
      </c>
      <c r="F77" s="1">
        <v>12.06</v>
      </c>
      <c r="G77" s="1">
        <v>13.25</v>
      </c>
      <c r="H77" s="3">
        <v>2.11</v>
      </c>
      <c r="I77" s="3">
        <v>12.453333333333299</v>
      </c>
      <c r="J77" s="1">
        <v>2.5612170502813201</v>
      </c>
      <c r="K77" s="2">
        <v>1.44809056405568E-36</v>
      </c>
      <c r="L77" s="2">
        <v>2.5547979388150101E-34</v>
      </c>
      <c r="M77" s="1" t="s">
        <v>240</v>
      </c>
      <c r="N77" s="1" t="s">
        <v>241</v>
      </c>
    </row>
    <row r="78" spans="1:14" x14ac:dyDescent="0.25">
      <c r="A78" s="1" t="s">
        <v>242</v>
      </c>
      <c r="B78" s="1">
        <v>2.25</v>
      </c>
      <c r="C78" s="1">
        <v>2.35</v>
      </c>
      <c r="D78" s="1">
        <v>2.33</v>
      </c>
      <c r="E78" s="1">
        <v>7.56</v>
      </c>
      <c r="F78" s="1">
        <v>8.0399999999999991</v>
      </c>
      <c r="G78" s="1">
        <v>7.84</v>
      </c>
      <c r="H78" s="3">
        <v>2.31</v>
      </c>
      <c r="I78" s="3">
        <v>7.8133333333333299</v>
      </c>
      <c r="J78" s="1">
        <v>1.7580453122850299</v>
      </c>
      <c r="K78" s="2">
        <v>1.7852815099155798E-36</v>
      </c>
      <c r="L78" s="2">
        <v>3.1138961245107E-34</v>
      </c>
      <c r="M78" s="1" t="s">
        <v>243</v>
      </c>
      <c r="N78" s="1" t="s">
        <v>244</v>
      </c>
    </row>
    <row r="79" spans="1:14" x14ac:dyDescent="0.25">
      <c r="A79" s="1" t="s">
        <v>245</v>
      </c>
      <c r="B79" s="1">
        <v>3.05</v>
      </c>
      <c r="C79" s="1">
        <v>3.64</v>
      </c>
      <c r="D79" s="1">
        <v>3.69</v>
      </c>
      <c r="E79" s="1">
        <v>6.89</v>
      </c>
      <c r="F79" s="1">
        <v>11.36</v>
      </c>
      <c r="G79" s="1">
        <v>8.85</v>
      </c>
      <c r="H79" s="3">
        <v>3.46</v>
      </c>
      <c r="I79" s="3">
        <v>9.0333333333333297</v>
      </c>
      <c r="J79" s="1">
        <v>1.3844864078833501</v>
      </c>
      <c r="K79" s="2">
        <v>2.0851849919547401E-36</v>
      </c>
      <c r="L79" s="2">
        <v>3.5961240945520599E-34</v>
      </c>
      <c r="M79" s="1" t="s">
        <v>246</v>
      </c>
      <c r="N79" s="1" t="s">
        <v>247</v>
      </c>
    </row>
    <row r="80" spans="1:14" x14ac:dyDescent="0.25">
      <c r="A80" s="1" t="s">
        <v>248</v>
      </c>
      <c r="B80" s="1">
        <v>1.02</v>
      </c>
      <c r="C80" s="1">
        <v>1.05</v>
      </c>
      <c r="D80" s="1">
        <v>1.31</v>
      </c>
      <c r="E80" s="1">
        <v>5.98</v>
      </c>
      <c r="F80" s="1">
        <v>6.17</v>
      </c>
      <c r="G80" s="1">
        <v>5.08</v>
      </c>
      <c r="H80" s="3">
        <v>1.12666666666667</v>
      </c>
      <c r="I80" s="3">
        <v>5.7433333333333296</v>
      </c>
      <c r="J80" s="1">
        <v>2.3498275499427601</v>
      </c>
      <c r="K80" s="2">
        <v>2.3082940592199401E-36</v>
      </c>
      <c r="L80" s="2">
        <v>3.9366672794407502E-34</v>
      </c>
      <c r="M80" s="1" t="s">
        <v>249</v>
      </c>
      <c r="N80" s="1" t="s">
        <v>250</v>
      </c>
    </row>
    <row r="81" spans="1:14" x14ac:dyDescent="0.25">
      <c r="A81" s="1" t="s">
        <v>251</v>
      </c>
      <c r="B81" s="1">
        <v>1.79</v>
      </c>
      <c r="C81" s="1">
        <v>2.14</v>
      </c>
      <c r="D81" s="1">
        <v>2.0299999999999998</v>
      </c>
      <c r="E81" s="1">
        <v>6.06</v>
      </c>
      <c r="F81" s="1">
        <v>8.0299999999999994</v>
      </c>
      <c r="G81" s="1">
        <v>6.83</v>
      </c>
      <c r="H81" s="3">
        <v>1.9866666666666699</v>
      </c>
      <c r="I81" s="3">
        <v>6.9733333333333301</v>
      </c>
      <c r="J81" s="1">
        <v>1.8114986157847801</v>
      </c>
      <c r="K81" s="2">
        <v>4.9966998810972299E-36</v>
      </c>
      <c r="L81" s="2">
        <v>8.4279501620836701E-34</v>
      </c>
      <c r="M81" s="1" t="s">
        <v>252</v>
      </c>
      <c r="N81" s="1" t="s">
        <v>253</v>
      </c>
    </row>
    <row r="82" spans="1:14" x14ac:dyDescent="0.25">
      <c r="A82" s="1" t="s">
        <v>254</v>
      </c>
      <c r="B82" s="1">
        <v>1.46</v>
      </c>
      <c r="C82" s="1">
        <v>1.76</v>
      </c>
      <c r="D82" s="1">
        <v>1.5</v>
      </c>
      <c r="E82" s="1">
        <v>4.74</v>
      </c>
      <c r="F82" s="1">
        <v>5.99</v>
      </c>
      <c r="G82" s="1">
        <v>6.67</v>
      </c>
      <c r="H82" s="3">
        <v>1.5733333333333299</v>
      </c>
      <c r="I82" s="3">
        <v>5.8</v>
      </c>
      <c r="J82" s="1">
        <v>1.8822285413742501</v>
      </c>
      <c r="K82" s="2">
        <v>5.67764305229221E-36</v>
      </c>
      <c r="L82" s="2">
        <v>9.4724068706122995E-34</v>
      </c>
      <c r="M82" s="1" t="s">
        <v>255</v>
      </c>
      <c r="N82" s="1" t="s">
        <v>256</v>
      </c>
    </row>
    <row r="83" spans="1:14" x14ac:dyDescent="0.25">
      <c r="A83" s="1" t="s">
        <v>257</v>
      </c>
      <c r="B83" s="1">
        <v>1.77</v>
      </c>
      <c r="C83" s="1">
        <v>2.67</v>
      </c>
      <c r="D83" s="1">
        <v>1.65</v>
      </c>
      <c r="E83" s="1">
        <v>6.59</v>
      </c>
      <c r="F83" s="1">
        <v>9.18</v>
      </c>
      <c r="G83" s="1">
        <v>9.92</v>
      </c>
      <c r="H83" s="3">
        <v>2.0299999999999998</v>
      </c>
      <c r="I83" s="3">
        <v>8.5633333333333308</v>
      </c>
      <c r="J83" s="1">
        <v>2.07669275699448</v>
      </c>
      <c r="K83" s="2">
        <v>6.53118903012149E-36</v>
      </c>
      <c r="L83" s="2">
        <v>1.0779271013261801E-33</v>
      </c>
      <c r="M83" s="1" t="s">
        <v>258</v>
      </c>
      <c r="N83" s="1" t="s">
        <v>259</v>
      </c>
    </row>
    <row r="84" spans="1:14" x14ac:dyDescent="0.25">
      <c r="A84" s="1" t="s">
        <v>260</v>
      </c>
      <c r="B84" s="1">
        <v>1.92</v>
      </c>
      <c r="C84" s="1">
        <v>2.08</v>
      </c>
      <c r="D84" s="1">
        <v>2.06</v>
      </c>
      <c r="E84" s="1">
        <v>5.9</v>
      </c>
      <c r="F84" s="1">
        <v>6.61</v>
      </c>
      <c r="G84" s="1">
        <v>7.25</v>
      </c>
      <c r="H84" s="3">
        <v>2.02</v>
      </c>
      <c r="I84" s="3">
        <v>6.5866666666666696</v>
      </c>
      <c r="J84" s="1">
        <v>1.70519324811173</v>
      </c>
      <c r="K84" s="2">
        <v>1.07106318934096E-35</v>
      </c>
      <c r="L84" s="2">
        <v>1.73049988349415E-33</v>
      </c>
      <c r="M84" s="1" t="s">
        <v>261</v>
      </c>
      <c r="N84" s="1" t="s">
        <v>262</v>
      </c>
    </row>
    <row r="85" spans="1:14" x14ac:dyDescent="0.25">
      <c r="A85" s="1" t="s">
        <v>263</v>
      </c>
      <c r="B85" s="1">
        <v>1.17</v>
      </c>
      <c r="C85" s="1">
        <v>1.63</v>
      </c>
      <c r="D85" s="1">
        <v>1.64</v>
      </c>
      <c r="E85" s="1">
        <v>6.35</v>
      </c>
      <c r="F85" s="1">
        <v>14.44</v>
      </c>
      <c r="G85" s="1">
        <v>7.89</v>
      </c>
      <c r="H85" s="3">
        <v>1.48</v>
      </c>
      <c r="I85" s="3">
        <v>9.56</v>
      </c>
      <c r="J85" s="1">
        <v>2.6914134423517999</v>
      </c>
      <c r="K85" s="2">
        <v>1.3408932407412999E-35</v>
      </c>
      <c r="L85" s="2">
        <v>2.1438927450144E-33</v>
      </c>
      <c r="M85" s="1" t="s">
        <v>264</v>
      </c>
      <c r="N85" s="1" t="s">
        <v>265</v>
      </c>
    </row>
    <row r="86" spans="1:14" x14ac:dyDescent="0.25">
      <c r="A86" s="1" t="s">
        <v>266</v>
      </c>
      <c r="B86" s="1">
        <v>28.17</v>
      </c>
      <c r="C86" s="1">
        <v>28.31</v>
      </c>
      <c r="D86" s="1">
        <v>28.38</v>
      </c>
      <c r="E86" s="1">
        <v>69.59</v>
      </c>
      <c r="F86" s="1">
        <v>68.400000000000006</v>
      </c>
      <c r="G86" s="1">
        <v>77.69</v>
      </c>
      <c r="H86" s="3">
        <v>28.286666666666701</v>
      </c>
      <c r="I86" s="3">
        <v>71.893333333333302</v>
      </c>
      <c r="J86" s="1">
        <v>1.3457358178911201</v>
      </c>
      <c r="K86" s="2">
        <v>1.6807853949233999E-35</v>
      </c>
      <c r="L86" s="2">
        <v>2.63248724762034E-33</v>
      </c>
      <c r="M86" s="1" t="s">
        <v>267</v>
      </c>
      <c r="N86" s="1" t="s">
        <v>268</v>
      </c>
    </row>
    <row r="87" spans="1:14" x14ac:dyDescent="0.25">
      <c r="A87" s="1" t="s">
        <v>269</v>
      </c>
      <c r="B87" s="1">
        <v>16.3</v>
      </c>
      <c r="C87" s="1">
        <v>18.25</v>
      </c>
      <c r="D87" s="1">
        <v>17.940000000000001</v>
      </c>
      <c r="E87" s="1">
        <v>45.95</v>
      </c>
      <c r="F87" s="1">
        <v>46.77</v>
      </c>
      <c r="G87" s="1">
        <v>43.6</v>
      </c>
      <c r="H87" s="3">
        <v>17.496666666666702</v>
      </c>
      <c r="I87" s="3">
        <v>45.44</v>
      </c>
      <c r="J87" s="1">
        <v>1.3768827380150599</v>
      </c>
      <c r="K87" s="2">
        <v>5.7491586302277195E-35</v>
      </c>
      <c r="L87" s="2">
        <v>8.8243835815365301E-33</v>
      </c>
      <c r="M87" s="1" t="s">
        <v>270</v>
      </c>
      <c r="N87" s="1" t="s">
        <v>271</v>
      </c>
    </row>
    <row r="88" spans="1:14" x14ac:dyDescent="0.25">
      <c r="A88" s="1" t="s">
        <v>272</v>
      </c>
      <c r="B88" s="1">
        <v>1.93</v>
      </c>
      <c r="C88" s="1">
        <v>2.0499999999999998</v>
      </c>
      <c r="D88" s="1">
        <v>1.86</v>
      </c>
      <c r="E88" s="1">
        <v>4.32</v>
      </c>
      <c r="F88" s="1">
        <v>6</v>
      </c>
      <c r="G88" s="1">
        <v>4.8600000000000003</v>
      </c>
      <c r="H88" s="3">
        <v>1.9466666666666701</v>
      </c>
      <c r="I88" s="3">
        <v>5.0599999999999996</v>
      </c>
      <c r="J88" s="1">
        <v>1.37813151653545</v>
      </c>
      <c r="K88" s="2">
        <v>1.5470088103691701E-34</v>
      </c>
      <c r="L88" s="2">
        <v>2.32794492454474E-32</v>
      </c>
      <c r="M88" s="1" t="s">
        <v>273</v>
      </c>
      <c r="N88" s="1" t="s">
        <v>274</v>
      </c>
    </row>
    <row r="89" spans="1:14" x14ac:dyDescent="0.25">
      <c r="A89" s="1" t="s">
        <v>275</v>
      </c>
      <c r="B89" s="1">
        <v>2.2999999999999998</v>
      </c>
      <c r="C89" s="1">
        <v>2.88</v>
      </c>
      <c r="D89" s="1">
        <v>3.13</v>
      </c>
      <c r="E89" s="1">
        <v>10.43</v>
      </c>
      <c r="F89" s="1">
        <v>17.440000000000001</v>
      </c>
      <c r="G89" s="1">
        <v>19.91</v>
      </c>
      <c r="H89" s="3">
        <v>2.77</v>
      </c>
      <c r="I89" s="3">
        <v>15.9266666666667</v>
      </c>
      <c r="J89" s="1">
        <v>2.5234864716859899</v>
      </c>
      <c r="K89" s="2">
        <v>2.88408622736334E-34</v>
      </c>
      <c r="L89" s="2">
        <v>4.2565230292115299E-32</v>
      </c>
      <c r="M89" s="1" t="s">
        <v>276</v>
      </c>
      <c r="N89" s="1" t="s">
        <v>277</v>
      </c>
    </row>
    <row r="90" spans="1:14" x14ac:dyDescent="0.25">
      <c r="A90" s="1" t="s">
        <v>278</v>
      </c>
      <c r="B90" s="1">
        <v>1.75</v>
      </c>
      <c r="C90" s="1">
        <v>1.62</v>
      </c>
      <c r="D90" s="1">
        <v>2.86</v>
      </c>
      <c r="E90" s="1">
        <v>6.86</v>
      </c>
      <c r="F90" s="1">
        <v>7.81</v>
      </c>
      <c r="G90" s="1">
        <v>7.31</v>
      </c>
      <c r="H90" s="3">
        <v>2.0766666666666702</v>
      </c>
      <c r="I90" s="3">
        <v>7.3266666666666698</v>
      </c>
      <c r="J90" s="1">
        <v>1.8188873179252301</v>
      </c>
      <c r="K90" s="2">
        <v>3.08299481501071E-34</v>
      </c>
      <c r="L90" s="2">
        <v>4.5067511824380303E-32</v>
      </c>
      <c r="M90" s="1" t="s">
        <v>279</v>
      </c>
      <c r="N90" s="1" t="s">
        <v>280</v>
      </c>
    </row>
    <row r="91" spans="1:14" x14ac:dyDescent="0.25">
      <c r="A91" s="1" t="s">
        <v>281</v>
      </c>
      <c r="B91" s="1">
        <v>1.53</v>
      </c>
      <c r="C91" s="1">
        <v>1.66</v>
      </c>
      <c r="D91" s="1">
        <v>1.4</v>
      </c>
      <c r="E91" s="1">
        <v>4.6900000000000004</v>
      </c>
      <c r="F91" s="1">
        <v>5.96</v>
      </c>
      <c r="G91" s="1">
        <v>5.76</v>
      </c>
      <c r="H91" s="3">
        <v>1.53</v>
      </c>
      <c r="I91" s="3">
        <v>5.47</v>
      </c>
      <c r="J91" s="1">
        <v>1.8380091800999001</v>
      </c>
      <c r="K91" s="2">
        <v>3.8202230180184701E-34</v>
      </c>
      <c r="L91" s="2">
        <v>5.5317550097703296E-32</v>
      </c>
      <c r="M91" s="1" t="s">
        <v>282</v>
      </c>
      <c r="N91" s="1" t="s">
        <v>283</v>
      </c>
    </row>
    <row r="92" spans="1:14" x14ac:dyDescent="0.25">
      <c r="A92" s="1" t="s">
        <v>284</v>
      </c>
      <c r="B92" s="1">
        <v>1.58</v>
      </c>
      <c r="C92" s="1">
        <v>1.75</v>
      </c>
      <c r="D92" s="1">
        <v>1.56</v>
      </c>
      <c r="E92" s="1">
        <v>4.08</v>
      </c>
      <c r="F92" s="1">
        <v>6.24</v>
      </c>
      <c r="G92" s="1">
        <v>5.68</v>
      </c>
      <c r="H92" s="3">
        <v>1.63</v>
      </c>
      <c r="I92" s="3">
        <v>5.3333333333333304</v>
      </c>
      <c r="J92" s="1">
        <v>1.71016553482249</v>
      </c>
      <c r="K92" s="2">
        <v>3.8702216034292397E-34</v>
      </c>
      <c r="L92" s="2">
        <v>5.5517786346762105E-32</v>
      </c>
      <c r="M92" s="1" t="s">
        <v>285</v>
      </c>
      <c r="N92" s="1" t="s">
        <v>286</v>
      </c>
    </row>
    <row r="93" spans="1:14" x14ac:dyDescent="0.25">
      <c r="A93" s="1" t="s">
        <v>287</v>
      </c>
      <c r="B93" s="1">
        <v>2.99</v>
      </c>
      <c r="C93" s="1">
        <v>3.44</v>
      </c>
      <c r="D93" s="1">
        <v>3.49</v>
      </c>
      <c r="E93" s="1">
        <v>7.49</v>
      </c>
      <c r="F93" s="1">
        <v>10.67</v>
      </c>
      <c r="G93" s="1">
        <v>9.3800000000000008</v>
      </c>
      <c r="H93" s="3">
        <v>3.3066666666666702</v>
      </c>
      <c r="I93" s="3">
        <v>9.18</v>
      </c>
      <c r="J93" s="1">
        <v>1.47311653374809</v>
      </c>
      <c r="K93" s="2">
        <v>4.5875648019451698E-34</v>
      </c>
      <c r="L93" s="2">
        <v>6.4600488206473795E-32</v>
      </c>
      <c r="M93" s="1" t="s">
        <v>288</v>
      </c>
      <c r="N93" s="1" t="s">
        <v>289</v>
      </c>
    </row>
    <row r="94" spans="1:14" x14ac:dyDescent="0.25">
      <c r="A94" s="1" t="s">
        <v>290</v>
      </c>
      <c r="B94" s="1">
        <v>4.71</v>
      </c>
      <c r="C94" s="1">
        <v>4.47</v>
      </c>
      <c r="D94" s="1">
        <v>4.47</v>
      </c>
      <c r="E94" s="1">
        <v>9.01</v>
      </c>
      <c r="F94" s="1">
        <v>14.08</v>
      </c>
      <c r="G94" s="1">
        <v>11.68</v>
      </c>
      <c r="H94" s="3">
        <v>4.55</v>
      </c>
      <c r="I94" s="3">
        <v>11.59</v>
      </c>
      <c r="J94" s="1">
        <v>1.34894211592041</v>
      </c>
      <c r="K94" s="2">
        <v>1.1624883297430899E-33</v>
      </c>
      <c r="L94" s="2">
        <v>1.6074804840744799E-31</v>
      </c>
      <c r="M94" s="1" t="s">
        <v>291</v>
      </c>
      <c r="N94" s="1" t="s">
        <v>292</v>
      </c>
    </row>
    <row r="95" spans="1:14" x14ac:dyDescent="0.25">
      <c r="A95" s="1" t="s">
        <v>293</v>
      </c>
      <c r="B95" s="1">
        <v>11.67</v>
      </c>
      <c r="C95" s="1">
        <v>11.66</v>
      </c>
      <c r="D95" s="1">
        <v>11.45</v>
      </c>
      <c r="E95" s="1">
        <v>28.07</v>
      </c>
      <c r="F95" s="1">
        <v>36.51</v>
      </c>
      <c r="G95" s="1">
        <v>38.97</v>
      </c>
      <c r="H95" s="3">
        <v>11.5933333333333</v>
      </c>
      <c r="I95" s="3">
        <v>34.516666666666701</v>
      </c>
      <c r="J95" s="1">
        <v>1.5739977158012901</v>
      </c>
      <c r="K95" s="2">
        <v>1.20238726203683E-33</v>
      </c>
      <c r="L95" s="2">
        <v>1.64780732901816E-31</v>
      </c>
      <c r="M95" s="1" t="s">
        <v>294</v>
      </c>
      <c r="N95" s="1" t="s">
        <v>295</v>
      </c>
    </row>
    <row r="96" spans="1:14" x14ac:dyDescent="0.25">
      <c r="A96" s="1" t="s">
        <v>296</v>
      </c>
      <c r="B96" s="1">
        <v>4.13</v>
      </c>
      <c r="C96" s="1">
        <v>4.9400000000000004</v>
      </c>
      <c r="D96" s="1">
        <v>4.01</v>
      </c>
      <c r="E96" s="1">
        <v>10.039999999999999</v>
      </c>
      <c r="F96" s="1">
        <v>15.26</v>
      </c>
      <c r="G96" s="1">
        <v>13.8</v>
      </c>
      <c r="H96" s="3">
        <v>4.3600000000000003</v>
      </c>
      <c r="I96" s="3">
        <v>13.033333333333299</v>
      </c>
      <c r="J96" s="1">
        <v>1.57980606669663</v>
      </c>
      <c r="K96" s="2">
        <v>1.24436647953631E-33</v>
      </c>
      <c r="L96" s="2">
        <v>1.69024611454892E-31</v>
      </c>
      <c r="M96" s="1" t="s">
        <v>297</v>
      </c>
      <c r="N96" s="1" t="s">
        <v>298</v>
      </c>
    </row>
    <row r="97" spans="1:14" x14ac:dyDescent="0.25">
      <c r="A97" s="1" t="s">
        <v>299</v>
      </c>
      <c r="B97" s="1">
        <v>0.86</v>
      </c>
      <c r="C97" s="1">
        <v>1.44</v>
      </c>
      <c r="D97" s="1">
        <v>1.32</v>
      </c>
      <c r="E97" s="1">
        <v>5.0599999999999996</v>
      </c>
      <c r="F97" s="1">
        <v>5.53</v>
      </c>
      <c r="G97" s="1">
        <v>4.63</v>
      </c>
      <c r="H97" s="3">
        <v>1.2066666666666701</v>
      </c>
      <c r="I97" s="3">
        <v>5.0733333333333297</v>
      </c>
      <c r="J97" s="1">
        <v>2.0719067564203399</v>
      </c>
      <c r="K97" s="2">
        <v>1.4033029145333501E-33</v>
      </c>
      <c r="L97" s="2">
        <v>1.87298229871064E-31</v>
      </c>
      <c r="M97" s="1" t="s">
        <v>300</v>
      </c>
      <c r="N97" s="1" t="s">
        <v>301</v>
      </c>
    </row>
    <row r="98" spans="1:14" x14ac:dyDescent="0.25">
      <c r="A98" s="1" t="s">
        <v>302</v>
      </c>
      <c r="B98" s="1">
        <v>1.57</v>
      </c>
      <c r="C98" s="1">
        <v>1.72</v>
      </c>
      <c r="D98" s="1">
        <v>1.52</v>
      </c>
      <c r="E98" s="1">
        <v>17.11</v>
      </c>
      <c r="F98" s="1">
        <v>13.7</v>
      </c>
      <c r="G98" s="1">
        <v>9.08</v>
      </c>
      <c r="H98" s="3">
        <v>1.6033333333333299</v>
      </c>
      <c r="I98" s="3">
        <v>13.296666666666701</v>
      </c>
      <c r="J98" s="1">
        <v>3.0519183243171302</v>
      </c>
      <c r="K98" s="2">
        <v>3.6682352721625999E-33</v>
      </c>
      <c r="L98" s="2">
        <v>4.8122857429422002E-31</v>
      </c>
      <c r="M98" s="1" t="s">
        <v>303</v>
      </c>
      <c r="N98" s="1" t="s">
        <v>304</v>
      </c>
    </row>
    <row r="99" spans="1:14" x14ac:dyDescent="0.25">
      <c r="A99" s="1" t="s">
        <v>305</v>
      </c>
      <c r="B99" s="1">
        <v>1.02</v>
      </c>
      <c r="C99" s="1">
        <v>1.66</v>
      </c>
      <c r="D99" s="1">
        <v>0.91</v>
      </c>
      <c r="E99" s="1">
        <v>15.03</v>
      </c>
      <c r="F99" s="1">
        <v>27.41</v>
      </c>
      <c r="G99" s="1">
        <v>9.5299999999999994</v>
      </c>
      <c r="H99" s="3">
        <v>1.1966666666666701</v>
      </c>
      <c r="I99" s="3">
        <v>17.323333333333299</v>
      </c>
      <c r="J99" s="1">
        <v>3.85562330984484</v>
      </c>
      <c r="K99" s="2">
        <v>6.1180135750540302E-33</v>
      </c>
      <c r="L99" s="2">
        <v>7.8912092742440692E-31</v>
      </c>
      <c r="M99" s="1" t="s">
        <v>306</v>
      </c>
      <c r="N99" s="1" t="s">
        <v>307</v>
      </c>
    </row>
    <row r="100" spans="1:14" x14ac:dyDescent="0.25">
      <c r="A100" s="1" t="s">
        <v>308</v>
      </c>
      <c r="B100" s="1">
        <v>0.69</v>
      </c>
      <c r="C100" s="1">
        <v>0.67</v>
      </c>
      <c r="D100" s="1">
        <v>0.73</v>
      </c>
      <c r="E100" s="1">
        <v>3.69</v>
      </c>
      <c r="F100" s="1">
        <v>6.48</v>
      </c>
      <c r="G100" s="1">
        <v>6.59</v>
      </c>
      <c r="H100" s="3">
        <v>0.69666666666666699</v>
      </c>
      <c r="I100" s="3">
        <v>5.5866666666666696</v>
      </c>
      <c r="J100" s="1">
        <v>3.0034473016184702</v>
      </c>
      <c r="K100" s="2">
        <v>7.1406924562641595E-33</v>
      </c>
      <c r="L100" s="2">
        <v>9.1335407092665396E-31</v>
      </c>
      <c r="M100" s="1" t="s">
        <v>309</v>
      </c>
      <c r="N100" s="1" t="s">
        <v>310</v>
      </c>
    </row>
    <row r="101" spans="1:14" x14ac:dyDescent="0.25">
      <c r="A101" s="1" t="s">
        <v>311</v>
      </c>
      <c r="B101" s="1">
        <v>232.85</v>
      </c>
      <c r="C101" s="1">
        <v>252.54</v>
      </c>
      <c r="D101" s="1">
        <v>281.45999999999998</v>
      </c>
      <c r="E101" s="1">
        <v>71.010000000000005</v>
      </c>
      <c r="F101" s="1">
        <v>95.67</v>
      </c>
      <c r="G101" s="1">
        <v>89.09</v>
      </c>
      <c r="H101" s="3">
        <v>255.61666666666699</v>
      </c>
      <c r="I101" s="3">
        <v>85.256666666666703</v>
      </c>
      <c r="J101" s="1">
        <v>-1.58409735009971</v>
      </c>
      <c r="K101" s="2">
        <v>8.9568394465549406E-33</v>
      </c>
      <c r="L101" s="2">
        <v>1.13504141024626E-30</v>
      </c>
      <c r="M101" s="1" t="s">
        <v>312</v>
      </c>
      <c r="N101" s="1" t="s">
        <v>313</v>
      </c>
    </row>
    <row r="102" spans="1:14" x14ac:dyDescent="0.25">
      <c r="A102" s="1" t="s">
        <v>314</v>
      </c>
      <c r="B102" s="1">
        <v>1.38</v>
      </c>
      <c r="C102" s="1">
        <v>2.3199999999999998</v>
      </c>
      <c r="D102" s="1">
        <v>2.1</v>
      </c>
      <c r="E102" s="1">
        <v>4.43</v>
      </c>
      <c r="F102" s="1">
        <v>5.88</v>
      </c>
      <c r="G102" s="1">
        <v>5.78</v>
      </c>
      <c r="H102" s="3">
        <v>1.93333333333333</v>
      </c>
      <c r="I102" s="3">
        <v>5.3633333333333297</v>
      </c>
      <c r="J102" s="1">
        <v>1.47203952070851</v>
      </c>
      <c r="K102" s="2">
        <v>9.0217637663719607E-33</v>
      </c>
      <c r="L102" s="2">
        <v>1.13504141024626E-30</v>
      </c>
      <c r="M102" s="1" t="s">
        <v>315</v>
      </c>
      <c r="N102" s="1" t="s">
        <v>316</v>
      </c>
    </row>
    <row r="103" spans="1:14" x14ac:dyDescent="0.25">
      <c r="A103" s="1" t="s">
        <v>317</v>
      </c>
      <c r="B103" s="1">
        <v>2.08</v>
      </c>
      <c r="C103" s="1">
        <v>1.93</v>
      </c>
      <c r="D103" s="1">
        <v>1.48</v>
      </c>
      <c r="E103" s="1">
        <v>9.56</v>
      </c>
      <c r="F103" s="1">
        <v>11.88</v>
      </c>
      <c r="G103" s="1">
        <v>10.79</v>
      </c>
      <c r="H103" s="3">
        <v>1.83</v>
      </c>
      <c r="I103" s="3">
        <v>10.7433333333333</v>
      </c>
      <c r="J103" s="1">
        <v>2.5535261340543398</v>
      </c>
      <c r="K103" s="2">
        <v>1.61313144757857E-32</v>
      </c>
      <c r="L103" s="2">
        <v>1.9807963671106698E-30</v>
      </c>
      <c r="M103" s="1" t="s">
        <v>318</v>
      </c>
      <c r="N103" s="1" t="s">
        <v>319</v>
      </c>
    </row>
    <row r="104" spans="1:14" x14ac:dyDescent="0.25">
      <c r="A104" s="1" t="s">
        <v>320</v>
      </c>
      <c r="B104" s="1">
        <v>1.58</v>
      </c>
      <c r="C104" s="1">
        <v>1.73</v>
      </c>
      <c r="D104" s="1">
        <v>1.87</v>
      </c>
      <c r="E104" s="1">
        <v>5.19</v>
      </c>
      <c r="F104" s="1">
        <v>7.67</v>
      </c>
      <c r="G104" s="1">
        <v>8.49</v>
      </c>
      <c r="H104" s="3">
        <v>1.7266666666666699</v>
      </c>
      <c r="I104" s="3">
        <v>7.1166666666666698</v>
      </c>
      <c r="J104" s="1">
        <v>2.0432120668213001</v>
      </c>
      <c r="K104" s="2">
        <v>2.1081627625299499E-32</v>
      </c>
      <c r="L104" s="2">
        <v>2.5681103366723998E-30</v>
      </c>
      <c r="M104" s="1" t="s">
        <v>321</v>
      </c>
      <c r="N104" s="1" t="s">
        <v>322</v>
      </c>
    </row>
    <row r="105" spans="1:14" x14ac:dyDescent="0.25">
      <c r="A105" s="1" t="s">
        <v>323</v>
      </c>
      <c r="B105" s="1">
        <v>1.57</v>
      </c>
      <c r="C105" s="1">
        <v>1.51</v>
      </c>
      <c r="D105" s="1">
        <v>1.27</v>
      </c>
      <c r="E105" s="1">
        <v>3.95</v>
      </c>
      <c r="F105" s="1">
        <v>6.3</v>
      </c>
      <c r="G105" s="1">
        <v>4.68</v>
      </c>
      <c r="H105" s="3">
        <v>1.45</v>
      </c>
      <c r="I105" s="3">
        <v>4.9766666666666701</v>
      </c>
      <c r="J105" s="1">
        <v>1.7791268593984499</v>
      </c>
      <c r="K105" s="2">
        <v>2.7140829857349402E-32</v>
      </c>
      <c r="L105" s="2">
        <v>3.2545671678160599E-30</v>
      </c>
      <c r="M105" s="1" t="s">
        <v>324</v>
      </c>
      <c r="N105" s="1" t="s">
        <v>325</v>
      </c>
    </row>
    <row r="106" spans="1:14" x14ac:dyDescent="0.25">
      <c r="A106" s="1" t="s">
        <v>326</v>
      </c>
      <c r="B106" s="1">
        <v>5.63</v>
      </c>
      <c r="C106" s="1">
        <v>6.41</v>
      </c>
      <c r="D106" s="1">
        <v>6.41</v>
      </c>
      <c r="E106" s="1">
        <v>16.68</v>
      </c>
      <c r="F106" s="1">
        <v>19.82</v>
      </c>
      <c r="G106" s="1">
        <v>16.2</v>
      </c>
      <c r="H106" s="3">
        <v>6.15</v>
      </c>
      <c r="I106" s="3">
        <v>17.566666666666698</v>
      </c>
      <c r="J106" s="1">
        <v>1.5141821455768201</v>
      </c>
      <c r="K106" s="2">
        <v>4.8124681876855199E-32</v>
      </c>
      <c r="L106" s="2">
        <v>5.7260910242469101E-30</v>
      </c>
      <c r="M106" s="1" t="s">
        <v>327</v>
      </c>
      <c r="N106" s="1" t="s">
        <v>328</v>
      </c>
    </row>
    <row r="107" spans="1:14" x14ac:dyDescent="0.25">
      <c r="A107" s="1" t="s">
        <v>329</v>
      </c>
      <c r="B107" s="1">
        <v>0.84</v>
      </c>
      <c r="C107" s="1">
        <v>1.1100000000000001</v>
      </c>
      <c r="D107" s="1">
        <v>0.86</v>
      </c>
      <c r="E107" s="1">
        <v>3.49</v>
      </c>
      <c r="F107" s="1">
        <v>6.05</v>
      </c>
      <c r="G107" s="1">
        <v>4.17</v>
      </c>
      <c r="H107" s="3">
        <v>0.93666666666666698</v>
      </c>
      <c r="I107" s="3">
        <v>4.57</v>
      </c>
      <c r="J107" s="1">
        <v>2.2865865355583002</v>
      </c>
      <c r="K107" s="2">
        <v>7.1199925904504199E-32</v>
      </c>
      <c r="L107" s="2">
        <v>8.4065204823710402E-30</v>
      </c>
      <c r="M107" s="1" t="s">
        <v>330</v>
      </c>
      <c r="N107" s="1" t="s">
        <v>331</v>
      </c>
    </row>
    <row r="108" spans="1:14" x14ac:dyDescent="0.25">
      <c r="A108" s="1" t="s">
        <v>332</v>
      </c>
      <c r="B108" s="1">
        <v>1.91</v>
      </c>
      <c r="C108" s="1">
        <v>2</v>
      </c>
      <c r="D108" s="1">
        <v>2.56</v>
      </c>
      <c r="E108" s="1">
        <v>5.2</v>
      </c>
      <c r="F108" s="1">
        <v>8.5299999999999994</v>
      </c>
      <c r="G108" s="1">
        <v>6.34</v>
      </c>
      <c r="H108" s="3">
        <v>2.1566666666666698</v>
      </c>
      <c r="I108" s="3">
        <v>6.69</v>
      </c>
      <c r="J108" s="1">
        <v>1.63320299937011</v>
      </c>
      <c r="K108" s="2">
        <v>7.6549226477861904E-32</v>
      </c>
      <c r="L108" s="2">
        <v>8.9691150931961995E-30</v>
      </c>
      <c r="M108" s="1" t="s">
        <v>333</v>
      </c>
      <c r="N108" s="1" t="s">
        <v>334</v>
      </c>
    </row>
    <row r="109" spans="1:14" x14ac:dyDescent="0.25">
      <c r="A109" s="1" t="s">
        <v>335</v>
      </c>
      <c r="B109" s="1">
        <v>0.02</v>
      </c>
      <c r="C109" s="1">
        <v>0.02</v>
      </c>
      <c r="D109" s="1">
        <v>0.02</v>
      </c>
      <c r="E109" s="1">
        <v>60.84</v>
      </c>
      <c r="F109" s="1">
        <v>69.03</v>
      </c>
      <c r="G109" s="1">
        <v>10.029999999999999</v>
      </c>
      <c r="H109" s="3">
        <v>0.02</v>
      </c>
      <c r="I109" s="3">
        <v>46.633333333333297</v>
      </c>
      <c r="J109" s="1">
        <v>11.187145841331001</v>
      </c>
      <c r="K109" s="2">
        <v>7.9425904052058496E-32</v>
      </c>
      <c r="L109" s="2">
        <v>9.2356681916291407E-30</v>
      </c>
      <c r="M109" s="1" t="s">
        <v>336</v>
      </c>
      <c r="N109" s="1" t="s">
        <v>337</v>
      </c>
    </row>
    <row r="110" spans="1:14" x14ac:dyDescent="0.25">
      <c r="A110" s="1" t="s">
        <v>338</v>
      </c>
      <c r="B110" s="1">
        <v>2457.06</v>
      </c>
      <c r="C110" s="1">
        <v>2769.95</v>
      </c>
      <c r="D110" s="1">
        <v>2335.9</v>
      </c>
      <c r="E110" s="1">
        <v>7366.78</v>
      </c>
      <c r="F110" s="1">
        <v>7136.01</v>
      </c>
      <c r="G110" s="1">
        <v>6329.51</v>
      </c>
      <c r="H110" s="3">
        <v>2520.9699999999998</v>
      </c>
      <c r="I110" s="3">
        <v>6944.1</v>
      </c>
      <c r="J110" s="1">
        <v>1.4618087738049701</v>
      </c>
      <c r="K110" s="2">
        <v>1.0747946318664799E-31</v>
      </c>
      <c r="L110" s="2">
        <v>1.23112110481482E-29</v>
      </c>
      <c r="M110" s="1" t="s">
        <v>339</v>
      </c>
      <c r="N110" s="1" t="s">
        <v>340</v>
      </c>
    </row>
    <row r="111" spans="1:14" x14ac:dyDescent="0.25">
      <c r="A111" s="1" t="s">
        <v>341</v>
      </c>
      <c r="B111" s="1">
        <v>1.53</v>
      </c>
      <c r="C111" s="1">
        <v>1.77</v>
      </c>
      <c r="D111" s="1">
        <v>1.76</v>
      </c>
      <c r="E111" s="1">
        <v>4.28</v>
      </c>
      <c r="F111" s="1">
        <v>6.02</v>
      </c>
      <c r="G111" s="1">
        <v>4.92</v>
      </c>
      <c r="H111" s="3">
        <v>1.6866666666666701</v>
      </c>
      <c r="I111" s="3">
        <v>5.0733333333333297</v>
      </c>
      <c r="J111" s="1">
        <v>1.5887590688092299</v>
      </c>
      <c r="K111" s="2">
        <v>1.4560545618314999E-31</v>
      </c>
      <c r="L111" s="2">
        <v>1.6554801088556799E-29</v>
      </c>
      <c r="M111" s="1" t="s">
        <v>342</v>
      </c>
      <c r="N111" s="1" t="s">
        <v>343</v>
      </c>
    </row>
    <row r="112" spans="1:14" x14ac:dyDescent="0.25">
      <c r="A112" s="1" t="s">
        <v>344</v>
      </c>
      <c r="B112" s="1">
        <v>0.89</v>
      </c>
      <c r="C112" s="1">
        <v>1.1399999999999999</v>
      </c>
      <c r="D112" s="1">
        <v>0.93</v>
      </c>
      <c r="E112" s="1">
        <v>4.84</v>
      </c>
      <c r="F112" s="1">
        <v>5.09</v>
      </c>
      <c r="G112" s="1">
        <v>4.57</v>
      </c>
      <c r="H112" s="3">
        <v>0.98666666666666702</v>
      </c>
      <c r="I112" s="3">
        <v>4.8333333333333304</v>
      </c>
      <c r="J112" s="1">
        <v>2.2923838192733501</v>
      </c>
      <c r="K112" s="2">
        <v>2.70502679317785E-31</v>
      </c>
      <c r="L112" s="2">
        <v>3.05290119474167E-29</v>
      </c>
      <c r="M112" s="1" t="s">
        <v>345</v>
      </c>
      <c r="N112" s="1" t="s">
        <v>346</v>
      </c>
    </row>
    <row r="113" spans="1:14" x14ac:dyDescent="0.25">
      <c r="A113" s="1" t="s">
        <v>347</v>
      </c>
      <c r="B113" s="1">
        <v>1.1200000000000001</v>
      </c>
      <c r="C113" s="1">
        <v>1.53</v>
      </c>
      <c r="D113" s="1">
        <v>1.28</v>
      </c>
      <c r="E113" s="1">
        <v>4.0599999999999996</v>
      </c>
      <c r="F113" s="1">
        <v>5.18</v>
      </c>
      <c r="G113" s="1">
        <v>5.18</v>
      </c>
      <c r="H113" s="3">
        <v>1.31</v>
      </c>
      <c r="I113" s="3">
        <v>4.8066666666666702</v>
      </c>
      <c r="J113" s="1">
        <v>1.87546994698222</v>
      </c>
      <c r="K113" s="2">
        <v>3.6156399566944098E-31</v>
      </c>
      <c r="L113" s="2">
        <v>4.0214824416885898E-29</v>
      </c>
      <c r="M113" s="1" t="s">
        <v>348</v>
      </c>
      <c r="N113" s="1" t="s">
        <v>349</v>
      </c>
    </row>
    <row r="114" spans="1:14" x14ac:dyDescent="0.25">
      <c r="A114" s="1" t="s">
        <v>350</v>
      </c>
      <c r="B114" s="1">
        <v>5.18</v>
      </c>
      <c r="C114" s="1">
        <v>8.8000000000000007</v>
      </c>
      <c r="D114" s="1">
        <v>5.54</v>
      </c>
      <c r="E114" s="1">
        <v>19.71</v>
      </c>
      <c r="F114" s="1">
        <v>19.559999999999999</v>
      </c>
      <c r="G114" s="1">
        <v>20.11</v>
      </c>
      <c r="H114" s="3">
        <v>6.5066666666666704</v>
      </c>
      <c r="I114" s="3">
        <v>19.793333333333301</v>
      </c>
      <c r="J114" s="1">
        <v>1.6050240404237699</v>
      </c>
      <c r="K114" s="2">
        <v>6.6502140752169303E-31</v>
      </c>
      <c r="L114" s="2">
        <v>7.2910097028931904E-29</v>
      </c>
      <c r="M114" s="1" t="s">
        <v>351</v>
      </c>
      <c r="N114" s="1" t="s">
        <v>352</v>
      </c>
    </row>
    <row r="115" spans="1:14" x14ac:dyDescent="0.25">
      <c r="A115" s="1" t="s">
        <v>353</v>
      </c>
      <c r="B115" s="1">
        <v>9100.26</v>
      </c>
      <c r="C115" s="1">
        <v>10244.120000000001</v>
      </c>
      <c r="D115" s="1">
        <v>8682.4599999999991</v>
      </c>
      <c r="E115" s="1">
        <v>32393.01</v>
      </c>
      <c r="F115" s="1">
        <v>27567.91</v>
      </c>
      <c r="G115" s="1">
        <v>26834.44</v>
      </c>
      <c r="H115" s="3">
        <v>9342.2800000000007</v>
      </c>
      <c r="I115" s="3">
        <v>28931.7866666667</v>
      </c>
      <c r="J115" s="1">
        <v>1.6308088285600999</v>
      </c>
      <c r="K115" s="2">
        <v>1.2234999336241401E-30</v>
      </c>
      <c r="L115" s="2">
        <v>1.3318794667515601E-28</v>
      </c>
      <c r="M115" s="1" t="s">
        <v>354</v>
      </c>
      <c r="N115" s="1" t="s">
        <v>355</v>
      </c>
    </row>
    <row r="116" spans="1:14" x14ac:dyDescent="0.25">
      <c r="A116" s="1" t="s">
        <v>356</v>
      </c>
      <c r="B116" s="1">
        <v>4.21</v>
      </c>
      <c r="C116" s="1">
        <v>5.24</v>
      </c>
      <c r="D116" s="1">
        <v>5.43</v>
      </c>
      <c r="E116" s="1">
        <v>11.74</v>
      </c>
      <c r="F116" s="1">
        <v>16.5</v>
      </c>
      <c r="G116" s="1">
        <v>15.43</v>
      </c>
      <c r="H116" s="3">
        <v>4.96</v>
      </c>
      <c r="I116" s="3">
        <v>14.5566666666667</v>
      </c>
      <c r="J116" s="1">
        <v>1.55326800467223</v>
      </c>
      <c r="K116" s="2">
        <v>1.41595080468777E-30</v>
      </c>
      <c r="L116" s="2">
        <v>1.5305231620529999E-28</v>
      </c>
      <c r="M116" s="1" t="s">
        <v>357</v>
      </c>
      <c r="N116" s="1" t="s">
        <v>358</v>
      </c>
    </row>
    <row r="117" spans="1:14" x14ac:dyDescent="0.25">
      <c r="A117" s="1" t="s">
        <v>359</v>
      </c>
      <c r="B117" s="1">
        <v>1.88</v>
      </c>
      <c r="C117" s="1">
        <v>2.08</v>
      </c>
      <c r="D117" s="1">
        <v>2</v>
      </c>
      <c r="E117" s="1">
        <v>6.24</v>
      </c>
      <c r="F117" s="1">
        <v>5.75</v>
      </c>
      <c r="G117" s="1">
        <v>7.09</v>
      </c>
      <c r="H117" s="3">
        <v>1.9866666666666699</v>
      </c>
      <c r="I117" s="3">
        <v>6.36</v>
      </c>
      <c r="J117" s="1">
        <v>1.67867693554335</v>
      </c>
      <c r="K117" s="2">
        <v>1.48984840588272E-30</v>
      </c>
      <c r="L117" s="2">
        <v>1.5991386840485199E-28</v>
      </c>
      <c r="M117" s="1" t="s">
        <v>360</v>
      </c>
      <c r="N117" s="1" t="s">
        <v>361</v>
      </c>
    </row>
    <row r="118" spans="1:14" x14ac:dyDescent="0.25">
      <c r="A118" s="1" t="s">
        <v>362</v>
      </c>
      <c r="B118" s="1">
        <v>1.72</v>
      </c>
      <c r="C118" s="1">
        <v>1.39</v>
      </c>
      <c r="D118" s="1">
        <v>1.38</v>
      </c>
      <c r="E118" s="1">
        <v>5.66</v>
      </c>
      <c r="F118" s="1">
        <v>5.58</v>
      </c>
      <c r="G118" s="1">
        <v>4.5999999999999996</v>
      </c>
      <c r="H118" s="3">
        <v>1.4966666666666699</v>
      </c>
      <c r="I118" s="3">
        <v>5.28</v>
      </c>
      <c r="J118" s="1">
        <v>1.8187849853384599</v>
      </c>
      <c r="K118" s="2">
        <v>2.0061219534158899E-30</v>
      </c>
      <c r="L118" s="2">
        <v>2.12358385261934E-28</v>
      </c>
      <c r="M118" s="1" t="s">
        <v>363</v>
      </c>
      <c r="N118" s="1" t="s">
        <v>364</v>
      </c>
    </row>
    <row r="119" spans="1:14" x14ac:dyDescent="0.25">
      <c r="A119" s="1" t="s">
        <v>365</v>
      </c>
      <c r="B119" s="1">
        <v>0.33</v>
      </c>
      <c r="C119" s="1">
        <v>0.36</v>
      </c>
      <c r="D119" s="1">
        <v>0.34</v>
      </c>
      <c r="E119" s="1">
        <v>1.69</v>
      </c>
      <c r="F119" s="1">
        <v>2.0699999999999998</v>
      </c>
      <c r="G119" s="1">
        <v>2.14</v>
      </c>
      <c r="H119" s="3">
        <v>0.34333333333333299</v>
      </c>
      <c r="I119" s="3">
        <v>1.9666666666666699</v>
      </c>
      <c r="J119" s="1">
        <v>2.5180706170659901</v>
      </c>
      <c r="K119" s="2">
        <v>3.3527135436989298E-30</v>
      </c>
      <c r="L119" s="2">
        <v>3.5007347062744799E-28</v>
      </c>
      <c r="M119" s="1" t="s">
        <v>366</v>
      </c>
      <c r="N119" s="1" t="s">
        <v>367</v>
      </c>
    </row>
    <row r="120" spans="1:14" x14ac:dyDescent="0.25">
      <c r="A120" s="1" t="s">
        <v>368</v>
      </c>
      <c r="B120" s="1">
        <v>0.88</v>
      </c>
      <c r="C120" s="1">
        <v>0.97</v>
      </c>
      <c r="D120" s="1">
        <v>1.1299999999999999</v>
      </c>
      <c r="E120" s="1">
        <v>3.7</v>
      </c>
      <c r="F120" s="1">
        <v>6.04</v>
      </c>
      <c r="G120" s="1">
        <v>4.6500000000000004</v>
      </c>
      <c r="H120" s="3">
        <v>0.99333333333333296</v>
      </c>
      <c r="I120" s="3">
        <v>4.7966666666666704</v>
      </c>
      <c r="J120" s="1">
        <v>2.2716823562781401</v>
      </c>
      <c r="K120" s="2">
        <v>3.4278721248975898E-30</v>
      </c>
      <c r="L120" s="2">
        <v>3.55502765169278E-28</v>
      </c>
      <c r="M120" s="1" t="s">
        <v>369</v>
      </c>
      <c r="N120" s="1" t="s">
        <v>370</v>
      </c>
    </row>
    <row r="121" spans="1:14" x14ac:dyDescent="0.25">
      <c r="A121" s="1" t="s">
        <v>371</v>
      </c>
      <c r="B121" s="1">
        <v>4.5599999999999996</v>
      </c>
      <c r="C121" s="1">
        <v>4.34</v>
      </c>
      <c r="D121" s="1">
        <v>4.41</v>
      </c>
      <c r="E121" s="1">
        <v>9.7100000000000009</v>
      </c>
      <c r="F121" s="1">
        <v>13.19</v>
      </c>
      <c r="G121" s="1">
        <v>12.2</v>
      </c>
      <c r="H121" s="3">
        <v>4.4366666666666701</v>
      </c>
      <c r="I121" s="3">
        <v>11.7</v>
      </c>
      <c r="J121" s="1">
        <v>1.39896045928003</v>
      </c>
      <c r="K121" s="2">
        <v>3.5807569808579997E-30</v>
      </c>
      <c r="L121" s="2">
        <v>3.68866032880466E-28</v>
      </c>
      <c r="M121" s="1" t="s">
        <v>372</v>
      </c>
      <c r="N121" s="1" t="s">
        <v>373</v>
      </c>
    </row>
    <row r="122" spans="1:14" x14ac:dyDescent="0.25">
      <c r="A122" s="1" t="s">
        <v>374</v>
      </c>
      <c r="B122" s="1">
        <v>1.69</v>
      </c>
      <c r="C122" s="1">
        <v>2.04</v>
      </c>
      <c r="D122" s="1">
        <v>2.0499999999999998</v>
      </c>
      <c r="E122" s="1">
        <v>4.6399999999999997</v>
      </c>
      <c r="F122" s="1">
        <v>5.92</v>
      </c>
      <c r="G122" s="1">
        <v>4.55</v>
      </c>
      <c r="H122" s="3">
        <v>1.9266666666666701</v>
      </c>
      <c r="I122" s="3">
        <v>5.0366666666666697</v>
      </c>
      <c r="J122" s="1">
        <v>1.3863622626641501</v>
      </c>
      <c r="K122" s="2">
        <v>3.9802146895302397E-30</v>
      </c>
      <c r="L122" s="2">
        <v>4.0728210179733101E-28</v>
      </c>
      <c r="M122" s="1" t="s">
        <v>375</v>
      </c>
      <c r="N122" s="1" t="s">
        <v>376</v>
      </c>
    </row>
    <row r="123" spans="1:14" x14ac:dyDescent="0.25">
      <c r="A123" s="1" t="s">
        <v>377</v>
      </c>
      <c r="B123" s="1">
        <v>4.1500000000000004</v>
      </c>
      <c r="C123" s="1">
        <v>5.36</v>
      </c>
      <c r="D123" s="1">
        <v>3.31</v>
      </c>
      <c r="E123" s="1">
        <v>13.28</v>
      </c>
      <c r="F123" s="1">
        <v>15.54</v>
      </c>
      <c r="G123" s="1">
        <v>10.87</v>
      </c>
      <c r="H123" s="3">
        <v>4.2733333333333299</v>
      </c>
      <c r="I123" s="3">
        <v>13.23</v>
      </c>
      <c r="J123" s="1">
        <v>1.63037930038109</v>
      </c>
      <c r="K123" s="2">
        <v>5.3698764243990697E-30</v>
      </c>
      <c r="L123" s="2">
        <v>5.4584260422583701E-28</v>
      </c>
      <c r="M123" s="1" t="s">
        <v>378</v>
      </c>
      <c r="N123" s="1" t="s">
        <v>379</v>
      </c>
    </row>
    <row r="124" spans="1:14" x14ac:dyDescent="0.25">
      <c r="A124" s="1" t="s">
        <v>380</v>
      </c>
      <c r="B124" s="1">
        <v>0.62</v>
      </c>
      <c r="C124" s="1">
        <v>1.25</v>
      </c>
      <c r="D124" s="1">
        <v>0.65</v>
      </c>
      <c r="E124" s="1">
        <v>5</v>
      </c>
      <c r="F124" s="1">
        <v>6.83</v>
      </c>
      <c r="G124" s="1">
        <v>8.6199999999999992</v>
      </c>
      <c r="H124" s="3">
        <v>0.84</v>
      </c>
      <c r="I124" s="3">
        <v>6.81666666666667</v>
      </c>
      <c r="J124" s="1">
        <v>3.0206052043292</v>
      </c>
      <c r="K124" s="2">
        <v>7.8372852836126702E-30</v>
      </c>
      <c r="L124" s="2">
        <v>7.9141113038270296E-28</v>
      </c>
      <c r="M124" s="1" t="s">
        <v>381</v>
      </c>
      <c r="N124" s="1" t="s">
        <v>382</v>
      </c>
    </row>
    <row r="125" spans="1:14" x14ac:dyDescent="0.25">
      <c r="A125" s="1" t="s">
        <v>383</v>
      </c>
      <c r="B125" s="1">
        <v>1.1000000000000001</v>
      </c>
      <c r="C125" s="1">
        <v>1.27</v>
      </c>
      <c r="D125" s="1">
        <v>0.63</v>
      </c>
      <c r="E125" s="1">
        <v>3.08</v>
      </c>
      <c r="F125" s="1">
        <v>5.01</v>
      </c>
      <c r="G125" s="1">
        <v>3.27</v>
      </c>
      <c r="H125" s="3">
        <v>1</v>
      </c>
      <c r="I125" s="3">
        <v>3.7866666666666702</v>
      </c>
      <c r="J125" s="1">
        <v>1.9209284290088</v>
      </c>
      <c r="K125" s="2">
        <v>8.9061574024037799E-30</v>
      </c>
      <c r="L125" s="2">
        <v>8.9346803901631096E-28</v>
      </c>
      <c r="M125" s="1" t="s">
        <v>384</v>
      </c>
      <c r="N125" s="1" t="s">
        <v>385</v>
      </c>
    </row>
    <row r="126" spans="1:14" x14ac:dyDescent="0.25">
      <c r="A126" s="1" t="s">
        <v>386</v>
      </c>
      <c r="B126" s="1">
        <v>1.25</v>
      </c>
      <c r="C126" s="1">
        <v>1.53</v>
      </c>
      <c r="D126" s="1">
        <v>1.24</v>
      </c>
      <c r="E126" s="1">
        <v>5.65</v>
      </c>
      <c r="F126" s="1">
        <v>13.07</v>
      </c>
      <c r="G126" s="1">
        <v>11.7</v>
      </c>
      <c r="H126" s="3">
        <v>1.34</v>
      </c>
      <c r="I126" s="3">
        <v>10.14</v>
      </c>
      <c r="J126" s="1">
        <v>2.9197527465455702</v>
      </c>
      <c r="K126" s="2">
        <v>9.6888128611187096E-30</v>
      </c>
      <c r="L126" s="2">
        <v>9.6567265328124107E-28</v>
      </c>
      <c r="M126" s="1" t="s">
        <v>387</v>
      </c>
      <c r="N126" s="1" t="s">
        <v>388</v>
      </c>
    </row>
    <row r="127" spans="1:14" x14ac:dyDescent="0.25">
      <c r="A127" s="1" t="s">
        <v>389</v>
      </c>
      <c r="B127" s="1">
        <v>0.82</v>
      </c>
      <c r="C127" s="1">
        <v>0.96</v>
      </c>
      <c r="D127" s="1">
        <v>0.97</v>
      </c>
      <c r="E127" s="1">
        <v>2.2000000000000002</v>
      </c>
      <c r="F127" s="1">
        <v>3.31</v>
      </c>
      <c r="G127" s="1">
        <v>2.8</v>
      </c>
      <c r="H127" s="3">
        <v>0.91666666666666696</v>
      </c>
      <c r="I127" s="3">
        <v>2.77</v>
      </c>
      <c r="J127" s="1">
        <v>1.5954168583583199</v>
      </c>
      <c r="K127" s="2">
        <v>2.6083755843628899E-29</v>
      </c>
      <c r="L127" s="2">
        <v>2.56640749002474E-27</v>
      </c>
      <c r="M127" s="1" t="s">
        <v>390</v>
      </c>
      <c r="N127" s="1" t="s">
        <v>391</v>
      </c>
    </row>
    <row r="128" spans="1:14" x14ac:dyDescent="0.25">
      <c r="A128" s="1" t="s">
        <v>392</v>
      </c>
      <c r="B128" s="1">
        <v>1.52</v>
      </c>
      <c r="C128" s="1">
        <v>1.82</v>
      </c>
      <c r="D128" s="1">
        <v>1.37</v>
      </c>
      <c r="E128" s="1">
        <v>5.28</v>
      </c>
      <c r="F128" s="1">
        <v>7.12</v>
      </c>
      <c r="G128" s="1">
        <v>7.47</v>
      </c>
      <c r="H128" s="3">
        <v>1.57</v>
      </c>
      <c r="I128" s="3">
        <v>6.6233333333333304</v>
      </c>
      <c r="J128" s="1">
        <v>2.0767929076368898</v>
      </c>
      <c r="K128" s="2">
        <v>2.9536370876811801E-29</v>
      </c>
      <c r="L128" s="2">
        <v>2.87529976239212E-27</v>
      </c>
      <c r="M128" s="1" t="s">
        <v>393</v>
      </c>
      <c r="N128" s="1" t="s">
        <v>394</v>
      </c>
    </row>
    <row r="129" spans="1:14" x14ac:dyDescent="0.25">
      <c r="A129" s="1" t="s">
        <v>395</v>
      </c>
      <c r="B129" s="1">
        <v>1.94</v>
      </c>
      <c r="C129" s="1">
        <v>2.3199999999999998</v>
      </c>
      <c r="D129" s="1">
        <v>1.91</v>
      </c>
      <c r="E129" s="1">
        <v>6.77</v>
      </c>
      <c r="F129" s="1">
        <v>6.54</v>
      </c>
      <c r="G129" s="1">
        <v>5.89</v>
      </c>
      <c r="H129" s="3">
        <v>2.0566666666666702</v>
      </c>
      <c r="I129" s="3">
        <v>6.4</v>
      </c>
      <c r="J129" s="1">
        <v>1.6377639164591</v>
      </c>
      <c r="K129" s="2">
        <v>5.54922782338163E-29</v>
      </c>
      <c r="L129" s="2">
        <v>5.3569243937789098E-27</v>
      </c>
      <c r="M129" s="1" t="s">
        <v>396</v>
      </c>
      <c r="N129" s="1" t="s">
        <v>397</v>
      </c>
    </row>
    <row r="130" spans="1:14" x14ac:dyDescent="0.25">
      <c r="A130" s="1" t="s">
        <v>398</v>
      </c>
      <c r="B130" s="1">
        <v>1.19</v>
      </c>
      <c r="C130" s="1">
        <v>1.45</v>
      </c>
      <c r="D130" s="1">
        <v>1.23</v>
      </c>
      <c r="E130" s="1">
        <v>4.75</v>
      </c>
      <c r="F130" s="1">
        <v>5.0599999999999996</v>
      </c>
      <c r="G130" s="1">
        <v>4.9000000000000004</v>
      </c>
      <c r="H130" s="3">
        <v>1.29</v>
      </c>
      <c r="I130" s="3">
        <v>4.9033333333333298</v>
      </c>
      <c r="J130" s="1">
        <v>1.92639177511042</v>
      </c>
      <c r="K130" s="2">
        <v>5.6158240722982606E-29</v>
      </c>
      <c r="L130" s="2">
        <v>5.3873302303566302E-27</v>
      </c>
      <c r="M130" s="1" t="s">
        <v>399</v>
      </c>
      <c r="N130" s="1" t="s">
        <v>400</v>
      </c>
    </row>
    <row r="131" spans="1:14" x14ac:dyDescent="0.25">
      <c r="A131" s="1" t="s">
        <v>401</v>
      </c>
      <c r="B131" s="1">
        <v>7.77</v>
      </c>
      <c r="C131" s="1">
        <v>8.76</v>
      </c>
      <c r="D131" s="1">
        <v>5.52</v>
      </c>
      <c r="E131" s="1">
        <v>20.92</v>
      </c>
      <c r="F131" s="1">
        <v>29.9</v>
      </c>
      <c r="G131" s="1">
        <v>27.77</v>
      </c>
      <c r="H131" s="3">
        <v>7.35</v>
      </c>
      <c r="I131" s="3">
        <v>26.196666666666701</v>
      </c>
      <c r="J131" s="1">
        <v>1.83356709603656</v>
      </c>
      <c r="K131" s="2">
        <v>5.9100990643258398E-29</v>
      </c>
      <c r="L131" s="2">
        <v>5.6020742531920602E-27</v>
      </c>
      <c r="M131" s="1" t="s">
        <v>402</v>
      </c>
      <c r="N131" s="1" t="s">
        <v>403</v>
      </c>
    </row>
    <row r="132" spans="1:14" x14ac:dyDescent="0.25">
      <c r="A132" s="1" t="s">
        <v>404</v>
      </c>
      <c r="B132" s="1">
        <v>2.41</v>
      </c>
      <c r="C132" s="1">
        <v>2.95</v>
      </c>
      <c r="D132" s="1">
        <v>2.56</v>
      </c>
      <c r="E132" s="1">
        <v>7.66</v>
      </c>
      <c r="F132" s="1">
        <v>11.12</v>
      </c>
      <c r="G132" s="1">
        <v>12.4</v>
      </c>
      <c r="H132" s="3">
        <v>2.64</v>
      </c>
      <c r="I132" s="3">
        <v>10.393333333333301</v>
      </c>
      <c r="J132" s="1">
        <v>1.97704859261817</v>
      </c>
      <c r="K132" s="2">
        <v>5.9126720243475998E-29</v>
      </c>
      <c r="L132" s="2">
        <v>5.6020742531920602E-27</v>
      </c>
      <c r="M132" s="1" t="s">
        <v>405</v>
      </c>
      <c r="N132" s="1" t="s">
        <v>406</v>
      </c>
    </row>
    <row r="133" spans="1:14" x14ac:dyDescent="0.25">
      <c r="A133" s="1" t="s">
        <v>407</v>
      </c>
      <c r="B133" s="1">
        <v>0.75</v>
      </c>
      <c r="C133" s="1">
        <v>0.7</v>
      </c>
      <c r="D133" s="1">
        <v>0.5</v>
      </c>
      <c r="E133" s="1">
        <v>3.06</v>
      </c>
      <c r="F133" s="1">
        <v>4.9800000000000004</v>
      </c>
      <c r="G133" s="1">
        <v>5.22</v>
      </c>
      <c r="H133" s="3">
        <v>0.65</v>
      </c>
      <c r="I133" s="3">
        <v>4.42</v>
      </c>
      <c r="J133" s="1">
        <v>2.76553474636298</v>
      </c>
      <c r="K133" s="2">
        <v>8.9052911414411604E-29</v>
      </c>
      <c r="L133" s="2">
        <v>8.3857247687104496E-27</v>
      </c>
      <c r="M133" s="1" t="s">
        <v>408</v>
      </c>
      <c r="N133" s="1" t="s">
        <v>409</v>
      </c>
    </row>
    <row r="134" spans="1:14" x14ac:dyDescent="0.25">
      <c r="A134" s="1" t="s">
        <v>410</v>
      </c>
      <c r="B134" s="1">
        <v>1.27</v>
      </c>
      <c r="C134" s="1">
        <v>1.44</v>
      </c>
      <c r="D134" s="1">
        <v>1.87</v>
      </c>
      <c r="E134" s="1">
        <v>4.58</v>
      </c>
      <c r="F134" s="1">
        <v>9.89</v>
      </c>
      <c r="G134" s="1">
        <v>7.27</v>
      </c>
      <c r="H134" s="3">
        <v>1.5266666666666699</v>
      </c>
      <c r="I134" s="3">
        <v>7.2466666666666697</v>
      </c>
      <c r="J134" s="1">
        <v>2.24693243693036</v>
      </c>
      <c r="K134" s="2">
        <v>1.0253127141948999E-28</v>
      </c>
      <c r="L134" s="2">
        <v>9.5960517379131596E-27</v>
      </c>
      <c r="M134" s="1" t="s">
        <v>411</v>
      </c>
      <c r="N134" s="1" t="s">
        <v>412</v>
      </c>
    </row>
    <row r="135" spans="1:14" x14ac:dyDescent="0.25">
      <c r="A135" s="1" t="s">
        <v>413</v>
      </c>
      <c r="B135" s="1">
        <v>1.83</v>
      </c>
      <c r="C135" s="1">
        <v>2.4300000000000002</v>
      </c>
      <c r="D135" s="1">
        <v>1.87</v>
      </c>
      <c r="E135" s="1">
        <v>3.73</v>
      </c>
      <c r="F135" s="1">
        <v>6.72</v>
      </c>
      <c r="G135" s="1">
        <v>4.8899999999999997</v>
      </c>
      <c r="H135" s="3">
        <v>2.0433333333333299</v>
      </c>
      <c r="I135" s="3">
        <v>5.1133333333333297</v>
      </c>
      <c r="J135" s="1">
        <v>1.32333950381215</v>
      </c>
      <c r="K135" s="2">
        <v>1.2610825440657299E-28</v>
      </c>
      <c r="L135" s="2">
        <v>1.16604554029307E-26</v>
      </c>
      <c r="M135" s="1" t="s">
        <v>414</v>
      </c>
      <c r="N135" s="1" t="s">
        <v>415</v>
      </c>
    </row>
    <row r="136" spans="1:14" x14ac:dyDescent="0.25">
      <c r="A136" s="1" t="s">
        <v>416</v>
      </c>
      <c r="B136" s="1">
        <v>1.97</v>
      </c>
      <c r="C136" s="1">
        <v>4.05</v>
      </c>
      <c r="D136" s="1">
        <v>4.26</v>
      </c>
      <c r="E136" s="1">
        <v>13.31</v>
      </c>
      <c r="F136" s="1">
        <v>23.35</v>
      </c>
      <c r="G136" s="1">
        <v>20.72</v>
      </c>
      <c r="H136" s="3">
        <v>3.4266666666666699</v>
      </c>
      <c r="I136" s="3">
        <v>19.126666666666701</v>
      </c>
      <c r="J136" s="1">
        <v>2.4807077035747902</v>
      </c>
      <c r="K136" s="2">
        <v>1.8476741597007599E-28</v>
      </c>
      <c r="L136" s="2">
        <v>1.66823239277923E-26</v>
      </c>
      <c r="M136" s="1" t="s">
        <v>417</v>
      </c>
      <c r="N136" s="1" t="s">
        <v>418</v>
      </c>
    </row>
    <row r="137" spans="1:14" x14ac:dyDescent="0.25">
      <c r="A137" s="1" t="s">
        <v>419</v>
      </c>
      <c r="B137" s="1">
        <v>8.41</v>
      </c>
      <c r="C137" s="1">
        <v>7.95</v>
      </c>
      <c r="D137" s="1">
        <v>7.14</v>
      </c>
      <c r="E137" s="1">
        <v>20.16</v>
      </c>
      <c r="F137" s="1">
        <v>20.46</v>
      </c>
      <c r="G137" s="1">
        <v>21.41</v>
      </c>
      <c r="H137" s="3">
        <v>7.8333333333333304</v>
      </c>
      <c r="I137" s="3">
        <v>20.676666666666701</v>
      </c>
      <c r="J137" s="1">
        <v>1.40030536811939</v>
      </c>
      <c r="K137" s="2">
        <v>2.3791992104516301E-28</v>
      </c>
      <c r="L137" s="2">
        <v>2.11088605093769E-26</v>
      </c>
      <c r="M137" s="1" t="s">
        <v>420</v>
      </c>
      <c r="N137" s="1" t="s">
        <v>421</v>
      </c>
    </row>
    <row r="138" spans="1:14" x14ac:dyDescent="0.25">
      <c r="A138" s="1" t="s">
        <v>422</v>
      </c>
      <c r="B138" s="1">
        <v>2.38</v>
      </c>
      <c r="C138" s="1">
        <v>2.41</v>
      </c>
      <c r="D138" s="1">
        <v>2.1800000000000002</v>
      </c>
      <c r="E138" s="1">
        <v>8.0299999999999994</v>
      </c>
      <c r="F138" s="1">
        <v>9.32</v>
      </c>
      <c r="G138" s="1">
        <v>12</v>
      </c>
      <c r="H138" s="3">
        <v>2.3233333333333301</v>
      </c>
      <c r="I138" s="3">
        <v>9.7833333333333297</v>
      </c>
      <c r="J138" s="1">
        <v>2.07412994212899</v>
      </c>
      <c r="K138" s="2">
        <v>2.4606098850069402E-28</v>
      </c>
      <c r="L138" s="2">
        <v>2.17056903017077E-26</v>
      </c>
      <c r="M138" s="1" t="s">
        <v>423</v>
      </c>
      <c r="N138" s="1" t="s">
        <v>424</v>
      </c>
    </row>
    <row r="139" spans="1:14" x14ac:dyDescent="0.25">
      <c r="A139" s="1" t="s">
        <v>425</v>
      </c>
      <c r="B139" s="1">
        <v>0.41</v>
      </c>
      <c r="C139" s="1">
        <v>0.52</v>
      </c>
      <c r="D139" s="1">
        <v>0.45</v>
      </c>
      <c r="E139" s="1">
        <v>1.26</v>
      </c>
      <c r="F139" s="1">
        <v>2.3199999999999998</v>
      </c>
      <c r="G139" s="1">
        <v>1.46</v>
      </c>
      <c r="H139" s="3">
        <v>0.46</v>
      </c>
      <c r="I139" s="3">
        <v>1.68</v>
      </c>
      <c r="J139" s="1">
        <v>1.8687554667217501</v>
      </c>
      <c r="K139" s="2">
        <v>2.7903518928734798E-28</v>
      </c>
      <c r="L139" s="2">
        <v>2.43347222748381E-26</v>
      </c>
      <c r="M139" s="1" t="s">
        <v>426</v>
      </c>
      <c r="N139" s="1" t="s">
        <v>427</v>
      </c>
    </row>
    <row r="140" spans="1:14" x14ac:dyDescent="0.25">
      <c r="A140" s="1" t="s">
        <v>428</v>
      </c>
      <c r="B140" s="1">
        <v>1.99</v>
      </c>
      <c r="C140" s="1">
        <v>2.36</v>
      </c>
      <c r="D140" s="1">
        <v>1.83</v>
      </c>
      <c r="E140" s="1">
        <v>6.08</v>
      </c>
      <c r="F140" s="1">
        <v>8.89</v>
      </c>
      <c r="G140" s="1">
        <v>9.98</v>
      </c>
      <c r="H140" s="3">
        <v>2.06</v>
      </c>
      <c r="I140" s="3">
        <v>8.31666666666667</v>
      </c>
      <c r="J140" s="1">
        <v>2.01336107232025</v>
      </c>
      <c r="K140" s="2">
        <v>4.9828950191956101E-28</v>
      </c>
      <c r="L140" s="2">
        <v>4.3210426920696799E-26</v>
      </c>
      <c r="M140" s="1" t="s">
        <v>429</v>
      </c>
      <c r="N140" s="1" t="s">
        <v>430</v>
      </c>
    </row>
    <row r="141" spans="1:14" x14ac:dyDescent="0.25">
      <c r="A141" s="1" t="s">
        <v>431</v>
      </c>
      <c r="B141" s="1">
        <v>1.77</v>
      </c>
      <c r="C141" s="1">
        <v>2.52</v>
      </c>
      <c r="D141" s="1">
        <v>2.56</v>
      </c>
      <c r="E141" s="1">
        <v>7.31</v>
      </c>
      <c r="F141" s="1">
        <v>7.99</v>
      </c>
      <c r="G141" s="1">
        <v>7.44</v>
      </c>
      <c r="H141" s="3">
        <v>2.2833333333333301</v>
      </c>
      <c r="I141" s="3">
        <v>7.58</v>
      </c>
      <c r="J141" s="1">
        <v>1.7310563610443599</v>
      </c>
      <c r="K141" s="2">
        <v>7.9850781983297997E-28</v>
      </c>
      <c r="L141" s="2">
        <v>6.8855598464137195E-26</v>
      </c>
      <c r="M141" s="1" t="s">
        <v>432</v>
      </c>
      <c r="N141" s="1" t="s">
        <v>433</v>
      </c>
    </row>
    <row r="142" spans="1:14" x14ac:dyDescent="0.25">
      <c r="A142" s="1" t="s">
        <v>434</v>
      </c>
      <c r="B142" s="1">
        <v>0.19</v>
      </c>
      <c r="C142" s="1">
        <v>0.43</v>
      </c>
      <c r="D142" s="1">
        <v>0.24</v>
      </c>
      <c r="E142" s="1">
        <v>1.42</v>
      </c>
      <c r="F142" s="1">
        <v>2.94</v>
      </c>
      <c r="G142" s="1">
        <v>2.5299999999999998</v>
      </c>
      <c r="H142" s="3">
        <v>0.28666666666666701</v>
      </c>
      <c r="I142" s="3">
        <v>2.29666666666667</v>
      </c>
      <c r="J142" s="1">
        <v>3.0020954180021899</v>
      </c>
      <c r="K142" s="2">
        <v>9.5455005655883902E-28</v>
      </c>
      <c r="L142" s="2">
        <v>8.1851334179450403E-26</v>
      </c>
      <c r="M142" s="1" t="s">
        <v>435</v>
      </c>
      <c r="N142" s="1" t="s">
        <v>436</v>
      </c>
    </row>
    <row r="143" spans="1:14" x14ac:dyDescent="0.25">
      <c r="A143" s="1" t="s">
        <v>437</v>
      </c>
      <c r="B143" s="1">
        <v>1.47</v>
      </c>
      <c r="C143" s="1">
        <v>1.49</v>
      </c>
      <c r="D143" s="1">
        <v>1.91</v>
      </c>
      <c r="E143" s="1">
        <v>5.41</v>
      </c>
      <c r="F143" s="1">
        <v>6.8</v>
      </c>
      <c r="G143" s="1">
        <v>7.24</v>
      </c>
      <c r="H143" s="3">
        <v>1.62333333333333</v>
      </c>
      <c r="I143" s="3">
        <v>6.4833333333333298</v>
      </c>
      <c r="J143" s="1">
        <v>1.9977764777912099</v>
      </c>
      <c r="K143" s="2">
        <v>1.26113988312709E-27</v>
      </c>
      <c r="L143" s="2">
        <v>1.0754020036732101E-25</v>
      </c>
      <c r="M143" s="1" t="s">
        <v>438</v>
      </c>
      <c r="N143" s="1" t="s">
        <v>439</v>
      </c>
    </row>
    <row r="144" spans="1:14" x14ac:dyDescent="0.25">
      <c r="A144" s="1" t="s">
        <v>440</v>
      </c>
      <c r="B144" s="1">
        <v>1.73</v>
      </c>
      <c r="C144" s="1">
        <v>1.1200000000000001</v>
      </c>
      <c r="D144" s="1">
        <v>1.2</v>
      </c>
      <c r="E144" s="1">
        <v>9.7899999999999991</v>
      </c>
      <c r="F144" s="1">
        <v>6.77</v>
      </c>
      <c r="G144" s="1">
        <v>7.9</v>
      </c>
      <c r="H144" s="3">
        <v>1.35</v>
      </c>
      <c r="I144" s="3">
        <v>8.1533333333333307</v>
      </c>
      <c r="J144" s="1">
        <v>2.5944305907554002</v>
      </c>
      <c r="K144" s="2">
        <v>1.7083320510548399E-27</v>
      </c>
      <c r="L144" s="2">
        <v>1.44868445589175E-25</v>
      </c>
      <c r="M144" s="1" t="s">
        <v>441</v>
      </c>
      <c r="N144" s="1" t="s">
        <v>442</v>
      </c>
    </row>
    <row r="145" spans="1:14" x14ac:dyDescent="0.25">
      <c r="A145" s="1" t="s">
        <v>443</v>
      </c>
      <c r="B145" s="1">
        <v>2.58</v>
      </c>
      <c r="C145" s="1">
        <v>2.89</v>
      </c>
      <c r="D145" s="1">
        <v>2.82</v>
      </c>
      <c r="E145" s="1">
        <v>5.72</v>
      </c>
      <c r="F145" s="1">
        <v>9.58</v>
      </c>
      <c r="G145" s="1">
        <v>8.25</v>
      </c>
      <c r="H145" s="3">
        <v>2.7633333333333301</v>
      </c>
      <c r="I145" s="3">
        <v>7.85</v>
      </c>
      <c r="J145" s="1">
        <v>1.5062830530044</v>
      </c>
      <c r="K145" s="2">
        <v>2.15603129857668E-27</v>
      </c>
      <c r="L145" s="2">
        <v>1.80835652469144E-25</v>
      </c>
      <c r="M145" s="1" t="s">
        <v>444</v>
      </c>
      <c r="N145" s="1" t="s">
        <v>445</v>
      </c>
    </row>
    <row r="146" spans="1:14" x14ac:dyDescent="0.25">
      <c r="A146" s="1" t="s">
        <v>446</v>
      </c>
      <c r="B146" s="1">
        <v>24171.35</v>
      </c>
      <c r="C146" s="1">
        <v>27108.58</v>
      </c>
      <c r="D146" s="1">
        <v>23597.439999999999</v>
      </c>
      <c r="E146" s="1">
        <v>82623.83</v>
      </c>
      <c r="F146" s="1">
        <v>65629.63</v>
      </c>
      <c r="G146" s="1">
        <v>72706.080000000002</v>
      </c>
      <c r="H146" s="3">
        <v>24959.1233333333</v>
      </c>
      <c r="I146" s="3">
        <v>73653.179999999993</v>
      </c>
      <c r="J146" s="1">
        <v>1.56118055370377</v>
      </c>
      <c r="K146" s="2">
        <v>2.3508971819108101E-27</v>
      </c>
      <c r="L146" s="2">
        <v>1.96108265462767E-25</v>
      </c>
      <c r="M146" s="1" t="s">
        <v>447</v>
      </c>
      <c r="N146" s="1" t="s">
        <v>448</v>
      </c>
    </row>
    <row r="147" spans="1:14" x14ac:dyDescent="0.25">
      <c r="A147" s="1" t="s">
        <v>449</v>
      </c>
      <c r="B147" s="1">
        <v>0.46</v>
      </c>
      <c r="C147" s="1">
        <v>0.77</v>
      </c>
      <c r="D147" s="1">
        <v>0.68</v>
      </c>
      <c r="E147" s="1">
        <v>2.04</v>
      </c>
      <c r="F147" s="1">
        <v>3.06</v>
      </c>
      <c r="G147" s="1">
        <v>2.66</v>
      </c>
      <c r="H147" s="3">
        <v>0.63666666666666705</v>
      </c>
      <c r="I147" s="3">
        <v>2.58666666666667</v>
      </c>
      <c r="J147" s="1">
        <v>2.02248401415138</v>
      </c>
      <c r="K147" s="2">
        <v>3.7584120072416398E-27</v>
      </c>
      <c r="L147" s="2">
        <v>3.08606130882642E-25</v>
      </c>
      <c r="M147" s="1" t="s">
        <v>450</v>
      </c>
      <c r="N147" s="1" t="s">
        <v>451</v>
      </c>
    </row>
    <row r="148" spans="1:14" x14ac:dyDescent="0.25">
      <c r="A148" s="1" t="s">
        <v>452</v>
      </c>
      <c r="B148" s="1">
        <v>3.41</v>
      </c>
      <c r="C148" s="1">
        <v>4.4800000000000004</v>
      </c>
      <c r="D148" s="1">
        <v>4.1399999999999997</v>
      </c>
      <c r="E148" s="1">
        <v>8.75</v>
      </c>
      <c r="F148" s="1">
        <v>16.95</v>
      </c>
      <c r="G148" s="1">
        <v>13.99</v>
      </c>
      <c r="H148" s="3">
        <v>4.01</v>
      </c>
      <c r="I148" s="3">
        <v>13.23</v>
      </c>
      <c r="J148" s="1">
        <v>1.72213891982376</v>
      </c>
      <c r="K148" s="2">
        <v>5.1599862445865601E-27</v>
      </c>
      <c r="L148" s="2">
        <v>4.1684541509557396E-25</v>
      </c>
      <c r="M148" s="1" t="s">
        <v>453</v>
      </c>
      <c r="N148" s="1" t="s">
        <v>454</v>
      </c>
    </row>
    <row r="149" spans="1:14" x14ac:dyDescent="0.25">
      <c r="A149" s="1" t="s">
        <v>455</v>
      </c>
      <c r="B149" s="1">
        <v>0.95</v>
      </c>
      <c r="C149" s="1">
        <v>1.62</v>
      </c>
      <c r="D149" s="1">
        <v>1.43</v>
      </c>
      <c r="E149" s="1">
        <v>4.28</v>
      </c>
      <c r="F149" s="1">
        <v>5.38</v>
      </c>
      <c r="G149" s="1">
        <v>4.9000000000000004</v>
      </c>
      <c r="H149" s="3">
        <v>1.3333333333333299</v>
      </c>
      <c r="I149" s="3">
        <v>4.8533333333333299</v>
      </c>
      <c r="J149" s="1">
        <v>1.86393845042397</v>
      </c>
      <c r="K149" s="2">
        <v>5.4377745533098399E-27</v>
      </c>
      <c r="L149" s="2">
        <v>4.3471042509766997E-25</v>
      </c>
      <c r="M149" s="1" t="s">
        <v>456</v>
      </c>
      <c r="N149" s="1" t="s">
        <v>457</v>
      </c>
    </row>
    <row r="150" spans="1:14" x14ac:dyDescent="0.25">
      <c r="A150" s="1" t="s">
        <v>458</v>
      </c>
      <c r="B150" s="1">
        <v>1.19</v>
      </c>
      <c r="C150" s="1">
        <v>1.82</v>
      </c>
      <c r="D150" s="1">
        <v>1.45</v>
      </c>
      <c r="E150" s="1">
        <v>4.05</v>
      </c>
      <c r="F150" s="1">
        <v>6.86</v>
      </c>
      <c r="G150" s="1">
        <v>6.64</v>
      </c>
      <c r="H150" s="3">
        <v>1.4866666666666699</v>
      </c>
      <c r="I150" s="3">
        <v>5.85</v>
      </c>
      <c r="J150" s="1">
        <v>1.9763554152716201</v>
      </c>
      <c r="K150" s="2">
        <v>6.38679335581185E-27</v>
      </c>
      <c r="L150" s="2">
        <v>5.0793207885158601E-25</v>
      </c>
      <c r="M150" s="1" t="s">
        <v>459</v>
      </c>
      <c r="N150" s="1" t="s">
        <v>460</v>
      </c>
    </row>
    <row r="151" spans="1:14" x14ac:dyDescent="0.25">
      <c r="A151" s="1" t="s">
        <v>461</v>
      </c>
      <c r="B151" s="1">
        <v>2.09</v>
      </c>
      <c r="C151" s="1">
        <v>2.73</v>
      </c>
      <c r="D151" s="1">
        <v>2.11</v>
      </c>
      <c r="E151" s="1">
        <v>6.39</v>
      </c>
      <c r="F151" s="1">
        <v>8.51</v>
      </c>
      <c r="G151" s="1">
        <v>5.66</v>
      </c>
      <c r="H151" s="3">
        <v>2.31</v>
      </c>
      <c r="I151" s="3">
        <v>6.8533333333333299</v>
      </c>
      <c r="J151" s="1">
        <v>1.5689130070566599</v>
      </c>
      <c r="K151" s="2">
        <v>6.6286814328957997E-27</v>
      </c>
      <c r="L151" s="2">
        <v>5.2445170780163697E-25</v>
      </c>
      <c r="M151" s="1" t="s">
        <v>462</v>
      </c>
      <c r="N151" s="1" t="s">
        <v>463</v>
      </c>
    </row>
    <row r="152" spans="1:14" x14ac:dyDescent="0.25">
      <c r="A152" s="1" t="s">
        <v>464</v>
      </c>
      <c r="B152" s="1">
        <v>3.17</v>
      </c>
      <c r="C152" s="1">
        <v>3.79</v>
      </c>
      <c r="D152" s="1">
        <v>2.77</v>
      </c>
      <c r="E152" s="1">
        <v>12.19</v>
      </c>
      <c r="F152" s="1">
        <v>10.86</v>
      </c>
      <c r="G152" s="1">
        <v>11.14</v>
      </c>
      <c r="H152" s="3">
        <v>3.2433333333333301</v>
      </c>
      <c r="I152" s="3">
        <v>11.3966666666667</v>
      </c>
      <c r="J152" s="1">
        <v>1.81306271265229</v>
      </c>
      <c r="K152" s="2">
        <v>9.9957465056381703E-27</v>
      </c>
      <c r="L152" s="2">
        <v>7.74872288459799E-25</v>
      </c>
      <c r="M152" s="1" t="s">
        <v>465</v>
      </c>
      <c r="N152" s="1" t="s">
        <v>466</v>
      </c>
    </row>
    <row r="153" spans="1:14" x14ac:dyDescent="0.25">
      <c r="A153" s="1" t="s">
        <v>467</v>
      </c>
      <c r="B153" s="1">
        <v>2.58</v>
      </c>
      <c r="C153" s="1">
        <v>3.15</v>
      </c>
      <c r="D153" s="1">
        <v>3.21</v>
      </c>
      <c r="E153" s="1">
        <v>6.24</v>
      </c>
      <c r="F153" s="1">
        <v>9.7100000000000009</v>
      </c>
      <c r="G153" s="1">
        <v>9.83</v>
      </c>
      <c r="H153" s="3">
        <v>2.98</v>
      </c>
      <c r="I153" s="3">
        <v>8.5933333333333302</v>
      </c>
      <c r="J153" s="1">
        <v>1.5279055271783299</v>
      </c>
      <c r="K153" s="2">
        <v>1.15930639624183E-26</v>
      </c>
      <c r="L153" s="2">
        <v>8.9418059677968997E-25</v>
      </c>
      <c r="M153" s="1" t="s">
        <v>468</v>
      </c>
      <c r="N153" s="1" t="s">
        <v>469</v>
      </c>
    </row>
    <row r="154" spans="1:14" x14ac:dyDescent="0.25">
      <c r="A154" s="1" t="s">
        <v>470</v>
      </c>
      <c r="B154" s="1">
        <v>1.31</v>
      </c>
      <c r="C154" s="1">
        <v>1.73</v>
      </c>
      <c r="D154" s="1">
        <v>1.63</v>
      </c>
      <c r="E154" s="1">
        <v>4.33</v>
      </c>
      <c r="F154" s="1">
        <v>5.45</v>
      </c>
      <c r="G154" s="1">
        <v>4.04</v>
      </c>
      <c r="H154" s="3">
        <v>1.55666666666667</v>
      </c>
      <c r="I154" s="3">
        <v>4.60666666666667</v>
      </c>
      <c r="J154" s="1">
        <v>1.5652631606785901</v>
      </c>
      <c r="K154" s="2">
        <v>1.48169266913816E-26</v>
      </c>
      <c r="L154" s="2">
        <v>1.1371250389300801E-24</v>
      </c>
      <c r="M154" s="1" t="s">
        <v>471</v>
      </c>
      <c r="N154" s="1" t="s">
        <v>472</v>
      </c>
    </row>
    <row r="155" spans="1:14" x14ac:dyDescent="0.25">
      <c r="A155" s="1" t="s">
        <v>473</v>
      </c>
      <c r="B155" s="1">
        <v>9.43</v>
      </c>
      <c r="C155" s="1">
        <v>10.1</v>
      </c>
      <c r="D155" s="1">
        <v>11</v>
      </c>
      <c r="E155" s="1">
        <v>30.22</v>
      </c>
      <c r="F155" s="1">
        <v>35.68</v>
      </c>
      <c r="G155" s="1">
        <v>39.479999999999997</v>
      </c>
      <c r="H155" s="3">
        <v>10.1766666666667</v>
      </c>
      <c r="I155" s="3">
        <v>35.126666666666701</v>
      </c>
      <c r="J155" s="1">
        <v>1.78730159016669</v>
      </c>
      <c r="K155" s="2">
        <v>1.58624996045441E-26</v>
      </c>
      <c r="L155" s="2">
        <v>1.2113109772644201E-24</v>
      </c>
      <c r="M155" s="1" t="s">
        <v>474</v>
      </c>
      <c r="N155" s="1" t="s">
        <v>475</v>
      </c>
    </row>
    <row r="156" spans="1:14" x14ac:dyDescent="0.25">
      <c r="A156" s="1" t="s">
        <v>476</v>
      </c>
      <c r="B156" s="1">
        <v>0.28000000000000003</v>
      </c>
      <c r="C156" s="1">
        <v>0.4</v>
      </c>
      <c r="D156" s="1">
        <v>0.44</v>
      </c>
      <c r="E156" s="1">
        <v>1.55</v>
      </c>
      <c r="F156" s="1">
        <v>3.42</v>
      </c>
      <c r="G156" s="1">
        <v>3.01</v>
      </c>
      <c r="H156" s="3">
        <v>0.37333333333333302</v>
      </c>
      <c r="I156" s="3">
        <v>2.66</v>
      </c>
      <c r="J156" s="1">
        <v>2.83289001416474</v>
      </c>
      <c r="K156" s="2">
        <v>1.6181378514392201E-26</v>
      </c>
      <c r="L156" s="2">
        <v>1.22954444959112E-24</v>
      </c>
      <c r="M156" s="1" t="s">
        <v>477</v>
      </c>
      <c r="N156" s="1" t="s">
        <v>478</v>
      </c>
    </row>
    <row r="157" spans="1:14" x14ac:dyDescent="0.25">
      <c r="A157" s="1" t="s">
        <v>479</v>
      </c>
      <c r="B157" s="1">
        <v>0.8</v>
      </c>
      <c r="C157" s="1">
        <v>1.17</v>
      </c>
      <c r="D157" s="1">
        <v>1.02</v>
      </c>
      <c r="E157" s="1">
        <v>2.39</v>
      </c>
      <c r="F157" s="1">
        <v>3.94</v>
      </c>
      <c r="G157" s="1">
        <v>3.76</v>
      </c>
      <c r="H157" s="3">
        <v>0.99666666666666703</v>
      </c>
      <c r="I157" s="3">
        <v>3.3633333333333302</v>
      </c>
      <c r="J157" s="1">
        <v>1.7547087849082501</v>
      </c>
      <c r="K157" s="2">
        <v>1.6891141572464699E-26</v>
      </c>
      <c r="L157" s="2">
        <v>1.27715335958503E-24</v>
      </c>
      <c r="M157" s="1" t="s">
        <v>480</v>
      </c>
      <c r="N157" s="1" t="s">
        <v>481</v>
      </c>
    </row>
    <row r="158" spans="1:14" x14ac:dyDescent="0.25">
      <c r="A158" s="1" t="s">
        <v>482</v>
      </c>
      <c r="B158" s="1">
        <v>14.69</v>
      </c>
      <c r="C158" s="1">
        <v>10.71</v>
      </c>
      <c r="D158" s="1">
        <v>15.29</v>
      </c>
      <c r="E158" s="1">
        <v>2.54</v>
      </c>
      <c r="F158" s="1">
        <v>3.21</v>
      </c>
      <c r="G158" s="1">
        <v>2.95</v>
      </c>
      <c r="H158" s="3">
        <v>13.563333333333301</v>
      </c>
      <c r="I158" s="3">
        <v>2.9</v>
      </c>
      <c r="J158" s="1">
        <v>-2.2255869743376202</v>
      </c>
      <c r="K158" s="2">
        <v>1.8029257801467601E-26</v>
      </c>
      <c r="L158" s="2">
        <v>1.35652489213101E-24</v>
      </c>
      <c r="M158" s="1" t="s">
        <v>483</v>
      </c>
      <c r="N158" s="1" t="s">
        <v>484</v>
      </c>
    </row>
    <row r="159" spans="1:14" x14ac:dyDescent="0.25">
      <c r="A159" s="1" t="s">
        <v>485</v>
      </c>
      <c r="B159" s="1">
        <v>2.1800000000000002</v>
      </c>
      <c r="C159" s="1">
        <v>3.64</v>
      </c>
      <c r="D159" s="1">
        <v>3.26</v>
      </c>
      <c r="E159" s="1">
        <v>8.14</v>
      </c>
      <c r="F159" s="1">
        <v>10.75</v>
      </c>
      <c r="G159" s="1">
        <v>9.35</v>
      </c>
      <c r="H159" s="3">
        <v>3.0266666666666699</v>
      </c>
      <c r="I159" s="3">
        <v>9.4133333333333304</v>
      </c>
      <c r="J159" s="1">
        <v>1.6369758859802599</v>
      </c>
      <c r="K159" s="2">
        <v>2.1704853704640401E-26</v>
      </c>
      <c r="L159" s="2">
        <v>1.6172223277307E-24</v>
      </c>
      <c r="M159" s="1" t="s">
        <v>486</v>
      </c>
      <c r="N159" s="1" t="s">
        <v>487</v>
      </c>
    </row>
    <row r="160" spans="1:14" x14ac:dyDescent="0.25">
      <c r="A160" s="1" t="s">
        <v>488</v>
      </c>
      <c r="B160" s="1">
        <v>3.7</v>
      </c>
      <c r="C160" s="1">
        <v>5.9</v>
      </c>
      <c r="D160" s="1">
        <v>4.92</v>
      </c>
      <c r="E160" s="1">
        <v>14.68</v>
      </c>
      <c r="F160" s="1">
        <v>23.27</v>
      </c>
      <c r="G160" s="1">
        <v>15.88</v>
      </c>
      <c r="H160" s="3">
        <v>4.84</v>
      </c>
      <c r="I160" s="3">
        <v>17.9433333333333</v>
      </c>
      <c r="J160" s="1">
        <v>1.89036897202368</v>
      </c>
      <c r="K160" s="2">
        <v>2.7038020693093198E-26</v>
      </c>
      <c r="L160" s="2">
        <v>1.9952239404725399E-24</v>
      </c>
      <c r="M160" s="1" t="s">
        <v>489</v>
      </c>
      <c r="N160" s="1" t="s">
        <v>490</v>
      </c>
    </row>
    <row r="161" spans="1:14" x14ac:dyDescent="0.25">
      <c r="A161" s="1" t="s">
        <v>491</v>
      </c>
      <c r="B161" s="1">
        <v>2.34</v>
      </c>
      <c r="C161" s="1">
        <v>3.36</v>
      </c>
      <c r="D161" s="1">
        <v>3.55</v>
      </c>
      <c r="E161" s="1">
        <v>9.93</v>
      </c>
      <c r="F161" s="1">
        <v>11.05</v>
      </c>
      <c r="G161" s="1">
        <v>9.07</v>
      </c>
      <c r="H161" s="3">
        <v>3.0833333333333299</v>
      </c>
      <c r="I161" s="3">
        <v>10.016666666666699</v>
      </c>
      <c r="J161" s="1">
        <v>1.6998397201948801</v>
      </c>
      <c r="K161" s="2">
        <v>5.5247821062585405E-26</v>
      </c>
      <c r="L161" s="2">
        <v>3.9812150492470602E-24</v>
      </c>
      <c r="M161" s="1" t="s">
        <v>492</v>
      </c>
      <c r="N161" s="1" t="s">
        <v>493</v>
      </c>
    </row>
    <row r="162" spans="1:14" x14ac:dyDescent="0.25">
      <c r="A162" s="1" t="s">
        <v>494</v>
      </c>
      <c r="B162" s="1">
        <v>2.74</v>
      </c>
      <c r="C162" s="1">
        <v>2.95</v>
      </c>
      <c r="D162" s="1">
        <v>3.48</v>
      </c>
      <c r="E162" s="1">
        <v>9.24</v>
      </c>
      <c r="F162" s="1">
        <v>9.24</v>
      </c>
      <c r="G162" s="1">
        <v>7.49</v>
      </c>
      <c r="H162" s="3">
        <v>3.0566666666666702</v>
      </c>
      <c r="I162" s="3">
        <v>8.6566666666666698</v>
      </c>
      <c r="J162" s="1">
        <v>1.5018523750833499</v>
      </c>
      <c r="K162" s="2">
        <v>6.00212240331759E-26</v>
      </c>
      <c r="L162" s="2">
        <v>4.30498022282812E-24</v>
      </c>
      <c r="M162" s="1" t="s">
        <v>495</v>
      </c>
      <c r="N162" s="1" t="s">
        <v>496</v>
      </c>
    </row>
    <row r="163" spans="1:14" x14ac:dyDescent="0.25">
      <c r="A163" s="1" t="s">
        <v>497</v>
      </c>
      <c r="B163" s="1">
        <v>11.24</v>
      </c>
      <c r="C163" s="1">
        <v>14.6</v>
      </c>
      <c r="D163" s="1">
        <v>12.5</v>
      </c>
      <c r="E163" s="1">
        <v>30.98</v>
      </c>
      <c r="F163" s="1">
        <v>33.909999999999997</v>
      </c>
      <c r="G163" s="1">
        <v>32.380000000000003</v>
      </c>
      <c r="H163" s="3">
        <v>12.78</v>
      </c>
      <c r="I163" s="3">
        <v>32.423333333333296</v>
      </c>
      <c r="J163" s="1">
        <v>1.3431445807970599</v>
      </c>
      <c r="K163" s="2">
        <v>7.7491961134142701E-26</v>
      </c>
      <c r="L163" s="2">
        <v>5.5065931085553603E-24</v>
      </c>
      <c r="M163" s="1" t="s">
        <v>498</v>
      </c>
      <c r="N163" s="1" t="s">
        <v>499</v>
      </c>
    </row>
    <row r="164" spans="1:14" x14ac:dyDescent="0.25">
      <c r="A164" s="1" t="s">
        <v>500</v>
      </c>
      <c r="B164" s="1">
        <v>52.47</v>
      </c>
      <c r="C164" s="1">
        <v>51.18</v>
      </c>
      <c r="D164" s="1">
        <v>54.38</v>
      </c>
      <c r="E164" s="1">
        <v>16.12</v>
      </c>
      <c r="F164" s="1">
        <v>22.04</v>
      </c>
      <c r="G164" s="1">
        <v>20.76</v>
      </c>
      <c r="H164" s="3">
        <v>52.676666666666698</v>
      </c>
      <c r="I164" s="3">
        <v>19.64</v>
      </c>
      <c r="J164" s="1">
        <v>-1.4233691263514501</v>
      </c>
      <c r="K164" s="2">
        <v>7.9967107183168706E-26</v>
      </c>
      <c r="L164" s="2">
        <v>5.6562909131541697E-24</v>
      </c>
      <c r="M164" s="1" t="s">
        <v>501</v>
      </c>
      <c r="N164" s="1" t="s">
        <v>502</v>
      </c>
    </row>
    <row r="165" spans="1:14" x14ac:dyDescent="0.25">
      <c r="A165" s="1" t="s">
        <v>503</v>
      </c>
      <c r="B165" s="1">
        <v>48.49</v>
      </c>
      <c r="C165" s="1">
        <v>84.94</v>
      </c>
      <c r="D165" s="1">
        <v>50.6</v>
      </c>
      <c r="E165" s="1">
        <v>206.08</v>
      </c>
      <c r="F165" s="1">
        <v>233.99</v>
      </c>
      <c r="G165" s="1">
        <v>225.43</v>
      </c>
      <c r="H165" s="3">
        <v>61.343333333333298</v>
      </c>
      <c r="I165" s="3">
        <v>221.833333333333</v>
      </c>
      <c r="J165" s="1">
        <v>1.8544976970109699</v>
      </c>
      <c r="K165" s="2">
        <v>1.3297299309697101E-25</v>
      </c>
      <c r="L165" s="2">
        <v>9.3623966561715699E-24</v>
      </c>
      <c r="M165" s="1" t="s">
        <v>504</v>
      </c>
      <c r="N165" s="1" t="s">
        <v>505</v>
      </c>
    </row>
    <row r="166" spans="1:14" x14ac:dyDescent="0.25">
      <c r="A166" s="1" t="s">
        <v>506</v>
      </c>
      <c r="B166" s="1">
        <v>0.53</v>
      </c>
      <c r="C166" s="1">
        <v>1.1599999999999999</v>
      </c>
      <c r="D166" s="1">
        <v>0.71</v>
      </c>
      <c r="E166" s="1">
        <v>3.68</v>
      </c>
      <c r="F166" s="1">
        <v>6.59</v>
      </c>
      <c r="G166" s="1">
        <v>5.5</v>
      </c>
      <c r="H166" s="3">
        <v>0.8</v>
      </c>
      <c r="I166" s="3">
        <v>5.2566666666666704</v>
      </c>
      <c r="J166" s="1">
        <v>2.7160763491819901</v>
      </c>
      <c r="K166" s="2">
        <v>1.3467215932706201E-25</v>
      </c>
      <c r="L166" s="2">
        <v>9.4387350388633299E-24</v>
      </c>
      <c r="M166" s="1" t="s">
        <v>507</v>
      </c>
      <c r="N166" s="1" t="s">
        <v>508</v>
      </c>
    </row>
    <row r="167" spans="1:14" x14ac:dyDescent="0.25">
      <c r="A167" s="1" t="s">
        <v>509</v>
      </c>
      <c r="B167" s="1">
        <v>1.23</v>
      </c>
      <c r="C167" s="1">
        <v>1.42</v>
      </c>
      <c r="D167" s="1">
        <v>1.17</v>
      </c>
      <c r="E167" s="1">
        <v>2.67</v>
      </c>
      <c r="F167" s="1">
        <v>4.18</v>
      </c>
      <c r="G167" s="1">
        <v>3.79</v>
      </c>
      <c r="H167" s="3">
        <v>1.2733333333333301</v>
      </c>
      <c r="I167" s="3">
        <v>3.54666666666667</v>
      </c>
      <c r="J167" s="1">
        <v>1.47785360746545</v>
      </c>
      <c r="K167" s="2">
        <v>1.40257014339794E-25</v>
      </c>
      <c r="L167" s="2">
        <v>9.7854768777341094E-24</v>
      </c>
      <c r="M167" s="1" t="s">
        <v>510</v>
      </c>
      <c r="N167" s="1" t="s">
        <v>511</v>
      </c>
    </row>
    <row r="168" spans="1:14" x14ac:dyDescent="0.25">
      <c r="A168" s="1" t="s">
        <v>512</v>
      </c>
      <c r="B168" s="1">
        <v>1.66</v>
      </c>
      <c r="C168" s="1">
        <v>2.2799999999999998</v>
      </c>
      <c r="D168" s="1">
        <v>1.53</v>
      </c>
      <c r="E168" s="1">
        <v>3.81</v>
      </c>
      <c r="F168" s="1">
        <v>5.44</v>
      </c>
      <c r="G168" s="1">
        <v>4.79</v>
      </c>
      <c r="H168" s="3">
        <v>1.8233333333333299</v>
      </c>
      <c r="I168" s="3">
        <v>4.68</v>
      </c>
      <c r="J168" s="1">
        <v>1.3599301975120099</v>
      </c>
      <c r="K168" s="2">
        <v>1.47818740232725E-25</v>
      </c>
      <c r="L168" s="2">
        <v>1.02663793838556E-23</v>
      </c>
      <c r="M168" s="1" t="s">
        <v>513</v>
      </c>
      <c r="N168" s="1" t="s">
        <v>514</v>
      </c>
    </row>
    <row r="169" spans="1:14" x14ac:dyDescent="0.25">
      <c r="A169" s="1" t="s">
        <v>515</v>
      </c>
      <c r="B169" s="1">
        <v>0.38</v>
      </c>
      <c r="C169" s="1">
        <v>0.44</v>
      </c>
      <c r="D169" s="1">
        <v>0.43</v>
      </c>
      <c r="E169" s="1">
        <v>2.3199999999999998</v>
      </c>
      <c r="F169" s="1">
        <v>3.92</v>
      </c>
      <c r="G169" s="1">
        <v>5.51</v>
      </c>
      <c r="H169" s="3">
        <v>0.41666666666666702</v>
      </c>
      <c r="I169" s="3">
        <v>3.9166666666666701</v>
      </c>
      <c r="J169" s="1">
        <v>3.2326607567902799</v>
      </c>
      <c r="K169" s="2">
        <v>1.5059087462178201E-25</v>
      </c>
      <c r="L169" s="2">
        <v>1.0411798804368199E-23</v>
      </c>
      <c r="M169" s="1" t="s">
        <v>516</v>
      </c>
      <c r="N169" s="1" t="s">
        <v>517</v>
      </c>
    </row>
    <row r="170" spans="1:14" x14ac:dyDescent="0.25">
      <c r="A170" s="1" t="s">
        <v>518</v>
      </c>
      <c r="B170" s="1">
        <v>0.91</v>
      </c>
      <c r="C170" s="1">
        <v>1.29</v>
      </c>
      <c r="D170" s="1">
        <v>1.1399999999999999</v>
      </c>
      <c r="E170" s="1">
        <v>3.77</v>
      </c>
      <c r="F170" s="1">
        <v>5.25</v>
      </c>
      <c r="G170" s="1">
        <v>3.81</v>
      </c>
      <c r="H170" s="3">
        <v>1.11333333333333</v>
      </c>
      <c r="I170" s="3">
        <v>4.2766666666666699</v>
      </c>
      <c r="J170" s="1">
        <v>1.94160116261564</v>
      </c>
      <c r="K170" s="2">
        <v>1.6664979870371999E-25</v>
      </c>
      <c r="L170" s="2">
        <v>1.1430127889246101E-23</v>
      </c>
      <c r="M170" s="1" t="s">
        <v>519</v>
      </c>
      <c r="N170" s="1" t="s">
        <v>520</v>
      </c>
    </row>
    <row r="171" spans="1:14" x14ac:dyDescent="0.25">
      <c r="A171" s="1" t="s">
        <v>521</v>
      </c>
      <c r="B171" s="1">
        <v>1.1399999999999999</v>
      </c>
      <c r="C171" s="1">
        <v>1.91</v>
      </c>
      <c r="D171" s="1">
        <v>1.51</v>
      </c>
      <c r="E171" s="1">
        <v>4.54</v>
      </c>
      <c r="F171" s="1">
        <v>8.06</v>
      </c>
      <c r="G171" s="1">
        <v>8.77</v>
      </c>
      <c r="H171" s="3">
        <v>1.52</v>
      </c>
      <c r="I171" s="3">
        <v>7.1233333333333304</v>
      </c>
      <c r="J171" s="1">
        <v>2.2284811784950702</v>
      </c>
      <c r="K171" s="2">
        <v>1.6680882449613099E-25</v>
      </c>
      <c r="L171" s="2">
        <v>1.1430127889246101E-23</v>
      </c>
      <c r="M171" s="1" t="s">
        <v>522</v>
      </c>
      <c r="N171" s="1" t="s">
        <v>523</v>
      </c>
    </row>
    <row r="172" spans="1:14" x14ac:dyDescent="0.25">
      <c r="A172" s="1" t="s">
        <v>524</v>
      </c>
      <c r="B172" s="1">
        <v>0.76</v>
      </c>
      <c r="C172" s="1">
        <v>0.72</v>
      </c>
      <c r="D172" s="1">
        <v>0.66</v>
      </c>
      <c r="E172" s="1">
        <v>2.71</v>
      </c>
      <c r="F172" s="1">
        <v>3.85</v>
      </c>
      <c r="G172" s="1">
        <v>3.39</v>
      </c>
      <c r="H172" s="3">
        <v>0.71333333333333304</v>
      </c>
      <c r="I172" s="3">
        <v>3.31666666666667</v>
      </c>
      <c r="J172" s="1">
        <v>2.2170857290298698</v>
      </c>
      <c r="K172" s="2">
        <v>1.8964984823357E-25</v>
      </c>
      <c r="L172" s="2">
        <v>1.2880245666093199E-23</v>
      </c>
      <c r="M172" s="1" t="s">
        <v>525</v>
      </c>
      <c r="N172" s="1" t="s">
        <v>526</v>
      </c>
    </row>
    <row r="173" spans="1:14" x14ac:dyDescent="0.25">
      <c r="A173" s="1" t="s">
        <v>527</v>
      </c>
      <c r="B173" s="1">
        <v>5531.17</v>
      </c>
      <c r="C173" s="1">
        <v>5599.7</v>
      </c>
      <c r="D173" s="1">
        <v>5634.94</v>
      </c>
      <c r="E173" s="1">
        <v>16458.39</v>
      </c>
      <c r="F173" s="1">
        <v>13036.79</v>
      </c>
      <c r="G173" s="1">
        <v>15277.83</v>
      </c>
      <c r="H173" s="3">
        <v>5588.6033333333298</v>
      </c>
      <c r="I173" s="3">
        <v>14924.336666666701</v>
      </c>
      <c r="J173" s="1">
        <v>1.41710712583184</v>
      </c>
      <c r="K173" s="2">
        <v>2.0911024797641499E-25</v>
      </c>
      <c r="L173" s="2">
        <v>1.4139353287180599E-23</v>
      </c>
      <c r="M173" s="1" t="s">
        <v>528</v>
      </c>
      <c r="N173" s="1" t="s">
        <v>529</v>
      </c>
    </row>
    <row r="174" spans="1:14" x14ac:dyDescent="0.25">
      <c r="A174" s="1" t="s">
        <v>530</v>
      </c>
      <c r="B174" s="1">
        <v>2.08</v>
      </c>
      <c r="C174" s="1">
        <v>2.71</v>
      </c>
      <c r="D174" s="1">
        <v>2.46</v>
      </c>
      <c r="E174" s="1">
        <v>7.46</v>
      </c>
      <c r="F174" s="1">
        <v>9.0299999999999994</v>
      </c>
      <c r="G174" s="1">
        <v>6.34</v>
      </c>
      <c r="H174" s="3">
        <v>2.4166666666666701</v>
      </c>
      <c r="I174" s="3">
        <v>7.61</v>
      </c>
      <c r="J174" s="1">
        <v>1.6548779593223999</v>
      </c>
      <c r="K174" s="2">
        <v>2.56584296063136E-25</v>
      </c>
      <c r="L174" s="2">
        <v>1.7197870568878099E-23</v>
      </c>
      <c r="M174" s="1" t="s">
        <v>531</v>
      </c>
      <c r="N174" s="1" t="s">
        <v>532</v>
      </c>
    </row>
    <row r="175" spans="1:14" x14ac:dyDescent="0.25">
      <c r="A175" s="1" t="s">
        <v>533</v>
      </c>
      <c r="B175" s="1">
        <v>2.67</v>
      </c>
      <c r="C175" s="1">
        <v>3.16</v>
      </c>
      <c r="D175" s="1">
        <v>2.95</v>
      </c>
      <c r="E175" s="1">
        <v>7.75</v>
      </c>
      <c r="F175" s="1">
        <v>9.2899999999999991</v>
      </c>
      <c r="G175" s="1">
        <v>6.03</v>
      </c>
      <c r="H175" s="3">
        <v>2.9266666666666699</v>
      </c>
      <c r="I175" s="3">
        <v>7.69</v>
      </c>
      <c r="J175" s="1">
        <v>1.3937251591476201</v>
      </c>
      <c r="K175" s="2">
        <v>2.8853252486426602E-25</v>
      </c>
      <c r="L175" s="2">
        <v>1.9255155322354899E-23</v>
      </c>
      <c r="M175" s="1" t="s">
        <v>534</v>
      </c>
      <c r="N175" s="1" t="s">
        <v>535</v>
      </c>
    </row>
    <row r="176" spans="1:14" x14ac:dyDescent="0.25">
      <c r="A176" s="1" t="s">
        <v>536</v>
      </c>
      <c r="B176" s="1">
        <v>1.64</v>
      </c>
      <c r="C176" s="1">
        <v>2.14</v>
      </c>
      <c r="D176" s="1">
        <v>2.0499999999999998</v>
      </c>
      <c r="E176" s="1">
        <v>5.48</v>
      </c>
      <c r="F176" s="1">
        <v>5.91</v>
      </c>
      <c r="G176" s="1">
        <v>4.92</v>
      </c>
      <c r="H176" s="3">
        <v>1.94333333333333</v>
      </c>
      <c r="I176" s="3">
        <v>5.4366666666666701</v>
      </c>
      <c r="J176" s="1">
        <v>1.4841889935113901</v>
      </c>
      <c r="K176" s="2">
        <v>3.5326323332195801E-25</v>
      </c>
      <c r="L176" s="2">
        <v>2.3271405013986E-23</v>
      </c>
      <c r="M176" s="1" t="s">
        <v>537</v>
      </c>
      <c r="N176" s="1" t="s">
        <v>538</v>
      </c>
    </row>
    <row r="177" spans="1:14" x14ac:dyDescent="0.25">
      <c r="A177" s="1" t="s">
        <v>539</v>
      </c>
      <c r="B177" s="1">
        <v>5.6</v>
      </c>
      <c r="C177" s="1">
        <v>6.05</v>
      </c>
      <c r="D177" s="1">
        <v>6.02</v>
      </c>
      <c r="E177" s="1">
        <v>18.260000000000002</v>
      </c>
      <c r="F177" s="1">
        <v>18.190000000000001</v>
      </c>
      <c r="G177" s="1">
        <v>14.6</v>
      </c>
      <c r="H177" s="3">
        <v>5.89</v>
      </c>
      <c r="I177" s="3">
        <v>17.016666666666701</v>
      </c>
      <c r="J177" s="1">
        <v>1.5306089212135501</v>
      </c>
      <c r="K177" s="2">
        <v>5.3043551152864601E-25</v>
      </c>
      <c r="L177" s="2">
        <v>3.4352973276173798E-23</v>
      </c>
      <c r="M177" s="1" t="s">
        <v>540</v>
      </c>
      <c r="N177" s="1" t="s">
        <v>541</v>
      </c>
    </row>
    <row r="178" spans="1:14" x14ac:dyDescent="0.25">
      <c r="A178" s="1" t="s">
        <v>542</v>
      </c>
      <c r="B178" s="1">
        <v>9.17</v>
      </c>
      <c r="C178" s="1">
        <v>6.91</v>
      </c>
      <c r="D178" s="1">
        <v>6.72</v>
      </c>
      <c r="E178" s="1">
        <v>19.260000000000002</v>
      </c>
      <c r="F178" s="1">
        <v>24.79</v>
      </c>
      <c r="G178" s="1">
        <v>21.82</v>
      </c>
      <c r="H178" s="3">
        <v>7.6</v>
      </c>
      <c r="I178" s="3">
        <v>21.956666666666699</v>
      </c>
      <c r="J178" s="1">
        <v>1.5305877257340399</v>
      </c>
      <c r="K178" s="2">
        <v>9.3052958847028606E-25</v>
      </c>
      <c r="L178" s="2">
        <v>5.9511244389293397E-23</v>
      </c>
      <c r="M178" s="1" t="s">
        <v>543</v>
      </c>
      <c r="N178" s="1" t="s">
        <v>544</v>
      </c>
    </row>
    <row r="179" spans="1:14" x14ac:dyDescent="0.25">
      <c r="A179" s="1" t="s">
        <v>545</v>
      </c>
      <c r="B179" s="1">
        <v>0.97</v>
      </c>
      <c r="C179" s="1">
        <v>1.58</v>
      </c>
      <c r="D179" s="1">
        <v>1.1299999999999999</v>
      </c>
      <c r="E179" s="1">
        <v>3.41</v>
      </c>
      <c r="F179" s="1">
        <v>4.6500000000000004</v>
      </c>
      <c r="G179" s="1">
        <v>4.07</v>
      </c>
      <c r="H179" s="3">
        <v>1.2266666666666699</v>
      </c>
      <c r="I179" s="3">
        <v>4.0433333333333303</v>
      </c>
      <c r="J179" s="1">
        <v>1.72080187906349</v>
      </c>
      <c r="K179" s="2">
        <v>1.0025259764867601E-24</v>
      </c>
      <c r="L179" s="2">
        <v>6.3849673083382699E-23</v>
      </c>
      <c r="M179" s="1" t="s">
        <v>546</v>
      </c>
      <c r="N179" s="1" t="s">
        <v>547</v>
      </c>
    </row>
    <row r="180" spans="1:14" x14ac:dyDescent="0.25">
      <c r="A180" s="1" t="s">
        <v>548</v>
      </c>
      <c r="B180" s="1">
        <v>2.21</v>
      </c>
      <c r="C180" s="1">
        <v>2.91</v>
      </c>
      <c r="D180" s="1">
        <v>2.25</v>
      </c>
      <c r="E180" s="1">
        <v>5.79</v>
      </c>
      <c r="F180" s="1">
        <v>13.03</v>
      </c>
      <c r="G180" s="1">
        <v>14.25</v>
      </c>
      <c r="H180" s="3">
        <v>2.4566666666666701</v>
      </c>
      <c r="I180" s="3">
        <v>11.0233333333333</v>
      </c>
      <c r="J180" s="1">
        <v>2.1657865210960399</v>
      </c>
      <c r="K180" s="2">
        <v>1.0265500927916199E-24</v>
      </c>
      <c r="L180" s="2">
        <v>6.5109575926688106E-23</v>
      </c>
      <c r="M180" s="1" t="s">
        <v>549</v>
      </c>
      <c r="N180" s="1" t="s">
        <v>550</v>
      </c>
    </row>
    <row r="181" spans="1:14" x14ac:dyDescent="0.25">
      <c r="A181" s="1" t="s">
        <v>551</v>
      </c>
      <c r="B181" s="1">
        <v>1.28</v>
      </c>
      <c r="C181" s="1">
        <v>1.77</v>
      </c>
      <c r="D181" s="1">
        <v>1.58</v>
      </c>
      <c r="E181" s="1">
        <v>3.6</v>
      </c>
      <c r="F181" s="1">
        <v>6.36</v>
      </c>
      <c r="G181" s="1">
        <v>5.34</v>
      </c>
      <c r="H181" s="3">
        <v>1.5433333333333299</v>
      </c>
      <c r="I181" s="3">
        <v>5.0999999999999996</v>
      </c>
      <c r="J181" s="1">
        <v>1.7244475543197799</v>
      </c>
      <c r="K181" s="2">
        <v>1.0468395261545E-24</v>
      </c>
      <c r="L181" s="2">
        <v>6.6123209411298301E-23</v>
      </c>
      <c r="M181" s="1" t="s">
        <v>552</v>
      </c>
      <c r="N181" s="1" t="s">
        <v>553</v>
      </c>
    </row>
    <row r="182" spans="1:14" x14ac:dyDescent="0.25">
      <c r="A182" s="1" t="s">
        <v>554</v>
      </c>
      <c r="B182" s="1">
        <v>33.369999999999997</v>
      </c>
      <c r="C182" s="1">
        <v>34.840000000000003</v>
      </c>
      <c r="D182" s="1">
        <v>41.14</v>
      </c>
      <c r="E182" s="1">
        <v>8.4</v>
      </c>
      <c r="F182" s="1">
        <v>12.84</v>
      </c>
      <c r="G182" s="1">
        <v>11.88</v>
      </c>
      <c r="H182" s="3">
        <v>36.450000000000003</v>
      </c>
      <c r="I182" s="3">
        <v>11.04</v>
      </c>
      <c r="J182" s="1">
        <v>-1.7231786424361299</v>
      </c>
      <c r="K182" s="2">
        <v>1.1190001387398799E-24</v>
      </c>
      <c r="L182" s="2">
        <v>7.0391529219337899E-23</v>
      </c>
      <c r="M182" s="1" t="s">
        <v>555</v>
      </c>
      <c r="N182" s="1" t="s">
        <v>556</v>
      </c>
    </row>
    <row r="183" spans="1:14" x14ac:dyDescent="0.25">
      <c r="A183" s="1" t="s">
        <v>557</v>
      </c>
      <c r="B183" s="1">
        <v>2.33</v>
      </c>
      <c r="C183" s="1">
        <v>2.57</v>
      </c>
      <c r="D183" s="1">
        <v>1.74</v>
      </c>
      <c r="E183" s="1">
        <v>5.0599999999999996</v>
      </c>
      <c r="F183" s="1">
        <v>7.58</v>
      </c>
      <c r="G183" s="1">
        <v>6.88</v>
      </c>
      <c r="H183" s="3">
        <v>2.2133333333333298</v>
      </c>
      <c r="I183" s="3">
        <v>6.5066666666666704</v>
      </c>
      <c r="J183" s="1">
        <v>1.5556979062159599</v>
      </c>
      <c r="K183" s="2">
        <v>1.24923702472465E-24</v>
      </c>
      <c r="L183" s="2">
        <v>7.82634248673415E-23</v>
      </c>
      <c r="M183" s="1" t="s">
        <v>558</v>
      </c>
      <c r="N183" s="1" t="s">
        <v>559</v>
      </c>
    </row>
    <row r="184" spans="1:14" x14ac:dyDescent="0.25">
      <c r="A184" s="1" t="s">
        <v>560</v>
      </c>
      <c r="B184" s="1">
        <v>12.68</v>
      </c>
      <c r="C184" s="1">
        <v>11.95</v>
      </c>
      <c r="D184" s="1">
        <v>14.23</v>
      </c>
      <c r="E184" s="1">
        <v>3.17</v>
      </c>
      <c r="F184" s="1">
        <v>4.3899999999999997</v>
      </c>
      <c r="G184" s="1">
        <v>4.28</v>
      </c>
      <c r="H184" s="3">
        <v>12.953333333333299</v>
      </c>
      <c r="I184" s="3">
        <v>3.9466666666666699</v>
      </c>
      <c r="J184" s="1">
        <v>-1.71461681995639</v>
      </c>
      <c r="K184" s="2">
        <v>1.3117378967064199E-24</v>
      </c>
      <c r="L184" s="2">
        <v>8.1844979579458802E-23</v>
      </c>
      <c r="M184" s="1" t="s">
        <v>561</v>
      </c>
      <c r="N184" s="1" t="s">
        <v>562</v>
      </c>
    </row>
    <row r="185" spans="1:14" x14ac:dyDescent="0.25">
      <c r="A185" s="1" t="s">
        <v>563</v>
      </c>
      <c r="B185" s="1">
        <v>1.04</v>
      </c>
      <c r="C185" s="1">
        <v>1.46</v>
      </c>
      <c r="D185" s="1">
        <v>1.28</v>
      </c>
      <c r="E185" s="1">
        <v>4.41</v>
      </c>
      <c r="F185" s="1">
        <v>5.03</v>
      </c>
      <c r="G185" s="1">
        <v>4.4400000000000004</v>
      </c>
      <c r="H185" s="3">
        <v>1.26</v>
      </c>
      <c r="I185" s="3">
        <v>4.6266666666666696</v>
      </c>
      <c r="J185" s="1">
        <v>1.87654942835719</v>
      </c>
      <c r="K185" s="2">
        <v>1.5891255162154E-24</v>
      </c>
      <c r="L185" s="2">
        <v>9.8352772372541E-23</v>
      </c>
      <c r="M185" s="1" t="s">
        <v>564</v>
      </c>
      <c r="N185" s="1" t="s">
        <v>565</v>
      </c>
    </row>
    <row r="186" spans="1:14" x14ac:dyDescent="0.25">
      <c r="A186" s="1" t="s">
        <v>566</v>
      </c>
      <c r="B186" s="1">
        <v>69.989999999999995</v>
      </c>
      <c r="C186" s="1">
        <v>68.16</v>
      </c>
      <c r="D186" s="1">
        <v>71.239999999999995</v>
      </c>
      <c r="E186" s="1">
        <v>22.05</v>
      </c>
      <c r="F186" s="1">
        <v>23.33</v>
      </c>
      <c r="G186" s="1">
        <v>23.18</v>
      </c>
      <c r="H186" s="3">
        <v>69.796666666666695</v>
      </c>
      <c r="I186" s="3">
        <v>22.8533333333333</v>
      </c>
      <c r="J186" s="1">
        <v>-1.6107535294492099</v>
      </c>
      <c r="K186" s="2">
        <v>2.06707537157909E-24</v>
      </c>
      <c r="L186" s="2">
        <v>1.2691015951346999E-22</v>
      </c>
      <c r="M186" s="1" t="s">
        <v>567</v>
      </c>
      <c r="N186" s="1" t="s">
        <v>568</v>
      </c>
    </row>
    <row r="187" spans="1:14" x14ac:dyDescent="0.25">
      <c r="A187" s="1" t="s">
        <v>569</v>
      </c>
      <c r="B187" s="1">
        <v>0.66</v>
      </c>
      <c r="C187" s="1">
        <v>0.69</v>
      </c>
      <c r="D187" s="1">
        <v>0.95</v>
      </c>
      <c r="E187" s="1">
        <v>2.23</v>
      </c>
      <c r="F187" s="1">
        <v>4.0999999999999996</v>
      </c>
      <c r="G187" s="1">
        <v>2.85</v>
      </c>
      <c r="H187" s="3">
        <v>0.76666666666666705</v>
      </c>
      <c r="I187" s="3">
        <v>3.06</v>
      </c>
      <c r="J187" s="1">
        <v>1.9968602924694301</v>
      </c>
      <c r="K187" s="2">
        <v>2.33681885813692E-24</v>
      </c>
      <c r="L187" s="2">
        <v>1.42899731687424E-22</v>
      </c>
      <c r="M187" s="1" t="s">
        <v>570</v>
      </c>
      <c r="N187" s="1" t="s">
        <v>571</v>
      </c>
    </row>
    <row r="188" spans="1:14" x14ac:dyDescent="0.25">
      <c r="A188" s="1" t="s">
        <v>572</v>
      </c>
      <c r="B188" s="1">
        <v>17.54</v>
      </c>
      <c r="C188" s="1">
        <v>24.22</v>
      </c>
      <c r="D188" s="1">
        <v>9.8699999999999992</v>
      </c>
      <c r="E188" s="1">
        <v>77.47</v>
      </c>
      <c r="F188" s="1">
        <v>92.82</v>
      </c>
      <c r="G188" s="1">
        <v>74.5</v>
      </c>
      <c r="H188" s="3">
        <v>17.21</v>
      </c>
      <c r="I188" s="3">
        <v>81.596666666666707</v>
      </c>
      <c r="J188" s="1">
        <v>2.2452631199939601</v>
      </c>
      <c r="K188" s="2">
        <v>5.6691937423503799E-24</v>
      </c>
      <c r="L188" s="2">
        <v>3.41240999024847E-22</v>
      </c>
      <c r="M188" s="1" t="s">
        <v>573</v>
      </c>
      <c r="N188" s="1" t="s">
        <v>574</v>
      </c>
    </row>
    <row r="189" spans="1:14" x14ac:dyDescent="0.25">
      <c r="A189" s="1" t="s">
        <v>575</v>
      </c>
      <c r="B189" s="1">
        <v>1.86</v>
      </c>
      <c r="C189" s="1">
        <v>1.72</v>
      </c>
      <c r="D189" s="1">
        <v>1.27</v>
      </c>
      <c r="E189" s="1">
        <v>4.0599999999999996</v>
      </c>
      <c r="F189" s="1">
        <v>5.53</v>
      </c>
      <c r="G189" s="1">
        <v>5.87</v>
      </c>
      <c r="H189" s="3">
        <v>1.61666666666667</v>
      </c>
      <c r="I189" s="3">
        <v>5.1533333333333298</v>
      </c>
      <c r="J189" s="1">
        <v>1.67248366685035</v>
      </c>
      <c r="K189" s="2">
        <v>5.8301094706245296E-24</v>
      </c>
      <c r="L189" s="2">
        <v>3.49556055721156E-22</v>
      </c>
      <c r="M189" s="1" t="s">
        <v>576</v>
      </c>
      <c r="N189" s="1" t="s">
        <v>577</v>
      </c>
    </row>
    <row r="190" spans="1:14" x14ac:dyDescent="0.25">
      <c r="A190" s="1" t="s">
        <v>578</v>
      </c>
      <c r="B190" s="1">
        <v>105.03</v>
      </c>
      <c r="C190" s="1">
        <v>93.71</v>
      </c>
      <c r="D190" s="1">
        <v>112.58</v>
      </c>
      <c r="E190" s="1">
        <v>27.41</v>
      </c>
      <c r="F190" s="1">
        <v>37.630000000000003</v>
      </c>
      <c r="G190" s="1">
        <v>28.56</v>
      </c>
      <c r="H190" s="3">
        <v>103.773333333333</v>
      </c>
      <c r="I190" s="3">
        <v>31.2</v>
      </c>
      <c r="J190" s="1">
        <v>-1.7338178273145299</v>
      </c>
      <c r="K190" s="2">
        <v>5.9719493416497496E-24</v>
      </c>
      <c r="L190" s="2">
        <v>3.5666712235401601E-22</v>
      </c>
      <c r="M190" s="1" t="s">
        <v>579</v>
      </c>
      <c r="N190" s="1" t="s">
        <v>580</v>
      </c>
    </row>
    <row r="191" spans="1:14" x14ac:dyDescent="0.25">
      <c r="A191" s="1" t="s">
        <v>581</v>
      </c>
      <c r="B191" s="1">
        <v>44.31</v>
      </c>
      <c r="C191" s="1">
        <v>44.67</v>
      </c>
      <c r="D191" s="1">
        <v>61.32</v>
      </c>
      <c r="E191" s="1">
        <v>11.72</v>
      </c>
      <c r="F191" s="1">
        <v>17.18</v>
      </c>
      <c r="G191" s="1">
        <v>13.99</v>
      </c>
      <c r="H191" s="3">
        <v>50.1</v>
      </c>
      <c r="I191" s="3">
        <v>14.296666666666701</v>
      </c>
      <c r="J191" s="1">
        <v>-1.8091317881681701</v>
      </c>
      <c r="K191" s="2">
        <v>6.4241664017715902E-24</v>
      </c>
      <c r="L191" s="2">
        <v>3.8071247143162998E-22</v>
      </c>
      <c r="M191" s="1" t="s">
        <v>582</v>
      </c>
      <c r="N191" s="1" t="s">
        <v>583</v>
      </c>
    </row>
    <row r="192" spans="1:14" x14ac:dyDescent="0.25">
      <c r="A192" s="1" t="s">
        <v>584</v>
      </c>
      <c r="B192" s="1">
        <v>0.36</v>
      </c>
      <c r="C192" s="1">
        <v>0.63</v>
      </c>
      <c r="D192" s="1">
        <v>0.68</v>
      </c>
      <c r="E192" s="1">
        <v>3.93</v>
      </c>
      <c r="F192" s="1">
        <v>4.24</v>
      </c>
      <c r="G192" s="1">
        <v>3.53</v>
      </c>
      <c r="H192" s="3">
        <v>0.55666666666666698</v>
      </c>
      <c r="I192" s="3">
        <v>3.9</v>
      </c>
      <c r="J192" s="1">
        <v>2.8085885219967102</v>
      </c>
      <c r="K192" s="2">
        <v>7.0153168195163599E-24</v>
      </c>
      <c r="L192" s="2">
        <v>4.14146530241371E-22</v>
      </c>
      <c r="M192" s="1" t="s">
        <v>585</v>
      </c>
      <c r="N192" s="1" t="s">
        <v>586</v>
      </c>
    </row>
    <row r="193" spans="1:14" x14ac:dyDescent="0.25">
      <c r="A193" s="1" t="s">
        <v>587</v>
      </c>
      <c r="B193" s="1">
        <v>15.73</v>
      </c>
      <c r="C193" s="1">
        <v>16.27</v>
      </c>
      <c r="D193" s="1">
        <v>17.170000000000002</v>
      </c>
      <c r="E193" s="1">
        <v>5.17</v>
      </c>
      <c r="F193" s="1">
        <v>6.48</v>
      </c>
      <c r="G193" s="1">
        <v>5.61</v>
      </c>
      <c r="H193" s="3">
        <v>16.39</v>
      </c>
      <c r="I193" s="3">
        <v>5.7533333333333303</v>
      </c>
      <c r="J193" s="1">
        <v>-1.51034589064166</v>
      </c>
      <c r="K193" s="2">
        <v>7.5769213215130305E-24</v>
      </c>
      <c r="L193" s="2">
        <v>4.4558684047472604E-22</v>
      </c>
      <c r="M193" s="1" t="s">
        <v>588</v>
      </c>
      <c r="N193" s="1" t="s">
        <v>589</v>
      </c>
    </row>
    <row r="194" spans="1:14" x14ac:dyDescent="0.25">
      <c r="A194" s="1" t="s">
        <v>590</v>
      </c>
      <c r="B194" s="1">
        <v>0.89</v>
      </c>
      <c r="C194" s="1">
        <v>1.1499999999999999</v>
      </c>
      <c r="D194" s="1">
        <v>0.93</v>
      </c>
      <c r="E194" s="1">
        <v>2.72</v>
      </c>
      <c r="F194" s="1">
        <v>4.43</v>
      </c>
      <c r="G194" s="1">
        <v>3.62</v>
      </c>
      <c r="H194" s="3">
        <v>0.99</v>
      </c>
      <c r="I194" s="3">
        <v>3.59</v>
      </c>
      <c r="J194" s="1">
        <v>1.8584834137434401</v>
      </c>
      <c r="K194" s="2">
        <v>9.3435058869325807E-24</v>
      </c>
      <c r="L194" s="2">
        <v>5.4323284794897003E-22</v>
      </c>
      <c r="M194" s="1" t="s">
        <v>591</v>
      </c>
      <c r="N194" s="1" t="s">
        <v>592</v>
      </c>
    </row>
    <row r="195" spans="1:14" x14ac:dyDescent="0.25">
      <c r="A195" s="1" t="s">
        <v>593</v>
      </c>
      <c r="B195" s="1">
        <v>3.27</v>
      </c>
      <c r="C195" s="1">
        <v>5.39</v>
      </c>
      <c r="D195" s="1">
        <v>3.42</v>
      </c>
      <c r="E195" s="1">
        <v>10.62</v>
      </c>
      <c r="F195" s="1">
        <v>25.21</v>
      </c>
      <c r="G195" s="1">
        <v>23.52</v>
      </c>
      <c r="H195" s="3">
        <v>4.0266666666666699</v>
      </c>
      <c r="I195" s="3">
        <v>19.783333333333299</v>
      </c>
      <c r="J195" s="1">
        <v>2.29662757520419</v>
      </c>
      <c r="K195" s="2">
        <v>1.6750781706257899E-23</v>
      </c>
      <c r="L195" s="2">
        <v>9.6295036857435204E-22</v>
      </c>
      <c r="M195" s="1" t="s">
        <v>594</v>
      </c>
      <c r="N195" s="1" t="s">
        <v>595</v>
      </c>
    </row>
    <row r="196" spans="1:14" x14ac:dyDescent="0.25">
      <c r="A196" s="1" t="s">
        <v>596</v>
      </c>
      <c r="B196" s="1">
        <v>0.71</v>
      </c>
      <c r="C196" s="1">
        <v>0.94</v>
      </c>
      <c r="D196" s="1">
        <v>0.92</v>
      </c>
      <c r="E196" s="1">
        <v>4.6100000000000003</v>
      </c>
      <c r="F196" s="1">
        <v>4.0599999999999996</v>
      </c>
      <c r="G196" s="1">
        <v>3.9</v>
      </c>
      <c r="H196" s="3">
        <v>0.85666666666666702</v>
      </c>
      <c r="I196" s="3">
        <v>4.1900000000000004</v>
      </c>
      <c r="J196" s="1">
        <v>2.2901443852266299</v>
      </c>
      <c r="K196" s="2">
        <v>1.9326911337014599E-23</v>
      </c>
      <c r="L196" s="2">
        <v>1.1068983660889499E-21</v>
      </c>
      <c r="M196" s="1" t="s">
        <v>597</v>
      </c>
      <c r="N196" s="1" t="s">
        <v>598</v>
      </c>
    </row>
    <row r="197" spans="1:14" x14ac:dyDescent="0.25">
      <c r="A197" s="1" t="s">
        <v>599</v>
      </c>
      <c r="B197" s="1">
        <v>19.75</v>
      </c>
      <c r="C197" s="1">
        <v>19.2</v>
      </c>
      <c r="D197" s="1">
        <v>22.73</v>
      </c>
      <c r="E197" s="1">
        <v>5.6</v>
      </c>
      <c r="F197" s="1">
        <v>7.7</v>
      </c>
      <c r="G197" s="1">
        <v>6.01</v>
      </c>
      <c r="H197" s="3">
        <v>20.56</v>
      </c>
      <c r="I197" s="3">
        <v>6.4366666666666701</v>
      </c>
      <c r="J197" s="1">
        <v>-1.67545460096438</v>
      </c>
      <c r="K197" s="2">
        <v>3.4049194147878799E-23</v>
      </c>
      <c r="L197" s="2">
        <v>1.90737620794085E-21</v>
      </c>
      <c r="M197" s="1" t="s">
        <v>600</v>
      </c>
      <c r="N197" s="1" t="s">
        <v>601</v>
      </c>
    </row>
    <row r="198" spans="1:14" x14ac:dyDescent="0.25">
      <c r="A198" s="1" t="s">
        <v>602</v>
      </c>
      <c r="B198" s="1">
        <v>31.7</v>
      </c>
      <c r="C198" s="1">
        <v>29.83</v>
      </c>
      <c r="D198" s="1">
        <v>33.24</v>
      </c>
      <c r="E198" s="1">
        <v>9.7799999999999994</v>
      </c>
      <c r="F198" s="1">
        <v>12.55</v>
      </c>
      <c r="G198" s="1">
        <v>10.46</v>
      </c>
      <c r="H198" s="3">
        <v>31.59</v>
      </c>
      <c r="I198" s="3">
        <v>10.93</v>
      </c>
      <c r="J198" s="1">
        <v>-1.53117453607497</v>
      </c>
      <c r="K198" s="2">
        <v>4.1227614434767502E-23</v>
      </c>
      <c r="L198" s="2">
        <v>2.28448611537634E-21</v>
      </c>
      <c r="M198" s="1" t="s">
        <v>603</v>
      </c>
      <c r="N198" s="1" t="s">
        <v>604</v>
      </c>
    </row>
    <row r="199" spans="1:14" x14ac:dyDescent="0.25">
      <c r="A199" s="1" t="s">
        <v>605</v>
      </c>
      <c r="B199" s="1">
        <v>7.22</v>
      </c>
      <c r="C199" s="1">
        <v>8.4499999999999993</v>
      </c>
      <c r="D199" s="1">
        <v>6.67</v>
      </c>
      <c r="E199" s="1">
        <v>20.28</v>
      </c>
      <c r="F199" s="1">
        <v>19.52</v>
      </c>
      <c r="G199" s="1">
        <v>19.05</v>
      </c>
      <c r="H199" s="3">
        <v>7.4466666666666699</v>
      </c>
      <c r="I199" s="3">
        <v>19.616666666666699</v>
      </c>
      <c r="J199" s="1">
        <v>1.3974132294424899</v>
      </c>
      <c r="K199" s="2">
        <v>4.2021490771331098E-23</v>
      </c>
      <c r="L199" s="2">
        <v>2.3201002224789902E-21</v>
      </c>
      <c r="M199" s="1" t="s">
        <v>606</v>
      </c>
      <c r="N199" s="1" t="s">
        <v>607</v>
      </c>
    </row>
    <row r="200" spans="1:14" x14ac:dyDescent="0.25">
      <c r="A200" s="1" t="s">
        <v>608</v>
      </c>
      <c r="B200" s="1">
        <v>1.35</v>
      </c>
      <c r="C200" s="1">
        <v>1.3</v>
      </c>
      <c r="D200" s="1">
        <v>1.17</v>
      </c>
      <c r="E200" s="1">
        <v>3.18</v>
      </c>
      <c r="F200" s="1">
        <v>4.71</v>
      </c>
      <c r="G200" s="1">
        <v>4.13</v>
      </c>
      <c r="H200" s="3">
        <v>1.2733333333333301</v>
      </c>
      <c r="I200" s="3">
        <v>4.0066666666666704</v>
      </c>
      <c r="J200" s="1">
        <v>1.6537923526754399</v>
      </c>
      <c r="K200" s="2">
        <v>5.08429152235385E-23</v>
      </c>
      <c r="L200" s="2">
        <v>2.7870996634503299E-21</v>
      </c>
      <c r="M200" s="1" t="s">
        <v>609</v>
      </c>
      <c r="N200" s="1" t="s">
        <v>610</v>
      </c>
    </row>
    <row r="201" spans="1:14" x14ac:dyDescent="0.25">
      <c r="A201" s="1" t="s">
        <v>611</v>
      </c>
      <c r="B201" s="1">
        <v>31.7</v>
      </c>
      <c r="C201" s="1">
        <v>32.82</v>
      </c>
      <c r="D201" s="1">
        <v>33.130000000000003</v>
      </c>
      <c r="E201" s="1">
        <v>8.65</v>
      </c>
      <c r="F201" s="1">
        <v>12.66</v>
      </c>
      <c r="G201" s="1">
        <v>11.56</v>
      </c>
      <c r="H201" s="3">
        <v>32.549999999999997</v>
      </c>
      <c r="I201" s="3">
        <v>10.956666666666701</v>
      </c>
      <c r="J201" s="1">
        <v>-1.5708485876938401</v>
      </c>
      <c r="K201" s="2">
        <v>6.4125729249498405E-23</v>
      </c>
      <c r="L201" s="2">
        <v>3.4667035840352898E-21</v>
      </c>
      <c r="M201" s="1" t="s">
        <v>612</v>
      </c>
      <c r="N201" s="1" t="s">
        <v>613</v>
      </c>
    </row>
    <row r="202" spans="1:14" x14ac:dyDescent="0.25">
      <c r="A202" s="1" t="s">
        <v>614</v>
      </c>
      <c r="B202" s="1">
        <v>0.54</v>
      </c>
      <c r="C202" s="1">
        <v>1.01</v>
      </c>
      <c r="D202" s="1">
        <v>0.38</v>
      </c>
      <c r="E202" s="1">
        <v>4.41</v>
      </c>
      <c r="F202" s="1">
        <v>3.56</v>
      </c>
      <c r="G202" s="1">
        <v>3.98</v>
      </c>
      <c r="H202" s="3">
        <v>0.64333333333333298</v>
      </c>
      <c r="I202" s="3">
        <v>3.9833333333333298</v>
      </c>
      <c r="J202" s="1">
        <v>2.6303378656000298</v>
      </c>
      <c r="K202" s="2">
        <v>6.4143841153561996E-23</v>
      </c>
      <c r="L202" s="2">
        <v>3.4667035840352898E-21</v>
      </c>
      <c r="M202" s="1" t="s">
        <v>615</v>
      </c>
      <c r="N202" s="1" t="s">
        <v>616</v>
      </c>
    </row>
    <row r="203" spans="1:14" x14ac:dyDescent="0.25">
      <c r="A203" s="1" t="s">
        <v>617</v>
      </c>
      <c r="B203" s="1">
        <v>3.72</v>
      </c>
      <c r="C203" s="1">
        <v>3.76</v>
      </c>
      <c r="D203" s="1">
        <v>3.09</v>
      </c>
      <c r="E203" s="1">
        <v>12.2</v>
      </c>
      <c r="F203" s="1">
        <v>12.02</v>
      </c>
      <c r="G203" s="1">
        <v>9.77</v>
      </c>
      <c r="H203" s="3">
        <v>3.5233333333333299</v>
      </c>
      <c r="I203" s="3">
        <v>11.33</v>
      </c>
      <c r="J203" s="1">
        <v>1.6851349851589901</v>
      </c>
      <c r="K203" s="2">
        <v>7.3878917961815203E-23</v>
      </c>
      <c r="L203" s="2">
        <v>3.9649213699157399E-21</v>
      </c>
      <c r="M203" s="1" t="s">
        <v>618</v>
      </c>
      <c r="N203" s="1" t="s">
        <v>619</v>
      </c>
    </row>
    <row r="204" spans="1:14" x14ac:dyDescent="0.25">
      <c r="A204" s="1" t="s">
        <v>620</v>
      </c>
      <c r="B204" s="1">
        <v>1.83</v>
      </c>
      <c r="C204" s="1">
        <v>1.97</v>
      </c>
      <c r="D204" s="1">
        <v>1.57</v>
      </c>
      <c r="E204" s="1">
        <v>8.7200000000000006</v>
      </c>
      <c r="F204" s="1">
        <v>8.02</v>
      </c>
      <c r="G204" s="1">
        <v>6.16</v>
      </c>
      <c r="H204" s="3">
        <v>1.79</v>
      </c>
      <c r="I204" s="3">
        <v>7.6333333333333302</v>
      </c>
      <c r="J204" s="1">
        <v>2.0923536049988898</v>
      </c>
      <c r="K204" s="2">
        <v>8.3634772415977704E-23</v>
      </c>
      <c r="L204" s="2">
        <v>4.4419035356845704E-21</v>
      </c>
      <c r="M204" s="1" t="s">
        <v>621</v>
      </c>
      <c r="N204" s="1" t="s">
        <v>622</v>
      </c>
    </row>
    <row r="205" spans="1:14" x14ac:dyDescent="0.25">
      <c r="A205" s="1" t="s">
        <v>623</v>
      </c>
      <c r="B205" s="1">
        <v>16.649999999999999</v>
      </c>
      <c r="C205" s="1">
        <v>14.45</v>
      </c>
      <c r="D205" s="1">
        <v>16.36</v>
      </c>
      <c r="E205" s="1">
        <v>4.45</v>
      </c>
      <c r="F205" s="1">
        <v>5.89</v>
      </c>
      <c r="G205" s="1">
        <v>4.83</v>
      </c>
      <c r="H205" s="3">
        <v>15.82</v>
      </c>
      <c r="I205" s="3">
        <v>5.0566666666666702</v>
      </c>
      <c r="J205" s="1">
        <v>-1.64549101494691</v>
      </c>
      <c r="K205" s="2">
        <v>1.05651618296871E-22</v>
      </c>
      <c r="L205" s="2">
        <v>5.5726690351844603E-21</v>
      </c>
      <c r="M205" s="1" t="s">
        <v>624</v>
      </c>
      <c r="N205" s="1" t="s">
        <v>625</v>
      </c>
    </row>
    <row r="206" spans="1:14" x14ac:dyDescent="0.25">
      <c r="A206" s="1" t="s">
        <v>626</v>
      </c>
      <c r="B206" s="1">
        <v>49.2</v>
      </c>
      <c r="C206" s="1">
        <v>41.51</v>
      </c>
      <c r="D206" s="1">
        <v>47.49</v>
      </c>
      <c r="E206" s="1">
        <v>8.1300000000000008</v>
      </c>
      <c r="F206" s="1">
        <v>15.29</v>
      </c>
      <c r="G206" s="1">
        <v>10.45</v>
      </c>
      <c r="H206" s="3">
        <v>46.066666666666698</v>
      </c>
      <c r="I206" s="3">
        <v>11.29</v>
      </c>
      <c r="J206" s="1">
        <v>-2.0286777237814699</v>
      </c>
      <c r="K206" s="2">
        <v>1.54964939062437E-22</v>
      </c>
      <c r="L206" s="2">
        <v>8.0356650326666999E-21</v>
      </c>
      <c r="M206" s="1" t="s">
        <v>627</v>
      </c>
      <c r="N206" s="1" t="s">
        <v>628</v>
      </c>
    </row>
    <row r="207" spans="1:14" x14ac:dyDescent="0.25">
      <c r="A207" s="1" t="s">
        <v>629</v>
      </c>
      <c r="B207" s="1">
        <v>1.24</v>
      </c>
      <c r="C207" s="1">
        <v>2.4900000000000002</v>
      </c>
      <c r="D207" s="1">
        <v>1.37</v>
      </c>
      <c r="E207" s="1">
        <v>4.0599999999999996</v>
      </c>
      <c r="F207" s="1">
        <v>5.03</v>
      </c>
      <c r="G207" s="1">
        <v>4.54</v>
      </c>
      <c r="H207" s="3">
        <v>1.7</v>
      </c>
      <c r="I207" s="3">
        <v>4.5433333333333303</v>
      </c>
      <c r="J207" s="1">
        <v>1.4182164099463499</v>
      </c>
      <c r="K207" s="2">
        <v>2.4656062320591399E-22</v>
      </c>
      <c r="L207" s="2">
        <v>1.25729535069355E-20</v>
      </c>
      <c r="M207" s="1" t="s">
        <v>630</v>
      </c>
      <c r="N207" s="1" t="s">
        <v>631</v>
      </c>
    </row>
    <row r="208" spans="1:14" x14ac:dyDescent="0.25">
      <c r="A208" s="1" t="s">
        <v>632</v>
      </c>
      <c r="B208" s="1">
        <v>25.69</v>
      </c>
      <c r="C208" s="1">
        <v>24.31</v>
      </c>
      <c r="D208" s="1">
        <v>30.34</v>
      </c>
      <c r="E208" s="1">
        <v>6.13</v>
      </c>
      <c r="F208" s="1">
        <v>7.97</v>
      </c>
      <c r="G208" s="1">
        <v>4.97</v>
      </c>
      <c r="H208" s="3">
        <v>26.78</v>
      </c>
      <c r="I208" s="3">
        <v>6.35666666666667</v>
      </c>
      <c r="J208" s="1">
        <v>-2.0748136177327101</v>
      </c>
      <c r="K208" s="2">
        <v>2.7029334826256299E-22</v>
      </c>
      <c r="L208" s="2">
        <v>1.3692186806871501E-20</v>
      </c>
      <c r="M208" s="1" t="s">
        <v>633</v>
      </c>
      <c r="N208" s="1" t="s">
        <v>634</v>
      </c>
    </row>
    <row r="209" spans="1:14" x14ac:dyDescent="0.25">
      <c r="A209" s="1" t="s">
        <v>635</v>
      </c>
      <c r="B209" s="1">
        <v>3.07</v>
      </c>
      <c r="C209" s="1">
        <v>4.59</v>
      </c>
      <c r="D209" s="1">
        <v>3.28</v>
      </c>
      <c r="E209" s="1">
        <v>8.8000000000000007</v>
      </c>
      <c r="F209" s="1">
        <v>14.37</v>
      </c>
      <c r="G209" s="1">
        <v>12.61</v>
      </c>
      <c r="H209" s="3">
        <v>3.6466666666666701</v>
      </c>
      <c r="I209" s="3">
        <v>11.9266666666667</v>
      </c>
      <c r="J209" s="1">
        <v>1.7095406492593499</v>
      </c>
      <c r="K209" s="2">
        <v>2.9815947455867599E-22</v>
      </c>
      <c r="L209" s="2">
        <v>1.5054111101977401E-20</v>
      </c>
      <c r="M209" s="1" t="s">
        <v>636</v>
      </c>
      <c r="N209" s="1" t="s">
        <v>637</v>
      </c>
    </row>
    <row r="210" spans="1:14" x14ac:dyDescent="0.25">
      <c r="A210" s="1" t="s">
        <v>638</v>
      </c>
      <c r="B210" s="1">
        <v>1.4</v>
      </c>
      <c r="C210" s="1">
        <v>1.51</v>
      </c>
      <c r="D210" s="1">
        <v>1.59</v>
      </c>
      <c r="E210" s="1">
        <v>3.17</v>
      </c>
      <c r="F210" s="1">
        <v>5.35</v>
      </c>
      <c r="G210" s="1">
        <v>4.5199999999999996</v>
      </c>
      <c r="H210" s="3">
        <v>1.5</v>
      </c>
      <c r="I210" s="3">
        <v>4.3466666666666702</v>
      </c>
      <c r="J210" s="1">
        <v>1.53494696301404</v>
      </c>
      <c r="K210" s="2">
        <v>3.0660298950540799E-22</v>
      </c>
      <c r="L210" s="2">
        <v>1.5429669789896701E-20</v>
      </c>
      <c r="M210" s="1" t="s">
        <v>639</v>
      </c>
      <c r="N210" s="1" t="s">
        <v>640</v>
      </c>
    </row>
    <row r="211" spans="1:14" x14ac:dyDescent="0.25">
      <c r="A211" s="1" t="s">
        <v>641</v>
      </c>
      <c r="B211" s="1">
        <v>2.23</v>
      </c>
      <c r="C211" s="1">
        <v>2.52</v>
      </c>
      <c r="D211" s="1">
        <v>2.58</v>
      </c>
      <c r="E211" s="1">
        <v>7.82</v>
      </c>
      <c r="F211" s="1">
        <v>13.56</v>
      </c>
      <c r="G211" s="1">
        <v>7.8</v>
      </c>
      <c r="H211" s="3">
        <v>2.4433333333333298</v>
      </c>
      <c r="I211" s="3">
        <v>9.7266666666666701</v>
      </c>
      <c r="J211" s="1">
        <v>1.9930947797840799</v>
      </c>
      <c r="K211" s="2">
        <v>3.7165682019155302E-22</v>
      </c>
      <c r="L211" s="2">
        <v>1.8642354683399201E-20</v>
      </c>
      <c r="M211" s="1" t="s">
        <v>642</v>
      </c>
      <c r="N211" s="1" t="s">
        <v>643</v>
      </c>
    </row>
    <row r="212" spans="1:14" x14ac:dyDescent="0.25">
      <c r="A212" s="1" t="s">
        <v>644</v>
      </c>
      <c r="B212" s="1">
        <v>2.58</v>
      </c>
      <c r="C212" s="1">
        <v>2.2599999999999998</v>
      </c>
      <c r="D212" s="1">
        <v>1.97</v>
      </c>
      <c r="E212" s="1">
        <v>5.05</v>
      </c>
      <c r="F212" s="1">
        <v>5.82</v>
      </c>
      <c r="G212" s="1">
        <v>6.44</v>
      </c>
      <c r="H212" s="3">
        <v>2.27</v>
      </c>
      <c r="I212" s="3">
        <v>5.77</v>
      </c>
      <c r="J212" s="1">
        <v>1.3458790213545699</v>
      </c>
      <c r="K212" s="2">
        <v>3.82235508840351E-22</v>
      </c>
      <c r="L212" s="2">
        <v>1.9110530375213499E-20</v>
      </c>
      <c r="M212" s="1" t="s">
        <v>645</v>
      </c>
      <c r="N212" s="1" t="s">
        <v>646</v>
      </c>
    </row>
    <row r="213" spans="1:14" x14ac:dyDescent="0.25">
      <c r="A213" s="1" t="s">
        <v>647</v>
      </c>
      <c r="B213" s="1">
        <v>15.95</v>
      </c>
      <c r="C213" s="1">
        <v>15.94</v>
      </c>
      <c r="D213" s="1">
        <v>14.95</v>
      </c>
      <c r="E213" s="1">
        <v>4.42</v>
      </c>
      <c r="F213" s="1">
        <v>5.41</v>
      </c>
      <c r="G213" s="1">
        <v>4.25</v>
      </c>
      <c r="H213" s="3">
        <v>15.6133333333333</v>
      </c>
      <c r="I213" s="3">
        <v>4.6933333333333298</v>
      </c>
      <c r="J213" s="1">
        <v>-1.73409374186392</v>
      </c>
      <c r="K213" s="2">
        <v>3.9421319335246598E-22</v>
      </c>
      <c r="L213" s="2">
        <v>1.9645384106386401E-20</v>
      </c>
      <c r="M213" s="1" t="s">
        <v>648</v>
      </c>
      <c r="N213" s="1" t="s">
        <v>649</v>
      </c>
    </row>
    <row r="214" spans="1:14" x14ac:dyDescent="0.25">
      <c r="A214" s="1" t="s">
        <v>650</v>
      </c>
      <c r="B214" s="1">
        <v>18702.939999999999</v>
      </c>
      <c r="C214" s="1">
        <v>22035.439999999999</v>
      </c>
      <c r="D214" s="1">
        <v>18966.759999999998</v>
      </c>
      <c r="E214" s="1">
        <v>66896.44</v>
      </c>
      <c r="F214" s="1">
        <v>49546.05</v>
      </c>
      <c r="G214" s="1">
        <v>53952.4</v>
      </c>
      <c r="H214" s="3">
        <v>19901.7133333333</v>
      </c>
      <c r="I214" s="3">
        <v>56798.296666666698</v>
      </c>
      <c r="J214" s="1">
        <v>1.5129550278061299</v>
      </c>
      <c r="K214" s="2">
        <v>4.0238951584488099E-22</v>
      </c>
      <c r="L214" s="2">
        <v>1.9923473157106699E-20</v>
      </c>
      <c r="M214" s="1" t="s">
        <v>651</v>
      </c>
      <c r="N214" s="1" t="s">
        <v>652</v>
      </c>
    </row>
    <row r="215" spans="1:14" x14ac:dyDescent="0.25">
      <c r="A215" s="1" t="s">
        <v>653</v>
      </c>
      <c r="B215" s="1">
        <v>0</v>
      </c>
      <c r="C215" s="1">
        <v>0</v>
      </c>
      <c r="D215" s="1">
        <v>0</v>
      </c>
      <c r="E215" s="1">
        <v>32.86</v>
      </c>
      <c r="F215" s="1">
        <v>40.89</v>
      </c>
      <c r="G215" s="1">
        <v>15.57</v>
      </c>
      <c r="H215" s="3">
        <v>1E-3</v>
      </c>
      <c r="I215" s="3">
        <v>29.773333333333301</v>
      </c>
      <c r="J215" s="1">
        <v>14.8617331299887</v>
      </c>
      <c r="K215" s="2">
        <v>4.0928601241026002E-22</v>
      </c>
      <c r="L215" s="2">
        <v>2.0199778149469701E-20</v>
      </c>
      <c r="M215" s="1" t="s">
        <v>654</v>
      </c>
      <c r="N215" s="1" t="s">
        <v>655</v>
      </c>
    </row>
    <row r="216" spans="1:14" x14ac:dyDescent="0.25">
      <c r="A216" s="1" t="s">
        <v>656</v>
      </c>
      <c r="B216" s="1">
        <v>2.62</v>
      </c>
      <c r="C216" s="1">
        <v>4.17</v>
      </c>
      <c r="D216" s="1">
        <v>3.38</v>
      </c>
      <c r="E216" s="1">
        <v>8.11</v>
      </c>
      <c r="F216" s="1">
        <v>10.78</v>
      </c>
      <c r="G216" s="1">
        <v>9.01</v>
      </c>
      <c r="H216" s="3">
        <v>3.39</v>
      </c>
      <c r="I216" s="3">
        <v>9.3000000000000007</v>
      </c>
      <c r="J216" s="1">
        <v>1.4559454428590499</v>
      </c>
      <c r="K216" s="2">
        <v>4.4127747757274603E-22</v>
      </c>
      <c r="L216" s="2">
        <v>2.1708871805333599E-20</v>
      </c>
      <c r="M216" s="1" t="s">
        <v>657</v>
      </c>
      <c r="N216" s="1" t="s">
        <v>658</v>
      </c>
    </row>
    <row r="217" spans="1:14" x14ac:dyDescent="0.25">
      <c r="A217" s="1" t="s">
        <v>659</v>
      </c>
      <c r="B217" s="1">
        <v>2.83</v>
      </c>
      <c r="C217" s="1">
        <v>2.5099999999999998</v>
      </c>
      <c r="D217" s="1">
        <v>2.5499999999999998</v>
      </c>
      <c r="E217" s="1">
        <v>5.35</v>
      </c>
      <c r="F217" s="1">
        <v>7.73</v>
      </c>
      <c r="G217" s="1">
        <v>8.6999999999999993</v>
      </c>
      <c r="H217" s="3">
        <v>2.63</v>
      </c>
      <c r="I217" s="3">
        <v>7.26</v>
      </c>
      <c r="J217" s="1">
        <v>1.4649067487034499</v>
      </c>
      <c r="K217" s="2">
        <v>8.4057597694769E-22</v>
      </c>
      <c r="L217" s="2">
        <v>4.0700317571514502E-20</v>
      </c>
      <c r="M217" s="1" t="s">
        <v>660</v>
      </c>
      <c r="N217" s="1" t="s">
        <v>661</v>
      </c>
    </row>
    <row r="218" spans="1:14" x14ac:dyDescent="0.25">
      <c r="A218" s="1" t="s">
        <v>662</v>
      </c>
      <c r="B218" s="1">
        <v>7708.61</v>
      </c>
      <c r="C218" s="1">
        <v>9523.2900000000009</v>
      </c>
      <c r="D218" s="1">
        <v>8706.64</v>
      </c>
      <c r="E218" s="1">
        <v>25804.03</v>
      </c>
      <c r="F218" s="1">
        <v>21376.93</v>
      </c>
      <c r="G218" s="1">
        <v>20012.64</v>
      </c>
      <c r="H218" s="3">
        <v>8646.18</v>
      </c>
      <c r="I218" s="3">
        <v>22397.866666666701</v>
      </c>
      <c r="J218" s="1">
        <v>1.37322654988927</v>
      </c>
      <c r="K218" s="2">
        <v>8.7353183499211792E-22</v>
      </c>
      <c r="L218" s="2">
        <v>4.20308468191035E-20</v>
      </c>
      <c r="M218" s="1" t="s">
        <v>663</v>
      </c>
      <c r="N218" s="1" t="s">
        <v>664</v>
      </c>
    </row>
    <row r="219" spans="1:14" x14ac:dyDescent="0.25">
      <c r="A219" s="1" t="s">
        <v>665</v>
      </c>
      <c r="B219" s="1">
        <v>1.7</v>
      </c>
      <c r="C219" s="1">
        <v>2.84</v>
      </c>
      <c r="D219" s="1">
        <v>2</v>
      </c>
      <c r="E219" s="1">
        <v>5.7</v>
      </c>
      <c r="F219" s="1">
        <v>7.71</v>
      </c>
      <c r="G219" s="1">
        <v>8.34</v>
      </c>
      <c r="H219" s="3">
        <v>2.1800000000000002</v>
      </c>
      <c r="I219" s="3">
        <v>7.25</v>
      </c>
      <c r="J219" s="1">
        <v>1.73365286012537</v>
      </c>
      <c r="K219" s="2">
        <v>8.7346053762221899E-22</v>
      </c>
      <c r="L219" s="2">
        <v>4.20308468191035E-20</v>
      </c>
      <c r="M219" s="1" t="s">
        <v>666</v>
      </c>
      <c r="N219" s="1" t="s">
        <v>667</v>
      </c>
    </row>
    <row r="220" spans="1:14" x14ac:dyDescent="0.25">
      <c r="A220" s="1" t="s">
        <v>668</v>
      </c>
      <c r="B220" s="1">
        <v>1.47</v>
      </c>
      <c r="C220" s="1">
        <v>2.35</v>
      </c>
      <c r="D220" s="1">
        <v>2.23</v>
      </c>
      <c r="E220" s="1">
        <v>5.32</v>
      </c>
      <c r="F220" s="1">
        <v>8.23</v>
      </c>
      <c r="G220" s="1">
        <v>7.49</v>
      </c>
      <c r="H220" s="3">
        <v>2.0166666666666702</v>
      </c>
      <c r="I220" s="3">
        <v>7.0133333333333301</v>
      </c>
      <c r="J220" s="1">
        <v>1.79812765713034</v>
      </c>
      <c r="K220" s="2">
        <v>9.6855113172439491E-22</v>
      </c>
      <c r="L220" s="2">
        <v>4.6457160377617901E-20</v>
      </c>
      <c r="M220" s="1" t="s">
        <v>669</v>
      </c>
      <c r="N220" s="1" t="s">
        <v>670</v>
      </c>
    </row>
    <row r="221" spans="1:14" x14ac:dyDescent="0.25">
      <c r="A221" s="1" t="s">
        <v>671</v>
      </c>
      <c r="B221" s="1">
        <v>1.03</v>
      </c>
      <c r="C221" s="1">
        <v>1.1399999999999999</v>
      </c>
      <c r="D221" s="1">
        <v>1.39</v>
      </c>
      <c r="E221" s="1">
        <v>8.16</v>
      </c>
      <c r="F221" s="1">
        <v>6.54</v>
      </c>
      <c r="G221" s="1">
        <v>4.37</v>
      </c>
      <c r="H221" s="3">
        <v>1.1866666666666701</v>
      </c>
      <c r="I221" s="3">
        <v>6.35666666666667</v>
      </c>
      <c r="J221" s="1">
        <v>2.4213556973463599</v>
      </c>
      <c r="K221" s="2">
        <v>9.8393962511708096E-22</v>
      </c>
      <c r="L221" s="2">
        <v>4.7048253289476901E-20</v>
      </c>
      <c r="M221" s="1" t="s">
        <v>672</v>
      </c>
      <c r="N221" s="1" t="s">
        <v>673</v>
      </c>
    </row>
    <row r="222" spans="1:14" x14ac:dyDescent="0.25">
      <c r="A222" s="1" t="s">
        <v>674</v>
      </c>
      <c r="B222" s="1">
        <v>2.7</v>
      </c>
      <c r="C222" s="1">
        <v>2.02</v>
      </c>
      <c r="D222" s="1">
        <v>2.19</v>
      </c>
      <c r="E222" s="1">
        <v>5.62</v>
      </c>
      <c r="F222" s="1">
        <v>14.95</v>
      </c>
      <c r="G222" s="1">
        <v>13.27</v>
      </c>
      <c r="H222" s="3">
        <v>2.3033333333333301</v>
      </c>
      <c r="I222" s="3">
        <v>11.28</v>
      </c>
      <c r="J222" s="1">
        <v>2.2919719527316902</v>
      </c>
      <c r="K222" s="2">
        <v>1.0477870924893E-21</v>
      </c>
      <c r="L222" s="2">
        <v>4.9945602741050502E-20</v>
      </c>
      <c r="M222" s="1" t="s">
        <v>675</v>
      </c>
      <c r="N222" s="1" t="s">
        <v>676</v>
      </c>
    </row>
    <row r="223" spans="1:14" x14ac:dyDescent="0.25">
      <c r="A223" s="1" t="s">
        <v>677</v>
      </c>
      <c r="B223" s="1">
        <v>14659.16</v>
      </c>
      <c r="C223" s="1">
        <v>16524.240000000002</v>
      </c>
      <c r="D223" s="1">
        <v>14386.91</v>
      </c>
      <c r="E223" s="1">
        <v>43181.83</v>
      </c>
      <c r="F223" s="1">
        <v>34824.1</v>
      </c>
      <c r="G223" s="1">
        <v>36293.879999999997</v>
      </c>
      <c r="H223" s="3">
        <v>15190.1033333333</v>
      </c>
      <c r="I223" s="3">
        <v>38099.936666666697</v>
      </c>
      <c r="J223" s="1">
        <v>1.32665691547728</v>
      </c>
      <c r="K223" s="2">
        <v>1.3861264388903001E-21</v>
      </c>
      <c r="L223" s="2">
        <v>6.5665600958417199E-20</v>
      </c>
      <c r="M223" s="1" t="s">
        <v>678</v>
      </c>
      <c r="N223" s="1" t="s">
        <v>679</v>
      </c>
    </row>
    <row r="224" spans="1:14" x14ac:dyDescent="0.25">
      <c r="A224" s="1" t="s">
        <v>680</v>
      </c>
      <c r="B224" s="1">
        <v>11.72</v>
      </c>
      <c r="C224" s="1">
        <v>11.87</v>
      </c>
      <c r="D224" s="1">
        <v>13.7</v>
      </c>
      <c r="E224" s="1">
        <v>1.57</v>
      </c>
      <c r="F224" s="1">
        <v>3.61</v>
      </c>
      <c r="G224" s="1">
        <v>2.27</v>
      </c>
      <c r="H224" s="3">
        <v>12.43</v>
      </c>
      <c r="I224" s="3">
        <v>2.4833333333333298</v>
      </c>
      <c r="J224" s="1">
        <v>-2.3234764664241201</v>
      </c>
      <c r="K224" s="2">
        <v>1.74373666266331E-21</v>
      </c>
      <c r="L224" s="2">
        <v>8.2352658569904895E-20</v>
      </c>
      <c r="M224" s="1" t="s">
        <v>681</v>
      </c>
      <c r="N224" s="1" t="s">
        <v>682</v>
      </c>
    </row>
    <row r="225" spans="1:14" x14ac:dyDescent="0.25">
      <c r="A225" s="1" t="s">
        <v>683</v>
      </c>
      <c r="B225" s="1">
        <v>1.95</v>
      </c>
      <c r="C225" s="1">
        <v>1.54</v>
      </c>
      <c r="D225" s="1">
        <v>1.3</v>
      </c>
      <c r="E225" s="1">
        <v>4.41</v>
      </c>
      <c r="F225" s="1">
        <v>7.11</v>
      </c>
      <c r="G225" s="1">
        <v>5.99</v>
      </c>
      <c r="H225" s="3">
        <v>1.59666666666667</v>
      </c>
      <c r="I225" s="3">
        <v>5.8366666666666696</v>
      </c>
      <c r="J225" s="1">
        <v>1.8700815226973799</v>
      </c>
      <c r="K225" s="2">
        <v>2.22436048935112E-21</v>
      </c>
      <c r="L225" s="2">
        <v>1.04408896486392E-19</v>
      </c>
      <c r="M225" s="1" t="s">
        <v>684</v>
      </c>
      <c r="N225" s="1" t="s">
        <v>685</v>
      </c>
    </row>
    <row r="226" spans="1:14" x14ac:dyDescent="0.25">
      <c r="A226" s="1" t="s">
        <v>686</v>
      </c>
      <c r="B226" s="1">
        <v>0</v>
      </c>
      <c r="C226" s="1">
        <v>0</v>
      </c>
      <c r="D226" s="1">
        <v>0</v>
      </c>
      <c r="E226" s="1">
        <v>79.34</v>
      </c>
      <c r="F226" s="1">
        <v>78.319999999999993</v>
      </c>
      <c r="G226" s="1">
        <v>29.23</v>
      </c>
      <c r="H226" s="3">
        <v>1E-3</v>
      </c>
      <c r="I226" s="3">
        <v>62.296666666666702</v>
      </c>
      <c r="J226" s="1">
        <v>15.926867349987701</v>
      </c>
      <c r="K226" s="2">
        <v>3.2322037007059101E-21</v>
      </c>
      <c r="L226" s="2">
        <v>1.503366503095E-19</v>
      </c>
      <c r="M226" s="1" t="s">
        <v>687</v>
      </c>
      <c r="N226" s="1" t="s">
        <v>688</v>
      </c>
    </row>
    <row r="227" spans="1:14" x14ac:dyDescent="0.25">
      <c r="A227" s="1" t="s">
        <v>689</v>
      </c>
      <c r="B227" s="1">
        <v>1.03</v>
      </c>
      <c r="C227" s="1">
        <v>1.19</v>
      </c>
      <c r="D227" s="1">
        <v>1.04</v>
      </c>
      <c r="E227" s="1">
        <v>2.68</v>
      </c>
      <c r="F227" s="1">
        <v>3.42</v>
      </c>
      <c r="G227" s="1">
        <v>3.01</v>
      </c>
      <c r="H227" s="3">
        <v>1.08666666666667</v>
      </c>
      <c r="I227" s="3">
        <v>3.0366666666666702</v>
      </c>
      <c r="J227" s="1">
        <v>1.4825790895709701</v>
      </c>
      <c r="K227" s="2">
        <v>3.9391911804160198E-21</v>
      </c>
      <c r="L227" s="2">
        <v>1.8211640189218501E-19</v>
      </c>
      <c r="M227" s="1" t="s">
        <v>690</v>
      </c>
      <c r="N227" s="1" t="s">
        <v>691</v>
      </c>
    </row>
    <row r="228" spans="1:14" x14ac:dyDescent="0.25">
      <c r="A228" s="1" t="s">
        <v>692</v>
      </c>
      <c r="B228" s="1">
        <v>45.31</v>
      </c>
      <c r="C228" s="1">
        <v>39.01</v>
      </c>
      <c r="D228" s="1">
        <v>46.69</v>
      </c>
      <c r="E228" s="1">
        <v>10.6</v>
      </c>
      <c r="F228" s="1">
        <v>17.7</v>
      </c>
      <c r="G228" s="1">
        <v>13.85</v>
      </c>
      <c r="H228" s="3">
        <v>43.67</v>
      </c>
      <c r="I228" s="3">
        <v>14.05</v>
      </c>
      <c r="J228" s="1">
        <v>-1.63607240067197</v>
      </c>
      <c r="K228" s="2">
        <v>4.1750277075036503E-21</v>
      </c>
      <c r="L228" s="2">
        <v>1.9243994078820901E-19</v>
      </c>
      <c r="M228" s="1" t="s">
        <v>693</v>
      </c>
      <c r="N228" s="1" t="s">
        <v>694</v>
      </c>
    </row>
    <row r="229" spans="1:14" x14ac:dyDescent="0.25">
      <c r="A229" s="1" t="s">
        <v>695</v>
      </c>
      <c r="B229" s="1">
        <v>4.8</v>
      </c>
      <c r="C229" s="1">
        <v>5.91</v>
      </c>
      <c r="D229" s="1">
        <v>5.5</v>
      </c>
      <c r="E229" s="1">
        <v>15.25</v>
      </c>
      <c r="F229" s="1">
        <v>16.04</v>
      </c>
      <c r="G229" s="1">
        <v>11.46</v>
      </c>
      <c r="H229" s="3">
        <v>5.4033333333333298</v>
      </c>
      <c r="I229" s="3">
        <v>14.25</v>
      </c>
      <c r="J229" s="1">
        <v>1.39904032914308</v>
      </c>
      <c r="K229" s="2">
        <v>5.0570952532882898E-21</v>
      </c>
      <c r="L229" s="2">
        <v>2.3170553744096101E-19</v>
      </c>
      <c r="M229" s="1" t="s">
        <v>696</v>
      </c>
      <c r="N229" s="1" t="s">
        <v>697</v>
      </c>
    </row>
    <row r="230" spans="1:14" x14ac:dyDescent="0.25">
      <c r="A230" s="1" t="s">
        <v>698</v>
      </c>
      <c r="B230" s="1">
        <v>87.55</v>
      </c>
      <c r="C230" s="1">
        <v>81.540000000000006</v>
      </c>
      <c r="D230" s="1">
        <v>96.74</v>
      </c>
      <c r="E230" s="1">
        <v>27.82</v>
      </c>
      <c r="F230" s="1">
        <v>32.56</v>
      </c>
      <c r="G230" s="1">
        <v>26.03</v>
      </c>
      <c r="H230" s="3">
        <v>88.61</v>
      </c>
      <c r="I230" s="3">
        <v>28.803333333333299</v>
      </c>
      <c r="J230" s="1">
        <v>-1.6212337413912801</v>
      </c>
      <c r="K230" s="2">
        <v>6.1181832594548498E-21</v>
      </c>
      <c r="L230" s="2">
        <v>2.7701473406894499E-19</v>
      </c>
      <c r="M230" s="1" t="s">
        <v>699</v>
      </c>
      <c r="N230" s="1" t="s">
        <v>700</v>
      </c>
    </row>
    <row r="231" spans="1:14" x14ac:dyDescent="0.25">
      <c r="A231" s="1" t="s">
        <v>701</v>
      </c>
      <c r="B231" s="1">
        <v>0.51</v>
      </c>
      <c r="C231" s="1">
        <v>0.64</v>
      </c>
      <c r="D231" s="1">
        <v>0.49</v>
      </c>
      <c r="E231" s="1">
        <v>1.94</v>
      </c>
      <c r="F231" s="1">
        <v>3.34</v>
      </c>
      <c r="G231" s="1">
        <v>4.72</v>
      </c>
      <c r="H231" s="3">
        <v>0.54666666666666697</v>
      </c>
      <c r="I231" s="3">
        <v>3.3333333333333299</v>
      </c>
      <c r="J231" s="1">
        <v>2.6082322800440001</v>
      </c>
      <c r="K231" s="2">
        <v>6.2898543642194103E-21</v>
      </c>
      <c r="L231" s="2">
        <v>2.8394992540118702E-19</v>
      </c>
      <c r="M231" s="1" t="s">
        <v>702</v>
      </c>
      <c r="N231" s="1" t="s">
        <v>703</v>
      </c>
    </row>
    <row r="232" spans="1:14" x14ac:dyDescent="0.25">
      <c r="A232" s="1" t="s">
        <v>704</v>
      </c>
      <c r="B232" s="1">
        <v>0.88</v>
      </c>
      <c r="C232" s="1">
        <v>1.03</v>
      </c>
      <c r="D232" s="1">
        <v>1</v>
      </c>
      <c r="E232" s="1">
        <v>1.93</v>
      </c>
      <c r="F232" s="1">
        <v>3.89</v>
      </c>
      <c r="G232" s="1">
        <v>2.92</v>
      </c>
      <c r="H232" s="3">
        <v>0.97</v>
      </c>
      <c r="I232" s="3">
        <v>2.91333333333333</v>
      </c>
      <c r="J232" s="1">
        <v>1.5866141265923099</v>
      </c>
      <c r="K232" s="2">
        <v>6.33106559843154E-21</v>
      </c>
      <c r="L232" s="2">
        <v>2.8497221662852101E-19</v>
      </c>
      <c r="M232" s="1" t="s">
        <v>705</v>
      </c>
      <c r="N232" s="1" t="s">
        <v>706</v>
      </c>
    </row>
    <row r="233" spans="1:14" x14ac:dyDescent="0.25">
      <c r="A233" s="1" t="s">
        <v>707</v>
      </c>
      <c r="B233" s="1">
        <v>103.92</v>
      </c>
      <c r="C233" s="1">
        <v>99.11</v>
      </c>
      <c r="D233" s="1">
        <v>108.72</v>
      </c>
      <c r="E233" s="1">
        <v>35.619999999999997</v>
      </c>
      <c r="F233" s="1">
        <v>40.229999999999997</v>
      </c>
      <c r="G233" s="1">
        <v>34.68</v>
      </c>
      <c r="H233" s="3">
        <v>103.916666666667</v>
      </c>
      <c r="I233" s="3">
        <v>36.843333333333298</v>
      </c>
      <c r="J233" s="1">
        <v>-1.49595156168656</v>
      </c>
      <c r="K233" s="2">
        <v>8.0883602155817999E-21</v>
      </c>
      <c r="L233" s="2">
        <v>3.5984997376511601E-19</v>
      </c>
      <c r="M233" s="1" t="s">
        <v>708</v>
      </c>
      <c r="N233" s="1" t="s">
        <v>709</v>
      </c>
    </row>
    <row r="234" spans="1:14" x14ac:dyDescent="0.25">
      <c r="A234" s="1" t="s">
        <v>710</v>
      </c>
      <c r="B234" s="1">
        <v>6.48</v>
      </c>
      <c r="C234" s="1">
        <v>6.81</v>
      </c>
      <c r="D234" s="1">
        <v>6.91</v>
      </c>
      <c r="E234" s="1">
        <v>12.36</v>
      </c>
      <c r="F234" s="1">
        <v>19.71</v>
      </c>
      <c r="G234" s="1">
        <v>19.809999999999999</v>
      </c>
      <c r="H234" s="3">
        <v>6.7333333333333298</v>
      </c>
      <c r="I234" s="3">
        <v>17.293333333333301</v>
      </c>
      <c r="J234" s="1">
        <v>1.36082318661254</v>
      </c>
      <c r="K234" s="2">
        <v>1.08117767470005E-20</v>
      </c>
      <c r="L234" s="2">
        <v>4.7824196337092404E-19</v>
      </c>
      <c r="M234" s="1" t="s">
        <v>711</v>
      </c>
      <c r="N234" s="1" t="s">
        <v>712</v>
      </c>
    </row>
    <row r="235" spans="1:14" x14ac:dyDescent="0.25">
      <c r="A235" s="1" t="s">
        <v>713</v>
      </c>
      <c r="B235" s="1">
        <v>0.49</v>
      </c>
      <c r="C235" s="1">
        <v>0.7</v>
      </c>
      <c r="D235" s="1">
        <v>0.4</v>
      </c>
      <c r="E235" s="1">
        <v>1.86</v>
      </c>
      <c r="F235" s="1">
        <v>3.42</v>
      </c>
      <c r="G235" s="1">
        <v>2.78</v>
      </c>
      <c r="H235" s="3">
        <v>0.53</v>
      </c>
      <c r="I235" s="3">
        <v>2.6866666666666701</v>
      </c>
      <c r="J235" s="1">
        <v>2.34175307324361</v>
      </c>
      <c r="K235" s="2">
        <v>1.4728576771232801E-20</v>
      </c>
      <c r="L235" s="2">
        <v>6.4962334730359999E-19</v>
      </c>
      <c r="M235" s="1" t="s">
        <v>714</v>
      </c>
      <c r="N235" s="1" t="s">
        <v>715</v>
      </c>
    </row>
    <row r="236" spans="1:14" x14ac:dyDescent="0.25">
      <c r="A236" s="1" t="s">
        <v>716</v>
      </c>
      <c r="B236" s="1">
        <v>0.53</v>
      </c>
      <c r="C236" s="1">
        <v>0.75</v>
      </c>
      <c r="D236" s="1">
        <v>0.5</v>
      </c>
      <c r="E236" s="1">
        <v>1.81</v>
      </c>
      <c r="F236" s="1">
        <v>4.24</v>
      </c>
      <c r="G236" s="1">
        <v>2.88</v>
      </c>
      <c r="H236" s="3">
        <v>0.59333333333333305</v>
      </c>
      <c r="I236" s="3">
        <v>2.9766666666666701</v>
      </c>
      <c r="J236" s="1">
        <v>2.3267829341548301</v>
      </c>
      <c r="K236" s="2">
        <v>1.5835971015150501E-20</v>
      </c>
      <c r="L236" s="2">
        <v>6.9447519746155498E-19</v>
      </c>
      <c r="M236" s="1" t="s">
        <v>717</v>
      </c>
      <c r="N236" s="1" t="s">
        <v>718</v>
      </c>
    </row>
    <row r="237" spans="1:14" x14ac:dyDescent="0.25">
      <c r="A237" s="1" t="s">
        <v>719</v>
      </c>
      <c r="B237" s="1">
        <v>2.61</v>
      </c>
      <c r="C237" s="1">
        <v>2.9</v>
      </c>
      <c r="D237" s="1">
        <v>2.4700000000000002</v>
      </c>
      <c r="E237" s="1">
        <v>5.09</v>
      </c>
      <c r="F237" s="1">
        <v>7.76</v>
      </c>
      <c r="G237" s="1">
        <v>8.5500000000000007</v>
      </c>
      <c r="H237" s="3">
        <v>2.66</v>
      </c>
      <c r="I237" s="3">
        <v>7.1333333333333302</v>
      </c>
      <c r="J237" s="1">
        <v>1.4231501450661601</v>
      </c>
      <c r="K237" s="2">
        <v>1.6216621272788201E-20</v>
      </c>
      <c r="L237" s="2">
        <v>7.0712761339780202E-19</v>
      </c>
      <c r="M237" s="1" t="s">
        <v>720</v>
      </c>
      <c r="N237" s="1" t="s">
        <v>721</v>
      </c>
    </row>
    <row r="238" spans="1:14" x14ac:dyDescent="0.25">
      <c r="A238" s="1" t="s">
        <v>722</v>
      </c>
      <c r="B238" s="1">
        <v>13.7</v>
      </c>
      <c r="C238" s="1">
        <v>14.94</v>
      </c>
      <c r="D238" s="1">
        <v>14.01</v>
      </c>
      <c r="E238" s="1">
        <v>53.24</v>
      </c>
      <c r="F238" s="1">
        <v>42.73</v>
      </c>
      <c r="G238" s="1">
        <v>34.770000000000003</v>
      </c>
      <c r="H238" s="3">
        <v>14.216666666666701</v>
      </c>
      <c r="I238" s="3">
        <v>43.58</v>
      </c>
      <c r="J238" s="1">
        <v>1.61608295563141</v>
      </c>
      <c r="K238" s="2">
        <v>1.7543979189496601E-20</v>
      </c>
      <c r="L238" s="2">
        <v>7.6284004696765598E-19</v>
      </c>
      <c r="M238" s="1" t="s">
        <v>723</v>
      </c>
      <c r="N238" s="1" t="s">
        <v>724</v>
      </c>
    </row>
    <row r="239" spans="1:14" x14ac:dyDescent="0.25">
      <c r="A239" s="1" t="s">
        <v>725</v>
      </c>
      <c r="B239" s="1">
        <v>1.07</v>
      </c>
      <c r="C239" s="1">
        <v>1.53</v>
      </c>
      <c r="D239" s="1">
        <v>1.81</v>
      </c>
      <c r="E239" s="1">
        <v>3.88</v>
      </c>
      <c r="F239" s="1">
        <v>4.22</v>
      </c>
      <c r="G239" s="1">
        <v>3.34</v>
      </c>
      <c r="H239" s="3">
        <v>1.47</v>
      </c>
      <c r="I239" s="3">
        <v>3.8133333333333299</v>
      </c>
      <c r="J239" s="1">
        <v>1.3752364912208701</v>
      </c>
      <c r="K239" s="2">
        <v>4.10506158472856E-20</v>
      </c>
      <c r="L239" s="2">
        <v>1.72626274695887E-18</v>
      </c>
      <c r="M239" s="1" t="s">
        <v>726</v>
      </c>
      <c r="N239" s="1" t="s">
        <v>727</v>
      </c>
    </row>
    <row r="240" spans="1:14" x14ac:dyDescent="0.25">
      <c r="A240" s="1" t="s">
        <v>728</v>
      </c>
      <c r="B240" s="1">
        <v>1.1499999999999999</v>
      </c>
      <c r="C240" s="1">
        <v>1.92</v>
      </c>
      <c r="D240" s="1">
        <v>1.3</v>
      </c>
      <c r="E240" s="1">
        <v>5.38</v>
      </c>
      <c r="F240" s="1">
        <v>5.74</v>
      </c>
      <c r="G240" s="1">
        <v>5.51</v>
      </c>
      <c r="H240" s="3">
        <v>1.4566666666666701</v>
      </c>
      <c r="I240" s="3">
        <v>5.5433333333333303</v>
      </c>
      <c r="J240" s="1">
        <v>1.92808298378667</v>
      </c>
      <c r="K240" s="2">
        <v>4.6916530206196699E-20</v>
      </c>
      <c r="L240" s="2">
        <v>1.95685277754053E-18</v>
      </c>
      <c r="M240" s="1" t="s">
        <v>729</v>
      </c>
      <c r="N240" s="1" t="s">
        <v>730</v>
      </c>
    </row>
    <row r="241" spans="1:14" x14ac:dyDescent="0.25">
      <c r="A241" s="1" t="s">
        <v>731</v>
      </c>
      <c r="B241" s="1">
        <v>26.29</v>
      </c>
      <c r="C241" s="1">
        <v>24.12</v>
      </c>
      <c r="D241" s="1">
        <v>28.9</v>
      </c>
      <c r="E241" s="1">
        <v>7.07</v>
      </c>
      <c r="F241" s="1">
        <v>11.16</v>
      </c>
      <c r="G241" s="1">
        <v>9.34</v>
      </c>
      <c r="H241" s="3">
        <v>26.436666666666699</v>
      </c>
      <c r="I241" s="3">
        <v>9.19</v>
      </c>
      <c r="J241" s="1">
        <v>-1.5244035158679301</v>
      </c>
      <c r="K241" s="2">
        <v>5.4988820441085304E-20</v>
      </c>
      <c r="L241" s="2">
        <v>2.2873263006781002E-18</v>
      </c>
      <c r="M241" s="1" t="s">
        <v>732</v>
      </c>
      <c r="N241" s="1" t="s">
        <v>733</v>
      </c>
    </row>
    <row r="242" spans="1:14" x14ac:dyDescent="0.25">
      <c r="A242" s="1" t="s">
        <v>734</v>
      </c>
      <c r="B242" s="1">
        <v>1.23</v>
      </c>
      <c r="C242" s="1">
        <v>1.8</v>
      </c>
      <c r="D242" s="1">
        <v>1.2</v>
      </c>
      <c r="E242" s="1">
        <v>3.8</v>
      </c>
      <c r="F242" s="1">
        <v>4.03</v>
      </c>
      <c r="G242" s="1">
        <v>3.39</v>
      </c>
      <c r="H242" s="3">
        <v>1.41</v>
      </c>
      <c r="I242" s="3">
        <v>3.74</v>
      </c>
      <c r="J242" s="1">
        <v>1.4073431074888401</v>
      </c>
      <c r="K242" s="2">
        <v>6.1558841140674002E-20</v>
      </c>
      <c r="L242" s="2">
        <v>2.5495595567676299E-18</v>
      </c>
      <c r="M242" s="1" t="s">
        <v>735</v>
      </c>
      <c r="N242" s="1" t="s">
        <v>736</v>
      </c>
    </row>
    <row r="243" spans="1:14" x14ac:dyDescent="0.25">
      <c r="A243" s="1" t="s">
        <v>737</v>
      </c>
      <c r="B243" s="1">
        <v>1.01</v>
      </c>
      <c r="C243" s="1">
        <v>1.44</v>
      </c>
      <c r="D243" s="1">
        <v>0.95</v>
      </c>
      <c r="E243" s="1">
        <v>3.18</v>
      </c>
      <c r="F243" s="1">
        <v>4.45</v>
      </c>
      <c r="G243" s="1">
        <v>6.26</v>
      </c>
      <c r="H243" s="3">
        <v>1.13333333333333</v>
      </c>
      <c r="I243" s="3">
        <v>4.63</v>
      </c>
      <c r="J243" s="1">
        <v>2.0304399478436999</v>
      </c>
      <c r="K243" s="2">
        <v>7.01570134776963E-20</v>
      </c>
      <c r="L243" s="2">
        <v>2.8869705090326002E-18</v>
      </c>
      <c r="M243" s="1" t="s">
        <v>738</v>
      </c>
      <c r="N243" s="1" t="s">
        <v>739</v>
      </c>
    </row>
    <row r="244" spans="1:14" x14ac:dyDescent="0.25">
      <c r="A244" s="1" t="s">
        <v>740</v>
      </c>
      <c r="B244" s="1">
        <v>1.83</v>
      </c>
      <c r="C244" s="1">
        <v>1.85</v>
      </c>
      <c r="D244" s="1">
        <v>2.5099999999999998</v>
      </c>
      <c r="E244" s="1">
        <v>3.62</v>
      </c>
      <c r="F244" s="1">
        <v>9.2200000000000006</v>
      </c>
      <c r="G244" s="1">
        <v>7.03</v>
      </c>
      <c r="H244" s="3">
        <v>2.0633333333333299</v>
      </c>
      <c r="I244" s="3">
        <v>6.6233333333333304</v>
      </c>
      <c r="J244" s="1">
        <v>1.6825805580354101</v>
      </c>
      <c r="K244" s="2">
        <v>7.8346177462294096E-20</v>
      </c>
      <c r="L244" s="2">
        <v>3.2067612743166699E-18</v>
      </c>
      <c r="M244" s="1" t="s">
        <v>741</v>
      </c>
      <c r="N244" s="1" t="s">
        <v>742</v>
      </c>
    </row>
    <row r="245" spans="1:14" x14ac:dyDescent="0.25">
      <c r="A245" s="1" t="s">
        <v>743</v>
      </c>
      <c r="B245" s="1">
        <v>1</v>
      </c>
      <c r="C245" s="1">
        <v>1</v>
      </c>
      <c r="D245" s="1">
        <v>0.67</v>
      </c>
      <c r="E245" s="1">
        <v>3.12</v>
      </c>
      <c r="F245" s="1">
        <v>3.76</v>
      </c>
      <c r="G245" s="1">
        <v>2.5</v>
      </c>
      <c r="H245" s="3">
        <v>0.89</v>
      </c>
      <c r="I245" s="3">
        <v>3.12666666666667</v>
      </c>
      <c r="J245" s="1">
        <v>1.8127481808278201</v>
      </c>
      <c r="K245" s="2">
        <v>1.08335520323652E-19</v>
      </c>
      <c r="L245" s="2">
        <v>4.3758997406519302E-18</v>
      </c>
      <c r="M245" s="1" t="s">
        <v>744</v>
      </c>
      <c r="N245" s="1" t="s">
        <v>745</v>
      </c>
    </row>
    <row r="246" spans="1:14" x14ac:dyDescent="0.25">
      <c r="A246" s="1" t="s">
        <v>746</v>
      </c>
      <c r="B246" s="1">
        <v>2.4</v>
      </c>
      <c r="C246" s="1">
        <v>3.81</v>
      </c>
      <c r="D246" s="1">
        <v>3.2</v>
      </c>
      <c r="E246" s="1">
        <v>5.99</v>
      </c>
      <c r="F246" s="1">
        <v>11</v>
      </c>
      <c r="G246" s="1">
        <v>9</v>
      </c>
      <c r="H246" s="3">
        <v>3.1366666666666698</v>
      </c>
      <c r="I246" s="3">
        <v>8.6633333333333304</v>
      </c>
      <c r="J246" s="1">
        <v>1.4656900057436599</v>
      </c>
      <c r="K246" s="2">
        <v>1.10827771236937E-19</v>
      </c>
      <c r="L246" s="2">
        <v>4.46481748219357E-18</v>
      </c>
      <c r="M246" s="1" t="s">
        <v>747</v>
      </c>
      <c r="N246" s="1" t="s">
        <v>748</v>
      </c>
    </row>
    <row r="247" spans="1:14" x14ac:dyDescent="0.25">
      <c r="A247" s="1" t="s">
        <v>749</v>
      </c>
      <c r="B247" s="1">
        <v>0.6</v>
      </c>
      <c r="C247" s="1">
        <v>0.57999999999999996</v>
      </c>
      <c r="D247" s="1">
        <v>0.81</v>
      </c>
      <c r="E247" s="1">
        <v>2.11</v>
      </c>
      <c r="F247" s="1">
        <v>2.44</v>
      </c>
      <c r="G247" s="1">
        <v>2.93</v>
      </c>
      <c r="H247" s="3">
        <v>0.663333333333333</v>
      </c>
      <c r="I247" s="3">
        <v>2.4933333333333301</v>
      </c>
      <c r="J247" s="1">
        <v>1.9102698393439901</v>
      </c>
      <c r="K247" s="2">
        <v>1.13937976824274E-19</v>
      </c>
      <c r="L247" s="2">
        <v>4.5661462304850796E-18</v>
      </c>
      <c r="M247" s="1" t="s">
        <v>750</v>
      </c>
      <c r="N247" s="1" t="s">
        <v>751</v>
      </c>
    </row>
    <row r="248" spans="1:14" x14ac:dyDescent="0.25">
      <c r="A248" s="1" t="s">
        <v>752</v>
      </c>
      <c r="B248" s="1">
        <v>0.39</v>
      </c>
      <c r="C248" s="1">
        <v>0.72</v>
      </c>
      <c r="D248" s="1">
        <v>0.62</v>
      </c>
      <c r="E248" s="1">
        <v>6.88</v>
      </c>
      <c r="F248" s="1">
        <v>3.96</v>
      </c>
      <c r="G248" s="1">
        <v>3.5</v>
      </c>
      <c r="H248" s="3">
        <v>0.57666666666666699</v>
      </c>
      <c r="I248" s="3">
        <v>4.78</v>
      </c>
      <c r="J248" s="1">
        <v>3.0512010810651802</v>
      </c>
      <c r="K248" s="2">
        <v>1.3663199686370801E-19</v>
      </c>
      <c r="L248" s="2">
        <v>5.4471805710676701E-18</v>
      </c>
      <c r="M248" s="1" t="s">
        <v>753</v>
      </c>
      <c r="N248" s="1" t="s">
        <v>754</v>
      </c>
    </row>
    <row r="249" spans="1:14" x14ac:dyDescent="0.25">
      <c r="A249" s="1" t="s">
        <v>755</v>
      </c>
      <c r="B249" s="1">
        <v>0.71</v>
      </c>
      <c r="C249" s="1">
        <v>1.1000000000000001</v>
      </c>
      <c r="D249" s="1">
        <v>0.77</v>
      </c>
      <c r="E249" s="1">
        <v>1.87</v>
      </c>
      <c r="F249" s="1">
        <v>3.39</v>
      </c>
      <c r="G249" s="1">
        <v>2.73</v>
      </c>
      <c r="H249" s="3">
        <v>0.86</v>
      </c>
      <c r="I249" s="3">
        <v>2.66333333333333</v>
      </c>
      <c r="J249" s="1">
        <v>1.6308244375047201</v>
      </c>
      <c r="K249" s="2">
        <v>1.5001337021876501E-19</v>
      </c>
      <c r="L249" s="2">
        <v>5.9651689624036698E-18</v>
      </c>
      <c r="M249" s="1" t="s">
        <v>756</v>
      </c>
      <c r="N249" s="1" t="s">
        <v>757</v>
      </c>
    </row>
    <row r="250" spans="1:14" x14ac:dyDescent="0.25">
      <c r="A250" s="1" t="s">
        <v>758</v>
      </c>
      <c r="B250" s="1">
        <v>0.26</v>
      </c>
      <c r="C250" s="1">
        <v>0.37</v>
      </c>
      <c r="D250" s="1">
        <v>0.45</v>
      </c>
      <c r="E250" s="1">
        <v>1.02</v>
      </c>
      <c r="F250" s="1">
        <v>1.94</v>
      </c>
      <c r="G250" s="1">
        <v>1.64</v>
      </c>
      <c r="H250" s="3">
        <v>0.36</v>
      </c>
      <c r="I250" s="3">
        <v>1.5333333333333301</v>
      </c>
      <c r="J250" s="1">
        <v>2.0906025487808999</v>
      </c>
      <c r="K250" s="2">
        <v>1.7857000804254901E-19</v>
      </c>
      <c r="L250" s="2">
        <v>7.0641006532089795E-18</v>
      </c>
      <c r="M250" s="1" t="s">
        <v>759</v>
      </c>
      <c r="N250" s="1" t="s">
        <v>760</v>
      </c>
    </row>
    <row r="251" spans="1:14" x14ac:dyDescent="0.25">
      <c r="A251" s="1" t="s">
        <v>761</v>
      </c>
      <c r="B251" s="1">
        <v>22.43</v>
      </c>
      <c r="C251" s="1">
        <v>22.02</v>
      </c>
      <c r="D251" s="1">
        <v>26.68</v>
      </c>
      <c r="E251" s="1">
        <v>6.24</v>
      </c>
      <c r="F251" s="1">
        <v>7.28</v>
      </c>
      <c r="G251" s="1">
        <v>5.45</v>
      </c>
      <c r="H251" s="3">
        <v>23.71</v>
      </c>
      <c r="I251" s="3">
        <v>6.3233333333333297</v>
      </c>
      <c r="J251" s="1">
        <v>-1.9067384847916899</v>
      </c>
      <c r="K251" s="2">
        <v>2.7225080713815102E-19</v>
      </c>
      <c r="L251" s="2">
        <v>1.0660147037662E-17</v>
      </c>
      <c r="M251" s="1" t="s">
        <v>762</v>
      </c>
      <c r="N251" s="1" t="s">
        <v>763</v>
      </c>
    </row>
    <row r="252" spans="1:14" x14ac:dyDescent="0.25">
      <c r="A252" s="1" t="s">
        <v>764</v>
      </c>
      <c r="B252" s="1">
        <v>8.0500000000000007</v>
      </c>
      <c r="C252" s="1">
        <v>9.61</v>
      </c>
      <c r="D252" s="1">
        <v>9.26</v>
      </c>
      <c r="E252" s="1">
        <v>1.06</v>
      </c>
      <c r="F252" s="1">
        <v>2.21</v>
      </c>
      <c r="G252" s="1">
        <v>2</v>
      </c>
      <c r="H252" s="3">
        <v>8.9733333333333292</v>
      </c>
      <c r="I252" s="3">
        <v>1.7566666666666699</v>
      </c>
      <c r="J252" s="1">
        <v>-2.3528035429731</v>
      </c>
      <c r="K252" s="2">
        <v>3.00528591395699E-19</v>
      </c>
      <c r="L252" s="2">
        <v>1.1737438547920101E-17</v>
      </c>
      <c r="M252" s="1" t="s">
        <v>765</v>
      </c>
      <c r="N252" s="1" t="s">
        <v>766</v>
      </c>
    </row>
    <row r="253" spans="1:14" x14ac:dyDescent="0.25">
      <c r="A253" s="1" t="s">
        <v>767</v>
      </c>
      <c r="B253" s="1">
        <v>0.6</v>
      </c>
      <c r="C253" s="1">
        <v>0.8</v>
      </c>
      <c r="D253" s="1">
        <v>0.55000000000000004</v>
      </c>
      <c r="E253" s="1">
        <v>1.5</v>
      </c>
      <c r="F253" s="1">
        <v>2.5</v>
      </c>
      <c r="G253" s="1">
        <v>2.06</v>
      </c>
      <c r="H253" s="3">
        <v>0.65</v>
      </c>
      <c r="I253" s="3">
        <v>2.02</v>
      </c>
      <c r="J253" s="1">
        <v>1.6358436697233401</v>
      </c>
      <c r="K253" s="2">
        <v>3.8597560362571898E-19</v>
      </c>
      <c r="L253" s="2">
        <v>1.4960453383967599E-17</v>
      </c>
      <c r="M253" s="1" t="s">
        <v>768</v>
      </c>
      <c r="N253" s="1" t="s">
        <v>769</v>
      </c>
    </row>
    <row r="254" spans="1:14" x14ac:dyDescent="0.25">
      <c r="A254" s="1" t="s">
        <v>770</v>
      </c>
      <c r="B254" s="1">
        <v>38.96</v>
      </c>
      <c r="C254" s="1">
        <v>38.51</v>
      </c>
      <c r="D254" s="1">
        <v>41.63</v>
      </c>
      <c r="E254" s="1">
        <v>11.59</v>
      </c>
      <c r="F254" s="1">
        <v>17.27</v>
      </c>
      <c r="G254" s="1">
        <v>15.6</v>
      </c>
      <c r="H254" s="3">
        <v>39.700000000000003</v>
      </c>
      <c r="I254" s="3">
        <v>14.82</v>
      </c>
      <c r="J254" s="1">
        <v>-1.42159355972449</v>
      </c>
      <c r="K254" s="2">
        <v>4.1373141330279599E-19</v>
      </c>
      <c r="L254" s="2">
        <v>1.59958777400116E-17</v>
      </c>
      <c r="M254" s="1" t="s">
        <v>771</v>
      </c>
      <c r="N254" s="1" t="s">
        <v>772</v>
      </c>
    </row>
    <row r="255" spans="1:14" x14ac:dyDescent="0.25">
      <c r="A255" s="1" t="s">
        <v>773</v>
      </c>
      <c r="B255" s="1">
        <v>5.27</v>
      </c>
      <c r="C255" s="1">
        <v>5.13</v>
      </c>
      <c r="D255" s="1">
        <v>5.24</v>
      </c>
      <c r="E255" s="1">
        <v>33.39</v>
      </c>
      <c r="F255" s="1">
        <v>20.8</v>
      </c>
      <c r="G255" s="1">
        <v>18.07</v>
      </c>
      <c r="H255" s="3">
        <v>5.2133333333333303</v>
      </c>
      <c r="I255" s="3">
        <v>24.086666666666702</v>
      </c>
      <c r="J255" s="1">
        <v>2.2079567421250901</v>
      </c>
      <c r="K255" s="2">
        <v>5.7229679116978703E-19</v>
      </c>
      <c r="L255" s="2">
        <v>2.19056943832046E-17</v>
      </c>
      <c r="M255" s="1" t="s">
        <v>774</v>
      </c>
      <c r="N255" s="1" t="s">
        <v>775</v>
      </c>
    </row>
    <row r="256" spans="1:14" x14ac:dyDescent="0.25">
      <c r="A256" s="1" t="s">
        <v>776</v>
      </c>
      <c r="B256" s="1">
        <v>0.11</v>
      </c>
      <c r="C256" s="1">
        <v>0.4</v>
      </c>
      <c r="D256" s="1">
        <v>0.18</v>
      </c>
      <c r="E256" s="1">
        <v>1.62</v>
      </c>
      <c r="F256" s="1">
        <v>5.0599999999999996</v>
      </c>
      <c r="G256" s="1">
        <v>4.97</v>
      </c>
      <c r="H256" s="3">
        <v>0.23</v>
      </c>
      <c r="I256" s="3">
        <v>3.8833333333333302</v>
      </c>
      <c r="J256" s="1">
        <v>4.0775897827634697</v>
      </c>
      <c r="K256" s="2">
        <v>5.8317614523963901E-19</v>
      </c>
      <c r="L256" s="2">
        <v>2.2211341571422399E-17</v>
      </c>
      <c r="M256" s="1" t="s">
        <v>777</v>
      </c>
      <c r="N256" s="1" t="s">
        <v>778</v>
      </c>
    </row>
    <row r="257" spans="1:14" x14ac:dyDescent="0.25">
      <c r="A257" s="1" t="s">
        <v>779</v>
      </c>
      <c r="B257" s="1">
        <v>12.49</v>
      </c>
      <c r="C257" s="1">
        <v>10.77</v>
      </c>
      <c r="D257" s="1">
        <v>13.29</v>
      </c>
      <c r="E257" s="1">
        <v>3.54</v>
      </c>
      <c r="F257" s="1">
        <v>4.2699999999999996</v>
      </c>
      <c r="G257" s="1">
        <v>4.08</v>
      </c>
      <c r="H257" s="3">
        <v>12.1833333333333</v>
      </c>
      <c r="I257" s="3">
        <v>3.9633333333333298</v>
      </c>
      <c r="J257" s="1">
        <v>-1.62012269109414</v>
      </c>
      <c r="K257" s="2">
        <v>9.7195825613276191E-19</v>
      </c>
      <c r="L257" s="2">
        <v>3.6565164885739603E-17</v>
      </c>
      <c r="M257" s="1" t="s">
        <v>780</v>
      </c>
      <c r="N257" s="1" t="s">
        <v>781</v>
      </c>
    </row>
    <row r="258" spans="1:14" x14ac:dyDescent="0.25">
      <c r="A258" s="1" t="s">
        <v>782</v>
      </c>
      <c r="B258" s="1">
        <v>1.07</v>
      </c>
      <c r="C258" s="1">
        <v>1.86</v>
      </c>
      <c r="D258" s="1">
        <v>1.3</v>
      </c>
      <c r="E258" s="1">
        <v>3.52</v>
      </c>
      <c r="F258" s="1">
        <v>5.34</v>
      </c>
      <c r="G258" s="1">
        <v>6.19</v>
      </c>
      <c r="H258" s="3">
        <v>1.41</v>
      </c>
      <c r="I258" s="3">
        <v>5.0166666666666702</v>
      </c>
      <c r="J258" s="1">
        <v>1.8310339185271201</v>
      </c>
      <c r="K258" s="2">
        <v>1.07212321512676E-18</v>
      </c>
      <c r="L258" s="2">
        <v>4.0136632265806302E-17</v>
      </c>
      <c r="M258" s="1" t="s">
        <v>783</v>
      </c>
      <c r="N258" s="1" t="s">
        <v>784</v>
      </c>
    </row>
    <row r="259" spans="1:14" x14ac:dyDescent="0.25">
      <c r="A259" s="1" t="s">
        <v>785</v>
      </c>
      <c r="B259" s="1">
        <v>150.32</v>
      </c>
      <c r="C259" s="1">
        <v>132.19999999999999</v>
      </c>
      <c r="D259" s="1">
        <v>141.59</v>
      </c>
      <c r="E259" s="1">
        <v>46.9</v>
      </c>
      <c r="F259" s="1">
        <v>59.16</v>
      </c>
      <c r="G259" s="1">
        <v>55.61</v>
      </c>
      <c r="H259" s="3">
        <v>141.37</v>
      </c>
      <c r="I259" s="3">
        <v>53.89</v>
      </c>
      <c r="J259" s="1">
        <v>-1.3913865077752099</v>
      </c>
      <c r="K259" s="2">
        <v>1.1471602679885299E-18</v>
      </c>
      <c r="L259" s="2">
        <v>4.2841272392593601E-17</v>
      </c>
      <c r="M259" s="1" t="s">
        <v>786</v>
      </c>
      <c r="N259" s="1" t="s">
        <v>787</v>
      </c>
    </row>
    <row r="260" spans="1:14" x14ac:dyDescent="0.25">
      <c r="A260" s="1" t="s">
        <v>788</v>
      </c>
      <c r="B260" s="1">
        <v>7.39</v>
      </c>
      <c r="C260" s="1">
        <v>10.28</v>
      </c>
      <c r="D260" s="1">
        <v>7.73</v>
      </c>
      <c r="E260" s="1">
        <v>15.85</v>
      </c>
      <c r="F260" s="1">
        <v>29.18</v>
      </c>
      <c r="G260" s="1">
        <v>27.31</v>
      </c>
      <c r="H260" s="3">
        <v>8.4666666666666703</v>
      </c>
      <c r="I260" s="3">
        <v>24.113333333333301</v>
      </c>
      <c r="J260" s="1">
        <v>1.50996510099624</v>
      </c>
      <c r="K260" s="2">
        <v>1.34037769522231E-18</v>
      </c>
      <c r="L260" s="2">
        <v>4.9935575834871802E-17</v>
      </c>
      <c r="M260" s="1" t="s">
        <v>789</v>
      </c>
      <c r="N260" s="1" t="s">
        <v>790</v>
      </c>
    </row>
    <row r="261" spans="1:14" x14ac:dyDescent="0.25">
      <c r="A261" s="1" t="s">
        <v>791</v>
      </c>
      <c r="B261" s="1">
        <v>10.26</v>
      </c>
      <c r="C261" s="1">
        <v>12.18</v>
      </c>
      <c r="D261" s="1">
        <v>16.96</v>
      </c>
      <c r="E261" s="1">
        <v>3.13</v>
      </c>
      <c r="F261" s="1">
        <v>3.62</v>
      </c>
      <c r="G261" s="1">
        <v>5.29</v>
      </c>
      <c r="H261" s="3">
        <v>13.133333333333301</v>
      </c>
      <c r="I261" s="3">
        <v>4.0133333333333301</v>
      </c>
      <c r="J261" s="1">
        <v>-1.7103602375840301</v>
      </c>
      <c r="K261" s="2">
        <v>1.46935646128562E-18</v>
      </c>
      <c r="L261" s="2">
        <v>5.4608117007924697E-17</v>
      </c>
      <c r="M261" s="1" t="s">
        <v>792</v>
      </c>
      <c r="N261" s="1" t="s">
        <v>793</v>
      </c>
    </row>
    <row r="262" spans="1:14" x14ac:dyDescent="0.25">
      <c r="A262" s="1" t="s">
        <v>794</v>
      </c>
      <c r="B262" s="1">
        <v>9.82</v>
      </c>
      <c r="C262" s="1">
        <v>8.36</v>
      </c>
      <c r="D262" s="1">
        <v>10.68</v>
      </c>
      <c r="E262" s="1">
        <v>1.23</v>
      </c>
      <c r="F262" s="1">
        <v>1.9</v>
      </c>
      <c r="G262" s="1">
        <v>1.56</v>
      </c>
      <c r="H262" s="3">
        <v>9.6199999999999992</v>
      </c>
      <c r="I262" s="3">
        <v>1.5633333333333299</v>
      </c>
      <c r="J262" s="1">
        <v>-2.6214114719758199</v>
      </c>
      <c r="K262" s="2">
        <v>1.49897849166833E-18</v>
      </c>
      <c r="L262" s="2">
        <v>5.5574446542553797E-17</v>
      </c>
      <c r="M262" s="1" t="s">
        <v>795</v>
      </c>
      <c r="N262" s="1" t="s">
        <v>796</v>
      </c>
    </row>
    <row r="263" spans="1:14" x14ac:dyDescent="0.25">
      <c r="A263" s="1" t="s">
        <v>797</v>
      </c>
      <c r="B263" s="1">
        <v>72.819999999999993</v>
      </c>
      <c r="C263" s="1">
        <v>77.430000000000007</v>
      </c>
      <c r="D263" s="1">
        <v>82.73</v>
      </c>
      <c r="E263" s="1">
        <v>22.14</v>
      </c>
      <c r="F263" s="1">
        <v>26.27</v>
      </c>
      <c r="G263" s="1">
        <v>23.07</v>
      </c>
      <c r="H263" s="3">
        <v>77.66</v>
      </c>
      <c r="I263" s="3">
        <v>23.8266666666667</v>
      </c>
      <c r="J263" s="1">
        <v>-1.70459457358814</v>
      </c>
      <c r="K263" s="2">
        <v>1.5236382357438499E-18</v>
      </c>
      <c r="L263" s="2">
        <v>5.6352586217909196E-17</v>
      </c>
      <c r="M263" s="1" t="s">
        <v>798</v>
      </c>
      <c r="N263" s="1" t="s">
        <v>799</v>
      </c>
    </row>
    <row r="264" spans="1:14" x14ac:dyDescent="0.25">
      <c r="A264" s="1" t="s">
        <v>800</v>
      </c>
      <c r="B264" s="1">
        <v>0.27</v>
      </c>
      <c r="C264" s="1">
        <v>0.5</v>
      </c>
      <c r="D264" s="1">
        <v>0.2</v>
      </c>
      <c r="E264" s="1">
        <v>1.29</v>
      </c>
      <c r="F264" s="1">
        <v>4.42</v>
      </c>
      <c r="G264" s="1">
        <v>4.1100000000000003</v>
      </c>
      <c r="H264" s="3">
        <v>0.32333333333333297</v>
      </c>
      <c r="I264" s="3">
        <v>3.2733333333333299</v>
      </c>
      <c r="J264" s="1">
        <v>3.3396663721275699</v>
      </c>
      <c r="K264" s="2">
        <v>2.3717333487121101E-18</v>
      </c>
      <c r="L264" s="2">
        <v>8.6469679737249894E-17</v>
      </c>
      <c r="M264" s="1" t="s">
        <v>801</v>
      </c>
      <c r="N264" s="1" t="s">
        <v>802</v>
      </c>
    </row>
    <row r="265" spans="1:14" x14ac:dyDescent="0.25">
      <c r="A265" s="1" t="s">
        <v>803</v>
      </c>
      <c r="B265" s="1">
        <v>0.35</v>
      </c>
      <c r="C265" s="1">
        <v>0.44</v>
      </c>
      <c r="D265" s="1">
        <v>0.56000000000000005</v>
      </c>
      <c r="E265" s="1">
        <v>2.2200000000000002</v>
      </c>
      <c r="F265" s="1">
        <v>2.17</v>
      </c>
      <c r="G265" s="1">
        <v>1.47</v>
      </c>
      <c r="H265" s="3">
        <v>0.45</v>
      </c>
      <c r="I265" s="3">
        <v>1.95333333333333</v>
      </c>
      <c r="J265" s="1">
        <v>2.11794125737141</v>
      </c>
      <c r="K265" s="2">
        <v>3.0606364231174201E-18</v>
      </c>
      <c r="L265" s="2">
        <v>1.1027631093528E-16</v>
      </c>
      <c r="M265" s="1" t="s">
        <v>804</v>
      </c>
      <c r="N265" s="1" t="s">
        <v>805</v>
      </c>
    </row>
    <row r="266" spans="1:14" x14ac:dyDescent="0.25">
      <c r="A266" s="1" t="s">
        <v>806</v>
      </c>
      <c r="B266" s="1">
        <v>1.53</v>
      </c>
      <c r="C266" s="1">
        <v>1.83</v>
      </c>
      <c r="D266" s="1">
        <v>1.56</v>
      </c>
      <c r="E266" s="1">
        <v>5.55</v>
      </c>
      <c r="F266" s="1">
        <v>5.22</v>
      </c>
      <c r="G266" s="1">
        <v>5.92</v>
      </c>
      <c r="H266" s="3">
        <v>1.64</v>
      </c>
      <c r="I266" s="3">
        <v>5.5633333333333299</v>
      </c>
      <c r="J266" s="1">
        <v>1.7622537340233599</v>
      </c>
      <c r="K266" s="2">
        <v>3.4278588174323299E-18</v>
      </c>
      <c r="L266" s="2">
        <v>1.22930385487778E-16</v>
      </c>
      <c r="M266" s="1" t="s">
        <v>807</v>
      </c>
      <c r="N266" s="1" t="s">
        <v>808</v>
      </c>
    </row>
    <row r="267" spans="1:14" x14ac:dyDescent="0.25">
      <c r="A267" s="1" t="s">
        <v>809</v>
      </c>
      <c r="B267" s="1">
        <v>2.2799999999999998</v>
      </c>
      <c r="C267" s="1">
        <v>2.75</v>
      </c>
      <c r="D267" s="1">
        <v>2.54</v>
      </c>
      <c r="E267" s="1">
        <v>5.9</v>
      </c>
      <c r="F267" s="1">
        <v>8.14</v>
      </c>
      <c r="G267" s="1">
        <v>5.08</v>
      </c>
      <c r="H267" s="3">
        <v>2.5233333333333299</v>
      </c>
      <c r="I267" s="3">
        <v>6.3733333333333304</v>
      </c>
      <c r="J267" s="1">
        <v>1.33671731799502</v>
      </c>
      <c r="K267" s="2">
        <v>3.5557703868799999E-18</v>
      </c>
      <c r="L267" s="2">
        <v>1.27220325566949E-16</v>
      </c>
      <c r="M267" s="1" t="s">
        <v>810</v>
      </c>
      <c r="N267" s="1" t="s">
        <v>811</v>
      </c>
    </row>
    <row r="268" spans="1:14" x14ac:dyDescent="0.25">
      <c r="A268" s="1" t="s">
        <v>812</v>
      </c>
      <c r="B268" s="1">
        <v>11.39</v>
      </c>
      <c r="C268" s="1">
        <v>11.52</v>
      </c>
      <c r="D268" s="1">
        <v>12.11</v>
      </c>
      <c r="E268" s="1">
        <v>3.11</v>
      </c>
      <c r="F268" s="1">
        <v>5.1100000000000003</v>
      </c>
      <c r="G268" s="1">
        <v>4.1900000000000004</v>
      </c>
      <c r="H268" s="3">
        <v>11.6733333333333</v>
      </c>
      <c r="I268" s="3">
        <v>4.1366666666666703</v>
      </c>
      <c r="J268" s="1">
        <v>-1.4966759683032</v>
      </c>
      <c r="K268" s="2">
        <v>4.2094042443786996E-18</v>
      </c>
      <c r="L268" s="2">
        <v>1.4887130356444399E-16</v>
      </c>
      <c r="M268" s="1" t="s">
        <v>813</v>
      </c>
      <c r="N268" s="1" t="s">
        <v>814</v>
      </c>
    </row>
    <row r="269" spans="1:14" x14ac:dyDescent="0.25">
      <c r="A269" s="1" t="s">
        <v>815</v>
      </c>
      <c r="B269" s="1">
        <v>48.52</v>
      </c>
      <c r="C269" s="1">
        <v>42.21</v>
      </c>
      <c r="D269" s="1">
        <v>46.5</v>
      </c>
      <c r="E269" s="1">
        <v>13.22</v>
      </c>
      <c r="F269" s="1">
        <v>20.34</v>
      </c>
      <c r="G269" s="1">
        <v>16.72</v>
      </c>
      <c r="H269" s="3">
        <v>45.743333333333297</v>
      </c>
      <c r="I269" s="3">
        <v>16.760000000000002</v>
      </c>
      <c r="J269" s="1">
        <v>-1.44853935025515</v>
      </c>
      <c r="K269" s="2">
        <v>5.1172935782512799E-18</v>
      </c>
      <c r="L269" s="2">
        <v>1.8056399800592799E-16</v>
      </c>
      <c r="M269" s="1" t="s">
        <v>816</v>
      </c>
      <c r="N269" s="1" t="s">
        <v>817</v>
      </c>
    </row>
    <row r="270" spans="1:14" x14ac:dyDescent="0.25">
      <c r="A270" s="1" t="s">
        <v>818</v>
      </c>
      <c r="B270" s="1">
        <v>0</v>
      </c>
      <c r="C270" s="1">
        <v>0</v>
      </c>
      <c r="D270" s="1">
        <v>0</v>
      </c>
      <c r="E270" s="1">
        <v>16.440000000000001</v>
      </c>
      <c r="F270" s="1">
        <v>17.54</v>
      </c>
      <c r="G270" s="1">
        <v>5.89</v>
      </c>
      <c r="H270" s="3">
        <v>1E-3</v>
      </c>
      <c r="I270" s="3">
        <v>13.29</v>
      </c>
      <c r="J270" s="1">
        <v>13.6980534841635</v>
      </c>
      <c r="K270" s="2">
        <v>5.23505281289466E-18</v>
      </c>
      <c r="L270" s="2">
        <v>1.8429547161724799E-16</v>
      </c>
      <c r="M270" s="1" t="s">
        <v>819</v>
      </c>
      <c r="N270" s="1" t="s">
        <v>820</v>
      </c>
    </row>
    <row r="271" spans="1:14" x14ac:dyDescent="0.25">
      <c r="A271" s="1" t="s">
        <v>821</v>
      </c>
      <c r="B271" s="1">
        <v>0.3</v>
      </c>
      <c r="C271" s="1">
        <v>0.43</v>
      </c>
      <c r="D271" s="1">
        <v>0.23</v>
      </c>
      <c r="E271" s="1">
        <v>7.46</v>
      </c>
      <c r="F271" s="1">
        <v>2.69</v>
      </c>
      <c r="G271" s="1">
        <v>13.82</v>
      </c>
      <c r="H271" s="3">
        <v>0.32</v>
      </c>
      <c r="I271" s="3">
        <v>7.99</v>
      </c>
      <c r="J271" s="1">
        <v>4.6420516929279803</v>
      </c>
      <c r="K271" s="2">
        <v>5.6562778389722498E-18</v>
      </c>
      <c r="L271" s="2">
        <v>1.98215088014578E-16</v>
      </c>
      <c r="M271" s="1" t="s">
        <v>822</v>
      </c>
      <c r="N271" s="1" t="s">
        <v>823</v>
      </c>
    </row>
    <row r="272" spans="1:14" x14ac:dyDescent="0.25">
      <c r="A272" s="1" t="s">
        <v>824</v>
      </c>
      <c r="B272" s="1">
        <v>2.88</v>
      </c>
      <c r="C272" s="1">
        <v>3.53</v>
      </c>
      <c r="D272" s="1">
        <v>2.79</v>
      </c>
      <c r="E272" s="1">
        <v>6.05</v>
      </c>
      <c r="F272" s="1">
        <v>8.0500000000000007</v>
      </c>
      <c r="G272" s="1">
        <v>11.52</v>
      </c>
      <c r="H272" s="3">
        <v>3.06666666666667</v>
      </c>
      <c r="I272" s="3">
        <v>8.5399999999999991</v>
      </c>
      <c r="J272" s="1">
        <v>1.4775647093972699</v>
      </c>
      <c r="K272" s="2">
        <v>5.9426329248146397E-18</v>
      </c>
      <c r="L272" s="2">
        <v>2.0730334718859099E-16</v>
      </c>
      <c r="M272" s="1" t="s">
        <v>825</v>
      </c>
      <c r="N272" s="1" t="s">
        <v>826</v>
      </c>
    </row>
    <row r="273" spans="1:14" x14ac:dyDescent="0.25">
      <c r="A273" s="1" t="s">
        <v>827</v>
      </c>
      <c r="B273" s="1">
        <v>2.91</v>
      </c>
      <c r="C273" s="1">
        <v>3.15</v>
      </c>
      <c r="D273" s="1">
        <v>2.99</v>
      </c>
      <c r="E273" s="1">
        <v>8.67</v>
      </c>
      <c r="F273" s="1">
        <v>9.42</v>
      </c>
      <c r="G273" s="1">
        <v>9.41</v>
      </c>
      <c r="H273" s="3">
        <v>3.0166666666666702</v>
      </c>
      <c r="I273" s="3">
        <v>9.1666666666666696</v>
      </c>
      <c r="J273" s="1">
        <v>1.60344192132882</v>
      </c>
      <c r="K273" s="2">
        <v>6.4339420751531503E-18</v>
      </c>
      <c r="L273" s="2">
        <v>2.2393328097851601E-16</v>
      </c>
      <c r="M273" s="1" t="s">
        <v>828</v>
      </c>
      <c r="N273" s="1" t="s">
        <v>829</v>
      </c>
    </row>
    <row r="274" spans="1:14" x14ac:dyDescent="0.25">
      <c r="A274" s="1" t="s">
        <v>830</v>
      </c>
      <c r="B274" s="1">
        <v>1.73</v>
      </c>
      <c r="C274" s="1">
        <v>1.66</v>
      </c>
      <c r="D274" s="1">
        <v>1.6</v>
      </c>
      <c r="E274" s="1">
        <v>3.57</v>
      </c>
      <c r="F274" s="1">
        <v>4.5599999999999996</v>
      </c>
      <c r="G274" s="1">
        <v>4.95</v>
      </c>
      <c r="H274" s="3">
        <v>1.66333333333333</v>
      </c>
      <c r="I274" s="3">
        <v>4.3600000000000003</v>
      </c>
      <c r="J274" s="1">
        <v>1.3902508201608299</v>
      </c>
      <c r="K274" s="2">
        <v>7.9102951884850794E-18</v>
      </c>
      <c r="L274" s="2">
        <v>2.72231212663806E-16</v>
      </c>
      <c r="M274" s="1" t="s">
        <v>831</v>
      </c>
      <c r="N274" s="1" t="s">
        <v>832</v>
      </c>
    </row>
    <row r="275" spans="1:14" x14ac:dyDescent="0.25">
      <c r="A275" s="1" t="s">
        <v>833</v>
      </c>
      <c r="B275" s="1">
        <v>0.42</v>
      </c>
      <c r="C275" s="1">
        <v>0.45</v>
      </c>
      <c r="D275" s="1">
        <v>0.61</v>
      </c>
      <c r="E275" s="1">
        <v>2.0299999999999998</v>
      </c>
      <c r="F275" s="1">
        <v>2.9</v>
      </c>
      <c r="G275" s="1">
        <v>3.15</v>
      </c>
      <c r="H275" s="3">
        <v>0.49333333333333301</v>
      </c>
      <c r="I275" s="3">
        <v>2.6933333333333298</v>
      </c>
      <c r="J275" s="1">
        <v>2.4487581171228401</v>
      </c>
      <c r="K275" s="2">
        <v>8.2374497208825205E-18</v>
      </c>
      <c r="L275" s="2">
        <v>2.8285596368193699E-16</v>
      </c>
      <c r="M275" s="1" t="s">
        <v>834</v>
      </c>
      <c r="N275" s="1" t="s">
        <v>835</v>
      </c>
    </row>
    <row r="276" spans="1:14" x14ac:dyDescent="0.25">
      <c r="A276" s="1" t="s">
        <v>836</v>
      </c>
      <c r="B276" s="1">
        <v>0.2</v>
      </c>
      <c r="C276" s="1">
        <v>0.28999999999999998</v>
      </c>
      <c r="D276" s="1">
        <v>0.17</v>
      </c>
      <c r="E276" s="1">
        <v>1.07</v>
      </c>
      <c r="F276" s="1">
        <v>1.5</v>
      </c>
      <c r="G276" s="1">
        <v>1.1100000000000001</v>
      </c>
      <c r="H276" s="3">
        <v>0.22</v>
      </c>
      <c r="I276" s="3">
        <v>1.2266666666666699</v>
      </c>
      <c r="J276" s="1">
        <v>2.4791678366985601</v>
      </c>
      <c r="K276" s="2">
        <v>8.4793286026553894E-18</v>
      </c>
      <c r="L276" s="2">
        <v>2.9051164000481601E-16</v>
      </c>
      <c r="M276" s="1" t="s">
        <v>837</v>
      </c>
      <c r="N276" s="1" t="s">
        <v>838</v>
      </c>
    </row>
    <row r="277" spans="1:14" x14ac:dyDescent="0.25">
      <c r="A277" s="1" t="s">
        <v>839</v>
      </c>
      <c r="B277" s="1">
        <v>31.63</v>
      </c>
      <c r="C277" s="1">
        <v>29.54</v>
      </c>
      <c r="D277" s="1">
        <v>29.83</v>
      </c>
      <c r="E277" s="1">
        <v>10.39</v>
      </c>
      <c r="F277" s="1">
        <v>13.65</v>
      </c>
      <c r="G277" s="1">
        <v>12.24</v>
      </c>
      <c r="H277" s="3">
        <v>30.3333333333333</v>
      </c>
      <c r="I277" s="3">
        <v>12.0933333333333</v>
      </c>
      <c r="J277" s="1">
        <v>-1.3266920894448999</v>
      </c>
      <c r="K277" s="2">
        <v>8.8320797772210796E-18</v>
      </c>
      <c r="L277" s="2">
        <v>3.01252427779036E-16</v>
      </c>
      <c r="M277" s="1" t="s">
        <v>840</v>
      </c>
      <c r="N277" s="1" t="s">
        <v>841</v>
      </c>
    </row>
    <row r="278" spans="1:14" x14ac:dyDescent="0.25">
      <c r="A278" s="1" t="s">
        <v>842</v>
      </c>
      <c r="B278" s="1">
        <v>1.1000000000000001</v>
      </c>
      <c r="C278" s="1">
        <v>1.52</v>
      </c>
      <c r="D278" s="1">
        <v>1.46</v>
      </c>
      <c r="E278" s="1">
        <v>2.48</v>
      </c>
      <c r="F278" s="1">
        <v>4.9800000000000004</v>
      </c>
      <c r="G278" s="1">
        <v>4.5</v>
      </c>
      <c r="H278" s="3">
        <v>1.36</v>
      </c>
      <c r="I278" s="3">
        <v>3.9866666666666699</v>
      </c>
      <c r="J278" s="1">
        <v>1.5515763322266101</v>
      </c>
      <c r="K278" s="2">
        <v>1.1451477594113599E-17</v>
      </c>
      <c r="L278" s="2">
        <v>3.87155792052974E-16</v>
      </c>
      <c r="M278" s="1" t="s">
        <v>843</v>
      </c>
      <c r="N278" s="1" t="s">
        <v>844</v>
      </c>
    </row>
    <row r="279" spans="1:14" x14ac:dyDescent="0.25">
      <c r="A279" s="1" t="s">
        <v>845</v>
      </c>
      <c r="B279" s="1">
        <v>8.9700000000000006</v>
      </c>
      <c r="C279" s="1">
        <v>7.96</v>
      </c>
      <c r="D279" s="1">
        <v>7.63</v>
      </c>
      <c r="E279" s="1">
        <v>19.559999999999999</v>
      </c>
      <c r="F279" s="1">
        <v>21.82</v>
      </c>
      <c r="G279" s="1">
        <v>49.66</v>
      </c>
      <c r="H279" s="3">
        <v>8.1866666666666692</v>
      </c>
      <c r="I279" s="3">
        <v>30.3466666666667</v>
      </c>
      <c r="J279" s="1">
        <v>1.8901899969364</v>
      </c>
      <c r="K279" s="2">
        <v>1.3510200794005301E-17</v>
      </c>
      <c r="L279" s="2">
        <v>4.5080015649388603E-16</v>
      </c>
      <c r="M279" s="1" t="s">
        <v>846</v>
      </c>
      <c r="N279" s="1" t="s">
        <v>847</v>
      </c>
    </row>
    <row r="280" spans="1:14" x14ac:dyDescent="0.25">
      <c r="A280" s="1" t="s">
        <v>848</v>
      </c>
      <c r="B280" s="1">
        <v>0.31</v>
      </c>
      <c r="C280" s="1">
        <v>0.3</v>
      </c>
      <c r="D280" s="1">
        <v>0.28999999999999998</v>
      </c>
      <c r="E280" s="1">
        <v>1.62</v>
      </c>
      <c r="F280" s="1">
        <v>1.64</v>
      </c>
      <c r="G280" s="1">
        <v>1.72</v>
      </c>
      <c r="H280" s="3">
        <v>0.3</v>
      </c>
      <c r="I280" s="3">
        <v>1.66</v>
      </c>
      <c r="J280" s="1">
        <v>2.4681488357384098</v>
      </c>
      <c r="K280" s="2">
        <v>1.5293643157893501E-17</v>
      </c>
      <c r="L280" s="2">
        <v>5.0809984595348005E-16</v>
      </c>
      <c r="M280" s="1" t="s">
        <v>849</v>
      </c>
      <c r="N280" s="1" t="s">
        <v>850</v>
      </c>
    </row>
    <row r="281" spans="1:14" x14ac:dyDescent="0.25">
      <c r="A281" s="1" t="s">
        <v>851</v>
      </c>
      <c r="B281" s="1">
        <v>22.93</v>
      </c>
      <c r="C281" s="1">
        <v>22.22</v>
      </c>
      <c r="D281" s="1">
        <v>24.03</v>
      </c>
      <c r="E281" s="1">
        <v>5.35</v>
      </c>
      <c r="F281" s="1">
        <v>7.81</v>
      </c>
      <c r="G281" s="1">
        <v>8.24</v>
      </c>
      <c r="H281" s="3">
        <v>23.06</v>
      </c>
      <c r="I281" s="3">
        <v>7.1333333333333302</v>
      </c>
      <c r="J281" s="1">
        <v>-1.69274421708442</v>
      </c>
      <c r="K281" s="2">
        <v>1.5411893949427801E-17</v>
      </c>
      <c r="L281" s="2">
        <v>5.1092259228891498E-16</v>
      </c>
      <c r="M281" s="1" t="s">
        <v>852</v>
      </c>
      <c r="N281" s="1" t="s">
        <v>853</v>
      </c>
    </row>
    <row r="282" spans="1:14" x14ac:dyDescent="0.25">
      <c r="A282" s="1" t="s">
        <v>854</v>
      </c>
      <c r="B282" s="1">
        <v>3.53</v>
      </c>
      <c r="C282" s="1">
        <v>4.63</v>
      </c>
      <c r="D282" s="1">
        <v>3.55</v>
      </c>
      <c r="E282" s="1">
        <v>7</v>
      </c>
      <c r="F282" s="1">
        <v>18.86</v>
      </c>
      <c r="G282" s="1">
        <v>14.33</v>
      </c>
      <c r="H282" s="3">
        <v>3.9033333333333302</v>
      </c>
      <c r="I282" s="3">
        <v>13.3966666666667</v>
      </c>
      <c r="J282" s="1">
        <v>1.77909550155753</v>
      </c>
      <c r="K282" s="2">
        <v>2.4454077282397E-17</v>
      </c>
      <c r="L282" s="2">
        <v>8.0202058163998301E-16</v>
      </c>
      <c r="M282" s="1" t="s">
        <v>855</v>
      </c>
      <c r="N282" s="1" t="s">
        <v>856</v>
      </c>
    </row>
    <row r="283" spans="1:14" x14ac:dyDescent="0.25">
      <c r="A283" s="1" t="s">
        <v>857</v>
      </c>
      <c r="B283" s="1">
        <v>0.4</v>
      </c>
      <c r="C283" s="1">
        <v>0.43</v>
      </c>
      <c r="D283" s="1">
        <v>0.53</v>
      </c>
      <c r="E283" s="1">
        <v>1.5</v>
      </c>
      <c r="F283" s="1">
        <v>2.17</v>
      </c>
      <c r="G283" s="1">
        <v>1.81</v>
      </c>
      <c r="H283" s="3">
        <v>0.45333333333333298</v>
      </c>
      <c r="I283" s="3">
        <v>1.82666666666667</v>
      </c>
      <c r="J283" s="1">
        <v>2.0105692417101899</v>
      </c>
      <c r="K283" s="2">
        <v>2.9578962902643099E-17</v>
      </c>
      <c r="L283" s="2">
        <v>9.6597340764397596E-16</v>
      </c>
      <c r="M283" s="1" t="s">
        <v>858</v>
      </c>
      <c r="N283" s="1" t="s">
        <v>859</v>
      </c>
    </row>
    <row r="284" spans="1:14" x14ac:dyDescent="0.25">
      <c r="A284" s="1" t="s">
        <v>860</v>
      </c>
      <c r="B284" s="1">
        <v>29.37</v>
      </c>
      <c r="C284" s="1">
        <v>28.11</v>
      </c>
      <c r="D284" s="1">
        <v>33.03</v>
      </c>
      <c r="E284" s="1">
        <v>9.94</v>
      </c>
      <c r="F284" s="1">
        <v>10.01</v>
      </c>
      <c r="G284" s="1">
        <v>10.99</v>
      </c>
      <c r="H284" s="3">
        <v>30.17</v>
      </c>
      <c r="I284" s="3">
        <v>10.313333333333301</v>
      </c>
      <c r="J284" s="1">
        <v>-1.54860400041883</v>
      </c>
      <c r="K284" s="2">
        <v>3.0364143142318697E-17</v>
      </c>
      <c r="L284" s="2">
        <v>9.8951004902643202E-16</v>
      </c>
      <c r="M284" s="1" t="s">
        <v>861</v>
      </c>
      <c r="N284" s="1" t="s">
        <v>862</v>
      </c>
    </row>
    <row r="285" spans="1:14" x14ac:dyDescent="0.25">
      <c r="A285" s="1" t="s">
        <v>863</v>
      </c>
      <c r="B285" s="1">
        <v>1.17</v>
      </c>
      <c r="C285" s="1">
        <v>1.22</v>
      </c>
      <c r="D285" s="1">
        <v>0.87</v>
      </c>
      <c r="E285" s="1">
        <v>2.74</v>
      </c>
      <c r="F285" s="1">
        <v>3.23</v>
      </c>
      <c r="G285" s="1">
        <v>3.06</v>
      </c>
      <c r="H285" s="3">
        <v>1.08666666666667</v>
      </c>
      <c r="I285" s="3">
        <v>3.01</v>
      </c>
      <c r="J285" s="1">
        <v>1.4698540232497801</v>
      </c>
      <c r="K285" s="2">
        <v>3.8478527457923101E-17</v>
      </c>
      <c r="L285" s="2">
        <v>1.24600615601617E-15</v>
      </c>
      <c r="M285" s="1" t="s">
        <v>864</v>
      </c>
      <c r="N285" s="1" t="s">
        <v>865</v>
      </c>
    </row>
    <row r="286" spans="1:14" x14ac:dyDescent="0.25">
      <c r="A286" s="1" t="s">
        <v>866</v>
      </c>
      <c r="B286" s="1">
        <v>12.26</v>
      </c>
      <c r="C286" s="1">
        <v>11.07</v>
      </c>
      <c r="D286" s="1">
        <v>13.68</v>
      </c>
      <c r="E286" s="1">
        <v>3.18</v>
      </c>
      <c r="F286" s="1">
        <v>4.84</v>
      </c>
      <c r="G286" s="1">
        <v>4.0999999999999996</v>
      </c>
      <c r="H286" s="3">
        <v>12.3366666666667</v>
      </c>
      <c r="I286" s="3">
        <v>4.04</v>
      </c>
      <c r="J286" s="1">
        <v>-1.6105254368272699</v>
      </c>
      <c r="K286" s="2">
        <v>4.0777061059218402E-17</v>
      </c>
      <c r="L286" s="2">
        <v>1.3093872598283299E-15</v>
      </c>
      <c r="M286" s="1" t="s">
        <v>867</v>
      </c>
      <c r="N286" s="1" t="s">
        <v>868</v>
      </c>
    </row>
    <row r="287" spans="1:14" x14ac:dyDescent="0.25">
      <c r="A287" s="1" t="s">
        <v>869</v>
      </c>
      <c r="B287" s="1">
        <v>7.15</v>
      </c>
      <c r="C287" s="1">
        <v>6.66</v>
      </c>
      <c r="D287" s="1">
        <v>2.7</v>
      </c>
      <c r="E287" s="1">
        <v>16.649999999999999</v>
      </c>
      <c r="F287" s="1">
        <v>32.89</v>
      </c>
      <c r="G287" s="1">
        <v>29.74</v>
      </c>
      <c r="H287" s="3">
        <v>5.5033333333333303</v>
      </c>
      <c r="I287" s="3">
        <v>26.426666666666701</v>
      </c>
      <c r="J287" s="1">
        <v>2.2636168422732301</v>
      </c>
      <c r="K287" s="2">
        <v>4.1707933863354203E-17</v>
      </c>
      <c r="L287" s="2">
        <v>1.33648241517458E-15</v>
      </c>
      <c r="M287" s="1" t="s">
        <v>870</v>
      </c>
      <c r="N287" s="1" t="s">
        <v>871</v>
      </c>
    </row>
    <row r="288" spans="1:14" x14ac:dyDescent="0.25">
      <c r="A288" s="1" t="s">
        <v>872</v>
      </c>
      <c r="B288" s="1">
        <v>1.8</v>
      </c>
      <c r="C288" s="1">
        <v>2.2599999999999998</v>
      </c>
      <c r="D288" s="1">
        <v>1.94</v>
      </c>
      <c r="E288" s="1">
        <v>0.04</v>
      </c>
      <c r="F288" s="1">
        <v>0.13</v>
      </c>
      <c r="G288" s="1">
        <v>0.1</v>
      </c>
      <c r="H288" s="3">
        <v>2</v>
      </c>
      <c r="I288" s="3">
        <v>0.09</v>
      </c>
      <c r="J288" s="1">
        <v>-4.4739311883324104</v>
      </c>
      <c r="K288" s="2">
        <v>4.9741874528436001E-17</v>
      </c>
      <c r="L288" s="2">
        <v>1.5872932061059501E-15</v>
      </c>
      <c r="M288" s="1" t="s">
        <v>873</v>
      </c>
      <c r="N288" s="1" t="s">
        <v>874</v>
      </c>
    </row>
    <row r="289" spans="1:14" x14ac:dyDescent="0.25">
      <c r="A289" s="1" t="s">
        <v>875</v>
      </c>
      <c r="B289" s="1">
        <v>1.83</v>
      </c>
      <c r="C289" s="1">
        <v>2.15</v>
      </c>
      <c r="D289" s="1">
        <v>2.7</v>
      </c>
      <c r="E289" s="1">
        <v>4.5</v>
      </c>
      <c r="F289" s="1">
        <v>6.61</v>
      </c>
      <c r="G289" s="1">
        <v>6.17</v>
      </c>
      <c r="H289" s="3">
        <v>2.2266666666666701</v>
      </c>
      <c r="I289" s="3">
        <v>5.76</v>
      </c>
      <c r="J289" s="1">
        <v>1.3711832096894101</v>
      </c>
      <c r="K289" s="2">
        <v>5.1548607139002803E-17</v>
      </c>
      <c r="L289" s="2">
        <v>1.63813575771543E-15</v>
      </c>
      <c r="M289" s="1" t="s">
        <v>876</v>
      </c>
      <c r="N289" s="1" t="s">
        <v>877</v>
      </c>
    </row>
    <row r="290" spans="1:14" x14ac:dyDescent="0.25">
      <c r="A290" s="1" t="s">
        <v>878</v>
      </c>
      <c r="B290" s="1">
        <v>1.36</v>
      </c>
      <c r="C290" s="1">
        <v>0.82</v>
      </c>
      <c r="D290" s="1">
        <v>1.81</v>
      </c>
      <c r="E290" s="1">
        <v>3.61</v>
      </c>
      <c r="F290" s="1">
        <v>12.13</v>
      </c>
      <c r="G290" s="1">
        <v>8.58</v>
      </c>
      <c r="H290" s="3">
        <v>1.33</v>
      </c>
      <c r="I290" s="3">
        <v>8.1066666666666691</v>
      </c>
      <c r="J290" s="1">
        <v>2.6076825772212402</v>
      </c>
      <c r="K290" s="2">
        <v>5.3658584192618799E-17</v>
      </c>
      <c r="L290" s="2">
        <v>1.70166448093493E-15</v>
      </c>
      <c r="M290" s="1" t="s">
        <v>879</v>
      </c>
      <c r="N290" s="1" t="s">
        <v>880</v>
      </c>
    </row>
    <row r="291" spans="1:14" x14ac:dyDescent="0.25">
      <c r="A291" s="1" t="s">
        <v>881</v>
      </c>
      <c r="B291" s="1">
        <v>0.84</v>
      </c>
      <c r="C291" s="1">
        <v>1.87</v>
      </c>
      <c r="D291" s="1">
        <v>1.29</v>
      </c>
      <c r="E291" s="1">
        <v>3.17</v>
      </c>
      <c r="F291" s="1">
        <v>5.57</v>
      </c>
      <c r="G291" s="1">
        <v>5.0599999999999996</v>
      </c>
      <c r="H291" s="3">
        <v>1.3333333333333299</v>
      </c>
      <c r="I291" s="3">
        <v>4.5999999999999996</v>
      </c>
      <c r="J291" s="1">
        <v>1.7865963618908101</v>
      </c>
      <c r="K291" s="2">
        <v>6.39284960721845E-17</v>
      </c>
      <c r="L291" s="2">
        <v>2.0190092308888102E-15</v>
      </c>
      <c r="M291" s="1" t="s">
        <v>882</v>
      </c>
      <c r="N291" s="1" t="s">
        <v>883</v>
      </c>
    </row>
    <row r="292" spans="1:14" x14ac:dyDescent="0.25">
      <c r="A292" s="1" t="s">
        <v>884</v>
      </c>
      <c r="B292" s="1">
        <v>1.18</v>
      </c>
      <c r="C292" s="1">
        <v>1.46</v>
      </c>
      <c r="D292" s="1">
        <v>0.95</v>
      </c>
      <c r="E292" s="1">
        <v>3.12</v>
      </c>
      <c r="F292" s="1">
        <v>5.6</v>
      </c>
      <c r="G292" s="1">
        <v>5.36</v>
      </c>
      <c r="H292" s="3">
        <v>1.1966666666666701</v>
      </c>
      <c r="I292" s="3">
        <v>4.6933333333333298</v>
      </c>
      <c r="J292" s="1">
        <v>1.97159158481424</v>
      </c>
      <c r="K292" s="2">
        <v>6.9718695435507798E-17</v>
      </c>
      <c r="L292" s="2">
        <v>2.1928529840975601E-15</v>
      </c>
      <c r="M292" s="1" t="s">
        <v>885</v>
      </c>
      <c r="N292" s="1" t="s">
        <v>886</v>
      </c>
    </row>
    <row r="293" spans="1:14" x14ac:dyDescent="0.25">
      <c r="A293" s="1" t="s">
        <v>887</v>
      </c>
      <c r="B293" s="1">
        <v>0.87</v>
      </c>
      <c r="C293" s="1">
        <v>0.61</v>
      </c>
      <c r="D293" s="1">
        <v>0.83</v>
      </c>
      <c r="E293" s="1">
        <v>2.15</v>
      </c>
      <c r="F293" s="1">
        <v>3.29</v>
      </c>
      <c r="G293" s="1">
        <v>3.03</v>
      </c>
      <c r="H293" s="3">
        <v>0.77</v>
      </c>
      <c r="I293" s="3">
        <v>2.8233333333333301</v>
      </c>
      <c r="J293" s="1">
        <v>1.8744691179161399</v>
      </c>
      <c r="K293" s="2">
        <v>7.7166096480162894E-17</v>
      </c>
      <c r="L293" s="2">
        <v>2.41718860178371E-15</v>
      </c>
      <c r="M293" s="1" t="s">
        <v>888</v>
      </c>
      <c r="N293" s="1" t="s">
        <v>889</v>
      </c>
    </row>
    <row r="294" spans="1:14" x14ac:dyDescent="0.25">
      <c r="A294" s="1" t="s">
        <v>890</v>
      </c>
      <c r="B294" s="1">
        <v>15.55</v>
      </c>
      <c r="C294" s="1">
        <v>13.6</v>
      </c>
      <c r="D294" s="1">
        <v>15.67</v>
      </c>
      <c r="E294" s="1">
        <v>3.95</v>
      </c>
      <c r="F294" s="1">
        <v>6.4</v>
      </c>
      <c r="G294" s="1">
        <v>4.7699999999999996</v>
      </c>
      <c r="H294" s="3">
        <v>14.94</v>
      </c>
      <c r="I294" s="3">
        <v>5.04</v>
      </c>
      <c r="J294" s="1">
        <v>-1.5676845092893199</v>
      </c>
      <c r="K294" s="2">
        <v>8.6302217711223399E-17</v>
      </c>
      <c r="L294" s="2">
        <v>2.6978670868626599E-15</v>
      </c>
      <c r="M294" s="1" t="s">
        <v>891</v>
      </c>
      <c r="N294" s="1" t="s">
        <v>892</v>
      </c>
    </row>
    <row r="295" spans="1:14" x14ac:dyDescent="0.25">
      <c r="A295" s="1" t="s">
        <v>893</v>
      </c>
      <c r="B295" s="1">
        <v>25.4</v>
      </c>
      <c r="C295" s="1">
        <v>24.66</v>
      </c>
      <c r="D295" s="1">
        <v>28.24</v>
      </c>
      <c r="E295" s="1">
        <v>7.73</v>
      </c>
      <c r="F295" s="1">
        <v>11.77</v>
      </c>
      <c r="G295" s="1">
        <v>8.2899999999999991</v>
      </c>
      <c r="H295" s="3">
        <v>26.1</v>
      </c>
      <c r="I295" s="3">
        <v>9.2633333333333301</v>
      </c>
      <c r="J295" s="1">
        <v>-1.4944464729778399</v>
      </c>
      <c r="K295" s="2">
        <v>1.01545790849441E-16</v>
      </c>
      <c r="L295" s="2">
        <v>3.1615138818419299E-15</v>
      </c>
      <c r="M295" s="1" t="s">
        <v>894</v>
      </c>
      <c r="N295" s="1" t="s">
        <v>895</v>
      </c>
    </row>
    <row r="296" spans="1:14" x14ac:dyDescent="0.25">
      <c r="A296" s="1" t="s">
        <v>896</v>
      </c>
      <c r="B296" s="1">
        <v>40.79</v>
      </c>
      <c r="C296" s="1">
        <v>35.35</v>
      </c>
      <c r="D296" s="1">
        <v>39.25</v>
      </c>
      <c r="E296" s="1">
        <v>10.62</v>
      </c>
      <c r="F296" s="1">
        <v>17.22</v>
      </c>
      <c r="G296" s="1">
        <v>13.52</v>
      </c>
      <c r="H296" s="3">
        <v>38.463333333333303</v>
      </c>
      <c r="I296" s="3">
        <v>13.786666666666701</v>
      </c>
      <c r="J296" s="1">
        <v>-1.4802101108996299</v>
      </c>
      <c r="K296" s="2">
        <v>1.03491735552545E-16</v>
      </c>
      <c r="L296" s="2">
        <v>3.2155762125425401E-15</v>
      </c>
      <c r="M296" s="1" t="s">
        <v>897</v>
      </c>
      <c r="N296" s="1" t="s">
        <v>898</v>
      </c>
    </row>
    <row r="297" spans="1:14" x14ac:dyDescent="0.25">
      <c r="A297" s="1" t="s">
        <v>899</v>
      </c>
      <c r="B297" s="1">
        <v>0.71</v>
      </c>
      <c r="C297" s="1">
        <v>0.55000000000000004</v>
      </c>
      <c r="D297" s="1">
        <v>0.41</v>
      </c>
      <c r="E297" s="1">
        <v>6.2</v>
      </c>
      <c r="F297" s="1">
        <v>7.93</v>
      </c>
      <c r="G297" s="1">
        <v>2.97</v>
      </c>
      <c r="H297" s="3">
        <v>0.55666666666666698</v>
      </c>
      <c r="I297" s="3">
        <v>5.7</v>
      </c>
      <c r="J297" s="1">
        <v>3.3560763172992099</v>
      </c>
      <c r="K297" s="2">
        <v>1.08840222253148E-16</v>
      </c>
      <c r="L297" s="2">
        <v>3.3681221196846E-15</v>
      </c>
      <c r="M297" s="1" t="s">
        <v>900</v>
      </c>
      <c r="N297" s="1" t="s">
        <v>901</v>
      </c>
    </row>
    <row r="298" spans="1:14" x14ac:dyDescent="0.25">
      <c r="A298" s="1" t="s">
        <v>902</v>
      </c>
      <c r="B298" s="1">
        <v>0.73</v>
      </c>
      <c r="C298" s="1">
        <v>2.93</v>
      </c>
      <c r="D298" s="1">
        <v>0.67</v>
      </c>
      <c r="E298" s="1">
        <v>3.64</v>
      </c>
      <c r="F298" s="1">
        <v>7.68</v>
      </c>
      <c r="G298" s="1">
        <v>6.75</v>
      </c>
      <c r="H298" s="3">
        <v>1.44333333333333</v>
      </c>
      <c r="I298" s="3">
        <v>6.0233333333333299</v>
      </c>
      <c r="J298" s="1">
        <v>2.0611575761378802</v>
      </c>
      <c r="K298" s="2">
        <v>1.1514513924949701E-16</v>
      </c>
      <c r="L298" s="2">
        <v>3.5535558464608198E-15</v>
      </c>
      <c r="M298" s="1" t="s">
        <v>903</v>
      </c>
      <c r="N298" s="1" t="s">
        <v>904</v>
      </c>
    </row>
    <row r="299" spans="1:14" x14ac:dyDescent="0.25">
      <c r="A299" s="1" t="s">
        <v>905</v>
      </c>
      <c r="B299" s="1">
        <v>688.84</v>
      </c>
      <c r="C299" s="1">
        <v>574.29</v>
      </c>
      <c r="D299" s="1">
        <v>613.24</v>
      </c>
      <c r="E299" s="1">
        <v>205.4</v>
      </c>
      <c r="F299" s="1">
        <v>237.78</v>
      </c>
      <c r="G299" s="1">
        <v>242.9</v>
      </c>
      <c r="H299" s="3">
        <v>625.45666666666705</v>
      </c>
      <c r="I299" s="3">
        <v>228.69333333333299</v>
      </c>
      <c r="J299" s="1">
        <v>-1.4514956238430701</v>
      </c>
      <c r="K299" s="2">
        <v>1.1576232579063701E-16</v>
      </c>
      <c r="L299" s="2">
        <v>3.5536718771209903E-15</v>
      </c>
      <c r="M299" s="1" t="s">
        <v>906</v>
      </c>
      <c r="N299" s="1" t="s">
        <v>907</v>
      </c>
    </row>
    <row r="300" spans="1:14" x14ac:dyDescent="0.25">
      <c r="A300" s="1" t="s">
        <v>908</v>
      </c>
      <c r="B300" s="1">
        <v>0.91</v>
      </c>
      <c r="C300" s="1">
        <v>1.17</v>
      </c>
      <c r="D300" s="1">
        <v>1.47</v>
      </c>
      <c r="E300" s="1">
        <v>2.88</v>
      </c>
      <c r="F300" s="1">
        <v>3.43</v>
      </c>
      <c r="G300" s="1">
        <v>3.86</v>
      </c>
      <c r="H300" s="3">
        <v>1.18333333333333</v>
      </c>
      <c r="I300" s="3">
        <v>3.39</v>
      </c>
      <c r="J300" s="1">
        <v>1.51842874946546</v>
      </c>
      <c r="K300" s="2">
        <v>1.35550876390894E-16</v>
      </c>
      <c r="L300" s="2">
        <v>4.1281158764361699E-15</v>
      </c>
      <c r="M300" s="1" t="s">
        <v>909</v>
      </c>
      <c r="N300" s="1" t="s">
        <v>910</v>
      </c>
    </row>
    <row r="301" spans="1:14" x14ac:dyDescent="0.25">
      <c r="A301" s="1" t="s">
        <v>911</v>
      </c>
      <c r="B301" s="1">
        <v>0.05</v>
      </c>
      <c r="C301" s="1">
        <v>0</v>
      </c>
      <c r="D301" s="1">
        <v>0</v>
      </c>
      <c r="E301" s="1">
        <v>24.09</v>
      </c>
      <c r="F301" s="1">
        <v>25.46</v>
      </c>
      <c r="G301" s="1">
        <v>7.08</v>
      </c>
      <c r="H301" s="3">
        <v>1.6666666666666701E-2</v>
      </c>
      <c r="I301" s="3">
        <v>18.876666666666701</v>
      </c>
      <c r="J301" s="1">
        <v>10.1454227196002</v>
      </c>
      <c r="K301" s="2">
        <v>1.6071505079315801E-16</v>
      </c>
      <c r="L301" s="2">
        <v>4.8559356587090297E-15</v>
      </c>
      <c r="M301" s="1" t="s">
        <v>912</v>
      </c>
      <c r="N301" s="1" t="s">
        <v>913</v>
      </c>
    </row>
    <row r="302" spans="1:14" x14ac:dyDescent="0.25">
      <c r="A302" s="1" t="s">
        <v>914</v>
      </c>
      <c r="B302" s="1">
        <v>0</v>
      </c>
      <c r="C302" s="1">
        <v>0</v>
      </c>
      <c r="D302" s="1">
        <v>0</v>
      </c>
      <c r="E302" s="1">
        <v>26.01</v>
      </c>
      <c r="F302" s="1">
        <v>24.65</v>
      </c>
      <c r="G302" s="1">
        <v>9.4499999999999993</v>
      </c>
      <c r="H302" s="3">
        <v>1E-3</v>
      </c>
      <c r="I302" s="3">
        <v>20.036666666666701</v>
      </c>
      <c r="J302" s="1">
        <v>14.2903548988878</v>
      </c>
      <c r="K302" s="2">
        <v>1.8347194633324799E-16</v>
      </c>
      <c r="L302" s="2">
        <v>5.5109802431879102E-15</v>
      </c>
      <c r="M302" s="1" t="s">
        <v>915</v>
      </c>
      <c r="N302" s="1" t="s">
        <v>916</v>
      </c>
    </row>
    <row r="303" spans="1:14" x14ac:dyDescent="0.25">
      <c r="A303" s="1" t="s">
        <v>917</v>
      </c>
      <c r="B303" s="1">
        <v>1.1100000000000001</v>
      </c>
      <c r="C303" s="1">
        <v>0.88</v>
      </c>
      <c r="D303" s="1">
        <v>1.04</v>
      </c>
      <c r="E303" s="1">
        <v>1.98</v>
      </c>
      <c r="F303" s="1">
        <v>3.86</v>
      </c>
      <c r="G303" s="1">
        <v>3.77</v>
      </c>
      <c r="H303" s="3">
        <v>1.01</v>
      </c>
      <c r="I303" s="3">
        <v>3.20333333333333</v>
      </c>
      <c r="J303" s="1">
        <v>1.6652186373008</v>
      </c>
      <c r="K303" s="2">
        <v>1.9215006724506401E-16</v>
      </c>
      <c r="L303" s="2">
        <v>5.7379598874406401E-15</v>
      </c>
      <c r="M303" s="1" t="s">
        <v>918</v>
      </c>
      <c r="N303" s="1" t="s">
        <v>919</v>
      </c>
    </row>
    <row r="304" spans="1:14" x14ac:dyDescent="0.25">
      <c r="A304" s="1" t="s">
        <v>920</v>
      </c>
      <c r="B304" s="1">
        <v>0.53</v>
      </c>
      <c r="C304" s="1">
        <v>1.02</v>
      </c>
      <c r="D304" s="1">
        <v>0.82</v>
      </c>
      <c r="E304" s="1">
        <v>2.64</v>
      </c>
      <c r="F304" s="1">
        <v>3.69</v>
      </c>
      <c r="G304" s="1">
        <v>2.63</v>
      </c>
      <c r="H304" s="3">
        <v>0.79</v>
      </c>
      <c r="I304" s="3">
        <v>2.9866666666666699</v>
      </c>
      <c r="J304" s="1">
        <v>1.9186116731593501</v>
      </c>
      <c r="K304" s="2">
        <v>1.93273283449981E-16</v>
      </c>
      <c r="L304" s="2">
        <v>5.7434606063540604E-15</v>
      </c>
      <c r="M304" s="1" t="s">
        <v>921</v>
      </c>
      <c r="N304" s="1" t="s">
        <v>922</v>
      </c>
    </row>
    <row r="305" spans="1:14" x14ac:dyDescent="0.25">
      <c r="A305" s="1" t="s">
        <v>923</v>
      </c>
      <c r="B305" s="1">
        <v>2773.56</v>
      </c>
      <c r="C305" s="1">
        <v>3326.05</v>
      </c>
      <c r="D305" s="1">
        <v>2890.96</v>
      </c>
      <c r="E305" s="1">
        <v>10566.29</v>
      </c>
      <c r="F305" s="1">
        <v>7705.28</v>
      </c>
      <c r="G305" s="1">
        <v>6518.34</v>
      </c>
      <c r="H305" s="3">
        <v>2996.8566666666702</v>
      </c>
      <c r="I305" s="3">
        <v>8263.3033333333296</v>
      </c>
      <c r="J305" s="1">
        <v>1.46326854344183</v>
      </c>
      <c r="K305" s="2">
        <v>1.9940580350866399E-16</v>
      </c>
      <c r="L305" s="2">
        <v>5.8972633488525798E-15</v>
      </c>
      <c r="M305" s="1" t="s">
        <v>924</v>
      </c>
      <c r="N305" s="1" t="s">
        <v>925</v>
      </c>
    </row>
    <row r="306" spans="1:14" x14ac:dyDescent="0.25">
      <c r="A306" s="1" t="s">
        <v>926</v>
      </c>
      <c r="B306" s="1">
        <v>0.48</v>
      </c>
      <c r="C306" s="1">
        <v>0.96</v>
      </c>
      <c r="D306" s="1">
        <v>0.96</v>
      </c>
      <c r="E306" s="1">
        <v>2.5099999999999998</v>
      </c>
      <c r="F306" s="1">
        <v>3.26</v>
      </c>
      <c r="G306" s="1">
        <v>3.93</v>
      </c>
      <c r="H306" s="3">
        <v>0.8</v>
      </c>
      <c r="I306" s="3">
        <v>3.2333333333333298</v>
      </c>
      <c r="J306" s="1">
        <v>2.01495034146597</v>
      </c>
      <c r="K306" s="2">
        <v>1.9907442227845499E-16</v>
      </c>
      <c r="L306" s="2">
        <v>5.8972633488525798E-15</v>
      </c>
      <c r="M306" s="1" t="s">
        <v>927</v>
      </c>
      <c r="N306" s="1" t="s">
        <v>928</v>
      </c>
    </row>
    <row r="307" spans="1:14" x14ac:dyDescent="0.25">
      <c r="A307" s="1" t="s">
        <v>929</v>
      </c>
      <c r="B307" s="1">
        <v>0.49</v>
      </c>
      <c r="C307" s="1">
        <v>0.82</v>
      </c>
      <c r="D307" s="1">
        <v>0.62</v>
      </c>
      <c r="E307" s="1">
        <v>1.57</v>
      </c>
      <c r="F307" s="1">
        <v>2.83</v>
      </c>
      <c r="G307" s="1">
        <v>1.86</v>
      </c>
      <c r="H307" s="3">
        <v>0.64333333333333298</v>
      </c>
      <c r="I307" s="3">
        <v>2.08666666666667</v>
      </c>
      <c r="J307" s="1">
        <v>1.69756180966454</v>
      </c>
      <c r="K307" s="2">
        <v>2.0551550432659799E-16</v>
      </c>
      <c r="L307" s="2">
        <v>6.0662643767479802E-15</v>
      </c>
      <c r="M307" s="1" t="s">
        <v>930</v>
      </c>
      <c r="N307" s="1" t="s">
        <v>931</v>
      </c>
    </row>
    <row r="308" spans="1:14" x14ac:dyDescent="0.25">
      <c r="A308" s="1" t="s">
        <v>932</v>
      </c>
      <c r="B308" s="1">
        <v>0.94</v>
      </c>
      <c r="C308" s="1">
        <v>1.39</v>
      </c>
      <c r="D308" s="1">
        <v>0.98</v>
      </c>
      <c r="E308" s="1">
        <v>2.4300000000000002</v>
      </c>
      <c r="F308" s="1">
        <v>4.21</v>
      </c>
      <c r="G308" s="1">
        <v>3.07</v>
      </c>
      <c r="H308" s="3">
        <v>1.1033333333333299</v>
      </c>
      <c r="I308" s="3">
        <v>3.2366666666666699</v>
      </c>
      <c r="J308" s="1">
        <v>1.5526400786119801</v>
      </c>
      <c r="K308" s="2">
        <v>2.7130791612300902E-16</v>
      </c>
      <c r="L308" s="2">
        <v>7.9320099134706094E-15</v>
      </c>
      <c r="M308" s="1" t="s">
        <v>933</v>
      </c>
      <c r="N308" s="1" t="s">
        <v>934</v>
      </c>
    </row>
    <row r="309" spans="1:14" x14ac:dyDescent="0.25">
      <c r="A309" s="1" t="s">
        <v>935</v>
      </c>
      <c r="B309" s="1">
        <v>0.11</v>
      </c>
      <c r="C309" s="1">
        <v>0.11</v>
      </c>
      <c r="D309" s="1">
        <v>0</v>
      </c>
      <c r="E309" s="1">
        <v>10.43</v>
      </c>
      <c r="F309" s="1">
        <v>10.48</v>
      </c>
      <c r="G309" s="1">
        <v>2.66</v>
      </c>
      <c r="H309" s="3">
        <v>7.3333333333333306E-2</v>
      </c>
      <c r="I309" s="3">
        <v>7.85666666666667</v>
      </c>
      <c r="J309" s="1">
        <v>6.7433044246128704</v>
      </c>
      <c r="K309" s="2">
        <v>3.03258330421868E-16</v>
      </c>
      <c r="L309" s="2">
        <v>8.7824756861231106E-15</v>
      </c>
      <c r="M309" s="1" t="s">
        <v>936</v>
      </c>
      <c r="N309" s="1" t="s">
        <v>937</v>
      </c>
    </row>
    <row r="310" spans="1:14" x14ac:dyDescent="0.25">
      <c r="A310" s="1" t="s">
        <v>938</v>
      </c>
      <c r="B310" s="1">
        <v>10.9</v>
      </c>
      <c r="C310" s="1">
        <v>10.06</v>
      </c>
      <c r="D310" s="1">
        <v>10.88</v>
      </c>
      <c r="E310" s="1">
        <v>3.2</v>
      </c>
      <c r="F310" s="1">
        <v>4.34</v>
      </c>
      <c r="G310" s="1">
        <v>3.31</v>
      </c>
      <c r="H310" s="3">
        <v>10.6133333333333</v>
      </c>
      <c r="I310" s="3">
        <v>3.6166666666666698</v>
      </c>
      <c r="J310" s="1">
        <v>-1.5531452932117999</v>
      </c>
      <c r="K310" s="2">
        <v>3.0640293693300102E-16</v>
      </c>
      <c r="L310" s="2">
        <v>8.8568336704042093E-15</v>
      </c>
      <c r="M310" s="1" t="s">
        <v>939</v>
      </c>
      <c r="N310" s="1" t="s">
        <v>940</v>
      </c>
    </row>
    <row r="311" spans="1:14" x14ac:dyDescent="0.25">
      <c r="A311" s="1" t="s">
        <v>941</v>
      </c>
      <c r="B311" s="1">
        <v>5.62</v>
      </c>
      <c r="C311" s="1">
        <v>5.49</v>
      </c>
      <c r="D311" s="1">
        <v>6.43</v>
      </c>
      <c r="E311" s="1">
        <v>1.4</v>
      </c>
      <c r="F311" s="1">
        <v>2.38</v>
      </c>
      <c r="G311" s="1">
        <v>2.04</v>
      </c>
      <c r="H311" s="3">
        <v>5.8466666666666702</v>
      </c>
      <c r="I311" s="3">
        <v>1.94</v>
      </c>
      <c r="J311" s="1">
        <v>-1.59155768953645</v>
      </c>
      <c r="K311" s="2">
        <v>3.17656847300251E-16</v>
      </c>
      <c r="L311" s="2">
        <v>9.1648777240818704E-15</v>
      </c>
      <c r="M311" s="1" t="s">
        <v>942</v>
      </c>
      <c r="N311" s="1" t="s">
        <v>943</v>
      </c>
    </row>
    <row r="312" spans="1:14" x14ac:dyDescent="0.25">
      <c r="A312" s="1" t="s">
        <v>944</v>
      </c>
      <c r="B312" s="1">
        <v>1.55</v>
      </c>
      <c r="C312" s="1">
        <v>1.71</v>
      </c>
      <c r="D312" s="1">
        <v>1.36</v>
      </c>
      <c r="E312" s="1">
        <v>5.6</v>
      </c>
      <c r="F312" s="1">
        <v>3.84</v>
      </c>
      <c r="G312" s="1">
        <v>4.7</v>
      </c>
      <c r="H312" s="3">
        <v>1.54</v>
      </c>
      <c r="I312" s="3">
        <v>4.7133333333333303</v>
      </c>
      <c r="J312" s="1">
        <v>1.6138173633933399</v>
      </c>
      <c r="K312" s="2">
        <v>3.2194110807415201E-16</v>
      </c>
      <c r="L312" s="2">
        <v>9.2710582886119392E-15</v>
      </c>
      <c r="M312" s="1" t="s">
        <v>945</v>
      </c>
      <c r="N312" s="1" t="s">
        <v>946</v>
      </c>
    </row>
    <row r="313" spans="1:14" x14ac:dyDescent="0.25">
      <c r="A313" s="1" t="s">
        <v>947</v>
      </c>
      <c r="B313" s="1">
        <v>4.28</v>
      </c>
      <c r="C313" s="1">
        <v>2.89</v>
      </c>
      <c r="D313" s="1">
        <v>3.74</v>
      </c>
      <c r="E313" s="1">
        <v>0.65</v>
      </c>
      <c r="F313" s="1">
        <v>1.07</v>
      </c>
      <c r="G313" s="1">
        <v>0.68</v>
      </c>
      <c r="H313" s="3">
        <v>3.6366666666666698</v>
      </c>
      <c r="I313" s="3">
        <v>0.8</v>
      </c>
      <c r="J313" s="1">
        <v>-2.1845447907150901</v>
      </c>
      <c r="K313" s="2">
        <v>3.9971945130929701E-16</v>
      </c>
      <c r="L313" s="2">
        <v>1.14038919296401E-14</v>
      </c>
      <c r="M313" s="1" t="s">
        <v>948</v>
      </c>
      <c r="N313" s="1" t="s">
        <v>949</v>
      </c>
    </row>
    <row r="314" spans="1:14" x14ac:dyDescent="0.25">
      <c r="A314" s="1" t="s">
        <v>950</v>
      </c>
      <c r="B314" s="1">
        <v>0.47</v>
      </c>
      <c r="C314" s="1">
        <v>0.71</v>
      </c>
      <c r="D314" s="1">
        <v>0.61</v>
      </c>
      <c r="E314" s="1">
        <v>1.04</v>
      </c>
      <c r="F314" s="1">
        <v>1.81</v>
      </c>
      <c r="G314" s="1">
        <v>1.87</v>
      </c>
      <c r="H314" s="3">
        <v>0.59666666666666701</v>
      </c>
      <c r="I314" s="3">
        <v>1.5733333333333299</v>
      </c>
      <c r="J314" s="1">
        <v>1.3988272720975801</v>
      </c>
      <c r="K314" s="2">
        <v>4.1399377905489499E-16</v>
      </c>
      <c r="L314" s="2">
        <v>1.1789221734162499E-14</v>
      </c>
      <c r="M314" s="1" t="s">
        <v>951</v>
      </c>
      <c r="N314" s="1" t="s">
        <v>952</v>
      </c>
    </row>
    <row r="315" spans="1:14" x14ac:dyDescent="0.25">
      <c r="A315" s="1" t="s">
        <v>953</v>
      </c>
      <c r="B315" s="1">
        <v>0.82</v>
      </c>
      <c r="C315" s="1">
        <v>1.39</v>
      </c>
      <c r="D315" s="1">
        <v>0.96</v>
      </c>
      <c r="E315" s="1">
        <v>2.81</v>
      </c>
      <c r="F315" s="1">
        <v>4.5</v>
      </c>
      <c r="G315" s="1">
        <v>3.32</v>
      </c>
      <c r="H315" s="3">
        <v>1.05666666666667</v>
      </c>
      <c r="I315" s="3">
        <v>3.5433333333333299</v>
      </c>
      <c r="J315" s="1">
        <v>1.7455868513916899</v>
      </c>
      <c r="K315" s="2">
        <v>4.51586337379344E-16</v>
      </c>
      <c r="L315" s="2">
        <v>1.28121972133744E-14</v>
      </c>
      <c r="M315" s="1" t="s">
        <v>954</v>
      </c>
      <c r="N315" s="1" t="s">
        <v>955</v>
      </c>
    </row>
    <row r="316" spans="1:14" x14ac:dyDescent="0.25">
      <c r="A316" s="1" t="s">
        <v>956</v>
      </c>
      <c r="B316" s="1">
        <v>1.2</v>
      </c>
      <c r="C316" s="1">
        <v>1.54</v>
      </c>
      <c r="D316" s="1">
        <v>1.79</v>
      </c>
      <c r="E316" s="1">
        <v>3.36</v>
      </c>
      <c r="F316" s="1">
        <v>6.25</v>
      </c>
      <c r="G316" s="1">
        <v>4.7</v>
      </c>
      <c r="H316" s="3">
        <v>1.51</v>
      </c>
      <c r="I316" s="3">
        <v>4.7699999999999996</v>
      </c>
      <c r="J316" s="1">
        <v>1.6594407166804299</v>
      </c>
      <c r="K316" s="2">
        <v>4.7275856945801003E-16</v>
      </c>
      <c r="L316" s="2">
        <v>1.33634830250663E-14</v>
      </c>
      <c r="M316" s="1" t="s">
        <v>957</v>
      </c>
      <c r="N316" s="1" t="s">
        <v>958</v>
      </c>
    </row>
    <row r="317" spans="1:14" x14ac:dyDescent="0.25">
      <c r="A317" s="1" t="s">
        <v>959</v>
      </c>
      <c r="B317" s="1">
        <v>43.17</v>
      </c>
      <c r="C317" s="1">
        <v>42.14</v>
      </c>
      <c r="D317" s="1">
        <v>46.67</v>
      </c>
      <c r="E317" s="1">
        <v>11.88</v>
      </c>
      <c r="F317" s="1">
        <v>20.72</v>
      </c>
      <c r="G317" s="1">
        <v>17.170000000000002</v>
      </c>
      <c r="H317" s="3">
        <v>43.993333333333297</v>
      </c>
      <c r="I317" s="3">
        <v>16.59</v>
      </c>
      <c r="J317" s="1">
        <v>-1.4069710307369101</v>
      </c>
      <c r="K317" s="2">
        <v>5.3280334598082398E-16</v>
      </c>
      <c r="L317" s="2">
        <v>1.5005501940293001E-14</v>
      </c>
      <c r="M317" s="1" t="s">
        <v>960</v>
      </c>
      <c r="N317" s="1" t="s">
        <v>961</v>
      </c>
    </row>
    <row r="318" spans="1:14" x14ac:dyDescent="0.25">
      <c r="A318" s="1" t="s">
        <v>962</v>
      </c>
      <c r="B318" s="1">
        <v>0.56999999999999995</v>
      </c>
      <c r="C318" s="1">
        <v>0.7</v>
      </c>
      <c r="D318" s="1">
        <v>0.89</v>
      </c>
      <c r="E318" s="1">
        <v>1.83</v>
      </c>
      <c r="F318" s="1">
        <v>3.13</v>
      </c>
      <c r="G318" s="1">
        <v>2.78</v>
      </c>
      <c r="H318" s="3">
        <v>0.72</v>
      </c>
      <c r="I318" s="3">
        <v>2.58</v>
      </c>
      <c r="J318" s="1">
        <v>1.8413022539809401</v>
      </c>
      <c r="K318" s="2">
        <v>5.4348181497986795E-16</v>
      </c>
      <c r="L318" s="2">
        <v>1.5278209483747199E-14</v>
      </c>
      <c r="M318" s="1" t="s">
        <v>963</v>
      </c>
      <c r="N318" s="1" t="s">
        <v>964</v>
      </c>
    </row>
    <row r="319" spans="1:14" x14ac:dyDescent="0.25">
      <c r="A319" s="1" t="s">
        <v>965</v>
      </c>
      <c r="B319" s="1">
        <v>1.42</v>
      </c>
      <c r="C319" s="1">
        <v>1.8</v>
      </c>
      <c r="D319" s="1">
        <v>1.33</v>
      </c>
      <c r="E319" s="1">
        <v>3.98</v>
      </c>
      <c r="F319" s="1">
        <v>4.26</v>
      </c>
      <c r="G319" s="1">
        <v>3.3</v>
      </c>
      <c r="H319" s="3">
        <v>1.5166666666666699</v>
      </c>
      <c r="I319" s="3">
        <v>3.8466666666666698</v>
      </c>
      <c r="J319" s="1">
        <v>1.34270477355942</v>
      </c>
      <c r="K319" s="2">
        <v>6.1127714838467602E-16</v>
      </c>
      <c r="L319" s="2">
        <v>1.7152637935203599E-14</v>
      </c>
      <c r="M319" s="1" t="s">
        <v>966</v>
      </c>
      <c r="N319" s="1" t="s">
        <v>967</v>
      </c>
    </row>
    <row r="320" spans="1:14" x14ac:dyDescent="0.25">
      <c r="A320" s="1" t="s">
        <v>968</v>
      </c>
      <c r="B320" s="1">
        <v>0.24</v>
      </c>
      <c r="C320" s="1">
        <v>0.31</v>
      </c>
      <c r="D320" s="1">
        <v>0.43</v>
      </c>
      <c r="E320" s="1">
        <v>1.17</v>
      </c>
      <c r="F320" s="1">
        <v>2.0699999999999998</v>
      </c>
      <c r="G320" s="1">
        <v>1.38</v>
      </c>
      <c r="H320" s="3">
        <v>0.32666666666666699</v>
      </c>
      <c r="I320" s="3">
        <v>1.54</v>
      </c>
      <c r="J320" s="1">
        <v>2.2370391973008501</v>
      </c>
      <c r="K320" s="2">
        <v>6.24877448720686E-16</v>
      </c>
      <c r="L320" s="2">
        <v>1.75022700007551E-14</v>
      </c>
      <c r="M320" s="1" t="s">
        <v>969</v>
      </c>
      <c r="N320" s="1" t="s">
        <v>970</v>
      </c>
    </row>
    <row r="321" spans="1:14" x14ac:dyDescent="0.25">
      <c r="A321" s="1" t="s">
        <v>971</v>
      </c>
      <c r="B321" s="1">
        <v>0.28000000000000003</v>
      </c>
      <c r="C321" s="1">
        <v>0.32</v>
      </c>
      <c r="D321" s="1">
        <v>0.19</v>
      </c>
      <c r="E321" s="1">
        <v>1.0900000000000001</v>
      </c>
      <c r="F321" s="1">
        <v>1.39</v>
      </c>
      <c r="G321" s="1">
        <v>0.84</v>
      </c>
      <c r="H321" s="3">
        <v>0.26333333333333298</v>
      </c>
      <c r="I321" s="3">
        <v>1.10666666666667</v>
      </c>
      <c r="J321" s="1">
        <v>2.0712586831698299</v>
      </c>
      <c r="K321" s="2">
        <v>7.7557875969123797E-16</v>
      </c>
      <c r="L321" s="2">
        <v>2.1565866634965199E-14</v>
      </c>
      <c r="M321" s="1" t="s">
        <v>972</v>
      </c>
      <c r="N321" s="1" t="s">
        <v>973</v>
      </c>
    </row>
    <row r="322" spans="1:14" x14ac:dyDescent="0.25">
      <c r="A322" s="1" t="s">
        <v>974</v>
      </c>
      <c r="B322" s="1">
        <v>137.13</v>
      </c>
      <c r="C322" s="1">
        <v>115.05</v>
      </c>
      <c r="D322" s="1">
        <v>144.62</v>
      </c>
      <c r="E322" s="1">
        <v>40.36</v>
      </c>
      <c r="F322" s="1">
        <v>55.86</v>
      </c>
      <c r="G322" s="1">
        <v>46.94</v>
      </c>
      <c r="H322" s="3">
        <v>132.26666666666699</v>
      </c>
      <c r="I322" s="3">
        <v>47.72</v>
      </c>
      <c r="J322" s="1">
        <v>-1.4707835768578601</v>
      </c>
      <c r="K322" s="2">
        <v>7.96992881183631E-16</v>
      </c>
      <c r="L322" s="2">
        <v>2.2121236407391601E-14</v>
      </c>
      <c r="M322" s="1" t="s">
        <v>975</v>
      </c>
      <c r="N322" s="1" t="s">
        <v>976</v>
      </c>
    </row>
    <row r="323" spans="1:14" x14ac:dyDescent="0.25">
      <c r="A323" s="1" t="s">
        <v>977</v>
      </c>
      <c r="B323" s="1">
        <v>0.89</v>
      </c>
      <c r="C323" s="1">
        <v>1.22</v>
      </c>
      <c r="D323" s="1">
        <v>1.1599999999999999</v>
      </c>
      <c r="E323" s="1">
        <v>2.0499999999999998</v>
      </c>
      <c r="F323" s="1">
        <v>3.52</v>
      </c>
      <c r="G323" s="1">
        <v>3.81</v>
      </c>
      <c r="H323" s="3">
        <v>1.0900000000000001</v>
      </c>
      <c r="I323" s="3">
        <v>3.12666666666667</v>
      </c>
      <c r="J323" s="1">
        <v>1.5202972870172999</v>
      </c>
      <c r="K323" s="2">
        <v>8.5166486169183501E-16</v>
      </c>
      <c r="L323" s="2">
        <v>2.35111582052302E-14</v>
      </c>
      <c r="M323" s="1" t="s">
        <v>978</v>
      </c>
      <c r="N323" s="1" t="s">
        <v>979</v>
      </c>
    </row>
    <row r="324" spans="1:14" x14ac:dyDescent="0.25">
      <c r="A324" s="1" t="s">
        <v>980</v>
      </c>
      <c r="B324" s="1">
        <v>1.41</v>
      </c>
      <c r="C324" s="1">
        <v>2.17</v>
      </c>
      <c r="D324" s="1">
        <v>1.8</v>
      </c>
      <c r="E324" s="1">
        <v>3.74</v>
      </c>
      <c r="F324" s="1">
        <v>6.48</v>
      </c>
      <c r="G324" s="1">
        <v>4.24</v>
      </c>
      <c r="H324" s="3">
        <v>1.7933333333333299</v>
      </c>
      <c r="I324" s="3">
        <v>4.82</v>
      </c>
      <c r="J324" s="1">
        <v>1.4263894743945</v>
      </c>
      <c r="K324" s="2">
        <v>9.3986509794041505E-16</v>
      </c>
      <c r="L324" s="2">
        <v>2.5853027577576E-14</v>
      </c>
      <c r="M324" s="1" t="s">
        <v>981</v>
      </c>
      <c r="N324" s="1" t="s">
        <v>982</v>
      </c>
    </row>
    <row r="325" spans="1:14" x14ac:dyDescent="0.25">
      <c r="A325" s="1" t="s">
        <v>983</v>
      </c>
      <c r="B325" s="1">
        <v>1.27</v>
      </c>
      <c r="C325" s="1">
        <v>1.88</v>
      </c>
      <c r="D325" s="1">
        <v>1.47</v>
      </c>
      <c r="E325" s="1">
        <v>3.49</v>
      </c>
      <c r="F325" s="1">
        <v>4.25</v>
      </c>
      <c r="G325" s="1">
        <v>4.22</v>
      </c>
      <c r="H325" s="3">
        <v>1.54</v>
      </c>
      <c r="I325" s="3">
        <v>3.9866666666666699</v>
      </c>
      <c r="J325" s="1">
        <v>1.3722526327820499</v>
      </c>
      <c r="K325" s="2">
        <v>9.6325851765144696E-16</v>
      </c>
      <c r="L325" s="2">
        <v>2.6449114467678099E-14</v>
      </c>
      <c r="M325" s="1" t="s">
        <v>984</v>
      </c>
      <c r="N325" s="1" t="s">
        <v>985</v>
      </c>
    </row>
    <row r="326" spans="1:14" x14ac:dyDescent="0.25">
      <c r="A326" s="1" t="s">
        <v>986</v>
      </c>
      <c r="B326" s="1">
        <v>111.95</v>
      </c>
      <c r="C326" s="1">
        <v>104.65</v>
      </c>
      <c r="D326" s="1">
        <v>111.44</v>
      </c>
      <c r="E326" s="1">
        <v>40.1</v>
      </c>
      <c r="F326" s="1">
        <v>44.88</v>
      </c>
      <c r="G326" s="1">
        <v>39.89</v>
      </c>
      <c r="H326" s="3">
        <v>109.34666666666701</v>
      </c>
      <c r="I326" s="3">
        <v>41.623333333333299</v>
      </c>
      <c r="J326" s="1">
        <v>-1.3934448312419101</v>
      </c>
      <c r="K326" s="2">
        <v>1.19398116522346E-15</v>
      </c>
      <c r="L326" s="2">
        <v>3.2609282749136801E-14</v>
      </c>
      <c r="M326" s="1" t="s">
        <v>987</v>
      </c>
      <c r="N326" s="1" t="s">
        <v>988</v>
      </c>
    </row>
    <row r="327" spans="1:14" x14ac:dyDescent="0.25">
      <c r="A327" s="1" t="s">
        <v>989</v>
      </c>
      <c r="B327" s="1">
        <v>33.94</v>
      </c>
      <c r="C327" s="1">
        <v>34.56</v>
      </c>
      <c r="D327" s="1">
        <v>39.229999999999997</v>
      </c>
      <c r="E327" s="1">
        <v>11.69</v>
      </c>
      <c r="F327" s="1">
        <v>14.33</v>
      </c>
      <c r="G327" s="1">
        <v>9.91</v>
      </c>
      <c r="H327" s="3">
        <v>35.909999999999997</v>
      </c>
      <c r="I327" s="3">
        <v>11.9766666666667</v>
      </c>
      <c r="J327" s="1">
        <v>-1.5841592183836499</v>
      </c>
      <c r="K327" s="2">
        <v>1.26418585380566E-15</v>
      </c>
      <c r="L327" s="2">
        <v>3.4465343996559799E-14</v>
      </c>
      <c r="M327" s="1" t="s">
        <v>990</v>
      </c>
      <c r="N327" s="1" t="s">
        <v>991</v>
      </c>
    </row>
    <row r="328" spans="1:14" x14ac:dyDescent="0.25">
      <c r="A328" s="1" t="s">
        <v>992</v>
      </c>
      <c r="B328" s="1">
        <v>0.47</v>
      </c>
      <c r="C328" s="1">
        <v>0.32</v>
      </c>
      <c r="D328" s="1">
        <v>0.26</v>
      </c>
      <c r="E328" s="1">
        <v>1.73</v>
      </c>
      <c r="F328" s="1">
        <v>1.1599999999999999</v>
      </c>
      <c r="G328" s="1">
        <v>1.7</v>
      </c>
      <c r="H328" s="3">
        <v>0.35</v>
      </c>
      <c r="I328" s="3">
        <v>1.53</v>
      </c>
      <c r="J328" s="1">
        <v>2.1281048257476902</v>
      </c>
      <c r="K328" s="2">
        <v>1.29185685304117E-15</v>
      </c>
      <c r="L328" s="2">
        <v>3.5157288718668397E-14</v>
      </c>
      <c r="M328" s="1" t="s">
        <v>993</v>
      </c>
      <c r="N328" s="1" t="s">
        <v>994</v>
      </c>
    </row>
    <row r="329" spans="1:14" x14ac:dyDescent="0.25">
      <c r="A329" s="1" t="s">
        <v>995</v>
      </c>
      <c r="B329" s="1">
        <v>10.94</v>
      </c>
      <c r="C329" s="1">
        <v>11.46</v>
      </c>
      <c r="D329" s="1">
        <v>13.05</v>
      </c>
      <c r="E329" s="1">
        <v>4.0999999999999996</v>
      </c>
      <c r="F329" s="1">
        <v>5.46</v>
      </c>
      <c r="G329" s="1">
        <v>4.42</v>
      </c>
      <c r="H329" s="3">
        <v>11.8166666666667</v>
      </c>
      <c r="I329" s="3">
        <v>4.66</v>
      </c>
      <c r="J329" s="1">
        <v>-1.3424212667514499</v>
      </c>
      <c r="K329" s="2">
        <v>1.3159226042590699E-15</v>
      </c>
      <c r="L329" s="2">
        <v>3.5748842571278697E-14</v>
      </c>
      <c r="M329" s="1" t="s">
        <v>996</v>
      </c>
      <c r="N329" s="1" t="s">
        <v>997</v>
      </c>
    </row>
    <row r="330" spans="1:14" x14ac:dyDescent="0.25">
      <c r="A330" s="1" t="s">
        <v>998</v>
      </c>
      <c r="B330" s="1">
        <v>0</v>
      </c>
      <c r="C330" s="1">
        <v>0</v>
      </c>
      <c r="D330" s="1">
        <v>0</v>
      </c>
      <c r="E330" s="1">
        <v>11.05</v>
      </c>
      <c r="F330" s="1">
        <v>11.84</v>
      </c>
      <c r="G330" s="1">
        <v>3.1</v>
      </c>
      <c r="H330" s="3">
        <v>1E-3</v>
      </c>
      <c r="I330" s="3">
        <v>8.6633333333333304</v>
      </c>
      <c r="J330" s="1">
        <v>13.0807065126384</v>
      </c>
      <c r="K330" s="2">
        <v>1.4773114796427699E-15</v>
      </c>
      <c r="L330" s="2">
        <v>3.9991629455091501E-14</v>
      </c>
      <c r="M330" s="1" t="s">
        <v>999</v>
      </c>
      <c r="N330" s="1" t="s">
        <v>1000</v>
      </c>
    </row>
    <row r="331" spans="1:14" x14ac:dyDescent="0.25">
      <c r="A331" s="1" t="s">
        <v>1001</v>
      </c>
      <c r="B331" s="1">
        <v>36.96</v>
      </c>
      <c r="C331" s="1">
        <v>38.69</v>
      </c>
      <c r="D331" s="1">
        <v>34.76</v>
      </c>
      <c r="E331" s="1">
        <v>11.56</v>
      </c>
      <c r="F331" s="1">
        <v>11.95</v>
      </c>
      <c r="G331" s="1">
        <v>13.72</v>
      </c>
      <c r="H331" s="3">
        <v>36.803333333333299</v>
      </c>
      <c r="I331" s="3">
        <v>12.41</v>
      </c>
      <c r="J331" s="1">
        <v>-1.56833332379458</v>
      </c>
      <c r="K331" s="2">
        <v>1.61254118405847E-15</v>
      </c>
      <c r="L331" s="2">
        <v>4.3498936088072798E-14</v>
      </c>
      <c r="M331" s="1" t="s">
        <v>1002</v>
      </c>
      <c r="N331" s="1" t="s">
        <v>1003</v>
      </c>
    </row>
    <row r="332" spans="1:14" x14ac:dyDescent="0.25">
      <c r="A332" s="1" t="s">
        <v>1004</v>
      </c>
      <c r="B332" s="1">
        <v>12.6</v>
      </c>
      <c r="C332" s="1">
        <v>11.93</v>
      </c>
      <c r="D332" s="1">
        <v>15.51</v>
      </c>
      <c r="E332" s="1">
        <v>2.41</v>
      </c>
      <c r="F332" s="1">
        <v>4.59</v>
      </c>
      <c r="G332" s="1">
        <v>2.82</v>
      </c>
      <c r="H332" s="3">
        <v>13.3466666666667</v>
      </c>
      <c r="I332" s="3">
        <v>3.2733333333333299</v>
      </c>
      <c r="J332" s="1">
        <v>-2.0276470445213102</v>
      </c>
      <c r="K332" s="2">
        <v>1.6904120290749701E-15</v>
      </c>
      <c r="L332" s="2">
        <v>4.5439814771053899E-14</v>
      </c>
      <c r="M332" s="1" t="s">
        <v>1005</v>
      </c>
      <c r="N332" s="1" t="s">
        <v>1006</v>
      </c>
    </row>
    <row r="333" spans="1:14" x14ac:dyDescent="0.25">
      <c r="A333" s="1" t="s">
        <v>1007</v>
      </c>
      <c r="B333" s="1">
        <v>10.66</v>
      </c>
      <c r="C333" s="1">
        <v>9.36</v>
      </c>
      <c r="D333" s="1">
        <v>9.27</v>
      </c>
      <c r="E333" s="1">
        <v>2.62</v>
      </c>
      <c r="F333" s="1">
        <v>3.77</v>
      </c>
      <c r="G333" s="1">
        <v>3.15</v>
      </c>
      <c r="H333" s="3">
        <v>9.7633333333333301</v>
      </c>
      <c r="I333" s="3">
        <v>3.18</v>
      </c>
      <c r="J333" s="1">
        <v>-1.61834702187385</v>
      </c>
      <c r="K333" s="2">
        <v>1.8911447417032798E-15</v>
      </c>
      <c r="L333" s="2">
        <v>5.0570001115685902E-14</v>
      </c>
      <c r="M333" s="1" t="s">
        <v>1008</v>
      </c>
      <c r="N333" s="1" t="s">
        <v>1009</v>
      </c>
    </row>
    <row r="334" spans="1:14" x14ac:dyDescent="0.25">
      <c r="A334" s="1" t="s">
        <v>1010</v>
      </c>
      <c r="B334" s="1">
        <v>132.84</v>
      </c>
      <c r="C334" s="1">
        <v>114.05</v>
      </c>
      <c r="D334" s="1">
        <v>144.68</v>
      </c>
      <c r="E334" s="1">
        <v>43.27</v>
      </c>
      <c r="F334" s="1">
        <v>54.75</v>
      </c>
      <c r="G334" s="1">
        <v>49.12</v>
      </c>
      <c r="H334" s="3">
        <v>130.523333333333</v>
      </c>
      <c r="I334" s="3">
        <v>49.046666666666702</v>
      </c>
      <c r="J334" s="1">
        <v>-1.4120807411240801</v>
      </c>
      <c r="K334" s="2">
        <v>1.9368798259876799E-15</v>
      </c>
      <c r="L334" s="2">
        <v>5.1613139668550097E-14</v>
      </c>
      <c r="M334" s="1" t="s">
        <v>1011</v>
      </c>
      <c r="N334" s="1" t="s">
        <v>1012</v>
      </c>
    </row>
    <row r="335" spans="1:14" x14ac:dyDescent="0.25">
      <c r="A335" s="1" t="s">
        <v>1013</v>
      </c>
      <c r="B335" s="1">
        <v>45.48</v>
      </c>
      <c r="C335" s="1">
        <v>37.93</v>
      </c>
      <c r="D335" s="1">
        <v>46.34</v>
      </c>
      <c r="E335" s="1">
        <v>14.48</v>
      </c>
      <c r="F335" s="1">
        <v>19.440000000000001</v>
      </c>
      <c r="G335" s="1">
        <v>17.59</v>
      </c>
      <c r="H335" s="3">
        <v>43.25</v>
      </c>
      <c r="I335" s="3">
        <v>17.170000000000002</v>
      </c>
      <c r="J335" s="1">
        <v>-1.3328100934093201</v>
      </c>
      <c r="K335" s="2">
        <v>1.9891790246902698E-15</v>
      </c>
      <c r="L335" s="2">
        <v>5.2914920017280499E-14</v>
      </c>
      <c r="M335" s="1" t="s">
        <v>1014</v>
      </c>
      <c r="N335" s="1" t="s">
        <v>1015</v>
      </c>
    </row>
    <row r="336" spans="1:14" x14ac:dyDescent="0.25">
      <c r="A336" s="1" t="s">
        <v>1016</v>
      </c>
      <c r="B336" s="1">
        <v>0.14000000000000001</v>
      </c>
      <c r="C336" s="1">
        <v>0.17</v>
      </c>
      <c r="D336" s="1">
        <v>0.3</v>
      </c>
      <c r="E336" s="1">
        <v>1.4</v>
      </c>
      <c r="F336" s="1">
        <v>2.06</v>
      </c>
      <c r="G336" s="1">
        <v>1.51</v>
      </c>
      <c r="H336" s="3">
        <v>0.20333333333333301</v>
      </c>
      <c r="I336" s="3">
        <v>1.6566666666666701</v>
      </c>
      <c r="J336" s="1">
        <v>3.0263647039994099</v>
      </c>
      <c r="K336" s="2">
        <v>2.0850694262739101E-15</v>
      </c>
      <c r="L336" s="2">
        <v>5.5274146155230199E-14</v>
      </c>
      <c r="M336" s="1" t="s">
        <v>1017</v>
      </c>
      <c r="N336" s="1" t="s">
        <v>1018</v>
      </c>
    </row>
    <row r="337" spans="1:14" x14ac:dyDescent="0.25">
      <c r="A337" s="1" t="s">
        <v>1019</v>
      </c>
      <c r="B337" s="1">
        <v>1.88</v>
      </c>
      <c r="C337" s="1">
        <v>1.76</v>
      </c>
      <c r="D337" s="1">
        <v>0.81</v>
      </c>
      <c r="E337" s="1">
        <v>15.76</v>
      </c>
      <c r="F337" s="1">
        <v>8.6</v>
      </c>
      <c r="G337" s="1">
        <v>8.2799999999999994</v>
      </c>
      <c r="H337" s="3">
        <v>1.4833333333333301</v>
      </c>
      <c r="I337" s="3">
        <v>10.88</v>
      </c>
      <c r="J337" s="1">
        <v>2.8747638161177398</v>
      </c>
      <c r="K337" s="2">
        <v>2.3622055938280601E-15</v>
      </c>
      <c r="L337" s="2">
        <v>6.2405324715433598E-14</v>
      </c>
      <c r="M337" s="1" t="s">
        <v>1020</v>
      </c>
      <c r="N337" s="1" t="s">
        <v>1021</v>
      </c>
    </row>
    <row r="338" spans="1:14" x14ac:dyDescent="0.25">
      <c r="A338" s="1" t="s">
        <v>1022</v>
      </c>
      <c r="B338" s="1">
        <v>235.14</v>
      </c>
      <c r="C338" s="1">
        <v>176.5</v>
      </c>
      <c r="D338" s="1">
        <v>222.7</v>
      </c>
      <c r="E338" s="1">
        <v>59.5</v>
      </c>
      <c r="F338" s="1">
        <v>91.55</v>
      </c>
      <c r="G338" s="1">
        <v>79.78</v>
      </c>
      <c r="H338" s="3">
        <v>211.446666666667</v>
      </c>
      <c r="I338" s="3">
        <v>76.9433333333333</v>
      </c>
      <c r="J338" s="1">
        <v>-1.45842558087268</v>
      </c>
      <c r="K338" s="2">
        <v>2.43132080478494E-15</v>
      </c>
      <c r="L338" s="2">
        <v>6.4120864317257798E-14</v>
      </c>
      <c r="M338" s="1" t="s">
        <v>1023</v>
      </c>
      <c r="N338" s="1" t="s">
        <v>1024</v>
      </c>
    </row>
    <row r="339" spans="1:14" x14ac:dyDescent="0.25">
      <c r="A339" s="1" t="s">
        <v>1025</v>
      </c>
      <c r="B339" s="1">
        <v>0.61</v>
      </c>
      <c r="C339" s="1">
        <v>0.69</v>
      </c>
      <c r="D339" s="1">
        <v>0.53</v>
      </c>
      <c r="E339" s="1">
        <v>1.61</v>
      </c>
      <c r="F339" s="1">
        <v>3.11</v>
      </c>
      <c r="G339" s="1">
        <v>2.1800000000000002</v>
      </c>
      <c r="H339" s="3">
        <v>0.61</v>
      </c>
      <c r="I339" s="3">
        <v>2.2999999999999998</v>
      </c>
      <c r="J339" s="1">
        <v>1.9147527133814899</v>
      </c>
      <c r="K339" s="2">
        <v>2.5400130448056001E-15</v>
      </c>
      <c r="L339" s="2">
        <v>6.6872487520962502E-14</v>
      </c>
      <c r="M339" s="1" t="s">
        <v>1026</v>
      </c>
      <c r="N339" s="1" t="s">
        <v>1027</v>
      </c>
    </row>
    <row r="340" spans="1:14" x14ac:dyDescent="0.25">
      <c r="A340" s="1" t="s">
        <v>1028</v>
      </c>
      <c r="B340" s="1">
        <v>0</v>
      </c>
      <c r="C340" s="1">
        <v>0</v>
      </c>
      <c r="D340" s="1">
        <v>0</v>
      </c>
      <c r="E340" s="1">
        <v>9.0399999999999991</v>
      </c>
      <c r="F340" s="1">
        <v>9.2899999999999991</v>
      </c>
      <c r="G340" s="1">
        <v>2.83</v>
      </c>
      <c r="H340" s="3">
        <v>1E-3</v>
      </c>
      <c r="I340" s="3">
        <v>7.0533333333333301</v>
      </c>
      <c r="J340" s="1">
        <v>12.7840895062802</v>
      </c>
      <c r="K340" s="2">
        <v>2.58982813784206E-15</v>
      </c>
      <c r="L340" s="2">
        <v>6.8067246725578494E-14</v>
      </c>
      <c r="M340" s="1" t="s">
        <v>1029</v>
      </c>
      <c r="N340" s="1" t="s">
        <v>1030</v>
      </c>
    </row>
    <row r="341" spans="1:14" x14ac:dyDescent="0.25">
      <c r="A341" s="1" t="s">
        <v>1031</v>
      </c>
      <c r="B341" s="1">
        <v>23.69</v>
      </c>
      <c r="C341" s="1">
        <v>22.16</v>
      </c>
      <c r="D341" s="1">
        <v>22.99</v>
      </c>
      <c r="E341" s="1">
        <v>8.41</v>
      </c>
      <c r="F341" s="1">
        <v>10.37</v>
      </c>
      <c r="G341" s="1">
        <v>8.5500000000000007</v>
      </c>
      <c r="H341" s="3">
        <v>22.946666666666701</v>
      </c>
      <c r="I341" s="3">
        <v>9.11</v>
      </c>
      <c r="J341" s="1">
        <v>-1.3327616375169999</v>
      </c>
      <c r="K341" s="2">
        <v>2.6666657345363202E-15</v>
      </c>
      <c r="L341" s="2">
        <v>6.9966927110082102E-14</v>
      </c>
      <c r="M341" s="1" t="s">
        <v>1032</v>
      </c>
      <c r="N341" s="1" t="s">
        <v>1033</v>
      </c>
    </row>
    <row r="342" spans="1:14" x14ac:dyDescent="0.25">
      <c r="A342" s="1" t="s">
        <v>1034</v>
      </c>
      <c r="B342" s="1">
        <v>5.76</v>
      </c>
      <c r="C342" s="1">
        <v>6.22</v>
      </c>
      <c r="D342" s="1">
        <v>5.92</v>
      </c>
      <c r="E342" s="1">
        <v>1.41</v>
      </c>
      <c r="F342" s="1">
        <v>2.42</v>
      </c>
      <c r="G342" s="1">
        <v>1.92</v>
      </c>
      <c r="H342" s="3">
        <v>5.9666666666666703</v>
      </c>
      <c r="I342" s="3">
        <v>1.9166666666666701</v>
      </c>
      <c r="J342" s="1">
        <v>-1.63832572631988</v>
      </c>
      <c r="K342" s="2">
        <v>2.6713316038012001E-15</v>
      </c>
      <c r="L342" s="2">
        <v>6.9969741956902105E-14</v>
      </c>
      <c r="M342" s="1" t="s">
        <v>1035</v>
      </c>
      <c r="N342" s="1" t="s">
        <v>1036</v>
      </c>
    </row>
    <row r="343" spans="1:14" x14ac:dyDescent="0.25">
      <c r="A343" s="1" t="s">
        <v>1037</v>
      </c>
      <c r="B343" s="1">
        <v>17.78</v>
      </c>
      <c r="C343" s="1">
        <v>17.829999999999998</v>
      </c>
      <c r="D343" s="1">
        <v>17.690000000000001</v>
      </c>
      <c r="E343" s="1">
        <v>5.2</v>
      </c>
      <c r="F343" s="1">
        <v>7.81</v>
      </c>
      <c r="G343" s="1">
        <v>5.25</v>
      </c>
      <c r="H343" s="3">
        <v>17.766666666666701</v>
      </c>
      <c r="I343" s="3">
        <v>6.0866666666666696</v>
      </c>
      <c r="J343" s="1">
        <v>-1.5454487676623201</v>
      </c>
      <c r="K343" s="2">
        <v>3.3776839573611701E-15</v>
      </c>
      <c r="L343" s="2">
        <v>8.7871306883960196E-14</v>
      </c>
      <c r="M343" s="1" t="s">
        <v>1038</v>
      </c>
      <c r="N343" s="1" t="s">
        <v>1039</v>
      </c>
    </row>
    <row r="344" spans="1:14" x14ac:dyDescent="0.25">
      <c r="A344" s="1" t="s">
        <v>1040</v>
      </c>
      <c r="B344" s="1">
        <v>45.41</v>
      </c>
      <c r="C344" s="1">
        <v>48.13</v>
      </c>
      <c r="D344" s="1">
        <v>45.18</v>
      </c>
      <c r="E344" s="1">
        <v>14.81</v>
      </c>
      <c r="F344" s="1">
        <v>20.74</v>
      </c>
      <c r="G344" s="1">
        <v>16.73</v>
      </c>
      <c r="H344" s="3">
        <v>46.24</v>
      </c>
      <c r="I344" s="3">
        <v>17.426666666666701</v>
      </c>
      <c r="J344" s="1">
        <v>-1.4078447574263999</v>
      </c>
      <c r="K344" s="2">
        <v>3.4372305175626899E-15</v>
      </c>
      <c r="L344" s="2">
        <v>8.9118329753496303E-14</v>
      </c>
      <c r="M344" s="1" t="s">
        <v>1041</v>
      </c>
      <c r="N344" s="1" t="s">
        <v>1042</v>
      </c>
    </row>
    <row r="345" spans="1:14" x14ac:dyDescent="0.25">
      <c r="A345" s="1" t="s">
        <v>1043</v>
      </c>
      <c r="B345" s="1">
        <v>35.83</v>
      </c>
      <c r="C345" s="1">
        <v>35.07</v>
      </c>
      <c r="D345" s="1">
        <v>37.340000000000003</v>
      </c>
      <c r="E345" s="1">
        <v>7.83</v>
      </c>
      <c r="F345" s="1">
        <v>13.87</v>
      </c>
      <c r="G345" s="1">
        <v>9.76</v>
      </c>
      <c r="H345" s="3">
        <v>36.08</v>
      </c>
      <c r="I345" s="3">
        <v>10.4866666666667</v>
      </c>
      <c r="J345" s="1">
        <v>-1.7826431685608499</v>
      </c>
      <c r="K345" s="2">
        <v>3.55036424147499E-15</v>
      </c>
      <c r="L345" s="2">
        <v>9.1896358756154395E-14</v>
      </c>
      <c r="M345" s="1" t="s">
        <v>1044</v>
      </c>
      <c r="N345" s="1" t="s">
        <v>1045</v>
      </c>
    </row>
    <row r="346" spans="1:14" x14ac:dyDescent="0.25">
      <c r="A346" s="1" t="s">
        <v>1046</v>
      </c>
      <c r="B346" s="1">
        <v>6.05</v>
      </c>
      <c r="C346" s="1">
        <v>6.56</v>
      </c>
      <c r="D346" s="1">
        <v>7.25</v>
      </c>
      <c r="E346" s="1">
        <v>2.08</v>
      </c>
      <c r="F346" s="1">
        <v>2.4900000000000002</v>
      </c>
      <c r="G346" s="1">
        <v>1.95</v>
      </c>
      <c r="H346" s="3">
        <v>6.62</v>
      </c>
      <c r="I346" s="3">
        <v>2.1733333333333298</v>
      </c>
      <c r="J346" s="1">
        <v>-1.6069217532972999</v>
      </c>
      <c r="K346" s="2">
        <v>3.9506085601771702E-15</v>
      </c>
      <c r="L346" s="2">
        <v>1.01741427500267E-13</v>
      </c>
      <c r="M346" s="1" t="s">
        <v>1047</v>
      </c>
      <c r="N346" s="1" t="s">
        <v>1048</v>
      </c>
    </row>
    <row r="347" spans="1:14" x14ac:dyDescent="0.25">
      <c r="A347" s="1" t="s">
        <v>1049</v>
      </c>
      <c r="B347" s="1">
        <v>12.95</v>
      </c>
      <c r="C347" s="1">
        <v>10.08</v>
      </c>
      <c r="D347" s="1">
        <v>13.57</v>
      </c>
      <c r="E347" s="1">
        <v>3.32</v>
      </c>
      <c r="F347" s="1">
        <v>4.76</v>
      </c>
      <c r="G347" s="1">
        <v>3.48</v>
      </c>
      <c r="H347" s="3">
        <v>12.2</v>
      </c>
      <c r="I347" s="3">
        <v>3.8533333333333299</v>
      </c>
      <c r="J347" s="1">
        <v>-1.6627022506707301</v>
      </c>
      <c r="K347" s="2">
        <v>4.2286390181992903E-15</v>
      </c>
      <c r="L347" s="2">
        <v>1.0871922996706999E-13</v>
      </c>
      <c r="M347" s="1" t="s">
        <v>1050</v>
      </c>
      <c r="N347" s="1" t="s">
        <v>1051</v>
      </c>
    </row>
    <row r="348" spans="1:14" x14ac:dyDescent="0.25">
      <c r="A348" s="1" t="s">
        <v>1052</v>
      </c>
      <c r="B348" s="1">
        <v>0.54</v>
      </c>
      <c r="C348" s="1">
        <v>0</v>
      </c>
      <c r="D348" s="1">
        <v>0.32</v>
      </c>
      <c r="E348" s="1">
        <v>9.2200000000000006</v>
      </c>
      <c r="F348" s="1">
        <v>10.4</v>
      </c>
      <c r="G348" s="1">
        <v>4.8</v>
      </c>
      <c r="H348" s="3">
        <v>0.28666666666666701</v>
      </c>
      <c r="I348" s="3">
        <v>8.14</v>
      </c>
      <c r="J348" s="1">
        <v>4.8275827302853003</v>
      </c>
      <c r="K348" s="2">
        <v>5.1867695858627099E-15</v>
      </c>
      <c r="L348" s="2">
        <v>1.3202608022123799E-13</v>
      </c>
      <c r="M348" s="1" t="s">
        <v>1053</v>
      </c>
      <c r="N348" s="1" t="s">
        <v>1054</v>
      </c>
    </row>
    <row r="349" spans="1:14" x14ac:dyDescent="0.25">
      <c r="A349" s="1" t="s">
        <v>1055</v>
      </c>
      <c r="B349" s="1">
        <v>17.62</v>
      </c>
      <c r="C349" s="1">
        <v>15.31</v>
      </c>
      <c r="D349" s="1">
        <v>20.86</v>
      </c>
      <c r="E349" s="1">
        <v>4.7</v>
      </c>
      <c r="F349" s="1">
        <v>7.67</v>
      </c>
      <c r="G349" s="1">
        <v>5.52</v>
      </c>
      <c r="H349" s="3">
        <v>17.93</v>
      </c>
      <c r="I349" s="3">
        <v>5.9633333333333303</v>
      </c>
      <c r="J349" s="1">
        <v>-1.58818460153762</v>
      </c>
      <c r="K349" s="2">
        <v>5.4004530254315502E-15</v>
      </c>
      <c r="L349" s="2">
        <v>1.3701083221049401E-13</v>
      </c>
      <c r="M349" s="1" t="s">
        <v>1056</v>
      </c>
      <c r="N349" s="1" t="s">
        <v>1057</v>
      </c>
    </row>
    <row r="350" spans="1:14" x14ac:dyDescent="0.25">
      <c r="A350" s="1" t="s">
        <v>1058</v>
      </c>
      <c r="B350" s="1">
        <v>0.81</v>
      </c>
      <c r="C350" s="1">
        <v>1.19</v>
      </c>
      <c r="D350" s="1">
        <v>0.8</v>
      </c>
      <c r="E350" s="1">
        <v>1.91</v>
      </c>
      <c r="F350" s="1">
        <v>2.65</v>
      </c>
      <c r="G350" s="1">
        <v>2.4700000000000002</v>
      </c>
      <c r="H350" s="3">
        <v>0.93333333333333302</v>
      </c>
      <c r="I350" s="3">
        <v>2.3433333333333302</v>
      </c>
      <c r="J350" s="1">
        <v>1.3280978621275701</v>
      </c>
      <c r="K350" s="2">
        <v>5.6412932484324403E-15</v>
      </c>
      <c r="L350" s="2">
        <v>1.42884835099323E-13</v>
      </c>
      <c r="M350" s="1" t="s">
        <v>1059</v>
      </c>
      <c r="N350" s="1" t="s">
        <v>1060</v>
      </c>
    </row>
    <row r="351" spans="1:14" x14ac:dyDescent="0.25">
      <c r="A351" s="1" t="s">
        <v>1061</v>
      </c>
      <c r="B351" s="1">
        <v>0.85</v>
      </c>
      <c r="C351" s="1">
        <v>1</v>
      </c>
      <c r="D351" s="1">
        <v>0.77</v>
      </c>
      <c r="E351" s="1">
        <v>1.8</v>
      </c>
      <c r="F351" s="1">
        <v>2.5299999999999998</v>
      </c>
      <c r="G351" s="1">
        <v>2.69</v>
      </c>
      <c r="H351" s="3">
        <v>0.87333333333333296</v>
      </c>
      <c r="I351" s="3">
        <v>2.34</v>
      </c>
      <c r="J351" s="1">
        <v>1.42190421876711</v>
      </c>
      <c r="K351" s="2">
        <v>6.5061049341230301E-15</v>
      </c>
      <c r="L351" s="2">
        <v>1.6370853218664601E-13</v>
      </c>
      <c r="M351" s="1" t="s">
        <v>1062</v>
      </c>
      <c r="N351" s="1" t="s">
        <v>1063</v>
      </c>
    </row>
    <row r="352" spans="1:14" x14ac:dyDescent="0.25">
      <c r="A352" s="1" t="s">
        <v>1064</v>
      </c>
      <c r="B352" s="1">
        <v>2.5</v>
      </c>
      <c r="C352" s="1">
        <v>4.09</v>
      </c>
      <c r="D352" s="1">
        <v>2.77</v>
      </c>
      <c r="E352" s="1">
        <v>5.26</v>
      </c>
      <c r="F352" s="1">
        <v>10.62</v>
      </c>
      <c r="G352" s="1">
        <v>8.59</v>
      </c>
      <c r="H352" s="3">
        <v>3.12</v>
      </c>
      <c r="I352" s="3">
        <v>8.1566666666666698</v>
      </c>
      <c r="J352" s="1">
        <v>1.38643366649599</v>
      </c>
      <c r="K352" s="2">
        <v>7.1375289928549302E-15</v>
      </c>
      <c r="L352" s="2">
        <v>1.7871767130722701E-13</v>
      </c>
      <c r="M352" s="1" t="s">
        <v>1065</v>
      </c>
      <c r="N352" s="1" t="s">
        <v>1066</v>
      </c>
    </row>
    <row r="353" spans="1:14" x14ac:dyDescent="0.25">
      <c r="A353" s="1" t="s">
        <v>1067</v>
      </c>
      <c r="B353" s="1">
        <v>14.02</v>
      </c>
      <c r="C353" s="1">
        <v>13.19</v>
      </c>
      <c r="D353" s="1">
        <v>16.07</v>
      </c>
      <c r="E353" s="1">
        <v>4.47</v>
      </c>
      <c r="F353" s="1">
        <v>5.16</v>
      </c>
      <c r="G353" s="1">
        <v>3.99</v>
      </c>
      <c r="H353" s="3">
        <v>14.4266666666667</v>
      </c>
      <c r="I353" s="3">
        <v>4.54</v>
      </c>
      <c r="J353" s="1">
        <v>-1.66797379581475</v>
      </c>
      <c r="K353" s="2">
        <v>7.7877966565063195E-15</v>
      </c>
      <c r="L353" s="2">
        <v>1.94682232704748E-13</v>
      </c>
      <c r="M353" s="1" t="s">
        <v>1068</v>
      </c>
      <c r="N353" s="1" t="s">
        <v>1069</v>
      </c>
    </row>
    <row r="354" spans="1:14" x14ac:dyDescent="0.25">
      <c r="A354" s="1" t="s">
        <v>1070</v>
      </c>
      <c r="B354" s="1">
        <v>0.59</v>
      </c>
      <c r="C354" s="1">
        <v>0.53</v>
      </c>
      <c r="D354" s="1">
        <v>0.62</v>
      </c>
      <c r="E354" s="1">
        <v>1.1100000000000001</v>
      </c>
      <c r="F354" s="1">
        <v>1.89</v>
      </c>
      <c r="G354" s="1">
        <v>1.62</v>
      </c>
      <c r="H354" s="3">
        <v>0.57999999999999996</v>
      </c>
      <c r="I354" s="3">
        <v>1.54</v>
      </c>
      <c r="J354" s="1">
        <v>1.4088055455673301</v>
      </c>
      <c r="K354" s="2">
        <v>7.8949653776827107E-15</v>
      </c>
      <c r="L354" s="2">
        <v>1.9704036354805199E-13</v>
      </c>
      <c r="M354" s="1" t="s">
        <v>1071</v>
      </c>
      <c r="N354" s="1" t="s">
        <v>1072</v>
      </c>
    </row>
    <row r="355" spans="1:14" x14ac:dyDescent="0.25">
      <c r="A355" s="1" t="s">
        <v>1073</v>
      </c>
      <c r="B355" s="1">
        <v>0.39</v>
      </c>
      <c r="C355" s="1">
        <v>0.49</v>
      </c>
      <c r="D355" s="1">
        <v>0.36</v>
      </c>
      <c r="E355" s="1">
        <v>1.61</v>
      </c>
      <c r="F355" s="1">
        <v>6.13</v>
      </c>
      <c r="G355" s="1">
        <v>1.54</v>
      </c>
      <c r="H355" s="3">
        <v>0.413333333333333</v>
      </c>
      <c r="I355" s="3">
        <v>3.0933333333333302</v>
      </c>
      <c r="J355" s="1">
        <v>2.9037846847407001</v>
      </c>
      <c r="K355" s="2">
        <v>1.2917640776582399E-14</v>
      </c>
      <c r="L355" s="2">
        <v>3.1572112783401699E-13</v>
      </c>
      <c r="M355" s="1" t="s">
        <v>1074</v>
      </c>
      <c r="N355" s="1" t="s">
        <v>1075</v>
      </c>
    </row>
    <row r="356" spans="1:14" x14ac:dyDescent="0.25">
      <c r="A356" s="1" t="s">
        <v>1076</v>
      </c>
      <c r="B356" s="1">
        <v>0.52</v>
      </c>
      <c r="C356" s="1">
        <v>0.73</v>
      </c>
      <c r="D356" s="1">
        <v>0.61</v>
      </c>
      <c r="E356" s="1">
        <v>1.8</v>
      </c>
      <c r="F356" s="1">
        <v>2.8</v>
      </c>
      <c r="G356" s="1">
        <v>1.66</v>
      </c>
      <c r="H356" s="3">
        <v>0.62</v>
      </c>
      <c r="I356" s="3">
        <v>2.08666666666667</v>
      </c>
      <c r="J356" s="1">
        <v>1.75086003582459</v>
      </c>
      <c r="K356" s="2">
        <v>1.31219383800515E-14</v>
      </c>
      <c r="L356" s="2">
        <v>3.2020450269540701E-13</v>
      </c>
      <c r="M356" s="1" t="s">
        <v>1077</v>
      </c>
      <c r="N356" s="1" t="s">
        <v>1078</v>
      </c>
    </row>
    <row r="357" spans="1:14" x14ac:dyDescent="0.25">
      <c r="A357" s="1" t="s">
        <v>1079</v>
      </c>
      <c r="B357" s="1">
        <v>8.2200000000000006</v>
      </c>
      <c r="C357" s="1">
        <v>6.89</v>
      </c>
      <c r="D357" s="1">
        <v>8.4600000000000009</v>
      </c>
      <c r="E357" s="1">
        <v>2.37</v>
      </c>
      <c r="F357" s="1">
        <v>3.32</v>
      </c>
      <c r="G357" s="1">
        <v>2.79</v>
      </c>
      <c r="H357" s="3">
        <v>7.85666666666667</v>
      </c>
      <c r="I357" s="3">
        <v>2.8266666666666702</v>
      </c>
      <c r="J357" s="1">
        <v>-1.47481558868697</v>
      </c>
      <c r="K357" s="2">
        <v>1.4464376312712099E-14</v>
      </c>
      <c r="L357" s="2">
        <v>3.51844234586084E-13</v>
      </c>
      <c r="M357" s="1" t="s">
        <v>1080</v>
      </c>
      <c r="N357" s="1" t="s">
        <v>1081</v>
      </c>
    </row>
    <row r="358" spans="1:14" x14ac:dyDescent="0.25">
      <c r="A358" s="1" t="s">
        <v>1082</v>
      </c>
      <c r="B358" s="1">
        <v>22.15</v>
      </c>
      <c r="C358" s="1">
        <v>21.16</v>
      </c>
      <c r="D358" s="1">
        <v>26.86</v>
      </c>
      <c r="E358" s="1">
        <v>7.93</v>
      </c>
      <c r="F358" s="1">
        <v>7.74</v>
      </c>
      <c r="G358" s="1">
        <v>7.11</v>
      </c>
      <c r="H358" s="3">
        <v>23.39</v>
      </c>
      <c r="I358" s="3">
        <v>7.5933333333333302</v>
      </c>
      <c r="J358" s="1">
        <v>-1.6230866153654699</v>
      </c>
      <c r="K358" s="2">
        <v>1.4777218629216701E-14</v>
      </c>
      <c r="L358" s="2">
        <v>3.5888533028456701E-13</v>
      </c>
      <c r="M358" s="1" t="s">
        <v>1083</v>
      </c>
      <c r="N358" s="1" t="s">
        <v>1084</v>
      </c>
    </row>
    <row r="359" spans="1:14" x14ac:dyDescent="0.25">
      <c r="A359" s="1" t="s">
        <v>1085</v>
      </c>
      <c r="B359" s="1">
        <v>0.39</v>
      </c>
      <c r="C359" s="1">
        <v>0.62</v>
      </c>
      <c r="D359" s="1">
        <v>0.42</v>
      </c>
      <c r="E359" s="1">
        <v>1.2</v>
      </c>
      <c r="F359" s="1">
        <v>1.83</v>
      </c>
      <c r="G359" s="1">
        <v>1.32</v>
      </c>
      <c r="H359" s="3">
        <v>0.47666666666666702</v>
      </c>
      <c r="I359" s="3">
        <v>1.45</v>
      </c>
      <c r="J359" s="1">
        <v>1.6050002539577</v>
      </c>
      <c r="K359" s="2">
        <v>1.6215749339277701E-14</v>
      </c>
      <c r="L359" s="2">
        <v>3.9257971073907502E-13</v>
      </c>
      <c r="M359" s="1" t="s">
        <v>1086</v>
      </c>
      <c r="N359" s="1" t="s">
        <v>1087</v>
      </c>
    </row>
    <row r="360" spans="1:14" x14ac:dyDescent="0.25">
      <c r="A360" s="1" t="s">
        <v>1088</v>
      </c>
      <c r="B360" s="1">
        <v>0.33</v>
      </c>
      <c r="C360" s="1">
        <v>0.38</v>
      </c>
      <c r="D360" s="1">
        <v>0.51</v>
      </c>
      <c r="E360" s="1">
        <v>1</v>
      </c>
      <c r="F360" s="1">
        <v>2.1</v>
      </c>
      <c r="G360" s="1">
        <v>1.6</v>
      </c>
      <c r="H360" s="3">
        <v>0.40666666666666701</v>
      </c>
      <c r="I360" s="3">
        <v>1.56666666666667</v>
      </c>
      <c r="J360" s="1">
        <v>1.94577960900212</v>
      </c>
      <c r="K360" s="2">
        <v>1.6536337211088401E-14</v>
      </c>
      <c r="L360" s="2">
        <v>3.9971061394172499E-13</v>
      </c>
      <c r="M360" s="1" t="s">
        <v>1089</v>
      </c>
      <c r="N360" s="1" t="s">
        <v>1090</v>
      </c>
    </row>
    <row r="361" spans="1:14" x14ac:dyDescent="0.25">
      <c r="A361" s="1" t="s">
        <v>1091</v>
      </c>
      <c r="B361" s="1">
        <v>14.02</v>
      </c>
      <c r="C361" s="1">
        <v>13.57</v>
      </c>
      <c r="D361" s="1">
        <v>15.67</v>
      </c>
      <c r="E361" s="1">
        <v>4.43</v>
      </c>
      <c r="F361" s="1">
        <v>6.38</v>
      </c>
      <c r="G361" s="1">
        <v>4.71</v>
      </c>
      <c r="H361" s="3">
        <v>14.42</v>
      </c>
      <c r="I361" s="3">
        <v>5.1733333333333302</v>
      </c>
      <c r="J361" s="1">
        <v>-1.4789051077748501</v>
      </c>
      <c r="K361" s="2">
        <v>1.9432944195531399E-14</v>
      </c>
      <c r="L361" s="2">
        <v>4.6532957949642896E-13</v>
      </c>
      <c r="M361" s="1" t="s">
        <v>1092</v>
      </c>
      <c r="N361" s="1" t="s">
        <v>1093</v>
      </c>
    </row>
    <row r="362" spans="1:14" x14ac:dyDescent="0.25">
      <c r="A362" s="1" t="s">
        <v>1094</v>
      </c>
      <c r="B362" s="1">
        <v>1.34</v>
      </c>
      <c r="C362" s="1">
        <v>1.96</v>
      </c>
      <c r="D362" s="1">
        <v>1.28</v>
      </c>
      <c r="E362" s="1">
        <v>3.18</v>
      </c>
      <c r="F362" s="1">
        <v>4.6500000000000004</v>
      </c>
      <c r="G362" s="1">
        <v>4.26</v>
      </c>
      <c r="H362" s="3">
        <v>1.5266666666666699</v>
      </c>
      <c r="I362" s="3">
        <v>4.03</v>
      </c>
      <c r="J362" s="1">
        <v>1.40039474115218</v>
      </c>
      <c r="K362" s="2">
        <v>1.9413051813854899E-14</v>
      </c>
      <c r="L362" s="2">
        <v>4.6532957949642896E-13</v>
      </c>
      <c r="M362" s="1" t="s">
        <v>1095</v>
      </c>
      <c r="N362" s="1" t="s">
        <v>1096</v>
      </c>
    </row>
    <row r="363" spans="1:14" x14ac:dyDescent="0.25">
      <c r="A363" s="1" t="s">
        <v>1097</v>
      </c>
      <c r="B363" s="1">
        <v>1</v>
      </c>
      <c r="C363" s="1">
        <v>1.1200000000000001</v>
      </c>
      <c r="D363" s="1">
        <v>1.56</v>
      </c>
      <c r="E363" s="1">
        <v>5.62</v>
      </c>
      <c r="F363" s="1">
        <v>4.28</v>
      </c>
      <c r="G363" s="1">
        <v>3.46</v>
      </c>
      <c r="H363" s="3">
        <v>1.2266666666666699</v>
      </c>
      <c r="I363" s="3">
        <v>4.4533333333333296</v>
      </c>
      <c r="J363" s="1">
        <v>1.86014233641703</v>
      </c>
      <c r="K363" s="2">
        <v>1.96174184468518E-14</v>
      </c>
      <c r="L363" s="2">
        <v>4.6901519585783301E-13</v>
      </c>
      <c r="M363" s="1" t="s">
        <v>1098</v>
      </c>
      <c r="N363" s="1" t="s">
        <v>1099</v>
      </c>
    </row>
    <row r="364" spans="1:14" x14ac:dyDescent="0.25">
      <c r="A364" s="1" t="s">
        <v>1100</v>
      </c>
      <c r="B364" s="1">
        <v>0.19</v>
      </c>
      <c r="C364" s="1">
        <v>0.35</v>
      </c>
      <c r="D364" s="1">
        <v>0.25</v>
      </c>
      <c r="E364" s="1">
        <v>0.9</v>
      </c>
      <c r="F364" s="1">
        <v>1.47</v>
      </c>
      <c r="G364" s="1">
        <v>1.6</v>
      </c>
      <c r="H364" s="3">
        <v>0.26333333333333298</v>
      </c>
      <c r="I364" s="3">
        <v>1.3233333333333299</v>
      </c>
      <c r="J364" s="1">
        <v>2.3292144489658502</v>
      </c>
      <c r="K364" s="2">
        <v>2.1224486857206101E-14</v>
      </c>
      <c r="L364" s="2">
        <v>5.0664797631610697E-13</v>
      </c>
      <c r="M364" s="1" t="s">
        <v>1101</v>
      </c>
      <c r="N364" s="1" t="s">
        <v>1102</v>
      </c>
    </row>
    <row r="365" spans="1:14" x14ac:dyDescent="0.25">
      <c r="A365" s="1" t="s">
        <v>1103</v>
      </c>
      <c r="B365" s="1">
        <v>5.51</v>
      </c>
      <c r="C365" s="1">
        <v>5.26</v>
      </c>
      <c r="D365" s="1">
        <v>5.72</v>
      </c>
      <c r="E365" s="1">
        <v>0.99</v>
      </c>
      <c r="F365" s="1">
        <v>1.89</v>
      </c>
      <c r="G365" s="1">
        <v>1.67</v>
      </c>
      <c r="H365" s="3">
        <v>5.4966666666666697</v>
      </c>
      <c r="I365" s="3">
        <v>1.5166666666666699</v>
      </c>
      <c r="J365" s="1">
        <v>-1.8576529483514099</v>
      </c>
      <c r="K365" s="2">
        <v>2.1521583353749999E-14</v>
      </c>
      <c r="L365" s="2">
        <v>5.1294220946694003E-13</v>
      </c>
      <c r="M365" s="1" t="s">
        <v>1104</v>
      </c>
      <c r="N365" s="1" t="s">
        <v>1105</v>
      </c>
    </row>
    <row r="366" spans="1:14" x14ac:dyDescent="0.25">
      <c r="A366" s="1" t="s">
        <v>1106</v>
      </c>
      <c r="B366" s="1">
        <v>19.760000000000002</v>
      </c>
      <c r="C366" s="1">
        <v>18.829999999999998</v>
      </c>
      <c r="D366" s="1">
        <v>22.17</v>
      </c>
      <c r="E366" s="1">
        <v>6.25</v>
      </c>
      <c r="F366" s="1">
        <v>9.57</v>
      </c>
      <c r="G366" s="1">
        <v>7.01</v>
      </c>
      <c r="H366" s="3">
        <v>20.253333333333298</v>
      </c>
      <c r="I366" s="3">
        <v>7.61</v>
      </c>
      <c r="J366" s="1">
        <v>-1.41219101027738</v>
      </c>
      <c r="K366" s="2">
        <v>2.2281309437928699E-14</v>
      </c>
      <c r="L366" s="2">
        <v>5.2940529189282905E-13</v>
      </c>
      <c r="M366" s="1" t="s">
        <v>1107</v>
      </c>
      <c r="N366" s="1" t="s">
        <v>1108</v>
      </c>
    </row>
    <row r="367" spans="1:14" x14ac:dyDescent="0.25">
      <c r="A367" s="1" t="s">
        <v>1109</v>
      </c>
      <c r="B367" s="1">
        <v>61.05</v>
      </c>
      <c r="C367" s="1">
        <v>51.55</v>
      </c>
      <c r="D367" s="1">
        <v>62.48</v>
      </c>
      <c r="E367" s="1">
        <v>20.48</v>
      </c>
      <c r="F367" s="1">
        <v>24.52</v>
      </c>
      <c r="G367" s="1">
        <v>24.91</v>
      </c>
      <c r="H367" s="3">
        <v>58.36</v>
      </c>
      <c r="I367" s="3">
        <v>23.303333333333299</v>
      </c>
      <c r="J367" s="1">
        <v>-1.32444354899804</v>
      </c>
      <c r="K367" s="2">
        <v>2.3391141402395201E-14</v>
      </c>
      <c r="L367" s="2">
        <v>5.5320590043969696E-13</v>
      </c>
      <c r="M367" s="1" t="s">
        <v>1110</v>
      </c>
      <c r="N367" s="1" t="s">
        <v>1111</v>
      </c>
    </row>
    <row r="368" spans="1:14" x14ac:dyDescent="0.25">
      <c r="A368" s="1" t="s">
        <v>1112</v>
      </c>
      <c r="B368" s="1">
        <v>1.01</v>
      </c>
      <c r="C368" s="1">
        <v>1.21</v>
      </c>
      <c r="D368" s="1">
        <v>1.43</v>
      </c>
      <c r="E368" s="1">
        <v>2.5299999999999998</v>
      </c>
      <c r="F368" s="1">
        <v>5.76</v>
      </c>
      <c r="G368" s="1">
        <v>3.21</v>
      </c>
      <c r="H368" s="3">
        <v>1.2166666666666699</v>
      </c>
      <c r="I368" s="3">
        <v>3.8333333333333299</v>
      </c>
      <c r="J368" s="1">
        <v>1.6556654920643501</v>
      </c>
      <c r="K368" s="2">
        <v>2.4463525940203599E-14</v>
      </c>
      <c r="L368" s="2">
        <v>5.7679056782824103E-13</v>
      </c>
      <c r="M368" s="1" t="s">
        <v>1113</v>
      </c>
      <c r="N368" s="1" t="s">
        <v>1114</v>
      </c>
    </row>
    <row r="369" spans="1:14" x14ac:dyDescent="0.25">
      <c r="A369" s="1" t="s">
        <v>1115</v>
      </c>
      <c r="B369" s="1">
        <v>4.4400000000000004</v>
      </c>
      <c r="C369" s="1">
        <v>5.1100000000000003</v>
      </c>
      <c r="D369" s="1">
        <v>5.24</v>
      </c>
      <c r="E369" s="1">
        <v>0.84</v>
      </c>
      <c r="F369" s="1">
        <v>1.5</v>
      </c>
      <c r="G369" s="1">
        <v>1.63</v>
      </c>
      <c r="H369" s="3">
        <v>4.93</v>
      </c>
      <c r="I369" s="3">
        <v>1.3233333333333299</v>
      </c>
      <c r="J369" s="1">
        <v>-1.89741113995611</v>
      </c>
      <c r="K369" s="2">
        <v>2.79006390047055E-14</v>
      </c>
      <c r="L369" s="2">
        <v>6.5381207340950405E-13</v>
      </c>
      <c r="M369" s="1" t="s">
        <v>1116</v>
      </c>
      <c r="N369" s="1" t="s">
        <v>1117</v>
      </c>
    </row>
    <row r="370" spans="1:14" x14ac:dyDescent="0.25">
      <c r="A370" s="1" t="s">
        <v>1118</v>
      </c>
      <c r="B370" s="1">
        <v>0.11</v>
      </c>
      <c r="C370" s="1">
        <v>0.05</v>
      </c>
      <c r="D370" s="1">
        <v>0.1</v>
      </c>
      <c r="E370" s="1">
        <v>2.17</v>
      </c>
      <c r="F370" s="1">
        <v>2.25</v>
      </c>
      <c r="G370" s="1">
        <v>0.42</v>
      </c>
      <c r="H370" s="3">
        <v>8.6666666666666697E-2</v>
      </c>
      <c r="I370" s="3">
        <v>1.61333333333333</v>
      </c>
      <c r="J370" s="1">
        <v>4.2184235191335002</v>
      </c>
      <c r="K370" s="2">
        <v>2.9293947106477703E-14</v>
      </c>
      <c r="L370" s="2">
        <v>6.8437259381632503E-13</v>
      </c>
      <c r="M370" s="1" t="s">
        <v>1119</v>
      </c>
      <c r="N370" s="1" t="s">
        <v>1120</v>
      </c>
    </row>
    <row r="371" spans="1:14" x14ac:dyDescent="0.25">
      <c r="A371" s="1" t="s">
        <v>1121</v>
      </c>
      <c r="B371" s="1">
        <v>44.87</v>
      </c>
      <c r="C371" s="1">
        <v>44.85</v>
      </c>
      <c r="D371" s="1">
        <v>44.36</v>
      </c>
      <c r="E371" s="1">
        <v>17.13</v>
      </c>
      <c r="F371" s="1">
        <v>17.78</v>
      </c>
      <c r="G371" s="1">
        <v>17.809999999999999</v>
      </c>
      <c r="H371" s="3">
        <v>44.6933333333333</v>
      </c>
      <c r="I371" s="3">
        <v>17.573333333333299</v>
      </c>
      <c r="J371" s="1">
        <v>-1.3466717786913001</v>
      </c>
      <c r="K371" s="2">
        <v>3.1008519292624097E-14</v>
      </c>
      <c r="L371" s="2">
        <v>7.2332790672110502E-13</v>
      </c>
      <c r="M371" s="1" t="s">
        <v>1122</v>
      </c>
      <c r="N371" s="1" t="s">
        <v>1123</v>
      </c>
    </row>
    <row r="372" spans="1:14" x14ac:dyDescent="0.25">
      <c r="A372" s="1" t="s">
        <v>1124</v>
      </c>
      <c r="B372" s="1">
        <v>2.5299999999999998</v>
      </c>
      <c r="C372" s="1">
        <v>2.92</v>
      </c>
      <c r="D372" s="1">
        <v>2.38</v>
      </c>
      <c r="E372" s="1">
        <v>3.99</v>
      </c>
      <c r="F372" s="1">
        <v>8.7100000000000009</v>
      </c>
      <c r="G372" s="1">
        <v>8.09</v>
      </c>
      <c r="H372" s="3">
        <v>2.61</v>
      </c>
      <c r="I372" s="3">
        <v>6.93</v>
      </c>
      <c r="J372" s="1">
        <v>1.4088055455673301</v>
      </c>
      <c r="K372" s="2">
        <v>4.2011586193644697E-14</v>
      </c>
      <c r="L372" s="2">
        <v>9.7260307162330806E-13</v>
      </c>
      <c r="M372" s="1" t="s">
        <v>1125</v>
      </c>
      <c r="N372" s="1" t="s">
        <v>1126</v>
      </c>
    </row>
    <row r="373" spans="1:14" x14ac:dyDescent="0.25">
      <c r="A373" s="1" t="s">
        <v>1127</v>
      </c>
      <c r="B373" s="1">
        <v>0</v>
      </c>
      <c r="C373" s="1">
        <v>0</v>
      </c>
      <c r="D373" s="1">
        <v>0</v>
      </c>
      <c r="E373" s="1">
        <v>7.53</v>
      </c>
      <c r="F373" s="1">
        <v>8.7200000000000006</v>
      </c>
      <c r="G373" s="1">
        <v>2.2599999999999998</v>
      </c>
      <c r="H373" s="3">
        <v>1E-3</v>
      </c>
      <c r="I373" s="3">
        <v>6.17</v>
      </c>
      <c r="J373" s="1">
        <v>12.591054774036801</v>
      </c>
      <c r="K373" s="2">
        <v>4.45474544413273E-14</v>
      </c>
      <c r="L373" s="2">
        <v>1.0280825421547699E-12</v>
      </c>
      <c r="M373" s="1" t="s">
        <v>1128</v>
      </c>
      <c r="N373" s="1" t="s">
        <v>1129</v>
      </c>
    </row>
    <row r="374" spans="1:14" x14ac:dyDescent="0.25">
      <c r="A374" s="1" t="s">
        <v>1130</v>
      </c>
      <c r="B374" s="1">
        <v>2.65</v>
      </c>
      <c r="C374" s="1">
        <v>4.59</v>
      </c>
      <c r="D374" s="1">
        <v>3.65</v>
      </c>
      <c r="E374" s="1">
        <v>10.79</v>
      </c>
      <c r="F374" s="1">
        <v>14.36</v>
      </c>
      <c r="G374" s="1">
        <v>9.06</v>
      </c>
      <c r="H374" s="3">
        <v>3.63</v>
      </c>
      <c r="I374" s="3">
        <v>11.4033333333333</v>
      </c>
      <c r="J374" s="1">
        <v>1.65141415005099</v>
      </c>
      <c r="K374" s="2">
        <v>5.1144526415732098E-14</v>
      </c>
      <c r="L374" s="2">
        <v>1.1734190373020501E-12</v>
      </c>
      <c r="M374" s="1" t="s">
        <v>1131</v>
      </c>
      <c r="N374" s="1" t="s">
        <v>1132</v>
      </c>
    </row>
    <row r="375" spans="1:14" x14ac:dyDescent="0.25">
      <c r="A375" s="1" t="s">
        <v>1133</v>
      </c>
      <c r="B375" s="1">
        <v>7.55</v>
      </c>
      <c r="C375" s="1">
        <v>8.3800000000000008</v>
      </c>
      <c r="D375" s="1">
        <v>8.59</v>
      </c>
      <c r="E375" s="1">
        <v>1.92</v>
      </c>
      <c r="F375" s="1">
        <v>3.65</v>
      </c>
      <c r="G375" s="1">
        <v>2.61</v>
      </c>
      <c r="H375" s="3">
        <v>8.1733333333333302</v>
      </c>
      <c r="I375" s="3">
        <v>2.7266666666666701</v>
      </c>
      <c r="J375" s="1">
        <v>-1.58378623074903</v>
      </c>
      <c r="K375" s="2">
        <v>6.7214714371416599E-14</v>
      </c>
      <c r="L375" s="2">
        <v>1.51940891146815E-12</v>
      </c>
      <c r="M375" s="1" t="s">
        <v>1134</v>
      </c>
      <c r="N375" s="1" t="s">
        <v>1135</v>
      </c>
    </row>
    <row r="376" spans="1:14" x14ac:dyDescent="0.25">
      <c r="A376" s="1" t="s">
        <v>1136</v>
      </c>
      <c r="B376" s="1">
        <v>0.7</v>
      </c>
      <c r="C376" s="1">
        <v>0.7</v>
      </c>
      <c r="D376" s="1">
        <v>0.83</v>
      </c>
      <c r="E376" s="1">
        <v>3.6</v>
      </c>
      <c r="F376" s="1">
        <v>2.58</v>
      </c>
      <c r="G376" s="1">
        <v>2.3199999999999998</v>
      </c>
      <c r="H376" s="3">
        <v>0.74333333333333296</v>
      </c>
      <c r="I376" s="3">
        <v>2.8333333333333299</v>
      </c>
      <c r="J376" s="1">
        <v>1.93041913110476</v>
      </c>
      <c r="K376" s="2">
        <v>6.9144111680930705E-14</v>
      </c>
      <c r="L376" s="2">
        <v>1.5607249561626499E-12</v>
      </c>
      <c r="M376" s="1" t="s">
        <v>1137</v>
      </c>
      <c r="N376" s="1" t="s">
        <v>1138</v>
      </c>
    </row>
    <row r="377" spans="1:14" x14ac:dyDescent="0.25">
      <c r="A377" s="1" t="s">
        <v>1139</v>
      </c>
      <c r="B377" s="1">
        <v>1.2</v>
      </c>
      <c r="C377" s="1">
        <v>1.37</v>
      </c>
      <c r="D377" s="1">
        <v>1.45</v>
      </c>
      <c r="E377" s="1">
        <v>2.42</v>
      </c>
      <c r="F377" s="1">
        <v>4.3899999999999997</v>
      </c>
      <c r="G377" s="1">
        <v>4.43</v>
      </c>
      <c r="H377" s="3">
        <v>1.34</v>
      </c>
      <c r="I377" s="3">
        <v>3.7466666666666701</v>
      </c>
      <c r="J377" s="1">
        <v>1.483374629042</v>
      </c>
      <c r="K377" s="2">
        <v>7.3460779599629004E-14</v>
      </c>
      <c r="L377" s="2">
        <v>1.6532983960039699E-12</v>
      </c>
      <c r="M377" s="1" t="s">
        <v>1140</v>
      </c>
      <c r="N377" s="1" t="s">
        <v>1141</v>
      </c>
    </row>
    <row r="378" spans="1:14" x14ac:dyDescent="0.25">
      <c r="A378" s="1" t="s">
        <v>1142</v>
      </c>
      <c r="B378" s="1">
        <v>24.36</v>
      </c>
      <c r="C378" s="1">
        <v>22.94</v>
      </c>
      <c r="D378" s="1">
        <v>26.76</v>
      </c>
      <c r="E378" s="1">
        <v>8.4499999999999993</v>
      </c>
      <c r="F378" s="1">
        <v>11.09</v>
      </c>
      <c r="G378" s="1">
        <v>8.39</v>
      </c>
      <c r="H378" s="3">
        <v>24.686666666666699</v>
      </c>
      <c r="I378" s="3">
        <v>9.31</v>
      </c>
      <c r="J378" s="1">
        <v>-1.40687897589168</v>
      </c>
      <c r="K378" s="2">
        <v>7.6518382745029104E-14</v>
      </c>
      <c r="L378" s="2">
        <v>1.71457030182986E-12</v>
      </c>
      <c r="M378" s="1" t="s">
        <v>1143</v>
      </c>
      <c r="N378" s="1" t="s">
        <v>1144</v>
      </c>
    </row>
    <row r="379" spans="1:14" x14ac:dyDescent="0.25">
      <c r="A379" s="1" t="s">
        <v>1145</v>
      </c>
      <c r="B379" s="1">
        <v>47.36</v>
      </c>
      <c r="C379" s="1">
        <v>38.58</v>
      </c>
      <c r="D379" s="1">
        <v>38.590000000000003</v>
      </c>
      <c r="E379" s="1">
        <v>9.43</v>
      </c>
      <c r="F379" s="1">
        <v>17.170000000000002</v>
      </c>
      <c r="G379" s="1">
        <v>13.82</v>
      </c>
      <c r="H379" s="3">
        <v>41.51</v>
      </c>
      <c r="I379" s="3">
        <v>13.473333333333301</v>
      </c>
      <c r="J379" s="1">
        <v>-1.62335211094503</v>
      </c>
      <c r="K379" s="2">
        <v>8.5565003681879305E-14</v>
      </c>
      <c r="L379" s="2">
        <v>1.9089204091761102E-12</v>
      </c>
      <c r="M379" s="1" t="s">
        <v>1146</v>
      </c>
      <c r="N379" s="1" t="s">
        <v>1147</v>
      </c>
    </row>
    <row r="380" spans="1:14" x14ac:dyDescent="0.25">
      <c r="A380" s="1" t="s">
        <v>1148</v>
      </c>
      <c r="B380" s="1">
        <v>0.21</v>
      </c>
      <c r="C380" s="1">
        <v>0.75</v>
      </c>
      <c r="D380" s="1">
        <v>0.19</v>
      </c>
      <c r="E380" s="1">
        <v>1.54</v>
      </c>
      <c r="F380" s="1">
        <v>2.96</v>
      </c>
      <c r="G380" s="1">
        <v>2.46</v>
      </c>
      <c r="H380" s="3">
        <v>0.38333333333333303</v>
      </c>
      <c r="I380" s="3">
        <v>2.3199999999999998</v>
      </c>
      <c r="J380" s="1">
        <v>2.59745344490435</v>
      </c>
      <c r="K380" s="2">
        <v>8.8793759203858904E-14</v>
      </c>
      <c r="L380" s="2">
        <v>1.97807751817131E-12</v>
      </c>
      <c r="M380" s="1" t="s">
        <v>1149</v>
      </c>
      <c r="N380" s="1" t="s">
        <v>1150</v>
      </c>
    </row>
    <row r="381" spans="1:14" x14ac:dyDescent="0.25">
      <c r="A381" s="1" t="s">
        <v>1151</v>
      </c>
      <c r="B381" s="1">
        <v>0.47</v>
      </c>
      <c r="C381" s="1">
        <v>0.46</v>
      </c>
      <c r="D381" s="1">
        <v>0.54</v>
      </c>
      <c r="E381" s="1">
        <v>1.64</v>
      </c>
      <c r="F381" s="1">
        <v>2.81</v>
      </c>
      <c r="G381" s="1">
        <v>1.87</v>
      </c>
      <c r="H381" s="3">
        <v>0.49</v>
      </c>
      <c r="I381" s="3">
        <v>2.10666666666667</v>
      </c>
      <c r="J381" s="1">
        <v>2.10410840334074</v>
      </c>
      <c r="K381" s="2">
        <v>9.1888332377101196E-14</v>
      </c>
      <c r="L381" s="2">
        <v>2.0440492951538101E-12</v>
      </c>
      <c r="M381" s="1" t="s">
        <v>1152</v>
      </c>
      <c r="N381" s="1" t="s">
        <v>1153</v>
      </c>
    </row>
    <row r="382" spans="1:14" x14ac:dyDescent="0.25">
      <c r="A382" s="1" t="s">
        <v>1154</v>
      </c>
      <c r="B382" s="1">
        <v>0.36</v>
      </c>
      <c r="C382" s="1">
        <v>0.72</v>
      </c>
      <c r="D382" s="1">
        <v>0.55000000000000004</v>
      </c>
      <c r="E382" s="1">
        <v>1.71</v>
      </c>
      <c r="F382" s="1">
        <v>2.87</v>
      </c>
      <c r="G382" s="1">
        <v>2.96</v>
      </c>
      <c r="H382" s="3">
        <v>0.543333333333333</v>
      </c>
      <c r="I382" s="3">
        <v>2.5133333333333301</v>
      </c>
      <c r="J382" s="1">
        <v>2.20969255903759</v>
      </c>
      <c r="K382" s="2">
        <v>9.5248037560263799E-14</v>
      </c>
      <c r="L382" s="2">
        <v>2.11571943344789E-12</v>
      </c>
      <c r="M382" s="1" t="s">
        <v>1155</v>
      </c>
      <c r="N382" s="1" t="s">
        <v>1156</v>
      </c>
    </row>
    <row r="383" spans="1:14" x14ac:dyDescent="0.25">
      <c r="A383" s="1" t="s">
        <v>1157</v>
      </c>
      <c r="B383" s="1">
        <v>0.72</v>
      </c>
      <c r="C383" s="1">
        <v>1.51</v>
      </c>
      <c r="D383" s="1">
        <v>1.65</v>
      </c>
      <c r="E383" s="1">
        <v>4.2699999999999996</v>
      </c>
      <c r="F383" s="1">
        <v>7.31</v>
      </c>
      <c r="G383" s="1">
        <v>5.42</v>
      </c>
      <c r="H383" s="3">
        <v>1.2933333333333299</v>
      </c>
      <c r="I383" s="3">
        <v>5.6666666666666696</v>
      </c>
      <c r="J383" s="1">
        <v>2.1314061888379401</v>
      </c>
      <c r="K383" s="2">
        <v>1.09958323446598E-13</v>
      </c>
      <c r="L383" s="2">
        <v>2.4319168682735298E-12</v>
      </c>
      <c r="M383" s="1" t="s">
        <v>1158</v>
      </c>
      <c r="N383" s="1" t="s">
        <v>1159</v>
      </c>
    </row>
    <row r="384" spans="1:14" x14ac:dyDescent="0.25">
      <c r="A384" s="1" t="s">
        <v>1160</v>
      </c>
      <c r="B384" s="1">
        <v>7.44</v>
      </c>
      <c r="C384" s="1">
        <v>7.15</v>
      </c>
      <c r="D384" s="1">
        <v>7.23</v>
      </c>
      <c r="E384" s="1">
        <v>2.23</v>
      </c>
      <c r="F384" s="1">
        <v>2.83</v>
      </c>
      <c r="G384" s="1">
        <v>2.5</v>
      </c>
      <c r="H384" s="3">
        <v>7.2733333333333299</v>
      </c>
      <c r="I384" s="3">
        <v>2.52</v>
      </c>
      <c r="J384" s="1">
        <v>-1.52919296210253</v>
      </c>
      <c r="K384" s="2">
        <v>1.16358975815222E-13</v>
      </c>
      <c r="L384" s="2">
        <v>2.5697754241551701E-12</v>
      </c>
      <c r="M384" s="1" t="s">
        <v>1161</v>
      </c>
      <c r="N384" s="1" t="s">
        <v>1162</v>
      </c>
    </row>
    <row r="385" spans="1:14" x14ac:dyDescent="0.25">
      <c r="A385" s="1" t="s">
        <v>1163</v>
      </c>
      <c r="B385" s="1">
        <v>22.82</v>
      </c>
      <c r="C385" s="1">
        <v>20.57</v>
      </c>
      <c r="D385" s="1">
        <v>20.69</v>
      </c>
      <c r="E385" s="1">
        <v>6.4</v>
      </c>
      <c r="F385" s="1">
        <v>9.7799999999999994</v>
      </c>
      <c r="G385" s="1">
        <v>8.27</v>
      </c>
      <c r="H385" s="3">
        <v>21.36</v>
      </c>
      <c r="I385" s="3">
        <v>8.15</v>
      </c>
      <c r="J385" s="1">
        <v>-1.3900396825691099</v>
      </c>
      <c r="K385" s="2">
        <v>1.2467936474891801E-13</v>
      </c>
      <c r="L385" s="2">
        <v>2.7338622421873501E-12</v>
      </c>
      <c r="M385" s="1" t="s">
        <v>1164</v>
      </c>
      <c r="N385" s="1" t="s">
        <v>1165</v>
      </c>
    </row>
    <row r="386" spans="1:14" x14ac:dyDescent="0.25">
      <c r="A386" s="1" t="s">
        <v>1166</v>
      </c>
      <c r="B386" s="1">
        <v>11.38</v>
      </c>
      <c r="C386" s="1">
        <v>13.19</v>
      </c>
      <c r="D386" s="1">
        <v>19.7</v>
      </c>
      <c r="E386" s="1">
        <v>3.42</v>
      </c>
      <c r="F386" s="1">
        <v>4.38</v>
      </c>
      <c r="G386" s="1">
        <v>3.72</v>
      </c>
      <c r="H386" s="3">
        <v>14.7566666666667</v>
      </c>
      <c r="I386" s="3">
        <v>3.84</v>
      </c>
      <c r="J386" s="1">
        <v>-1.94218865665556</v>
      </c>
      <c r="K386" s="2">
        <v>1.31537121027112E-13</v>
      </c>
      <c r="L386" s="2">
        <v>2.8678455548936599E-12</v>
      </c>
      <c r="M386" s="1" t="s">
        <v>1167</v>
      </c>
      <c r="N386" s="1" t="s">
        <v>1168</v>
      </c>
    </row>
    <row r="387" spans="1:14" x14ac:dyDescent="0.25">
      <c r="A387" s="1" t="s">
        <v>1169</v>
      </c>
      <c r="B387" s="1">
        <v>38.61</v>
      </c>
      <c r="C387" s="1">
        <v>33.68</v>
      </c>
      <c r="D387" s="1">
        <v>39.4</v>
      </c>
      <c r="E387" s="1">
        <v>13.72</v>
      </c>
      <c r="F387" s="1">
        <v>15.5</v>
      </c>
      <c r="G387" s="1">
        <v>13.06</v>
      </c>
      <c r="H387" s="3">
        <v>37.229999999999997</v>
      </c>
      <c r="I387" s="3">
        <v>14.0933333333333</v>
      </c>
      <c r="J387" s="1">
        <v>-1.4014527401899901</v>
      </c>
      <c r="K387" s="2">
        <v>1.3976944142762101E-13</v>
      </c>
      <c r="L387" s="2">
        <v>3.04300873258518E-12</v>
      </c>
      <c r="M387" s="1" t="s">
        <v>1170</v>
      </c>
      <c r="N387" s="1" t="s">
        <v>1171</v>
      </c>
    </row>
    <row r="388" spans="1:14" x14ac:dyDescent="0.25">
      <c r="A388" s="1" t="s">
        <v>1172</v>
      </c>
      <c r="B388" s="1">
        <v>0</v>
      </c>
      <c r="C388" s="1">
        <v>0</v>
      </c>
      <c r="D388" s="1">
        <v>7.0000000000000007E-2</v>
      </c>
      <c r="E388" s="1">
        <v>10.34</v>
      </c>
      <c r="F388" s="1">
        <v>9.99</v>
      </c>
      <c r="G388" s="1">
        <v>4.99</v>
      </c>
      <c r="H388" s="3">
        <v>2.33333333333333E-2</v>
      </c>
      <c r="I388" s="3">
        <v>8.44</v>
      </c>
      <c r="J388" s="1">
        <v>8.4987067673707397</v>
      </c>
      <c r="K388" s="2">
        <v>1.4006906573762401E-13</v>
      </c>
      <c r="L388" s="2">
        <v>3.0452125920776098E-12</v>
      </c>
      <c r="M388" s="1" t="s">
        <v>1173</v>
      </c>
      <c r="N388" s="1" t="s">
        <v>1174</v>
      </c>
    </row>
    <row r="389" spans="1:14" x14ac:dyDescent="0.25">
      <c r="A389" s="1" t="s">
        <v>1175</v>
      </c>
      <c r="B389" s="1">
        <v>16.09</v>
      </c>
      <c r="C389" s="1">
        <v>13.31</v>
      </c>
      <c r="D389" s="1">
        <v>17.100000000000001</v>
      </c>
      <c r="E389" s="1">
        <v>3.64</v>
      </c>
      <c r="F389" s="1">
        <v>5.26</v>
      </c>
      <c r="G389" s="1">
        <v>3.91</v>
      </c>
      <c r="H389" s="3">
        <v>15.5</v>
      </c>
      <c r="I389" s="3">
        <v>4.2699999999999996</v>
      </c>
      <c r="J389" s="1">
        <v>-1.85996024054111</v>
      </c>
      <c r="K389" s="2">
        <v>1.43744666328382E-13</v>
      </c>
      <c r="L389" s="2">
        <v>3.1162950331558501E-12</v>
      </c>
      <c r="M389" s="1" t="s">
        <v>1176</v>
      </c>
      <c r="N389" s="1" t="s">
        <v>1177</v>
      </c>
    </row>
    <row r="390" spans="1:14" x14ac:dyDescent="0.25">
      <c r="A390" s="1" t="s">
        <v>1178</v>
      </c>
      <c r="B390" s="1">
        <v>50.83</v>
      </c>
      <c r="C390" s="1">
        <v>46.24</v>
      </c>
      <c r="D390" s="1">
        <v>50.21</v>
      </c>
      <c r="E390" s="1">
        <v>15.98</v>
      </c>
      <c r="F390" s="1">
        <v>19.8</v>
      </c>
      <c r="G390" s="1">
        <v>13.06</v>
      </c>
      <c r="H390" s="3">
        <v>49.093333333333298</v>
      </c>
      <c r="I390" s="3">
        <v>16.28</v>
      </c>
      <c r="J390" s="1">
        <v>-1.5924264263625001</v>
      </c>
      <c r="K390" s="2">
        <v>1.43660696078476E-13</v>
      </c>
      <c r="L390" s="2">
        <v>3.1162950331558501E-12</v>
      </c>
      <c r="M390" s="1" t="s">
        <v>1179</v>
      </c>
      <c r="N390" s="1" t="s">
        <v>1180</v>
      </c>
    </row>
    <row r="391" spans="1:14" x14ac:dyDescent="0.25">
      <c r="A391" s="1" t="s">
        <v>1181</v>
      </c>
      <c r="B391" s="1">
        <v>14.37</v>
      </c>
      <c r="C391" s="1">
        <v>16.23</v>
      </c>
      <c r="D391" s="1">
        <v>16.34</v>
      </c>
      <c r="E391" s="1">
        <v>4.9000000000000004</v>
      </c>
      <c r="F391" s="1">
        <v>7.56</v>
      </c>
      <c r="G391" s="1">
        <v>5.63</v>
      </c>
      <c r="H391" s="3">
        <v>15.6466666666667</v>
      </c>
      <c r="I391" s="3">
        <v>6.03</v>
      </c>
      <c r="J391" s="1">
        <v>-1.37562543390193</v>
      </c>
      <c r="K391" s="2">
        <v>1.5035412207313901E-13</v>
      </c>
      <c r="L391" s="2">
        <v>3.2516732190255001E-12</v>
      </c>
      <c r="M391" s="1" t="s">
        <v>1182</v>
      </c>
      <c r="N391" s="1" t="s">
        <v>1183</v>
      </c>
    </row>
    <row r="392" spans="1:14" x14ac:dyDescent="0.25">
      <c r="A392" s="1" t="s">
        <v>1184</v>
      </c>
      <c r="B392" s="1">
        <v>0.19</v>
      </c>
      <c r="C392" s="1">
        <v>0.33</v>
      </c>
      <c r="D392" s="1">
        <v>0.22</v>
      </c>
      <c r="E392" s="1">
        <v>0.96</v>
      </c>
      <c r="F392" s="1">
        <v>1.39</v>
      </c>
      <c r="G392" s="1">
        <v>1.18</v>
      </c>
      <c r="H392" s="3">
        <v>0.24666666666666701</v>
      </c>
      <c r="I392" s="3">
        <v>1.1766666666666701</v>
      </c>
      <c r="J392" s="1">
        <v>2.2540710076422301</v>
      </c>
      <c r="K392" s="2">
        <v>1.5041292497935399E-13</v>
      </c>
      <c r="L392" s="2">
        <v>3.2516732190255001E-12</v>
      </c>
      <c r="M392" s="1" t="s">
        <v>1185</v>
      </c>
      <c r="N392" s="1" t="s">
        <v>1186</v>
      </c>
    </row>
    <row r="393" spans="1:14" x14ac:dyDescent="0.25">
      <c r="A393" s="1" t="s">
        <v>1187</v>
      </c>
      <c r="B393" s="1">
        <v>4.07</v>
      </c>
      <c r="C393" s="1">
        <v>2.1800000000000002</v>
      </c>
      <c r="D393" s="1">
        <v>4.1399999999999997</v>
      </c>
      <c r="E393" s="1">
        <v>0.56999999999999995</v>
      </c>
      <c r="F393" s="1">
        <v>1.42</v>
      </c>
      <c r="G393" s="1">
        <v>1.08</v>
      </c>
      <c r="H393" s="3">
        <v>3.4633333333333298</v>
      </c>
      <c r="I393" s="3">
        <v>1.0233333333333301</v>
      </c>
      <c r="J393" s="1">
        <v>-1.7588850935340401</v>
      </c>
      <c r="K393" s="2">
        <v>1.7468133895488901E-13</v>
      </c>
      <c r="L393" s="2">
        <v>3.7710040388447197E-12</v>
      </c>
      <c r="M393" s="1" t="s">
        <v>1188</v>
      </c>
      <c r="N393" s="1" t="s">
        <v>1189</v>
      </c>
    </row>
    <row r="394" spans="1:14" x14ac:dyDescent="0.25">
      <c r="A394" s="1" t="s">
        <v>1190</v>
      </c>
      <c r="B394" s="1">
        <v>53.95</v>
      </c>
      <c r="C394" s="1">
        <v>57.36</v>
      </c>
      <c r="D394" s="1">
        <v>60.48</v>
      </c>
      <c r="E394" s="1">
        <v>21.16</v>
      </c>
      <c r="F394" s="1">
        <v>23.91</v>
      </c>
      <c r="G394" s="1">
        <v>18.05</v>
      </c>
      <c r="H394" s="3">
        <v>57.2633333333333</v>
      </c>
      <c r="I394" s="3">
        <v>21.04</v>
      </c>
      <c r="J394" s="1">
        <v>-1.4444769483039801</v>
      </c>
      <c r="K394" s="2">
        <v>1.8296540073099701E-13</v>
      </c>
      <c r="L394" s="2">
        <v>3.9387600782890298E-12</v>
      </c>
      <c r="M394" s="1" t="s">
        <v>1191</v>
      </c>
      <c r="N394" s="1" t="s">
        <v>1192</v>
      </c>
    </row>
    <row r="395" spans="1:14" x14ac:dyDescent="0.25">
      <c r="A395" s="1" t="s">
        <v>1193</v>
      </c>
      <c r="B395" s="1">
        <v>31.88</v>
      </c>
      <c r="C395" s="1">
        <v>24.09</v>
      </c>
      <c r="D395" s="1">
        <v>35.46</v>
      </c>
      <c r="E395" s="1">
        <v>8.98</v>
      </c>
      <c r="F395" s="1">
        <v>11.72</v>
      </c>
      <c r="G395" s="1">
        <v>8.19</v>
      </c>
      <c r="H395" s="3">
        <v>30.476666666666699</v>
      </c>
      <c r="I395" s="3">
        <v>9.6300000000000008</v>
      </c>
      <c r="J395" s="1">
        <v>-1.66209741597377</v>
      </c>
      <c r="K395" s="2">
        <v>1.92285223506165E-13</v>
      </c>
      <c r="L395" s="2">
        <v>4.1220473402180499E-12</v>
      </c>
      <c r="M395" s="1" t="s">
        <v>1194</v>
      </c>
      <c r="N395" s="1" t="s">
        <v>1195</v>
      </c>
    </row>
    <row r="396" spans="1:14" x14ac:dyDescent="0.25">
      <c r="A396" s="1" t="s">
        <v>1196</v>
      </c>
      <c r="B396" s="1">
        <v>0.33</v>
      </c>
      <c r="C396" s="1">
        <v>0.72</v>
      </c>
      <c r="D396" s="1">
        <v>0.87</v>
      </c>
      <c r="E396" s="1">
        <v>1.43</v>
      </c>
      <c r="F396" s="1">
        <v>2.21</v>
      </c>
      <c r="G396" s="1">
        <v>1.91</v>
      </c>
      <c r="H396" s="3">
        <v>0.64</v>
      </c>
      <c r="I396" s="3">
        <v>1.85</v>
      </c>
      <c r="J396" s="1">
        <v>1.5313814605163101</v>
      </c>
      <c r="K396" s="2">
        <v>2.12358939424974E-13</v>
      </c>
      <c r="L396" s="2">
        <v>4.5333760239692998E-12</v>
      </c>
      <c r="M396" s="1" t="s">
        <v>1197</v>
      </c>
      <c r="N396" s="1" t="s">
        <v>1198</v>
      </c>
    </row>
    <row r="397" spans="1:14" x14ac:dyDescent="0.25">
      <c r="A397" s="1" t="s">
        <v>1199</v>
      </c>
      <c r="B397" s="1">
        <v>1.92</v>
      </c>
      <c r="C397" s="1">
        <v>2.4900000000000002</v>
      </c>
      <c r="D397" s="1">
        <v>2.2000000000000002</v>
      </c>
      <c r="E397" s="1">
        <v>4.09</v>
      </c>
      <c r="F397" s="1">
        <v>8.74</v>
      </c>
      <c r="G397" s="1">
        <v>5.26</v>
      </c>
      <c r="H397" s="3">
        <v>2.20333333333333</v>
      </c>
      <c r="I397" s="3">
        <v>6.03</v>
      </c>
      <c r="J397" s="1">
        <v>1.45247023111355</v>
      </c>
      <c r="K397" s="2">
        <v>2.2953570498350398E-13</v>
      </c>
      <c r="L397" s="2">
        <v>4.8662203533035898E-12</v>
      </c>
      <c r="M397" s="1" t="s">
        <v>1200</v>
      </c>
      <c r="N397" s="1" t="s">
        <v>1201</v>
      </c>
    </row>
    <row r="398" spans="1:14" x14ac:dyDescent="0.25">
      <c r="A398" s="1" t="s">
        <v>1202</v>
      </c>
      <c r="B398" s="1">
        <v>30.28</v>
      </c>
      <c r="C398" s="1">
        <v>28.17</v>
      </c>
      <c r="D398" s="1">
        <v>32.82</v>
      </c>
      <c r="E398" s="1">
        <v>11.46</v>
      </c>
      <c r="F398" s="1">
        <v>12.27</v>
      </c>
      <c r="G398" s="1">
        <v>10.54</v>
      </c>
      <c r="H398" s="3">
        <v>30.4233333333333</v>
      </c>
      <c r="I398" s="3">
        <v>11.4233333333333</v>
      </c>
      <c r="J398" s="1">
        <v>-1.4131945395074099</v>
      </c>
      <c r="K398" s="2">
        <v>2.32805623353639E-13</v>
      </c>
      <c r="L398" s="2">
        <v>4.9287358798000102E-12</v>
      </c>
      <c r="M398" s="1" t="s">
        <v>1203</v>
      </c>
      <c r="N398" s="1" t="s">
        <v>1204</v>
      </c>
    </row>
    <row r="399" spans="1:14" x14ac:dyDescent="0.25">
      <c r="A399" s="1" t="s">
        <v>1205</v>
      </c>
      <c r="B399" s="1">
        <v>4.43</v>
      </c>
      <c r="C399" s="1">
        <v>5.04</v>
      </c>
      <c r="D399" s="1">
        <v>5.68</v>
      </c>
      <c r="E399" s="1">
        <v>1.47</v>
      </c>
      <c r="F399" s="1">
        <v>2.0099999999999998</v>
      </c>
      <c r="G399" s="1">
        <v>1.89</v>
      </c>
      <c r="H399" s="3">
        <v>5.05</v>
      </c>
      <c r="I399" s="3">
        <v>1.79</v>
      </c>
      <c r="J399" s="1">
        <v>-1.4963238003749</v>
      </c>
      <c r="K399" s="2">
        <v>2.46349464651324E-13</v>
      </c>
      <c r="L399" s="2">
        <v>5.20112507968799E-12</v>
      </c>
      <c r="M399" s="1" t="s">
        <v>1206</v>
      </c>
      <c r="N399" s="1" t="s">
        <v>1207</v>
      </c>
    </row>
    <row r="400" spans="1:14" x14ac:dyDescent="0.25">
      <c r="A400" s="1" t="s">
        <v>1208</v>
      </c>
      <c r="B400" s="1">
        <v>2.97</v>
      </c>
      <c r="C400" s="1">
        <v>4.8499999999999996</v>
      </c>
      <c r="D400" s="1">
        <v>3.73</v>
      </c>
      <c r="E400" s="1">
        <v>8.67</v>
      </c>
      <c r="F400" s="1">
        <v>15.48</v>
      </c>
      <c r="G400" s="1">
        <v>6.99</v>
      </c>
      <c r="H400" s="3">
        <v>3.85</v>
      </c>
      <c r="I400" s="3">
        <v>10.38</v>
      </c>
      <c r="J400" s="1">
        <v>1.4308760927756199</v>
      </c>
      <c r="K400" s="2">
        <v>2.5061213722679599E-13</v>
      </c>
      <c r="L400" s="2">
        <v>5.2838539756787003E-12</v>
      </c>
      <c r="M400" s="1" t="s">
        <v>1209</v>
      </c>
      <c r="N400" s="1" t="s">
        <v>1210</v>
      </c>
    </row>
    <row r="401" spans="1:14" x14ac:dyDescent="0.25">
      <c r="A401" s="1" t="s">
        <v>1211</v>
      </c>
      <c r="B401" s="1">
        <v>0</v>
      </c>
      <c r="C401" s="1">
        <v>0</v>
      </c>
      <c r="D401" s="1">
        <v>0</v>
      </c>
      <c r="E401" s="1">
        <v>3.29</v>
      </c>
      <c r="F401" s="1">
        <v>3.63</v>
      </c>
      <c r="G401" s="1">
        <v>0.7</v>
      </c>
      <c r="H401" s="3">
        <v>1E-3</v>
      </c>
      <c r="I401" s="3">
        <v>2.54</v>
      </c>
      <c r="J401" s="1">
        <v>11.310612781659501</v>
      </c>
      <c r="K401" s="2">
        <v>2.8101332369866302E-13</v>
      </c>
      <c r="L401" s="2">
        <v>5.8763944215950599E-12</v>
      </c>
      <c r="M401" s="1" t="s">
        <v>1212</v>
      </c>
      <c r="N401" s="1" t="s">
        <v>1213</v>
      </c>
    </row>
    <row r="402" spans="1:14" x14ac:dyDescent="0.25">
      <c r="A402" s="1" t="s">
        <v>1214</v>
      </c>
      <c r="B402" s="1">
        <v>0.16</v>
      </c>
      <c r="C402" s="1">
        <v>0.35</v>
      </c>
      <c r="D402" s="1">
        <v>0.43</v>
      </c>
      <c r="E402" s="1">
        <v>2.0699999999999998</v>
      </c>
      <c r="F402" s="1">
        <v>2.56</v>
      </c>
      <c r="G402" s="1">
        <v>1.1100000000000001</v>
      </c>
      <c r="H402" s="3">
        <v>0.31333333333333302</v>
      </c>
      <c r="I402" s="3">
        <v>1.91333333333333</v>
      </c>
      <c r="J402" s="1">
        <v>2.6103180749980499</v>
      </c>
      <c r="K402" s="2">
        <v>2.9214747423305002E-13</v>
      </c>
      <c r="L402" s="2">
        <v>6.0843576417952399E-12</v>
      </c>
      <c r="M402" s="1" t="s">
        <v>1215</v>
      </c>
      <c r="N402" s="1" t="s">
        <v>1216</v>
      </c>
    </row>
    <row r="403" spans="1:14" x14ac:dyDescent="0.25">
      <c r="A403" s="1" t="s">
        <v>1217</v>
      </c>
      <c r="B403" s="1">
        <v>47.94</v>
      </c>
      <c r="C403" s="1">
        <v>57.74</v>
      </c>
      <c r="D403" s="1">
        <v>77.64</v>
      </c>
      <c r="E403" s="1">
        <v>16.66</v>
      </c>
      <c r="F403" s="1">
        <v>24.58</v>
      </c>
      <c r="G403" s="1">
        <v>18.420000000000002</v>
      </c>
      <c r="H403" s="3">
        <v>61.106666666666698</v>
      </c>
      <c r="I403" s="3">
        <v>19.886666666666699</v>
      </c>
      <c r="J403" s="1">
        <v>-1.6195283080391001</v>
      </c>
      <c r="K403" s="2">
        <v>4.0161320253752599E-13</v>
      </c>
      <c r="L403" s="2">
        <v>8.1972886246655502E-12</v>
      </c>
      <c r="M403" s="1" t="s">
        <v>1218</v>
      </c>
      <c r="N403" s="1" t="s">
        <v>1219</v>
      </c>
    </row>
    <row r="404" spans="1:14" x14ac:dyDescent="0.25">
      <c r="A404" s="1" t="s">
        <v>1220</v>
      </c>
      <c r="B404" s="1">
        <v>27.23</v>
      </c>
      <c r="C404" s="1">
        <v>24.8</v>
      </c>
      <c r="D404" s="1">
        <v>27.75</v>
      </c>
      <c r="E404" s="1">
        <v>7.38</v>
      </c>
      <c r="F404" s="1">
        <v>12.07</v>
      </c>
      <c r="G404" s="1">
        <v>10.79</v>
      </c>
      <c r="H404" s="3">
        <v>26.593333333333302</v>
      </c>
      <c r="I404" s="3">
        <v>10.08</v>
      </c>
      <c r="J404" s="1">
        <v>-1.3995689838660901</v>
      </c>
      <c r="K404" s="2">
        <v>5.0202668439792805E-13</v>
      </c>
      <c r="L404" s="2">
        <v>1.01657092068915E-11</v>
      </c>
      <c r="M404" s="1" t="s">
        <v>1221</v>
      </c>
      <c r="N404" s="1" t="s">
        <v>1222</v>
      </c>
    </row>
    <row r="405" spans="1:14" x14ac:dyDescent="0.25">
      <c r="A405" s="1" t="s">
        <v>1223</v>
      </c>
      <c r="B405" s="1">
        <v>29.8</v>
      </c>
      <c r="C405" s="1">
        <v>25.84</v>
      </c>
      <c r="D405" s="1">
        <v>31.43</v>
      </c>
      <c r="E405" s="1">
        <v>6.45</v>
      </c>
      <c r="F405" s="1">
        <v>12.49</v>
      </c>
      <c r="G405" s="1">
        <v>9.33</v>
      </c>
      <c r="H405" s="3">
        <v>29.023333333333301</v>
      </c>
      <c r="I405" s="3">
        <v>9.4233333333333302</v>
      </c>
      <c r="J405" s="1">
        <v>-1.6229038401718501</v>
      </c>
      <c r="K405" s="2">
        <v>5.0287820294941996E-13</v>
      </c>
      <c r="L405" s="2">
        <v>1.0169535621964E-11</v>
      </c>
      <c r="M405" s="1" t="s">
        <v>1224</v>
      </c>
      <c r="N405" s="1" t="s">
        <v>1225</v>
      </c>
    </row>
    <row r="406" spans="1:14" x14ac:dyDescent="0.25">
      <c r="A406" s="1" t="s">
        <v>1226</v>
      </c>
      <c r="B406" s="1">
        <v>0.54</v>
      </c>
      <c r="C406" s="1">
        <v>0.85</v>
      </c>
      <c r="D406" s="1">
        <v>0.41</v>
      </c>
      <c r="E406" s="1">
        <v>2.1800000000000002</v>
      </c>
      <c r="F406" s="1">
        <v>2.2599999999999998</v>
      </c>
      <c r="G406" s="1">
        <v>2.13</v>
      </c>
      <c r="H406" s="3">
        <v>0.6</v>
      </c>
      <c r="I406" s="3">
        <v>2.19</v>
      </c>
      <c r="J406" s="1">
        <v>1.8678964639926501</v>
      </c>
      <c r="K406" s="2">
        <v>5.1939258962180001E-13</v>
      </c>
      <c r="L406" s="2">
        <v>1.04758960027661E-11</v>
      </c>
      <c r="M406" s="1" t="s">
        <v>1227</v>
      </c>
      <c r="N406" s="1" t="s">
        <v>1228</v>
      </c>
    </row>
    <row r="407" spans="1:14" x14ac:dyDescent="0.25">
      <c r="A407" s="1" t="s">
        <v>1229</v>
      </c>
      <c r="B407" s="1">
        <v>0.62</v>
      </c>
      <c r="C407" s="1">
        <v>0.86</v>
      </c>
      <c r="D407" s="1">
        <v>0.81</v>
      </c>
      <c r="E407" s="1">
        <v>1.51</v>
      </c>
      <c r="F407" s="1">
        <v>2.16</v>
      </c>
      <c r="G407" s="1">
        <v>2.14</v>
      </c>
      <c r="H407" s="3">
        <v>0.76333333333333298</v>
      </c>
      <c r="I407" s="3">
        <v>1.9366666666666701</v>
      </c>
      <c r="J407" s="1">
        <v>1.34319056530759</v>
      </c>
      <c r="K407" s="2">
        <v>5.2298864017506999E-13</v>
      </c>
      <c r="L407" s="2">
        <v>1.0520776720900601E-11</v>
      </c>
      <c r="M407" s="1" t="s">
        <v>1230</v>
      </c>
      <c r="N407" s="1" t="s">
        <v>1231</v>
      </c>
    </row>
    <row r="408" spans="1:14" x14ac:dyDescent="0.25">
      <c r="A408" s="1" t="s">
        <v>1232</v>
      </c>
      <c r="B408" s="1">
        <v>3.1</v>
      </c>
      <c r="C408" s="1">
        <v>4.68</v>
      </c>
      <c r="D408" s="1">
        <v>2.68</v>
      </c>
      <c r="E408" s="1">
        <v>10.38</v>
      </c>
      <c r="F408" s="1">
        <v>17.100000000000001</v>
      </c>
      <c r="G408" s="1">
        <v>14.38</v>
      </c>
      <c r="H408" s="3">
        <v>3.4866666666666699</v>
      </c>
      <c r="I408" s="3">
        <v>13.953333333333299</v>
      </c>
      <c r="J408" s="1">
        <v>2.0006894600087599</v>
      </c>
      <c r="K408" s="2">
        <v>5.3559218013090197E-13</v>
      </c>
      <c r="L408" s="2">
        <v>1.07602151476822E-11</v>
      </c>
      <c r="M408" s="1" t="s">
        <v>1233</v>
      </c>
      <c r="N408" s="1" t="s">
        <v>1234</v>
      </c>
    </row>
    <row r="409" spans="1:14" x14ac:dyDescent="0.25">
      <c r="A409" s="1" t="s">
        <v>1235</v>
      </c>
      <c r="B409" s="1">
        <v>9.94</v>
      </c>
      <c r="C409" s="1">
        <v>9.76</v>
      </c>
      <c r="D409" s="1">
        <v>11.05</v>
      </c>
      <c r="E409" s="1">
        <v>3.64</v>
      </c>
      <c r="F409" s="1">
        <v>4.21</v>
      </c>
      <c r="G409" s="1">
        <v>3.35</v>
      </c>
      <c r="H409" s="3">
        <v>10.25</v>
      </c>
      <c r="I409" s="3">
        <v>3.7333333333333298</v>
      </c>
      <c r="J409" s="1">
        <v>-1.4570876781690001</v>
      </c>
      <c r="K409" s="2">
        <v>5.55268056966969E-13</v>
      </c>
      <c r="L409" s="2">
        <v>1.11258030904084E-11</v>
      </c>
      <c r="M409" s="1" t="s">
        <v>1236</v>
      </c>
      <c r="N409" s="1" t="s">
        <v>1237</v>
      </c>
    </row>
    <row r="410" spans="1:14" x14ac:dyDescent="0.25">
      <c r="A410" s="1" t="s">
        <v>1238</v>
      </c>
      <c r="B410" s="1">
        <v>0.01</v>
      </c>
      <c r="C410" s="1">
        <v>0.01</v>
      </c>
      <c r="D410" s="1">
        <v>0</v>
      </c>
      <c r="E410" s="1">
        <v>10.28</v>
      </c>
      <c r="F410" s="1">
        <v>12.38</v>
      </c>
      <c r="G410" s="1">
        <v>2.94</v>
      </c>
      <c r="H410" s="3">
        <v>6.6666666666666697E-3</v>
      </c>
      <c r="I410" s="3">
        <v>8.5333333333333297</v>
      </c>
      <c r="J410" s="1">
        <v>10.321928094887401</v>
      </c>
      <c r="K410" s="2">
        <v>6.0980173354808402E-13</v>
      </c>
      <c r="L410" s="2">
        <v>1.2171087348183499E-11</v>
      </c>
      <c r="M410" s="1" t="s">
        <v>1239</v>
      </c>
      <c r="N410" s="1" t="s">
        <v>1240</v>
      </c>
    </row>
    <row r="411" spans="1:14" x14ac:dyDescent="0.25">
      <c r="A411" s="1" t="s">
        <v>1241</v>
      </c>
      <c r="B411" s="1">
        <v>15.48</v>
      </c>
      <c r="C411" s="1">
        <v>13.91</v>
      </c>
      <c r="D411" s="1">
        <v>16.72</v>
      </c>
      <c r="E411" s="1">
        <v>4.2699999999999996</v>
      </c>
      <c r="F411" s="1">
        <v>6.77</v>
      </c>
      <c r="G411" s="1">
        <v>4.18</v>
      </c>
      <c r="H411" s="3">
        <v>15.37</v>
      </c>
      <c r="I411" s="3">
        <v>5.0733333333333297</v>
      </c>
      <c r="J411" s="1">
        <v>-1.59911130690838</v>
      </c>
      <c r="K411" s="2">
        <v>6.2896953623875599E-13</v>
      </c>
      <c r="L411" s="2">
        <v>1.25214700541228E-11</v>
      </c>
      <c r="M411" s="1" t="s">
        <v>1242</v>
      </c>
      <c r="N411" s="1" t="s">
        <v>1243</v>
      </c>
    </row>
    <row r="412" spans="1:14" x14ac:dyDescent="0.25">
      <c r="A412" s="1" t="s">
        <v>1244</v>
      </c>
      <c r="B412" s="1">
        <v>7.06</v>
      </c>
      <c r="C412" s="1">
        <v>7.35</v>
      </c>
      <c r="D412" s="1">
        <v>8.84</v>
      </c>
      <c r="E412" s="1">
        <v>1.9</v>
      </c>
      <c r="F412" s="1">
        <v>3.45</v>
      </c>
      <c r="G412" s="1">
        <v>2.59</v>
      </c>
      <c r="H412" s="3">
        <v>7.75</v>
      </c>
      <c r="I412" s="3">
        <v>2.6466666666666701</v>
      </c>
      <c r="J412" s="1">
        <v>-1.5500198037398001</v>
      </c>
      <c r="K412" s="2">
        <v>6.47538395904405E-13</v>
      </c>
      <c r="L412" s="2">
        <v>1.28577837499828E-11</v>
      </c>
      <c r="M412" s="1" t="s">
        <v>1245</v>
      </c>
      <c r="N412" s="1" t="s">
        <v>1246</v>
      </c>
    </row>
    <row r="413" spans="1:14" x14ac:dyDescent="0.25">
      <c r="A413" s="1" t="s">
        <v>1247</v>
      </c>
      <c r="B413" s="1">
        <v>24.7</v>
      </c>
      <c r="C413" s="1">
        <v>23.84</v>
      </c>
      <c r="D413" s="1">
        <v>26.15</v>
      </c>
      <c r="E413" s="1">
        <v>7.09</v>
      </c>
      <c r="F413" s="1">
        <v>12.17</v>
      </c>
      <c r="G413" s="1">
        <v>9.89</v>
      </c>
      <c r="H413" s="3">
        <v>24.8966666666667</v>
      </c>
      <c r="I413" s="3">
        <v>9.7166666666666703</v>
      </c>
      <c r="J413" s="1">
        <v>-1.3574192147941699</v>
      </c>
      <c r="K413" s="2">
        <v>7.9627965105159598E-13</v>
      </c>
      <c r="L413" s="2">
        <v>1.5689469016676401E-11</v>
      </c>
      <c r="M413" s="1" t="s">
        <v>1248</v>
      </c>
      <c r="N413" s="1" t="s">
        <v>1249</v>
      </c>
    </row>
    <row r="414" spans="1:14" x14ac:dyDescent="0.25">
      <c r="A414" s="1" t="s">
        <v>1250</v>
      </c>
      <c r="B414" s="1">
        <v>0.61</v>
      </c>
      <c r="C414" s="1">
        <v>0.52</v>
      </c>
      <c r="D414" s="1">
        <v>0.6</v>
      </c>
      <c r="E414" s="1">
        <v>1.26</v>
      </c>
      <c r="F414" s="1">
        <v>2.06</v>
      </c>
      <c r="G414" s="1">
        <v>1.96</v>
      </c>
      <c r="H414" s="3">
        <v>0.57666666666666699</v>
      </c>
      <c r="I414" s="3">
        <v>1.76</v>
      </c>
      <c r="J414" s="1">
        <v>1.6097658917217299</v>
      </c>
      <c r="K414" s="2">
        <v>9.0735345314504897E-13</v>
      </c>
      <c r="L414" s="2">
        <v>1.7809422189671801E-11</v>
      </c>
      <c r="M414" s="1" t="s">
        <v>1251</v>
      </c>
      <c r="N414" s="1" t="s">
        <v>1252</v>
      </c>
    </row>
    <row r="415" spans="1:14" x14ac:dyDescent="0.25">
      <c r="A415" s="1" t="s">
        <v>1253</v>
      </c>
      <c r="B415" s="1">
        <v>4.0199999999999996</v>
      </c>
      <c r="C415" s="1">
        <v>4.1100000000000003</v>
      </c>
      <c r="D415" s="1">
        <v>4.47</v>
      </c>
      <c r="E415" s="1">
        <v>1.32</v>
      </c>
      <c r="F415" s="1">
        <v>2.02</v>
      </c>
      <c r="G415" s="1">
        <v>1.44</v>
      </c>
      <c r="H415" s="3">
        <v>4.2</v>
      </c>
      <c r="I415" s="3">
        <v>1.5933333333333299</v>
      </c>
      <c r="J415" s="1">
        <v>-1.39834121040653</v>
      </c>
      <c r="K415" s="2">
        <v>9.9154542619751209E-13</v>
      </c>
      <c r="L415" s="2">
        <v>1.9437076304860299E-11</v>
      </c>
      <c r="M415" s="1" t="s">
        <v>1254</v>
      </c>
      <c r="N415" s="1" t="s">
        <v>1255</v>
      </c>
    </row>
    <row r="416" spans="1:14" x14ac:dyDescent="0.25">
      <c r="A416" s="1" t="s">
        <v>1256</v>
      </c>
      <c r="B416" s="1">
        <v>26.25</v>
      </c>
      <c r="C416" s="1">
        <v>27.71</v>
      </c>
      <c r="D416" s="1">
        <v>26.89</v>
      </c>
      <c r="E416" s="1">
        <v>9.77</v>
      </c>
      <c r="F416" s="1">
        <v>10.8</v>
      </c>
      <c r="G416" s="1">
        <v>11.68</v>
      </c>
      <c r="H416" s="3">
        <v>26.95</v>
      </c>
      <c r="I416" s="3">
        <v>10.75</v>
      </c>
      <c r="J416" s="1">
        <v>-1.32594861316305</v>
      </c>
      <c r="K416" s="2">
        <v>1.01903578046703E-12</v>
      </c>
      <c r="L416" s="2">
        <v>1.9950484941821901E-11</v>
      </c>
      <c r="M416" s="1" t="s">
        <v>1257</v>
      </c>
      <c r="N416" s="1" t="s">
        <v>1258</v>
      </c>
    </row>
    <row r="417" spans="1:14" x14ac:dyDescent="0.25">
      <c r="A417" s="1" t="s">
        <v>1259</v>
      </c>
      <c r="B417" s="1">
        <v>45.21</v>
      </c>
      <c r="C417" s="1">
        <v>31.96</v>
      </c>
      <c r="D417" s="1">
        <v>41.07</v>
      </c>
      <c r="E417" s="1">
        <v>10.96</v>
      </c>
      <c r="F417" s="1">
        <v>14.25</v>
      </c>
      <c r="G417" s="1">
        <v>13.89</v>
      </c>
      <c r="H417" s="3">
        <v>39.413333333333298</v>
      </c>
      <c r="I417" s="3">
        <v>13.033333333333299</v>
      </c>
      <c r="J417" s="1">
        <v>-1.59647766195144</v>
      </c>
      <c r="K417" s="2">
        <v>1.0308037800608301E-12</v>
      </c>
      <c r="L417" s="2">
        <v>2.01551684333169E-11</v>
      </c>
      <c r="M417" s="1" t="s">
        <v>1260</v>
      </c>
      <c r="N417" s="1" t="s">
        <v>1261</v>
      </c>
    </row>
    <row r="418" spans="1:14" x14ac:dyDescent="0.25">
      <c r="A418" s="1" t="s">
        <v>1262</v>
      </c>
      <c r="B418" s="1">
        <v>0.53</v>
      </c>
      <c r="C418" s="1">
        <v>0.67</v>
      </c>
      <c r="D418" s="1">
        <v>0.56999999999999995</v>
      </c>
      <c r="E418" s="1">
        <v>1.21</v>
      </c>
      <c r="F418" s="1">
        <v>2.1800000000000002</v>
      </c>
      <c r="G418" s="1">
        <v>1.51</v>
      </c>
      <c r="H418" s="3">
        <v>0.59</v>
      </c>
      <c r="I418" s="3">
        <v>1.63333333333333</v>
      </c>
      <c r="J418" s="1">
        <v>1.46903238891957</v>
      </c>
      <c r="K418" s="2">
        <v>1.1200044332615001E-12</v>
      </c>
      <c r="L418" s="2">
        <v>2.1815923916409601E-11</v>
      </c>
      <c r="M418" s="1" t="s">
        <v>1263</v>
      </c>
      <c r="N418" s="1" t="s">
        <v>1264</v>
      </c>
    </row>
    <row r="419" spans="1:14" x14ac:dyDescent="0.25">
      <c r="A419" s="1" t="s">
        <v>1265</v>
      </c>
      <c r="B419" s="1">
        <v>19.62</v>
      </c>
      <c r="C419" s="1">
        <v>15.78</v>
      </c>
      <c r="D419" s="1">
        <v>20.399999999999999</v>
      </c>
      <c r="E419" s="1">
        <v>5.3</v>
      </c>
      <c r="F419" s="1">
        <v>7.58</v>
      </c>
      <c r="G419" s="1">
        <v>7.27</v>
      </c>
      <c r="H419" s="3">
        <v>18.600000000000001</v>
      </c>
      <c r="I419" s="3">
        <v>6.7166666666666703</v>
      </c>
      <c r="J419" s="1">
        <v>-1.46948528330122</v>
      </c>
      <c r="K419" s="2">
        <v>1.31902639363766E-12</v>
      </c>
      <c r="L419" s="2">
        <v>2.5518670173246201E-11</v>
      </c>
      <c r="M419" s="1" t="s">
        <v>1266</v>
      </c>
      <c r="N419" s="1" t="s">
        <v>1267</v>
      </c>
    </row>
    <row r="420" spans="1:14" x14ac:dyDescent="0.25">
      <c r="A420" s="1" t="s">
        <v>1268</v>
      </c>
      <c r="B420" s="1">
        <v>0.45</v>
      </c>
      <c r="C420" s="1">
        <v>0.94</v>
      </c>
      <c r="D420" s="1">
        <v>0.71</v>
      </c>
      <c r="E420" s="1">
        <v>1.86</v>
      </c>
      <c r="F420" s="1">
        <v>2.31</v>
      </c>
      <c r="G420" s="1">
        <v>2.0299999999999998</v>
      </c>
      <c r="H420" s="3">
        <v>0.7</v>
      </c>
      <c r="I420" s="3">
        <v>2.06666666666667</v>
      </c>
      <c r="J420" s="1">
        <v>1.56187888760812</v>
      </c>
      <c r="K420" s="2">
        <v>1.44039720634413E-12</v>
      </c>
      <c r="L420" s="2">
        <v>2.77050836092432E-11</v>
      </c>
      <c r="M420" s="1" t="s">
        <v>1269</v>
      </c>
      <c r="N420" s="1" t="s">
        <v>1270</v>
      </c>
    </row>
    <row r="421" spans="1:14" x14ac:dyDescent="0.25">
      <c r="A421" s="1" t="s">
        <v>1271</v>
      </c>
      <c r="B421" s="1">
        <v>0.86</v>
      </c>
      <c r="C421" s="1">
        <v>1.04</v>
      </c>
      <c r="D421" s="1">
        <v>1.1000000000000001</v>
      </c>
      <c r="E421" s="1">
        <v>1.97</v>
      </c>
      <c r="F421" s="1">
        <v>2.8</v>
      </c>
      <c r="G421" s="1">
        <v>4.09</v>
      </c>
      <c r="H421" s="3">
        <v>1</v>
      </c>
      <c r="I421" s="3">
        <v>2.95333333333333</v>
      </c>
      <c r="J421" s="1">
        <v>1.5623441980591399</v>
      </c>
      <c r="K421" s="2">
        <v>1.4989704161290199E-12</v>
      </c>
      <c r="L421" s="2">
        <v>2.8795615666037899E-11</v>
      </c>
      <c r="M421" s="1" t="s">
        <v>1272</v>
      </c>
      <c r="N421" s="1" t="s">
        <v>1273</v>
      </c>
    </row>
    <row r="422" spans="1:14" x14ac:dyDescent="0.25">
      <c r="A422" s="1" t="s">
        <v>1274</v>
      </c>
      <c r="B422" s="1">
        <v>5.64</v>
      </c>
      <c r="C422" s="1">
        <v>6.39</v>
      </c>
      <c r="D422" s="1">
        <v>4.72</v>
      </c>
      <c r="E422" s="1">
        <v>9.9499999999999993</v>
      </c>
      <c r="F422" s="1">
        <v>17.78</v>
      </c>
      <c r="G422" s="1">
        <v>14.6</v>
      </c>
      <c r="H422" s="3">
        <v>5.5833333333333304</v>
      </c>
      <c r="I422" s="3">
        <v>14.11</v>
      </c>
      <c r="J422" s="1">
        <v>1.3375193930859199</v>
      </c>
      <c r="K422" s="2">
        <v>1.52197894847108E-12</v>
      </c>
      <c r="L422" s="2">
        <v>2.9201068600103297E-11</v>
      </c>
      <c r="M422" s="1" t="s">
        <v>1275</v>
      </c>
      <c r="N422" s="1" t="s">
        <v>1276</v>
      </c>
    </row>
    <row r="423" spans="1:14" x14ac:dyDescent="0.25">
      <c r="A423" s="1" t="s">
        <v>1277</v>
      </c>
      <c r="B423" s="1">
        <v>0</v>
      </c>
      <c r="C423" s="1">
        <v>0.08</v>
      </c>
      <c r="D423" s="1">
        <v>0</v>
      </c>
      <c r="E423" s="1">
        <v>2.5099999999999998</v>
      </c>
      <c r="F423" s="1">
        <v>2</v>
      </c>
      <c r="G423" s="1">
        <v>0.46</v>
      </c>
      <c r="H423" s="3">
        <v>2.66666666666667E-2</v>
      </c>
      <c r="I423" s="3">
        <v>1.6566666666666701</v>
      </c>
      <c r="J423" s="1">
        <v>5.9571020415622904</v>
      </c>
      <c r="K423" s="2">
        <v>1.55151724411102E-12</v>
      </c>
      <c r="L423" s="2">
        <v>2.96935638152868E-11</v>
      </c>
      <c r="M423" s="1" t="s">
        <v>1278</v>
      </c>
      <c r="N423" s="1" t="s">
        <v>1279</v>
      </c>
    </row>
    <row r="424" spans="1:14" x14ac:dyDescent="0.25">
      <c r="A424" s="1" t="s">
        <v>1280</v>
      </c>
      <c r="B424" s="1">
        <v>0.5</v>
      </c>
      <c r="C424" s="1">
        <v>0.41</v>
      </c>
      <c r="D424" s="1">
        <v>0.46</v>
      </c>
      <c r="E424" s="1">
        <v>1.42</v>
      </c>
      <c r="F424" s="1">
        <v>1.64</v>
      </c>
      <c r="G424" s="1">
        <v>1.29</v>
      </c>
      <c r="H424" s="3">
        <v>0.456666666666667</v>
      </c>
      <c r="I424" s="3">
        <v>1.45</v>
      </c>
      <c r="J424" s="1">
        <v>1.66683950777556</v>
      </c>
      <c r="K424" s="2">
        <v>1.68084115395474E-12</v>
      </c>
      <c r="L424" s="2">
        <v>3.1969307152479903E-11</v>
      </c>
      <c r="M424" s="1" t="s">
        <v>1281</v>
      </c>
      <c r="N424" s="1" t="s">
        <v>1282</v>
      </c>
    </row>
    <row r="425" spans="1:14" x14ac:dyDescent="0.25">
      <c r="A425" s="1" t="s">
        <v>1283</v>
      </c>
      <c r="B425" s="1">
        <v>22.21</v>
      </c>
      <c r="C425" s="1">
        <v>30.08</v>
      </c>
      <c r="D425" s="1">
        <v>22.62</v>
      </c>
      <c r="E425" s="1">
        <v>5.97</v>
      </c>
      <c r="F425" s="1">
        <v>10.050000000000001</v>
      </c>
      <c r="G425" s="1">
        <v>8.67</v>
      </c>
      <c r="H425" s="3">
        <v>24.97</v>
      </c>
      <c r="I425" s="3">
        <v>8.23</v>
      </c>
      <c r="J425" s="1">
        <v>-1.6012314855065899</v>
      </c>
      <c r="K425" s="2">
        <v>1.7138165928196899E-12</v>
      </c>
      <c r="L425" s="2">
        <v>3.2556152083155301E-11</v>
      </c>
      <c r="M425" s="1" t="s">
        <v>1284</v>
      </c>
      <c r="N425" s="1" t="s">
        <v>1285</v>
      </c>
    </row>
    <row r="426" spans="1:14" x14ac:dyDescent="0.25">
      <c r="A426" s="1" t="s">
        <v>1286</v>
      </c>
      <c r="B426" s="1">
        <v>0.42</v>
      </c>
      <c r="C426" s="1">
        <v>0.52</v>
      </c>
      <c r="D426" s="1">
        <v>0.3</v>
      </c>
      <c r="E426" s="1">
        <v>1.0900000000000001</v>
      </c>
      <c r="F426" s="1">
        <v>1.76</v>
      </c>
      <c r="G426" s="1">
        <v>1.27</v>
      </c>
      <c r="H426" s="3">
        <v>0.413333333333333</v>
      </c>
      <c r="I426" s="3">
        <v>1.37333333333333</v>
      </c>
      <c r="J426" s="1">
        <v>1.7323042167963401</v>
      </c>
      <c r="K426" s="2">
        <v>1.7207393620914001E-12</v>
      </c>
      <c r="L426" s="2">
        <v>3.2647253978666097E-11</v>
      </c>
      <c r="M426" s="1" t="s">
        <v>1287</v>
      </c>
      <c r="N426" s="1" t="s">
        <v>1288</v>
      </c>
    </row>
    <row r="427" spans="1:14" x14ac:dyDescent="0.25">
      <c r="A427" s="1" t="s">
        <v>1289</v>
      </c>
      <c r="B427" s="1">
        <v>0</v>
      </c>
      <c r="C427" s="1">
        <v>0</v>
      </c>
      <c r="D427" s="1">
        <v>0</v>
      </c>
      <c r="E427" s="1">
        <v>1.61</v>
      </c>
      <c r="F427" s="1">
        <v>1.88</v>
      </c>
      <c r="G427" s="1">
        <v>0.74</v>
      </c>
      <c r="H427" s="3">
        <v>1E-3</v>
      </c>
      <c r="I427" s="3">
        <v>1.41</v>
      </c>
      <c r="J427" s="1">
        <v>10.4614794472862</v>
      </c>
      <c r="K427" s="2">
        <v>1.8341060796138502E-12</v>
      </c>
      <c r="L427" s="2">
        <v>3.4669574157626802E-11</v>
      </c>
      <c r="M427" s="1" t="s">
        <v>1290</v>
      </c>
      <c r="N427" s="1" t="s">
        <v>1291</v>
      </c>
    </row>
    <row r="428" spans="1:14" x14ac:dyDescent="0.25">
      <c r="A428" s="1" t="s">
        <v>1292</v>
      </c>
      <c r="B428" s="1">
        <v>10.47</v>
      </c>
      <c r="C428" s="1">
        <v>10.27</v>
      </c>
      <c r="D428" s="1">
        <v>12.18</v>
      </c>
      <c r="E428" s="1">
        <v>3.43</v>
      </c>
      <c r="F428" s="1">
        <v>4.66</v>
      </c>
      <c r="G428" s="1">
        <v>3.08</v>
      </c>
      <c r="H428" s="3">
        <v>10.973333333333301</v>
      </c>
      <c r="I428" s="3">
        <v>3.7233333333333301</v>
      </c>
      <c r="J428" s="1">
        <v>-1.5593351499383099</v>
      </c>
      <c r="K428" s="2">
        <v>1.92568132352256E-12</v>
      </c>
      <c r="L428" s="2">
        <v>3.6311158027945701E-11</v>
      </c>
      <c r="M428" s="1" t="s">
        <v>1293</v>
      </c>
      <c r="N428" s="1" t="s">
        <v>1294</v>
      </c>
    </row>
    <row r="429" spans="1:14" x14ac:dyDescent="0.25">
      <c r="A429" s="1" t="s">
        <v>1295</v>
      </c>
      <c r="B429" s="1">
        <v>4.03</v>
      </c>
      <c r="C429" s="1">
        <v>3.57</v>
      </c>
      <c r="D429" s="1">
        <v>2.34</v>
      </c>
      <c r="E429" s="1">
        <v>7.01</v>
      </c>
      <c r="F429" s="1">
        <v>9.42</v>
      </c>
      <c r="G429" s="1">
        <v>12.51</v>
      </c>
      <c r="H429" s="3">
        <v>3.3133333333333299</v>
      </c>
      <c r="I429" s="3">
        <v>9.6466666666666701</v>
      </c>
      <c r="J429" s="1">
        <v>1.5417471649694401</v>
      </c>
      <c r="K429" s="2">
        <v>1.932361193089E-12</v>
      </c>
      <c r="L429" s="2">
        <v>3.6392407303954602E-11</v>
      </c>
      <c r="M429" s="1" t="s">
        <v>1296</v>
      </c>
      <c r="N429" s="1" t="s">
        <v>1297</v>
      </c>
    </row>
    <row r="430" spans="1:14" x14ac:dyDescent="0.25">
      <c r="A430" s="1" t="s">
        <v>1298</v>
      </c>
      <c r="B430" s="1">
        <v>136.87</v>
      </c>
      <c r="C430" s="1">
        <v>125.25</v>
      </c>
      <c r="D430" s="1">
        <v>145.26</v>
      </c>
      <c r="E430" s="1">
        <v>53.21</v>
      </c>
      <c r="F430" s="1">
        <v>58.39</v>
      </c>
      <c r="G430" s="1">
        <v>48.65</v>
      </c>
      <c r="H430" s="3">
        <v>135.79333333333301</v>
      </c>
      <c r="I430" s="3">
        <v>53.4166666666667</v>
      </c>
      <c r="J430" s="1">
        <v>-1.34605079722246</v>
      </c>
      <c r="K430" s="2">
        <v>1.98996543492669E-12</v>
      </c>
      <c r="L430" s="2">
        <v>3.7385531775630198E-11</v>
      </c>
      <c r="M430" s="1" t="s">
        <v>1299</v>
      </c>
      <c r="N430" s="1" t="s">
        <v>1300</v>
      </c>
    </row>
    <row r="431" spans="1:14" x14ac:dyDescent="0.25">
      <c r="A431" s="1" t="s">
        <v>1301</v>
      </c>
      <c r="B431" s="1">
        <v>16.21</v>
      </c>
      <c r="C431" s="1">
        <v>14.07</v>
      </c>
      <c r="D431" s="1">
        <v>17.21</v>
      </c>
      <c r="E431" s="1">
        <v>4.6900000000000004</v>
      </c>
      <c r="F431" s="1">
        <v>7.64</v>
      </c>
      <c r="G431" s="1">
        <v>6</v>
      </c>
      <c r="H431" s="3">
        <v>15.83</v>
      </c>
      <c r="I431" s="3">
        <v>6.11</v>
      </c>
      <c r="J431" s="1">
        <v>-1.37341697031845</v>
      </c>
      <c r="K431" s="2">
        <v>2.00979958526608E-12</v>
      </c>
      <c r="L431" s="2">
        <v>3.7665950957569098E-11</v>
      </c>
      <c r="M431" s="1" t="s">
        <v>1302</v>
      </c>
      <c r="N431" s="1" t="s">
        <v>1303</v>
      </c>
    </row>
    <row r="432" spans="1:14" x14ac:dyDescent="0.25">
      <c r="A432" s="1" t="s">
        <v>1304</v>
      </c>
      <c r="B432" s="1">
        <v>1.85</v>
      </c>
      <c r="C432" s="1">
        <v>2.94</v>
      </c>
      <c r="D432" s="1">
        <v>0.56999999999999995</v>
      </c>
      <c r="E432" s="1">
        <v>8.07</v>
      </c>
      <c r="F432" s="1">
        <v>14.38</v>
      </c>
      <c r="G432" s="1">
        <v>10.79</v>
      </c>
      <c r="H432" s="3">
        <v>1.78666666666667</v>
      </c>
      <c r="I432" s="3">
        <v>11.08</v>
      </c>
      <c r="J432" s="1">
        <v>2.6326154763125702</v>
      </c>
      <c r="K432" s="2">
        <v>2.0426753043294E-12</v>
      </c>
      <c r="L432" s="2">
        <v>3.8142364046413503E-11</v>
      </c>
      <c r="M432" s="1" t="s">
        <v>1305</v>
      </c>
      <c r="N432" s="1" t="s">
        <v>1306</v>
      </c>
    </row>
    <row r="433" spans="1:14" x14ac:dyDescent="0.25">
      <c r="A433" s="1" t="s">
        <v>1307</v>
      </c>
      <c r="B433" s="1">
        <v>0.44</v>
      </c>
      <c r="C433" s="1">
        <v>1.07</v>
      </c>
      <c r="D433" s="1">
        <v>1.04</v>
      </c>
      <c r="E433" s="1">
        <v>11.65</v>
      </c>
      <c r="F433" s="1">
        <v>11.01</v>
      </c>
      <c r="G433" s="1">
        <v>2.25</v>
      </c>
      <c r="H433" s="3">
        <v>0.85</v>
      </c>
      <c r="I433" s="3">
        <v>8.3033333333333292</v>
      </c>
      <c r="J433" s="1">
        <v>3.2881558693819799</v>
      </c>
      <c r="K433" s="2">
        <v>2.1139922463546801E-12</v>
      </c>
      <c r="L433" s="2">
        <v>3.9378236637497597E-11</v>
      </c>
      <c r="M433" s="1" t="s">
        <v>1308</v>
      </c>
      <c r="N433" s="1" t="s">
        <v>1309</v>
      </c>
    </row>
    <row r="434" spans="1:14" x14ac:dyDescent="0.25">
      <c r="A434" s="1" t="s">
        <v>1310</v>
      </c>
      <c r="B434" s="1">
        <v>24.87</v>
      </c>
      <c r="C434" s="1">
        <v>19.32</v>
      </c>
      <c r="D434" s="1">
        <v>24.98</v>
      </c>
      <c r="E434" s="1">
        <v>6.62</v>
      </c>
      <c r="F434" s="1">
        <v>9.4</v>
      </c>
      <c r="G434" s="1">
        <v>7.25</v>
      </c>
      <c r="H434" s="3">
        <v>23.0566666666667</v>
      </c>
      <c r="I434" s="3">
        <v>7.7566666666666704</v>
      </c>
      <c r="J434" s="1">
        <v>-1.5716752456790499</v>
      </c>
      <c r="K434" s="2">
        <v>2.1556569182195702E-12</v>
      </c>
      <c r="L434" s="2">
        <v>4.0105670348790598E-11</v>
      </c>
      <c r="M434" s="1" t="s">
        <v>1311</v>
      </c>
      <c r="N434" s="1" t="s">
        <v>1312</v>
      </c>
    </row>
    <row r="435" spans="1:14" x14ac:dyDescent="0.25">
      <c r="A435" s="1" t="s">
        <v>1313</v>
      </c>
      <c r="B435" s="1">
        <v>0.93</v>
      </c>
      <c r="C435" s="1">
        <v>0.99</v>
      </c>
      <c r="D435" s="1">
        <v>1</v>
      </c>
      <c r="E435" s="1">
        <v>2.0299999999999998</v>
      </c>
      <c r="F435" s="1">
        <v>3</v>
      </c>
      <c r="G435" s="1">
        <v>2.5499999999999998</v>
      </c>
      <c r="H435" s="3">
        <v>0.97333333333333305</v>
      </c>
      <c r="I435" s="3">
        <v>2.5266666666666699</v>
      </c>
      <c r="J435" s="1">
        <v>1.3762294792910801</v>
      </c>
      <c r="K435" s="2">
        <v>2.3007302402928099E-12</v>
      </c>
      <c r="L435" s="2">
        <v>4.2495678048440803E-11</v>
      </c>
      <c r="M435" s="1" t="s">
        <v>1314</v>
      </c>
      <c r="N435" s="1" t="s">
        <v>1315</v>
      </c>
    </row>
    <row r="436" spans="1:14" x14ac:dyDescent="0.25">
      <c r="A436" s="1" t="s">
        <v>1316</v>
      </c>
      <c r="B436" s="1">
        <v>1.37</v>
      </c>
      <c r="C436" s="1">
        <v>1.24</v>
      </c>
      <c r="D436" s="1">
        <v>1.56</v>
      </c>
      <c r="E436" s="1">
        <v>2.7</v>
      </c>
      <c r="F436" s="1">
        <v>4.66</v>
      </c>
      <c r="G436" s="1">
        <v>4.01</v>
      </c>
      <c r="H436" s="3">
        <v>1.39</v>
      </c>
      <c r="I436" s="3">
        <v>3.79</v>
      </c>
      <c r="J436" s="1">
        <v>1.4471129654475801</v>
      </c>
      <c r="K436" s="2">
        <v>2.3853980591931799E-12</v>
      </c>
      <c r="L436" s="2">
        <v>4.3901048933520402E-11</v>
      </c>
      <c r="M436" s="1" t="s">
        <v>1317</v>
      </c>
      <c r="N436" s="1" t="s">
        <v>1318</v>
      </c>
    </row>
    <row r="437" spans="1:14" x14ac:dyDescent="0.25">
      <c r="A437" s="1" t="s">
        <v>1319</v>
      </c>
      <c r="B437" s="1">
        <v>25.25</v>
      </c>
      <c r="C437" s="1">
        <v>22.18</v>
      </c>
      <c r="D437" s="1">
        <v>24.5</v>
      </c>
      <c r="E437" s="1">
        <v>7.37</v>
      </c>
      <c r="F437" s="1">
        <v>11.73</v>
      </c>
      <c r="G437" s="1">
        <v>8.35</v>
      </c>
      <c r="H437" s="3">
        <v>23.976666666666699</v>
      </c>
      <c r="I437" s="3">
        <v>9.15</v>
      </c>
      <c r="J437" s="1">
        <v>-1.3897874548743301</v>
      </c>
      <c r="K437" s="2">
        <v>2.4189869875414901E-12</v>
      </c>
      <c r="L437" s="2">
        <v>4.4359655043935902E-11</v>
      </c>
      <c r="M437" s="1" t="s">
        <v>1320</v>
      </c>
      <c r="N437" s="1" t="s">
        <v>1321</v>
      </c>
    </row>
    <row r="438" spans="1:14" x14ac:dyDescent="0.25">
      <c r="A438" s="1" t="s">
        <v>1322</v>
      </c>
      <c r="B438" s="1">
        <v>0.27</v>
      </c>
      <c r="C438" s="1">
        <v>0.35</v>
      </c>
      <c r="D438" s="1">
        <v>0.39</v>
      </c>
      <c r="E438" s="1">
        <v>1.0900000000000001</v>
      </c>
      <c r="F438" s="1">
        <v>1.77</v>
      </c>
      <c r="G438" s="1">
        <v>1.71</v>
      </c>
      <c r="H438" s="3">
        <v>0.336666666666667</v>
      </c>
      <c r="I438" s="3">
        <v>1.5233333333333301</v>
      </c>
      <c r="J438" s="1">
        <v>2.1778388723062698</v>
      </c>
      <c r="K438" s="2">
        <v>2.47804270587015E-12</v>
      </c>
      <c r="L438" s="2">
        <v>4.53342997525637E-11</v>
      </c>
      <c r="M438" s="1" t="s">
        <v>1323</v>
      </c>
      <c r="N438" s="1" t="s">
        <v>1324</v>
      </c>
    </row>
    <row r="439" spans="1:14" x14ac:dyDescent="0.25">
      <c r="A439" s="1" t="s">
        <v>1325</v>
      </c>
      <c r="B439" s="1">
        <v>21.89</v>
      </c>
      <c r="C439" s="1">
        <v>19.559999999999999</v>
      </c>
      <c r="D439" s="1">
        <v>23.43</v>
      </c>
      <c r="E439" s="1">
        <v>6.87</v>
      </c>
      <c r="F439" s="1">
        <v>9.01</v>
      </c>
      <c r="G439" s="1">
        <v>7.92</v>
      </c>
      <c r="H439" s="3">
        <v>21.626666666666701</v>
      </c>
      <c r="I439" s="3">
        <v>7.93333333333333</v>
      </c>
      <c r="J439" s="1">
        <v>-1.4468122460219699</v>
      </c>
      <c r="K439" s="2">
        <v>2.52697408338552E-12</v>
      </c>
      <c r="L439" s="2">
        <v>4.6064756776584798E-11</v>
      </c>
      <c r="M439" s="1" t="s">
        <v>1326</v>
      </c>
      <c r="N439" s="1" t="s">
        <v>1327</v>
      </c>
    </row>
    <row r="440" spans="1:14" x14ac:dyDescent="0.25">
      <c r="A440" s="1" t="s">
        <v>1328</v>
      </c>
      <c r="B440" s="1">
        <v>16.73</v>
      </c>
      <c r="C440" s="1">
        <v>19.600000000000001</v>
      </c>
      <c r="D440" s="1">
        <v>18.11</v>
      </c>
      <c r="E440" s="1">
        <v>5.61</v>
      </c>
      <c r="F440" s="1">
        <v>7.8</v>
      </c>
      <c r="G440" s="1">
        <v>8.0399999999999991</v>
      </c>
      <c r="H440" s="3">
        <v>18.1466666666667</v>
      </c>
      <c r="I440" s="3">
        <v>7.15</v>
      </c>
      <c r="J440" s="1">
        <v>-1.3436894191170901</v>
      </c>
      <c r="K440" s="2">
        <v>2.7021995647497399E-12</v>
      </c>
      <c r="L440" s="2">
        <v>4.9084095999223503E-11</v>
      </c>
      <c r="M440" s="1" t="s">
        <v>1329</v>
      </c>
      <c r="N440" s="1" t="s">
        <v>1330</v>
      </c>
    </row>
    <row r="441" spans="1:14" x14ac:dyDescent="0.25">
      <c r="A441" s="1" t="s">
        <v>1331</v>
      </c>
      <c r="B441" s="1">
        <v>4.45</v>
      </c>
      <c r="C441" s="1">
        <v>3.15</v>
      </c>
      <c r="D441" s="1">
        <v>1.58</v>
      </c>
      <c r="E441" s="1">
        <v>0.24</v>
      </c>
      <c r="F441" s="1">
        <v>0.27</v>
      </c>
      <c r="G441" s="1">
        <v>0.36</v>
      </c>
      <c r="H441" s="3">
        <v>3.06</v>
      </c>
      <c r="I441" s="3">
        <v>0.28999999999999998</v>
      </c>
      <c r="J441" s="1">
        <v>-3.3994068475650798</v>
      </c>
      <c r="K441" s="2">
        <v>2.7672228160964698E-12</v>
      </c>
      <c r="L441" s="2">
        <v>5.0087385618236697E-11</v>
      </c>
      <c r="M441" s="1" t="s">
        <v>1332</v>
      </c>
      <c r="N441" s="1" t="s">
        <v>1333</v>
      </c>
    </row>
    <row r="442" spans="1:14" x14ac:dyDescent="0.25">
      <c r="A442" s="1" t="s">
        <v>1334</v>
      </c>
      <c r="B442" s="1">
        <v>80.06</v>
      </c>
      <c r="C442" s="1">
        <v>66.28</v>
      </c>
      <c r="D442" s="1">
        <v>72.23</v>
      </c>
      <c r="E442" s="1">
        <v>25.89</v>
      </c>
      <c r="F442" s="1">
        <v>34.18</v>
      </c>
      <c r="G442" s="1">
        <v>23.6</v>
      </c>
      <c r="H442" s="3">
        <v>72.856666666666698</v>
      </c>
      <c r="I442" s="3">
        <v>27.89</v>
      </c>
      <c r="J442" s="1">
        <v>-1.3853130561375</v>
      </c>
      <c r="K442" s="2">
        <v>2.81901815150291E-12</v>
      </c>
      <c r="L442" s="2">
        <v>5.0964793412742199E-11</v>
      </c>
      <c r="M442" s="1" t="s">
        <v>1335</v>
      </c>
      <c r="N442" s="1" t="s">
        <v>1336</v>
      </c>
    </row>
    <row r="443" spans="1:14" x14ac:dyDescent="0.25">
      <c r="A443" s="1" t="s">
        <v>1337</v>
      </c>
      <c r="B443" s="1">
        <v>50.09</v>
      </c>
      <c r="C443" s="1">
        <v>53.56</v>
      </c>
      <c r="D443" s="1">
        <v>54.26</v>
      </c>
      <c r="E443" s="1">
        <v>17.010000000000002</v>
      </c>
      <c r="F443" s="1">
        <v>25.72</v>
      </c>
      <c r="G443" s="1">
        <v>18.239999999999998</v>
      </c>
      <c r="H443" s="3">
        <v>52.636666666666699</v>
      </c>
      <c r="I443" s="3">
        <v>20.323333333333299</v>
      </c>
      <c r="J443" s="1">
        <v>-1.37293108483838</v>
      </c>
      <c r="K443" s="2">
        <v>3.35071010338251E-12</v>
      </c>
      <c r="L443" s="2">
        <v>6.0106754848866496E-11</v>
      </c>
      <c r="M443" s="1" t="s">
        <v>1338</v>
      </c>
      <c r="N443" s="1" t="s">
        <v>1339</v>
      </c>
    </row>
    <row r="444" spans="1:14" x14ac:dyDescent="0.25">
      <c r="A444" s="1" t="s">
        <v>1340</v>
      </c>
      <c r="B444" s="1">
        <v>1.42</v>
      </c>
      <c r="C444" s="1">
        <v>1.92</v>
      </c>
      <c r="D444" s="1">
        <v>1.29</v>
      </c>
      <c r="E444" s="1">
        <v>2.4500000000000002</v>
      </c>
      <c r="F444" s="1">
        <v>6.61</v>
      </c>
      <c r="G444" s="1">
        <v>5.89</v>
      </c>
      <c r="H444" s="3">
        <v>1.5433333333333299</v>
      </c>
      <c r="I444" s="3">
        <v>4.9833333333333298</v>
      </c>
      <c r="J444" s="1">
        <v>1.6910613858252299</v>
      </c>
      <c r="K444" s="2">
        <v>3.3520999511779098E-12</v>
      </c>
      <c r="L444" s="2">
        <v>6.0106754848866496E-11</v>
      </c>
      <c r="M444" s="1" t="s">
        <v>1341</v>
      </c>
      <c r="N444" s="1" t="s">
        <v>1342</v>
      </c>
    </row>
    <row r="445" spans="1:14" x14ac:dyDescent="0.25">
      <c r="A445" s="1" t="s">
        <v>1343</v>
      </c>
      <c r="B445" s="1">
        <v>24.88</v>
      </c>
      <c r="C445" s="1">
        <v>19.899999999999999</v>
      </c>
      <c r="D445" s="1">
        <v>28.77</v>
      </c>
      <c r="E445" s="1">
        <v>7.33</v>
      </c>
      <c r="F445" s="1">
        <v>7.22</v>
      </c>
      <c r="G445" s="1">
        <v>7.89</v>
      </c>
      <c r="H445" s="3">
        <v>24.516666666666701</v>
      </c>
      <c r="I445" s="3">
        <v>7.48</v>
      </c>
      <c r="J445" s="1">
        <v>-1.7126526655334</v>
      </c>
      <c r="K445" s="2">
        <v>3.59772916209633E-12</v>
      </c>
      <c r="L445" s="2">
        <v>6.4285849719460494E-11</v>
      </c>
      <c r="M445" s="1" t="s">
        <v>1344</v>
      </c>
      <c r="N445" s="1" t="s">
        <v>1345</v>
      </c>
    </row>
    <row r="446" spans="1:14" x14ac:dyDescent="0.25">
      <c r="A446" s="1" t="s">
        <v>1346</v>
      </c>
      <c r="B446" s="1">
        <v>6.1</v>
      </c>
      <c r="C446" s="1">
        <v>5.61</v>
      </c>
      <c r="D446" s="1">
        <v>6.9</v>
      </c>
      <c r="E446" s="1">
        <v>1.78</v>
      </c>
      <c r="F446" s="1">
        <v>2.79</v>
      </c>
      <c r="G446" s="1">
        <v>2.42</v>
      </c>
      <c r="H446" s="3">
        <v>6.2033333333333296</v>
      </c>
      <c r="I446" s="3">
        <v>2.33</v>
      </c>
      <c r="J446" s="1">
        <v>-1.41271369468371</v>
      </c>
      <c r="K446" s="2">
        <v>4.0569660291951999E-12</v>
      </c>
      <c r="L446" s="2">
        <v>7.2323311942064103E-11</v>
      </c>
      <c r="M446" s="1" t="s">
        <v>1347</v>
      </c>
      <c r="N446" s="1" t="s">
        <v>1348</v>
      </c>
    </row>
    <row r="447" spans="1:14" x14ac:dyDescent="0.25">
      <c r="A447" s="1" t="s">
        <v>1349</v>
      </c>
      <c r="B447" s="1">
        <v>0.41</v>
      </c>
      <c r="C447" s="1">
        <v>0.48</v>
      </c>
      <c r="D447" s="1">
        <v>0.51</v>
      </c>
      <c r="E447" s="1">
        <v>1.1000000000000001</v>
      </c>
      <c r="F447" s="1">
        <v>1.64</v>
      </c>
      <c r="G447" s="1">
        <v>1.82</v>
      </c>
      <c r="H447" s="3">
        <v>0.46666666666666701</v>
      </c>
      <c r="I447" s="3">
        <v>1.52</v>
      </c>
      <c r="J447" s="1">
        <v>1.70360699721977</v>
      </c>
      <c r="K447" s="2">
        <v>4.2520651816382098E-12</v>
      </c>
      <c r="L447" s="2">
        <v>7.5625664510967397E-11</v>
      </c>
      <c r="M447" s="1" t="s">
        <v>1350</v>
      </c>
      <c r="N447" s="1" t="s">
        <v>1351</v>
      </c>
    </row>
    <row r="448" spans="1:14" x14ac:dyDescent="0.25">
      <c r="A448" s="1" t="s">
        <v>1352</v>
      </c>
      <c r="B448" s="1">
        <v>17.09</v>
      </c>
      <c r="C448" s="1">
        <v>12.48</v>
      </c>
      <c r="D448" s="1">
        <v>20.36</v>
      </c>
      <c r="E448" s="1">
        <v>35.04</v>
      </c>
      <c r="F448" s="1">
        <v>60.76</v>
      </c>
      <c r="G448" s="1">
        <v>30.17</v>
      </c>
      <c r="H448" s="3">
        <v>16.643333333333299</v>
      </c>
      <c r="I448" s="3">
        <v>41.99</v>
      </c>
      <c r="J448" s="1">
        <v>1.33510138222608</v>
      </c>
      <c r="K448" s="2">
        <v>4.4572273042345601E-12</v>
      </c>
      <c r="L448" s="2">
        <v>7.8908860314528503E-11</v>
      </c>
      <c r="M448" s="1" t="s">
        <v>1353</v>
      </c>
      <c r="N448" s="1" t="s">
        <v>1354</v>
      </c>
    </row>
    <row r="449" spans="1:14" x14ac:dyDescent="0.25">
      <c r="A449" s="1" t="s">
        <v>1355</v>
      </c>
      <c r="B449" s="1">
        <v>377.26</v>
      </c>
      <c r="C449" s="1">
        <v>328.67</v>
      </c>
      <c r="D449" s="1">
        <v>404.43</v>
      </c>
      <c r="E449" s="1">
        <v>108.56</v>
      </c>
      <c r="F449" s="1">
        <v>171.54</v>
      </c>
      <c r="G449" s="1">
        <v>137.43</v>
      </c>
      <c r="H449" s="3">
        <v>370.12</v>
      </c>
      <c r="I449" s="3">
        <v>139.17666666666699</v>
      </c>
      <c r="J449" s="1">
        <v>-1.41107573612579</v>
      </c>
      <c r="K449" s="2">
        <v>4.47340643474133E-12</v>
      </c>
      <c r="L449" s="2">
        <v>7.9104049961802598E-11</v>
      </c>
      <c r="M449" s="1" t="s">
        <v>1356</v>
      </c>
      <c r="N449" s="1" t="s">
        <v>1357</v>
      </c>
    </row>
    <row r="450" spans="1:14" x14ac:dyDescent="0.25">
      <c r="A450" s="1" t="s">
        <v>1358</v>
      </c>
      <c r="B450" s="1">
        <v>95.87</v>
      </c>
      <c r="C450" s="1">
        <v>80.819999999999993</v>
      </c>
      <c r="D450" s="1">
        <v>94.08</v>
      </c>
      <c r="E450" s="1">
        <v>27.54</v>
      </c>
      <c r="F450" s="1">
        <v>37.11</v>
      </c>
      <c r="G450" s="1">
        <v>33.81</v>
      </c>
      <c r="H450" s="3">
        <v>90.256666666666703</v>
      </c>
      <c r="I450" s="3">
        <v>32.82</v>
      </c>
      <c r="J450" s="1">
        <v>-1.4594582594830601</v>
      </c>
      <c r="K450" s="2">
        <v>4.9429670347708099E-12</v>
      </c>
      <c r="L450" s="2">
        <v>8.7206437950226695E-11</v>
      </c>
      <c r="M450" s="1" t="s">
        <v>1359</v>
      </c>
      <c r="N450" s="1" t="s">
        <v>1360</v>
      </c>
    </row>
    <row r="451" spans="1:14" x14ac:dyDescent="0.25">
      <c r="A451" s="1" t="s">
        <v>1361</v>
      </c>
      <c r="B451" s="1">
        <v>0.35</v>
      </c>
      <c r="C451" s="1">
        <v>0.4</v>
      </c>
      <c r="D451" s="1">
        <v>0.32</v>
      </c>
      <c r="E451" s="1">
        <v>0.71</v>
      </c>
      <c r="F451" s="1">
        <v>1.74</v>
      </c>
      <c r="G451" s="1">
        <v>1.38</v>
      </c>
      <c r="H451" s="3">
        <v>0.35666666666666702</v>
      </c>
      <c r="I451" s="3">
        <v>1.2766666666666699</v>
      </c>
      <c r="J451" s="1">
        <v>1.8397335955238101</v>
      </c>
      <c r="K451" s="2">
        <v>5.4997067249733799E-12</v>
      </c>
      <c r="L451" s="2">
        <v>9.6474284024704494E-11</v>
      </c>
      <c r="M451" s="1" t="s">
        <v>1362</v>
      </c>
      <c r="N451" s="1" t="s">
        <v>1363</v>
      </c>
    </row>
    <row r="452" spans="1:14" x14ac:dyDescent="0.25">
      <c r="A452" s="1" t="s">
        <v>1364</v>
      </c>
      <c r="B452" s="1">
        <v>0.52</v>
      </c>
      <c r="C452" s="1">
        <v>0.79</v>
      </c>
      <c r="D452" s="1">
        <v>0.73</v>
      </c>
      <c r="E452" s="1">
        <v>1.87</v>
      </c>
      <c r="F452" s="1">
        <v>4.6500000000000004</v>
      </c>
      <c r="G452" s="1">
        <v>1.79</v>
      </c>
      <c r="H452" s="3">
        <v>0.68</v>
      </c>
      <c r="I452" s="3">
        <v>2.77</v>
      </c>
      <c r="J452" s="1">
        <v>2.0262793247988502</v>
      </c>
      <c r="K452" s="2">
        <v>5.9687303383117897E-12</v>
      </c>
      <c r="L452" s="2">
        <v>1.04106865866759E-10</v>
      </c>
      <c r="M452" s="1" t="s">
        <v>1365</v>
      </c>
      <c r="N452" s="1" t="s">
        <v>1366</v>
      </c>
    </row>
    <row r="453" spans="1:14" x14ac:dyDescent="0.25">
      <c r="A453" s="1" t="s">
        <v>1367</v>
      </c>
      <c r="B453" s="1">
        <v>0.37</v>
      </c>
      <c r="C453" s="1">
        <v>0.68</v>
      </c>
      <c r="D453" s="1">
        <v>0.66</v>
      </c>
      <c r="E453" s="1">
        <v>1.1100000000000001</v>
      </c>
      <c r="F453" s="1">
        <v>2.23</v>
      </c>
      <c r="G453" s="1">
        <v>1.55</v>
      </c>
      <c r="H453" s="3">
        <v>0.56999999999999995</v>
      </c>
      <c r="I453" s="3">
        <v>1.63</v>
      </c>
      <c r="J453" s="1">
        <v>1.5158381400663401</v>
      </c>
      <c r="K453" s="2">
        <v>6.5705328765496998E-12</v>
      </c>
      <c r="L453" s="2">
        <v>1.14084965070318E-10</v>
      </c>
      <c r="M453" s="1" t="s">
        <v>1368</v>
      </c>
      <c r="N453" s="1" t="s">
        <v>1369</v>
      </c>
    </row>
    <row r="454" spans="1:14" x14ac:dyDescent="0.25">
      <c r="A454" s="1" t="s">
        <v>1370</v>
      </c>
      <c r="B454" s="1">
        <v>0.68</v>
      </c>
      <c r="C454" s="1">
        <v>0.8</v>
      </c>
      <c r="D454" s="1">
        <v>0.7</v>
      </c>
      <c r="E454" s="1">
        <v>2.14</v>
      </c>
      <c r="F454" s="1">
        <v>3.76</v>
      </c>
      <c r="G454" s="1">
        <v>2.08</v>
      </c>
      <c r="H454" s="3">
        <v>0.72666666666666702</v>
      </c>
      <c r="I454" s="3">
        <v>2.66</v>
      </c>
      <c r="J454" s="1">
        <v>1.8720606114454199</v>
      </c>
      <c r="K454" s="2">
        <v>6.6217453472809498E-12</v>
      </c>
      <c r="L454" s="2">
        <v>1.14585309284572E-10</v>
      </c>
      <c r="M454" s="1" t="s">
        <v>1371</v>
      </c>
      <c r="N454" s="1" t="s">
        <v>1372</v>
      </c>
    </row>
    <row r="455" spans="1:14" x14ac:dyDescent="0.25">
      <c r="A455" s="1" t="s">
        <v>1373</v>
      </c>
      <c r="B455" s="1">
        <v>0.13</v>
      </c>
      <c r="C455" s="1">
        <v>0.43</v>
      </c>
      <c r="D455" s="1">
        <v>0.56999999999999995</v>
      </c>
      <c r="E455" s="1">
        <v>1.74</v>
      </c>
      <c r="F455" s="1">
        <v>2.2999999999999998</v>
      </c>
      <c r="G455" s="1">
        <v>2.58</v>
      </c>
      <c r="H455" s="3">
        <v>0.37666666666666698</v>
      </c>
      <c r="I455" s="3">
        <v>2.2066666666666701</v>
      </c>
      <c r="J455" s="1">
        <v>2.5505084443920301</v>
      </c>
      <c r="K455" s="2">
        <v>6.6292590120289503E-12</v>
      </c>
      <c r="L455" s="2">
        <v>1.14586144792379E-10</v>
      </c>
      <c r="M455" s="1" t="s">
        <v>1374</v>
      </c>
      <c r="N455" s="1" t="s">
        <v>1375</v>
      </c>
    </row>
    <row r="456" spans="1:14" x14ac:dyDescent="0.25">
      <c r="A456" s="1" t="s">
        <v>1376</v>
      </c>
      <c r="B456" s="1">
        <v>0.09</v>
      </c>
      <c r="C456" s="1">
        <v>0.09</v>
      </c>
      <c r="D456" s="1">
        <v>0</v>
      </c>
      <c r="E456" s="1">
        <v>11.31</v>
      </c>
      <c r="F456" s="1">
        <v>11.97</v>
      </c>
      <c r="G456" s="1">
        <v>4.42</v>
      </c>
      <c r="H456" s="3">
        <v>0.06</v>
      </c>
      <c r="I456" s="3">
        <v>9.2333333333333307</v>
      </c>
      <c r="J456" s="1">
        <v>7.2657452594942402</v>
      </c>
      <c r="K456" s="2">
        <v>6.7293180123423396E-12</v>
      </c>
      <c r="L456" s="2">
        <v>1.16054272102745E-10</v>
      </c>
      <c r="M456" s="1" t="s">
        <v>1377</v>
      </c>
      <c r="N456" s="1" t="s">
        <v>1378</v>
      </c>
    </row>
    <row r="457" spans="1:14" x14ac:dyDescent="0.25">
      <c r="A457" s="1" t="s">
        <v>1379</v>
      </c>
      <c r="B457" s="1">
        <v>0.25</v>
      </c>
      <c r="C457" s="1">
        <v>0.13</v>
      </c>
      <c r="D457" s="1">
        <v>0.1</v>
      </c>
      <c r="E457" s="1">
        <v>0.91</v>
      </c>
      <c r="F457" s="1">
        <v>1.88</v>
      </c>
      <c r="G457" s="1">
        <v>1.62</v>
      </c>
      <c r="H457" s="3">
        <v>0.16</v>
      </c>
      <c r="I457" s="3">
        <v>1.47</v>
      </c>
      <c r="J457" s="1">
        <v>3.19967234483636</v>
      </c>
      <c r="K457" s="2">
        <v>6.8507505581548396E-12</v>
      </c>
      <c r="L457" s="2">
        <v>1.1801590383515E-10</v>
      </c>
      <c r="M457" s="1" t="s">
        <v>1380</v>
      </c>
      <c r="N457" s="1" t="s">
        <v>1381</v>
      </c>
    </row>
    <row r="458" spans="1:14" x14ac:dyDescent="0.25">
      <c r="A458" s="1" t="s">
        <v>1382</v>
      </c>
      <c r="B458" s="1">
        <v>3.73</v>
      </c>
      <c r="C458" s="1">
        <v>5.73</v>
      </c>
      <c r="D458" s="1">
        <v>1.75</v>
      </c>
      <c r="E458" s="1">
        <v>26.31</v>
      </c>
      <c r="F458" s="1">
        <v>33.53</v>
      </c>
      <c r="G458" s="1">
        <v>26.79</v>
      </c>
      <c r="H458" s="3">
        <v>3.7366666666666699</v>
      </c>
      <c r="I458" s="3">
        <v>28.876666666666701</v>
      </c>
      <c r="J458" s="1">
        <v>2.95008043914439</v>
      </c>
      <c r="K458" s="2">
        <v>7.9781170714541407E-12</v>
      </c>
      <c r="L458" s="2">
        <v>1.3636538856319599E-10</v>
      </c>
      <c r="M458" s="1" t="s">
        <v>1383</v>
      </c>
      <c r="N458" s="1" t="s">
        <v>1384</v>
      </c>
    </row>
    <row r="459" spans="1:14" x14ac:dyDescent="0.25">
      <c r="A459" s="1" t="s">
        <v>1385</v>
      </c>
      <c r="B459" s="1">
        <v>0.43</v>
      </c>
      <c r="C459" s="1">
        <v>0.86</v>
      </c>
      <c r="D459" s="1">
        <v>0.88</v>
      </c>
      <c r="E459" s="1">
        <v>2.2999999999999998</v>
      </c>
      <c r="F459" s="1">
        <v>2.83</v>
      </c>
      <c r="G459" s="1">
        <v>2.82</v>
      </c>
      <c r="H459" s="3">
        <v>0.72333333333333305</v>
      </c>
      <c r="I459" s="3">
        <v>2.65</v>
      </c>
      <c r="J459" s="1">
        <v>1.8732598177272399</v>
      </c>
      <c r="K459" s="2">
        <v>8.06559578788683E-12</v>
      </c>
      <c r="L459" s="2">
        <v>1.37707263346246E-10</v>
      </c>
      <c r="M459" s="1" t="s">
        <v>1386</v>
      </c>
      <c r="N459" s="1" t="s">
        <v>1387</v>
      </c>
    </row>
    <row r="460" spans="1:14" x14ac:dyDescent="0.25">
      <c r="A460" s="1" t="s">
        <v>1388</v>
      </c>
      <c r="B460" s="1">
        <v>20.47</v>
      </c>
      <c r="C460" s="1">
        <v>20.67</v>
      </c>
      <c r="D460" s="1">
        <v>23.38</v>
      </c>
      <c r="E460" s="1">
        <v>8</v>
      </c>
      <c r="F460" s="1">
        <v>9.43</v>
      </c>
      <c r="G460" s="1">
        <v>7.32</v>
      </c>
      <c r="H460" s="3">
        <v>21.5066666666667</v>
      </c>
      <c r="I460" s="3">
        <v>8.25</v>
      </c>
      <c r="J460" s="1">
        <v>-1.3823179133013099</v>
      </c>
      <c r="K460" s="2">
        <v>8.3464916065978103E-12</v>
      </c>
      <c r="L460" s="2">
        <v>1.4187187117349901E-10</v>
      </c>
      <c r="M460" s="1" t="s">
        <v>1389</v>
      </c>
      <c r="N460" s="1" t="s">
        <v>1390</v>
      </c>
    </row>
    <row r="461" spans="1:14" x14ac:dyDescent="0.25">
      <c r="A461" s="1" t="s">
        <v>1391</v>
      </c>
      <c r="B461" s="1">
        <v>19.600000000000001</v>
      </c>
      <c r="C461" s="1">
        <v>13.55</v>
      </c>
      <c r="D461" s="1">
        <v>25.14</v>
      </c>
      <c r="E461" s="1">
        <v>4.97</v>
      </c>
      <c r="F461" s="1">
        <v>5.59</v>
      </c>
      <c r="G461" s="1">
        <v>5.39</v>
      </c>
      <c r="H461" s="3">
        <v>19.43</v>
      </c>
      <c r="I461" s="3">
        <v>5.31666666666667</v>
      </c>
      <c r="J461" s="1">
        <v>-1.86969197765427</v>
      </c>
      <c r="K461" s="2">
        <v>8.4577356704846906E-12</v>
      </c>
      <c r="L461" s="2">
        <v>1.43603744254723E-10</v>
      </c>
      <c r="M461" s="1" t="s">
        <v>1392</v>
      </c>
      <c r="N461" s="1" t="s">
        <v>1393</v>
      </c>
    </row>
    <row r="462" spans="1:14" x14ac:dyDescent="0.25">
      <c r="A462" s="1" t="s">
        <v>1394</v>
      </c>
      <c r="B462" s="1">
        <v>24.87</v>
      </c>
      <c r="C462" s="1">
        <v>18.77</v>
      </c>
      <c r="D462" s="1">
        <v>23.2</v>
      </c>
      <c r="E462" s="1">
        <v>6.74</v>
      </c>
      <c r="F462" s="1">
        <v>8.15</v>
      </c>
      <c r="G462" s="1">
        <v>7.07</v>
      </c>
      <c r="H462" s="3">
        <v>22.28</v>
      </c>
      <c r="I462" s="3">
        <v>7.32</v>
      </c>
      <c r="J462" s="1">
        <v>-1.6058336790559899</v>
      </c>
      <c r="K462" s="2">
        <v>8.60848733179282E-12</v>
      </c>
      <c r="L462" s="2">
        <v>1.4600184757534599E-10</v>
      </c>
      <c r="M462" s="1" t="s">
        <v>1395</v>
      </c>
      <c r="N462" s="1" t="s">
        <v>1396</v>
      </c>
    </row>
    <row r="463" spans="1:14" x14ac:dyDescent="0.25">
      <c r="A463" s="1" t="s">
        <v>1397</v>
      </c>
      <c r="B463" s="1">
        <v>28.29</v>
      </c>
      <c r="C463" s="1">
        <v>27.92</v>
      </c>
      <c r="D463" s="1">
        <v>30.11</v>
      </c>
      <c r="E463" s="1">
        <v>9.11</v>
      </c>
      <c r="F463" s="1">
        <v>10.4</v>
      </c>
      <c r="G463" s="1">
        <v>10.66</v>
      </c>
      <c r="H463" s="3">
        <v>28.773333333333301</v>
      </c>
      <c r="I463" s="3">
        <v>10.0566666666667</v>
      </c>
      <c r="J463" s="1">
        <v>-1.51658016834131</v>
      </c>
      <c r="K463" s="2">
        <v>9.2025748778057098E-12</v>
      </c>
      <c r="L463" s="2">
        <v>1.55390893068691E-10</v>
      </c>
      <c r="M463" s="1" t="s">
        <v>1398</v>
      </c>
      <c r="N463" s="1" t="s">
        <v>1399</v>
      </c>
    </row>
    <row r="464" spans="1:14" x14ac:dyDescent="0.25">
      <c r="A464" s="1" t="s">
        <v>1400</v>
      </c>
      <c r="B464" s="1">
        <v>5.21</v>
      </c>
      <c r="C464" s="1">
        <v>4.78</v>
      </c>
      <c r="D464" s="1">
        <v>5.13</v>
      </c>
      <c r="E464" s="1">
        <v>1.34</v>
      </c>
      <c r="F464" s="1">
        <v>2.14</v>
      </c>
      <c r="G464" s="1">
        <v>1.6</v>
      </c>
      <c r="H464" s="3">
        <v>5.04</v>
      </c>
      <c r="I464" s="3">
        <v>1.69333333333333</v>
      </c>
      <c r="J464" s="1">
        <v>-1.57355773744891</v>
      </c>
      <c r="K464" s="2">
        <v>1.05837506420293E-11</v>
      </c>
      <c r="L464" s="2">
        <v>1.7792988894250501E-10</v>
      </c>
      <c r="M464" s="1" t="s">
        <v>1401</v>
      </c>
      <c r="N464" s="1" t="s">
        <v>1402</v>
      </c>
    </row>
    <row r="465" spans="1:14" x14ac:dyDescent="0.25">
      <c r="A465" s="1" t="s">
        <v>1403</v>
      </c>
      <c r="B465" s="1">
        <v>13.55</v>
      </c>
      <c r="C465" s="1">
        <v>10.79</v>
      </c>
      <c r="D465" s="1">
        <v>12.07</v>
      </c>
      <c r="E465" s="1">
        <v>2.4300000000000002</v>
      </c>
      <c r="F465" s="1">
        <v>3.39</v>
      </c>
      <c r="G465" s="1">
        <v>4.6900000000000004</v>
      </c>
      <c r="H465" s="3">
        <v>12.1366666666667</v>
      </c>
      <c r="I465" s="3">
        <v>3.5033333333333299</v>
      </c>
      <c r="J465" s="1">
        <v>-1.7925720714823401</v>
      </c>
      <c r="K465" s="2">
        <v>1.0610756943469199E-11</v>
      </c>
      <c r="L465" s="2">
        <v>1.78177116378754E-10</v>
      </c>
      <c r="M465" s="1" t="s">
        <v>1404</v>
      </c>
      <c r="N465" s="1" t="s">
        <v>1405</v>
      </c>
    </row>
    <row r="466" spans="1:14" x14ac:dyDescent="0.25">
      <c r="A466" s="1" t="s">
        <v>1406</v>
      </c>
      <c r="B466" s="1">
        <v>0.14000000000000001</v>
      </c>
      <c r="C466" s="1">
        <v>7.0000000000000007E-2</v>
      </c>
      <c r="D466" s="1">
        <v>0.08</v>
      </c>
      <c r="E466" s="1">
        <v>2.17</v>
      </c>
      <c r="F466" s="1">
        <v>0.92</v>
      </c>
      <c r="G466" s="1">
        <v>0.94</v>
      </c>
      <c r="H466" s="3">
        <v>9.6666666666666706E-2</v>
      </c>
      <c r="I466" s="3">
        <v>1.3433333333333299</v>
      </c>
      <c r="J466" s="1">
        <v>3.7966550334003899</v>
      </c>
      <c r="K466" s="2">
        <v>1.07303830548827E-11</v>
      </c>
      <c r="L466" s="2">
        <v>1.7980420252117401E-10</v>
      </c>
      <c r="M466" s="1" t="s">
        <v>1407</v>
      </c>
      <c r="N466" s="1" t="s">
        <v>1408</v>
      </c>
    </row>
    <row r="467" spans="1:14" x14ac:dyDescent="0.25">
      <c r="A467" s="1" t="s">
        <v>1409</v>
      </c>
      <c r="B467" s="1">
        <v>20.61</v>
      </c>
      <c r="C467" s="1">
        <v>23.04</v>
      </c>
      <c r="D467" s="1">
        <v>24.13</v>
      </c>
      <c r="E467" s="1">
        <v>8.07</v>
      </c>
      <c r="F467" s="1">
        <v>10.8</v>
      </c>
      <c r="G467" s="1">
        <v>7.99</v>
      </c>
      <c r="H467" s="3">
        <v>22.593333333333302</v>
      </c>
      <c r="I467" s="3">
        <v>8.9533333333333296</v>
      </c>
      <c r="J467" s="1">
        <v>-1.33540033205655</v>
      </c>
      <c r="K467" s="2">
        <v>1.12645299912936E-11</v>
      </c>
      <c r="L467" s="2">
        <v>1.87933990039528E-10</v>
      </c>
      <c r="M467" s="1" t="s">
        <v>1410</v>
      </c>
      <c r="N467" s="1" t="s">
        <v>1411</v>
      </c>
    </row>
    <row r="468" spans="1:14" x14ac:dyDescent="0.25">
      <c r="A468" s="1" t="s">
        <v>1412</v>
      </c>
      <c r="B468" s="1">
        <v>1.86</v>
      </c>
      <c r="C468" s="1">
        <v>3.37</v>
      </c>
      <c r="D468" s="1">
        <v>1.34</v>
      </c>
      <c r="E468" s="1">
        <v>6.49</v>
      </c>
      <c r="F468" s="1">
        <v>9.42</v>
      </c>
      <c r="G468" s="1">
        <v>5.78</v>
      </c>
      <c r="H468" s="3">
        <v>2.19</v>
      </c>
      <c r="I468" s="3">
        <v>7.23</v>
      </c>
      <c r="J468" s="1">
        <v>1.7230647773499399</v>
      </c>
      <c r="K468" s="2">
        <v>1.1750486799423999E-11</v>
      </c>
      <c r="L468" s="2">
        <v>1.9540435740450499E-10</v>
      </c>
      <c r="M468" s="1" t="s">
        <v>1413</v>
      </c>
      <c r="N468" s="1" t="s">
        <v>1414</v>
      </c>
    </row>
    <row r="469" spans="1:14" x14ac:dyDescent="0.25">
      <c r="A469" s="1" t="s">
        <v>1415</v>
      </c>
      <c r="B469" s="1">
        <v>0.33</v>
      </c>
      <c r="C469" s="1">
        <v>0.38</v>
      </c>
      <c r="D469" s="1">
        <v>0.42</v>
      </c>
      <c r="E469" s="1">
        <v>1.32</v>
      </c>
      <c r="F469" s="1">
        <v>1.97</v>
      </c>
      <c r="G469" s="1">
        <v>2.09</v>
      </c>
      <c r="H469" s="3">
        <v>0.37666666666666698</v>
      </c>
      <c r="I469" s="3">
        <v>1.7933333333333299</v>
      </c>
      <c r="J469" s="1">
        <v>2.2512834001414301</v>
      </c>
      <c r="K469" s="2">
        <v>1.25617668058526E-11</v>
      </c>
      <c r="L469" s="2">
        <v>2.0799413020823201E-10</v>
      </c>
      <c r="M469" s="1" t="s">
        <v>1416</v>
      </c>
      <c r="N469" s="1" t="s">
        <v>1417</v>
      </c>
    </row>
    <row r="470" spans="1:14" x14ac:dyDescent="0.25">
      <c r="A470" s="1" t="s">
        <v>1418</v>
      </c>
      <c r="B470" s="1">
        <v>0.44</v>
      </c>
      <c r="C470" s="1">
        <v>0.14000000000000001</v>
      </c>
      <c r="D470" s="1">
        <v>0</v>
      </c>
      <c r="E470" s="1">
        <v>2.39</v>
      </c>
      <c r="F470" s="1">
        <v>1.21</v>
      </c>
      <c r="G470" s="1">
        <v>3.83</v>
      </c>
      <c r="H470" s="3">
        <v>0.193333333333333</v>
      </c>
      <c r="I470" s="3">
        <v>2.4766666666666701</v>
      </c>
      <c r="J470" s="1">
        <v>3.6792374054110302</v>
      </c>
      <c r="K470" s="2">
        <v>1.27153911398494E-11</v>
      </c>
      <c r="L470" s="2">
        <v>2.1008454101781299E-10</v>
      </c>
      <c r="M470" s="1" t="s">
        <v>1419</v>
      </c>
      <c r="N470" s="1" t="s">
        <v>1420</v>
      </c>
    </row>
    <row r="471" spans="1:14" x14ac:dyDescent="0.25">
      <c r="A471" s="1" t="s">
        <v>1421</v>
      </c>
      <c r="B471" s="1">
        <v>10.029999999999999</v>
      </c>
      <c r="C471" s="1">
        <v>7.99</v>
      </c>
      <c r="D471" s="1">
        <v>9.69</v>
      </c>
      <c r="E471" s="1">
        <v>2.79</v>
      </c>
      <c r="F471" s="1">
        <v>4.3</v>
      </c>
      <c r="G471" s="1">
        <v>2.5299999999999998</v>
      </c>
      <c r="H471" s="3">
        <v>9.2366666666666699</v>
      </c>
      <c r="I471" s="3">
        <v>3.2066666666666701</v>
      </c>
      <c r="J471" s="1">
        <v>-1.52629791171137</v>
      </c>
      <c r="K471" s="2">
        <v>1.4012985096081101E-11</v>
      </c>
      <c r="L471" s="2">
        <v>2.30778227725052E-10</v>
      </c>
      <c r="M471" s="1" t="s">
        <v>1422</v>
      </c>
      <c r="N471" s="1" t="s">
        <v>1423</v>
      </c>
    </row>
    <row r="472" spans="1:14" x14ac:dyDescent="0.25">
      <c r="A472" s="1" t="s">
        <v>1424</v>
      </c>
      <c r="B472" s="1">
        <v>8.44</v>
      </c>
      <c r="C472" s="1">
        <v>7.08</v>
      </c>
      <c r="D472" s="1">
        <v>8.56</v>
      </c>
      <c r="E472" s="1">
        <v>1.45</v>
      </c>
      <c r="F472" s="1">
        <v>3.02</v>
      </c>
      <c r="G472" s="1">
        <v>1.77</v>
      </c>
      <c r="H472" s="3">
        <v>8.0266666666666708</v>
      </c>
      <c r="I472" s="3">
        <v>2.08</v>
      </c>
      <c r="J472" s="1">
        <v>-1.94821745789745</v>
      </c>
      <c r="K472" s="2">
        <v>1.51449140041643E-11</v>
      </c>
      <c r="L472" s="2">
        <v>2.4835393701914398E-10</v>
      </c>
      <c r="M472" s="1" t="s">
        <v>1425</v>
      </c>
      <c r="N472" s="1" t="s">
        <v>1426</v>
      </c>
    </row>
    <row r="473" spans="1:14" x14ac:dyDescent="0.25">
      <c r="A473" s="1" t="s">
        <v>1427</v>
      </c>
      <c r="B473" s="1">
        <v>47.25</v>
      </c>
      <c r="C473" s="1">
        <v>49.35</v>
      </c>
      <c r="D473" s="1">
        <v>49.41</v>
      </c>
      <c r="E473" s="1">
        <v>18.63</v>
      </c>
      <c r="F473" s="1">
        <v>22.9</v>
      </c>
      <c r="G473" s="1">
        <v>16.37</v>
      </c>
      <c r="H473" s="3">
        <v>48.67</v>
      </c>
      <c r="I473" s="3">
        <v>19.3</v>
      </c>
      <c r="J473" s="1">
        <v>-1.33443192712306</v>
      </c>
      <c r="K473" s="2">
        <v>1.51438110485808E-11</v>
      </c>
      <c r="L473" s="2">
        <v>2.4835393701914398E-10</v>
      </c>
      <c r="M473" s="1" t="s">
        <v>1428</v>
      </c>
      <c r="N473" s="1" t="s">
        <v>1429</v>
      </c>
    </row>
    <row r="474" spans="1:14" x14ac:dyDescent="0.25">
      <c r="A474" s="1" t="s">
        <v>1430</v>
      </c>
      <c r="B474" s="1">
        <v>6.46</v>
      </c>
      <c r="C474" s="1">
        <v>5.7</v>
      </c>
      <c r="D474" s="1">
        <v>5.95</v>
      </c>
      <c r="E474" s="1">
        <v>0.91</v>
      </c>
      <c r="F474" s="1">
        <v>2.12</v>
      </c>
      <c r="G474" s="1">
        <v>1.58</v>
      </c>
      <c r="H474" s="3">
        <v>6.0366666666666697</v>
      </c>
      <c r="I474" s="3">
        <v>1.53666666666667</v>
      </c>
      <c r="J474" s="1">
        <v>-1.9739478905208301</v>
      </c>
      <c r="K474" s="2">
        <v>1.5730419402427E-11</v>
      </c>
      <c r="L474" s="2">
        <v>2.5768005059535999E-10</v>
      </c>
      <c r="M474" s="1" t="s">
        <v>1431</v>
      </c>
      <c r="N474" s="1" t="s">
        <v>1432</v>
      </c>
    </row>
    <row r="475" spans="1:14" x14ac:dyDescent="0.25">
      <c r="A475" s="1" t="s">
        <v>1433</v>
      </c>
      <c r="B475" s="1">
        <v>21.9</v>
      </c>
      <c r="C475" s="1">
        <v>21.81</v>
      </c>
      <c r="D475" s="1">
        <v>20.71</v>
      </c>
      <c r="E475" s="1">
        <v>5.74</v>
      </c>
      <c r="F475" s="1">
        <v>9.1999999999999993</v>
      </c>
      <c r="G475" s="1">
        <v>9.99</v>
      </c>
      <c r="H475" s="3">
        <v>21.473333333333301</v>
      </c>
      <c r="I475" s="3">
        <v>8.31</v>
      </c>
      <c r="J475" s="1">
        <v>-1.3696257778913099</v>
      </c>
      <c r="K475" s="2">
        <v>1.6906874375686401E-11</v>
      </c>
      <c r="L475" s="2">
        <v>2.7518941123267299E-10</v>
      </c>
      <c r="M475" s="1" t="s">
        <v>1434</v>
      </c>
      <c r="N475" s="1" t="s">
        <v>1435</v>
      </c>
    </row>
    <row r="476" spans="1:14" x14ac:dyDescent="0.25">
      <c r="A476" s="1" t="s">
        <v>1436</v>
      </c>
      <c r="B476" s="1">
        <v>667.9</v>
      </c>
      <c r="C476" s="1">
        <v>689.34</v>
      </c>
      <c r="D476" s="1">
        <v>654.34</v>
      </c>
      <c r="E476" s="1">
        <v>244.37</v>
      </c>
      <c r="F476" s="1">
        <v>247.75</v>
      </c>
      <c r="G476" s="1">
        <v>305.88</v>
      </c>
      <c r="H476" s="3">
        <v>670.52666666666698</v>
      </c>
      <c r="I476" s="3">
        <v>266</v>
      </c>
      <c r="J476" s="1">
        <v>-1.3338684631411499</v>
      </c>
      <c r="K476" s="2">
        <v>1.7706954175402701E-11</v>
      </c>
      <c r="L476" s="2">
        <v>2.8760215834736099E-10</v>
      </c>
      <c r="M476" s="1" t="s">
        <v>1437</v>
      </c>
      <c r="N476" s="1" t="s">
        <v>1438</v>
      </c>
    </row>
    <row r="477" spans="1:14" x14ac:dyDescent="0.25">
      <c r="A477" s="1" t="s">
        <v>1439</v>
      </c>
      <c r="B477" s="1">
        <v>0</v>
      </c>
      <c r="C477" s="1">
        <v>0</v>
      </c>
      <c r="D477" s="1">
        <v>0</v>
      </c>
      <c r="E477" s="1">
        <v>1.69</v>
      </c>
      <c r="F477" s="1">
        <v>2.06</v>
      </c>
      <c r="G477" s="1">
        <v>0.68</v>
      </c>
      <c r="H477" s="3">
        <v>1E-3</v>
      </c>
      <c r="I477" s="3">
        <v>1.4766666666666699</v>
      </c>
      <c r="J477" s="1">
        <v>10.5281284827212</v>
      </c>
      <c r="K477" s="2">
        <v>1.81530469352971E-11</v>
      </c>
      <c r="L477" s="2">
        <v>2.9453606491530203E-10</v>
      </c>
      <c r="M477" s="1" t="s">
        <v>1440</v>
      </c>
      <c r="N477" s="1" t="s">
        <v>1441</v>
      </c>
    </row>
    <row r="478" spans="1:14" x14ac:dyDescent="0.25">
      <c r="A478" s="1" t="s">
        <v>1442</v>
      </c>
      <c r="B478" s="1">
        <v>0.01</v>
      </c>
      <c r="C478" s="1">
        <v>0</v>
      </c>
      <c r="D478" s="1">
        <v>0.01</v>
      </c>
      <c r="E478" s="1">
        <v>4.3</v>
      </c>
      <c r="F478" s="1">
        <v>0.02</v>
      </c>
      <c r="G478" s="1">
        <v>5.26</v>
      </c>
      <c r="H478" s="3">
        <v>6.6666666666666697E-3</v>
      </c>
      <c r="I478" s="3">
        <v>3.1933333333333298</v>
      </c>
      <c r="J478" s="1">
        <v>8.9038818457361799</v>
      </c>
      <c r="K478" s="2">
        <v>2.0244362311767601E-11</v>
      </c>
      <c r="L478" s="2">
        <v>3.2674102746931799E-10</v>
      </c>
      <c r="M478" s="1" t="s">
        <v>1443</v>
      </c>
      <c r="N478" s="1" t="s">
        <v>1444</v>
      </c>
    </row>
    <row r="479" spans="1:14" x14ac:dyDescent="0.25">
      <c r="A479" s="1" t="s">
        <v>1445</v>
      </c>
      <c r="B479" s="1">
        <v>1.82</v>
      </c>
      <c r="C479" s="1">
        <v>1.23</v>
      </c>
      <c r="D479" s="1">
        <v>1.63</v>
      </c>
      <c r="E479" s="1">
        <v>3.22</v>
      </c>
      <c r="F479" s="1">
        <v>4.1900000000000004</v>
      </c>
      <c r="G479" s="1">
        <v>5.0599999999999996</v>
      </c>
      <c r="H479" s="3">
        <v>1.56</v>
      </c>
      <c r="I479" s="3">
        <v>4.1566666666666698</v>
      </c>
      <c r="J479" s="1">
        <v>1.4138810302462701</v>
      </c>
      <c r="K479" s="2">
        <v>2.0971626013926101E-11</v>
      </c>
      <c r="L479" s="2">
        <v>3.3776861247402998E-10</v>
      </c>
      <c r="M479" s="1" t="s">
        <v>1446</v>
      </c>
      <c r="N479" s="1" t="s">
        <v>1447</v>
      </c>
    </row>
    <row r="480" spans="1:14" x14ac:dyDescent="0.25">
      <c r="A480" s="1" t="s">
        <v>1448</v>
      </c>
      <c r="B480" s="1">
        <v>16.66</v>
      </c>
      <c r="C480" s="1">
        <v>15.61</v>
      </c>
      <c r="D480" s="1">
        <v>20.45</v>
      </c>
      <c r="E480" s="1">
        <v>4.84</v>
      </c>
      <c r="F480" s="1">
        <v>8.0399999999999991</v>
      </c>
      <c r="G480" s="1">
        <v>4.87</v>
      </c>
      <c r="H480" s="3">
        <v>17.573333333333299</v>
      </c>
      <c r="I480" s="3">
        <v>5.9166666666666696</v>
      </c>
      <c r="J480" s="1">
        <v>-1.5705313457286401</v>
      </c>
      <c r="K480" s="2">
        <v>2.2527418708173199E-11</v>
      </c>
      <c r="L480" s="2">
        <v>3.6055615198305598E-10</v>
      </c>
      <c r="M480" s="1" t="s">
        <v>1449</v>
      </c>
      <c r="N480" s="1" t="s">
        <v>1450</v>
      </c>
    </row>
    <row r="481" spans="1:14" x14ac:dyDescent="0.25">
      <c r="A481" s="1" t="s">
        <v>1451</v>
      </c>
      <c r="B481" s="1">
        <v>97.86</v>
      </c>
      <c r="C481" s="1">
        <v>104.84</v>
      </c>
      <c r="D481" s="1">
        <v>102.78</v>
      </c>
      <c r="E481" s="1">
        <v>43.59</v>
      </c>
      <c r="F481" s="1">
        <v>41.57</v>
      </c>
      <c r="G481" s="1">
        <v>36.86</v>
      </c>
      <c r="H481" s="3">
        <v>101.82666666666699</v>
      </c>
      <c r="I481" s="3">
        <v>40.673333333333296</v>
      </c>
      <c r="J481" s="1">
        <v>-1.3239602930435901</v>
      </c>
      <c r="K481" s="2">
        <v>2.3848184776434399E-11</v>
      </c>
      <c r="L481" s="2">
        <v>3.80109852682753E-10</v>
      </c>
      <c r="M481" s="1" t="s">
        <v>1452</v>
      </c>
      <c r="N481" s="1" t="s">
        <v>1453</v>
      </c>
    </row>
    <row r="482" spans="1:14" x14ac:dyDescent="0.25">
      <c r="A482" s="1" t="s">
        <v>1454</v>
      </c>
      <c r="B482" s="1">
        <v>4.95</v>
      </c>
      <c r="C482" s="1">
        <v>5.23</v>
      </c>
      <c r="D482" s="1">
        <v>4.92</v>
      </c>
      <c r="E482" s="1">
        <v>1.56</v>
      </c>
      <c r="F482" s="1">
        <v>2.42</v>
      </c>
      <c r="G482" s="1">
        <v>1.86</v>
      </c>
      <c r="H482" s="3">
        <v>5.0333333333333297</v>
      </c>
      <c r="I482" s="3">
        <v>1.9466666666666701</v>
      </c>
      <c r="J482" s="1">
        <v>-1.37050827533242</v>
      </c>
      <c r="K482" s="2">
        <v>2.38995241067167E-11</v>
      </c>
      <c r="L482" s="2">
        <v>3.8053298289833402E-10</v>
      </c>
      <c r="M482" s="1" t="s">
        <v>1455</v>
      </c>
      <c r="N482" s="1" t="s">
        <v>1456</v>
      </c>
    </row>
    <row r="483" spans="1:14" x14ac:dyDescent="0.25">
      <c r="A483" s="1" t="s">
        <v>1457</v>
      </c>
      <c r="B483" s="1">
        <v>3.42</v>
      </c>
      <c r="C483" s="1">
        <v>4.54</v>
      </c>
      <c r="D483" s="1">
        <v>3.58</v>
      </c>
      <c r="E483" s="1">
        <v>0.82</v>
      </c>
      <c r="F483" s="1">
        <v>1.61</v>
      </c>
      <c r="G483" s="1">
        <v>1.1200000000000001</v>
      </c>
      <c r="H483" s="3">
        <v>3.8466666666666698</v>
      </c>
      <c r="I483" s="3">
        <v>1.18333333333333</v>
      </c>
      <c r="J483" s="1">
        <v>-1.7007522942534401</v>
      </c>
      <c r="K483" s="2">
        <v>2.4840856587042699E-11</v>
      </c>
      <c r="L483" s="2">
        <v>3.9470218194049498E-10</v>
      </c>
      <c r="M483" s="1" t="s">
        <v>1458</v>
      </c>
      <c r="N483" s="1" t="s">
        <v>1459</v>
      </c>
    </row>
    <row r="484" spans="1:14" x14ac:dyDescent="0.25">
      <c r="A484" s="1" t="s">
        <v>1460</v>
      </c>
      <c r="B484" s="1">
        <v>0.37</v>
      </c>
      <c r="C484" s="1">
        <v>0.51</v>
      </c>
      <c r="D484" s="1">
        <v>0.42</v>
      </c>
      <c r="E484" s="1">
        <v>0.91</v>
      </c>
      <c r="F484" s="1">
        <v>1.44</v>
      </c>
      <c r="G484" s="1">
        <v>1.24</v>
      </c>
      <c r="H484" s="3">
        <v>0.43333333333333302</v>
      </c>
      <c r="I484" s="3">
        <v>1.1966666666666701</v>
      </c>
      <c r="J484" s="1">
        <v>1.4654722207946</v>
      </c>
      <c r="K484" s="2">
        <v>2.85056848874109E-11</v>
      </c>
      <c r="L484" s="2">
        <v>4.4967498184673098E-10</v>
      </c>
      <c r="M484" s="1" t="s">
        <v>1461</v>
      </c>
      <c r="N484" s="1" t="s">
        <v>1462</v>
      </c>
    </row>
    <row r="485" spans="1:14" x14ac:dyDescent="0.25">
      <c r="A485" s="1" t="s">
        <v>1463</v>
      </c>
      <c r="B485" s="1">
        <v>15.85</v>
      </c>
      <c r="C485" s="1">
        <v>8.48</v>
      </c>
      <c r="D485" s="1">
        <v>16</v>
      </c>
      <c r="E485" s="1">
        <v>0.53</v>
      </c>
      <c r="F485" s="1">
        <v>2</v>
      </c>
      <c r="G485" s="1">
        <v>0.27</v>
      </c>
      <c r="H485" s="3">
        <v>13.4433333333333</v>
      </c>
      <c r="I485" s="3">
        <v>0.93333333333333302</v>
      </c>
      <c r="J485" s="1">
        <v>-3.8483546734609102</v>
      </c>
      <c r="K485" s="2">
        <v>3.0147950863973102E-11</v>
      </c>
      <c r="L485" s="2">
        <v>4.7411977234746095E-10</v>
      </c>
      <c r="M485" s="1" t="s">
        <v>1464</v>
      </c>
      <c r="N485" s="1" t="s">
        <v>1465</v>
      </c>
    </row>
    <row r="486" spans="1:14" x14ac:dyDescent="0.25">
      <c r="A486" s="1" t="s">
        <v>1466</v>
      </c>
      <c r="B486" s="1">
        <v>0.34</v>
      </c>
      <c r="C486" s="1">
        <v>0.65</v>
      </c>
      <c r="D486" s="1">
        <v>0.27</v>
      </c>
      <c r="E486" s="1">
        <v>1.48</v>
      </c>
      <c r="F486" s="1">
        <v>1.76</v>
      </c>
      <c r="G486" s="1">
        <v>2.0499999999999998</v>
      </c>
      <c r="H486" s="3">
        <v>0.42</v>
      </c>
      <c r="I486" s="3">
        <v>1.7633333333333301</v>
      </c>
      <c r="J486" s="1">
        <v>2.0698439886141098</v>
      </c>
      <c r="K486" s="2">
        <v>3.1215477126634401E-11</v>
      </c>
      <c r="L486" s="2">
        <v>4.89403839036477E-10</v>
      </c>
      <c r="M486" s="1" t="s">
        <v>1467</v>
      </c>
      <c r="N486" s="1" t="s">
        <v>1468</v>
      </c>
    </row>
    <row r="487" spans="1:14" x14ac:dyDescent="0.25">
      <c r="A487" s="1" t="s">
        <v>1469</v>
      </c>
      <c r="B487" s="1">
        <v>6.33</v>
      </c>
      <c r="C487" s="1">
        <v>6.73</v>
      </c>
      <c r="D487" s="1">
        <v>6.62</v>
      </c>
      <c r="E487" s="1">
        <v>1.88</v>
      </c>
      <c r="F487" s="1">
        <v>2.5099999999999998</v>
      </c>
      <c r="G487" s="1">
        <v>2.82</v>
      </c>
      <c r="H487" s="3">
        <v>6.56</v>
      </c>
      <c r="I487" s="3">
        <v>2.4033333333333302</v>
      </c>
      <c r="J487" s="1">
        <v>-1.4486590560984201</v>
      </c>
      <c r="K487" s="2">
        <v>3.3961630394001398E-11</v>
      </c>
      <c r="L487" s="2">
        <v>5.3029202941762802E-10</v>
      </c>
      <c r="M487" s="1" t="s">
        <v>1470</v>
      </c>
      <c r="N487" s="1" t="s">
        <v>1471</v>
      </c>
    </row>
    <row r="488" spans="1:14" x14ac:dyDescent="0.25">
      <c r="A488" s="1" t="s">
        <v>1472</v>
      </c>
      <c r="B488" s="1">
        <v>16.989999999999998</v>
      </c>
      <c r="C488" s="1">
        <v>14.11</v>
      </c>
      <c r="D488" s="1">
        <v>19.850000000000001</v>
      </c>
      <c r="E488" s="1">
        <v>5.98</v>
      </c>
      <c r="F488" s="1">
        <v>7.37</v>
      </c>
      <c r="G488" s="1">
        <v>5.95</v>
      </c>
      <c r="H488" s="3">
        <v>16.983333333333299</v>
      </c>
      <c r="I488" s="3">
        <v>6.43333333333333</v>
      </c>
      <c r="J488" s="1">
        <v>-1.40048129889773</v>
      </c>
      <c r="K488" s="2">
        <v>3.4085564678134299E-11</v>
      </c>
      <c r="L488" s="2">
        <v>5.3168631325679304E-10</v>
      </c>
      <c r="M488" s="1" t="s">
        <v>1473</v>
      </c>
      <c r="N488" s="1" t="s">
        <v>1474</v>
      </c>
    </row>
    <row r="489" spans="1:14" x14ac:dyDescent="0.25">
      <c r="A489" s="1" t="s">
        <v>1475</v>
      </c>
      <c r="B489" s="1">
        <v>24.37</v>
      </c>
      <c r="C489" s="1">
        <v>25.06</v>
      </c>
      <c r="D489" s="1">
        <v>25.58</v>
      </c>
      <c r="E489" s="1">
        <v>8.8699999999999992</v>
      </c>
      <c r="F489" s="1">
        <v>10.86</v>
      </c>
      <c r="G489" s="1">
        <v>6.94</v>
      </c>
      <c r="H489" s="3">
        <v>25.003333333333298</v>
      </c>
      <c r="I489" s="3">
        <v>8.89</v>
      </c>
      <c r="J489" s="1">
        <v>-1.4918651172356501</v>
      </c>
      <c r="K489" s="2">
        <v>3.4733068362938799E-11</v>
      </c>
      <c r="L489" s="2">
        <v>5.4068749117925702E-10</v>
      </c>
      <c r="M489" s="1" t="s">
        <v>1476</v>
      </c>
      <c r="N489" s="1" t="s">
        <v>1477</v>
      </c>
    </row>
    <row r="490" spans="1:14" x14ac:dyDescent="0.25">
      <c r="A490" s="1" t="s">
        <v>1478</v>
      </c>
      <c r="B490" s="1">
        <v>1.05</v>
      </c>
      <c r="C490" s="1">
        <v>0.88</v>
      </c>
      <c r="D490" s="1">
        <v>0.83</v>
      </c>
      <c r="E490" s="1">
        <v>2.2200000000000002</v>
      </c>
      <c r="F490" s="1">
        <v>3.79</v>
      </c>
      <c r="G490" s="1">
        <v>2.34</v>
      </c>
      <c r="H490" s="3">
        <v>0.92</v>
      </c>
      <c r="I490" s="3">
        <v>2.7833333333333301</v>
      </c>
      <c r="J490" s="1">
        <v>1.5971079305832401</v>
      </c>
      <c r="K490" s="2">
        <v>3.9342322415358198E-11</v>
      </c>
      <c r="L490" s="2">
        <v>6.0689980578224403E-10</v>
      </c>
      <c r="M490" s="1" t="s">
        <v>1479</v>
      </c>
      <c r="N490" s="1" t="s">
        <v>1480</v>
      </c>
    </row>
    <row r="491" spans="1:14" x14ac:dyDescent="0.25">
      <c r="A491" s="1" t="s">
        <v>1481</v>
      </c>
      <c r="B491" s="1">
        <v>3.54</v>
      </c>
      <c r="C491" s="1">
        <v>3.21</v>
      </c>
      <c r="D491" s="1">
        <v>4.24</v>
      </c>
      <c r="E491" s="1">
        <v>1.1399999999999999</v>
      </c>
      <c r="F491" s="1">
        <v>1.19</v>
      </c>
      <c r="G491" s="1">
        <v>0.9</v>
      </c>
      <c r="H491" s="3">
        <v>3.66333333333333</v>
      </c>
      <c r="I491" s="3">
        <v>1.07666666666667</v>
      </c>
      <c r="J491" s="1">
        <v>-1.7665853162553</v>
      </c>
      <c r="K491" s="2">
        <v>4.27800851273923E-11</v>
      </c>
      <c r="L491" s="2">
        <v>6.5663152662034498E-10</v>
      </c>
      <c r="M491" s="1" t="s">
        <v>1482</v>
      </c>
      <c r="N491" s="1" t="s">
        <v>1483</v>
      </c>
    </row>
    <row r="492" spans="1:14" x14ac:dyDescent="0.25">
      <c r="A492" s="1" t="s">
        <v>1484</v>
      </c>
      <c r="B492" s="1">
        <v>12.39</v>
      </c>
      <c r="C492" s="1">
        <v>13.41</v>
      </c>
      <c r="D492" s="1">
        <v>15.12</v>
      </c>
      <c r="E492" s="1">
        <v>4.38</v>
      </c>
      <c r="F492" s="1">
        <v>5.32</v>
      </c>
      <c r="G492" s="1">
        <v>5.99</v>
      </c>
      <c r="H492" s="3">
        <v>13.64</v>
      </c>
      <c r="I492" s="3">
        <v>5.23</v>
      </c>
      <c r="J492" s="1">
        <v>-1.3829607927772301</v>
      </c>
      <c r="K492" s="2">
        <v>4.4244817487484899E-11</v>
      </c>
      <c r="L492" s="2">
        <v>6.7708245624666601E-10</v>
      </c>
      <c r="M492" s="1" t="s">
        <v>1485</v>
      </c>
      <c r="N492" s="1" t="s">
        <v>1486</v>
      </c>
    </row>
    <row r="493" spans="1:14" x14ac:dyDescent="0.25">
      <c r="A493" s="1" t="s">
        <v>1487</v>
      </c>
      <c r="B493" s="1">
        <v>0.16</v>
      </c>
      <c r="C493" s="1">
        <v>0.5</v>
      </c>
      <c r="D493" s="1">
        <v>0.24</v>
      </c>
      <c r="E493" s="1">
        <v>1.1499999999999999</v>
      </c>
      <c r="F493" s="1">
        <v>1.9</v>
      </c>
      <c r="G493" s="1">
        <v>1.8</v>
      </c>
      <c r="H493" s="3">
        <v>0.3</v>
      </c>
      <c r="I493" s="3">
        <v>1.61666666666667</v>
      </c>
      <c r="J493" s="1">
        <v>2.4299878407448201</v>
      </c>
      <c r="K493" s="2">
        <v>4.5936729790897903E-11</v>
      </c>
      <c r="L493" s="2">
        <v>7.0143678559416503E-10</v>
      </c>
      <c r="M493" s="1" t="s">
        <v>1488</v>
      </c>
      <c r="N493" s="1" t="s">
        <v>1489</v>
      </c>
    </row>
    <row r="494" spans="1:14" x14ac:dyDescent="0.25">
      <c r="A494" s="1" t="s">
        <v>1490</v>
      </c>
      <c r="B494" s="1">
        <v>4.99</v>
      </c>
      <c r="C494" s="1">
        <v>4.97</v>
      </c>
      <c r="D494" s="1">
        <v>5.62</v>
      </c>
      <c r="E494" s="1">
        <v>1.56</v>
      </c>
      <c r="F494" s="1">
        <v>2.5299999999999998</v>
      </c>
      <c r="G494" s="1">
        <v>1.77</v>
      </c>
      <c r="H494" s="3">
        <v>5.1933333333333298</v>
      </c>
      <c r="I494" s="3">
        <v>1.95333333333333</v>
      </c>
      <c r="J494" s="1">
        <v>-1.4107226636394199</v>
      </c>
      <c r="K494" s="2">
        <v>4.6687175670046501E-11</v>
      </c>
      <c r="L494" s="2">
        <v>7.1162011852983503E-10</v>
      </c>
      <c r="M494" s="1" t="s">
        <v>1491</v>
      </c>
      <c r="N494" s="1" t="s">
        <v>1492</v>
      </c>
    </row>
    <row r="495" spans="1:14" x14ac:dyDescent="0.25">
      <c r="A495" s="1" t="s">
        <v>1493</v>
      </c>
      <c r="B495" s="1">
        <v>0</v>
      </c>
      <c r="C495" s="1">
        <v>0.12</v>
      </c>
      <c r="D495" s="1">
        <v>0.03</v>
      </c>
      <c r="E495" s="1">
        <v>3.27</v>
      </c>
      <c r="F495" s="1">
        <v>3.58</v>
      </c>
      <c r="G495" s="1">
        <v>0.69</v>
      </c>
      <c r="H495" s="3">
        <v>0.05</v>
      </c>
      <c r="I495" s="3">
        <v>2.5133333333333301</v>
      </c>
      <c r="J495" s="1">
        <v>5.6515301176601396</v>
      </c>
      <c r="K495" s="2">
        <v>4.9620397148157E-11</v>
      </c>
      <c r="L495" s="2">
        <v>7.5557884506653005E-10</v>
      </c>
      <c r="M495" s="1" t="s">
        <v>1494</v>
      </c>
      <c r="N495" s="1" t="s">
        <v>1495</v>
      </c>
    </row>
    <row r="496" spans="1:14" x14ac:dyDescent="0.25">
      <c r="A496" s="1" t="s">
        <v>1496</v>
      </c>
      <c r="B496" s="1">
        <v>12.94</v>
      </c>
      <c r="C496" s="1">
        <v>15.1</v>
      </c>
      <c r="D496" s="1">
        <v>18.02</v>
      </c>
      <c r="E496" s="1">
        <v>4.17</v>
      </c>
      <c r="F496" s="1">
        <v>6.06</v>
      </c>
      <c r="G496" s="1">
        <v>5.15</v>
      </c>
      <c r="H496" s="3">
        <v>15.3533333333333</v>
      </c>
      <c r="I496" s="3">
        <v>5.1266666666666696</v>
      </c>
      <c r="J496" s="1">
        <v>-1.5824589078310201</v>
      </c>
      <c r="K496" s="2">
        <v>5.6338489018853601E-11</v>
      </c>
      <c r="L496" s="2">
        <v>8.55330828833219E-10</v>
      </c>
      <c r="M496" s="1" t="s">
        <v>1497</v>
      </c>
      <c r="N496" s="1" t="s">
        <v>1498</v>
      </c>
    </row>
    <row r="497" spans="1:14" x14ac:dyDescent="0.25">
      <c r="A497" s="1" t="s">
        <v>1499</v>
      </c>
      <c r="B497" s="1">
        <v>2.93</v>
      </c>
      <c r="C497" s="1">
        <v>2.2200000000000002</v>
      </c>
      <c r="D497" s="1">
        <v>2.11</v>
      </c>
      <c r="E497" s="1">
        <v>5.67</v>
      </c>
      <c r="F497" s="1">
        <v>5.7</v>
      </c>
      <c r="G497" s="1">
        <v>7.51</v>
      </c>
      <c r="H497" s="3">
        <v>2.42</v>
      </c>
      <c r="I497" s="3">
        <v>6.2933333333333303</v>
      </c>
      <c r="J497" s="1">
        <v>1.37881731136609</v>
      </c>
      <c r="K497" s="2">
        <v>7.0593808955058496E-11</v>
      </c>
      <c r="L497" s="2">
        <v>1.06021954369001E-9</v>
      </c>
      <c r="M497" s="1" t="s">
        <v>1500</v>
      </c>
      <c r="N497" s="1" t="s">
        <v>1501</v>
      </c>
    </row>
    <row r="498" spans="1:14" x14ac:dyDescent="0.25">
      <c r="A498" s="1" t="s">
        <v>1502</v>
      </c>
      <c r="B498" s="1">
        <v>95.66</v>
      </c>
      <c r="C498" s="1">
        <v>87.78</v>
      </c>
      <c r="D498" s="1">
        <v>97.88</v>
      </c>
      <c r="E498" s="1">
        <v>26.82</v>
      </c>
      <c r="F498" s="1">
        <v>39.4</v>
      </c>
      <c r="G498" s="1">
        <v>44.79</v>
      </c>
      <c r="H498" s="3">
        <v>93.773333333333298</v>
      </c>
      <c r="I498" s="3">
        <v>37.003333333333302</v>
      </c>
      <c r="J498" s="1">
        <v>-1.34152247917114</v>
      </c>
      <c r="K498" s="2">
        <v>7.6029647195287395E-11</v>
      </c>
      <c r="L498" s="2">
        <v>1.13519363307438E-9</v>
      </c>
      <c r="M498" s="1" t="s">
        <v>1503</v>
      </c>
      <c r="N498" s="1" t="s">
        <v>1504</v>
      </c>
    </row>
    <row r="499" spans="1:14" x14ac:dyDescent="0.25">
      <c r="A499" s="1" t="s">
        <v>1505</v>
      </c>
      <c r="B499" s="1">
        <v>1.1299999999999999</v>
      </c>
      <c r="C499" s="1">
        <v>1.29</v>
      </c>
      <c r="D499" s="1">
        <v>1.58</v>
      </c>
      <c r="E499" s="1">
        <v>2.09</v>
      </c>
      <c r="F499" s="1">
        <v>3.63</v>
      </c>
      <c r="G499" s="1">
        <v>4.5999999999999996</v>
      </c>
      <c r="H499" s="3">
        <v>1.3333333333333299</v>
      </c>
      <c r="I499" s="3">
        <v>3.44</v>
      </c>
      <c r="J499" s="1">
        <v>1.3673710656485301</v>
      </c>
      <c r="K499" s="2">
        <v>7.7781924573394894E-11</v>
      </c>
      <c r="L499" s="2">
        <v>1.1591017090068299E-9</v>
      </c>
      <c r="M499" s="1" t="s">
        <v>1506</v>
      </c>
      <c r="N499" s="1" t="s">
        <v>1507</v>
      </c>
    </row>
    <row r="500" spans="1:14" x14ac:dyDescent="0.25">
      <c r="A500" s="1" t="s">
        <v>1508</v>
      </c>
      <c r="B500" s="1">
        <v>0</v>
      </c>
      <c r="C500" s="1">
        <v>0</v>
      </c>
      <c r="D500" s="1">
        <v>0</v>
      </c>
      <c r="E500" s="1">
        <v>1.88</v>
      </c>
      <c r="F500" s="1">
        <v>1.85</v>
      </c>
      <c r="G500" s="1">
        <v>0.45</v>
      </c>
      <c r="H500" s="3">
        <v>1E-3</v>
      </c>
      <c r="I500" s="3">
        <v>1.39333333333333</v>
      </c>
      <c r="J500" s="1">
        <v>10.4443247262471</v>
      </c>
      <c r="K500" s="2">
        <v>7.9834333440239801E-11</v>
      </c>
      <c r="L500" s="2">
        <v>1.1862315430534799E-9</v>
      </c>
      <c r="M500" s="1" t="s">
        <v>1509</v>
      </c>
      <c r="N500" s="1" t="s">
        <v>1510</v>
      </c>
    </row>
    <row r="501" spans="1:14" x14ac:dyDescent="0.25">
      <c r="A501" s="1" t="s">
        <v>1511</v>
      </c>
      <c r="B501" s="1">
        <v>0.61</v>
      </c>
      <c r="C501" s="1">
        <v>0.67</v>
      </c>
      <c r="D501" s="1">
        <v>0.65</v>
      </c>
      <c r="E501" s="1">
        <v>1.56</v>
      </c>
      <c r="F501" s="1">
        <v>2.52</v>
      </c>
      <c r="G501" s="1">
        <v>2.61</v>
      </c>
      <c r="H501" s="3">
        <v>0.64333333333333298</v>
      </c>
      <c r="I501" s="3">
        <v>2.23</v>
      </c>
      <c r="J501" s="1">
        <v>1.79340536337338</v>
      </c>
      <c r="K501" s="2">
        <v>8.0115840859336205E-11</v>
      </c>
      <c r="L501" s="2">
        <v>1.1892630960831199E-9</v>
      </c>
      <c r="M501" s="1" t="s">
        <v>1512</v>
      </c>
      <c r="N501" s="1" t="s">
        <v>1513</v>
      </c>
    </row>
    <row r="502" spans="1:14" x14ac:dyDescent="0.25">
      <c r="A502" s="1" t="s">
        <v>1514</v>
      </c>
      <c r="B502" s="1">
        <v>11.64</v>
      </c>
      <c r="C502" s="1">
        <v>12.61</v>
      </c>
      <c r="D502" s="1">
        <v>12.01</v>
      </c>
      <c r="E502" s="1">
        <v>4.53</v>
      </c>
      <c r="F502" s="1">
        <v>5.17</v>
      </c>
      <c r="G502" s="1">
        <v>4.5599999999999996</v>
      </c>
      <c r="H502" s="3">
        <v>12.0866666666667</v>
      </c>
      <c r="I502" s="3">
        <v>4.7533333333333303</v>
      </c>
      <c r="J502" s="1">
        <v>-1.3464049433002701</v>
      </c>
      <c r="K502" s="2">
        <v>8.3280992604532594E-11</v>
      </c>
      <c r="L502" s="2">
        <v>1.23505309708886E-9</v>
      </c>
      <c r="M502" s="1" t="s">
        <v>1515</v>
      </c>
      <c r="N502" s="1" t="s">
        <v>1516</v>
      </c>
    </row>
    <row r="503" spans="1:14" x14ac:dyDescent="0.25">
      <c r="A503" s="1" t="s">
        <v>1517</v>
      </c>
      <c r="B503" s="1">
        <v>248.92</v>
      </c>
      <c r="C503" s="1">
        <v>203.15</v>
      </c>
      <c r="D503" s="1">
        <v>221.89</v>
      </c>
      <c r="E503" s="1">
        <v>79.36</v>
      </c>
      <c r="F503" s="1">
        <v>78.099999999999994</v>
      </c>
      <c r="G503" s="1">
        <v>83.62</v>
      </c>
      <c r="H503" s="3">
        <v>224.65333333333299</v>
      </c>
      <c r="I503" s="3">
        <v>80.36</v>
      </c>
      <c r="J503" s="1">
        <v>-1.4831509990776499</v>
      </c>
      <c r="K503" s="2">
        <v>1.02558269861228E-10</v>
      </c>
      <c r="L503" s="2">
        <v>1.50926834525407E-9</v>
      </c>
      <c r="M503" s="1" t="s">
        <v>1518</v>
      </c>
      <c r="N503" s="1" t="s">
        <v>1519</v>
      </c>
    </row>
    <row r="504" spans="1:14" x14ac:dyDescent="0.25">
      <c r="A504" s="1" t="s">
        <v>1520</v>
      </c>
      <c r="B504" s="1">
        <v>0</v>
      </c>
      <c r="C504" s="1">
        <v>0.03</v>
      </c>
      <c r="D504" s="1">
        <v>0.18</v>
      </c>
      <c r="E504" s="1">
        <v>7.48</v>
      </c>
      <c r="F504" s="1">
        <v>9.94</v>
      </c>
      <c r="G504" s="1">
        <v>2.23</v>
      </c>
      <c r="H504" s="3">
        <v>7.0000000000000007E-2</v>
      </c>
      <c r="I504" s="3">
        <v>6.55</v>
      </c>
      <c r="J504" s="1">
        <v>6.5479961743672099</v>
      </c>
      <c r="K504" s="2">
        <v>1.073966989654E-10</v>
      </c>
      <c r="L504" s="2">
        <v>1.5759387499234501E-9</v>
      </c>
      <c r="M504" s="1" t="s">
        <v>1521</v>
      </c>
      <c r="N504" s="1" t="s">
        <v>1522</v>
      </c>
    </row>
    <row r="505" spans="1:14" x14ac:dyDescent="0.25">
      <c r="A505" s="1" t="s">
        <v>1523</v>
      </c>
      <c r="B505" s="1">
        <v>19.100000000000001</v>
      </c>
      <c r="C505" s="1">
        <v>16.899999999999999</v>
      </c>
      <c r="D505" s="1">
        <v>22.24</v>
      </c>
      <c r="E505" s="1">
        <v>5.78</v>
      </c>
      <c r="F505" s="1">
        <v>8.2899999999999991</v>
      </c>
      <c r="G505" s="1">
        <v>5.71</v>
      </c>
      <c r="H505" s="3">
        <v>19.413333333333298</v>
      </c>
      <c r="I505" s="3">
        <v>6.5933333333333302</v>
      </c>
      <c r="J505" s="1">
        <v>-1.5579679294395801</v>
      </c>
      <c r="K505" s="2">
        <v>1.1286429658116299E-10</v>
      </c>
      <c r="L505" s="2">
        <v>1.6530096261681899E-9</v>
      </c>
      <c r="M505" s="1" t="s">
        <v>1524</v>
      </c>
      <c r="N505" s="1" t="s">
        <v>1525</v>
      </c>
    </row>
    <row r="506" spans="1:14" x14ac:dyDescent="0.25">
      <c r="A506" s="1" t="s">
        <v>1526</v>
      </c>
      <c r="B506" s="1">
        <v>0.28000000000000003</v>
      </c>
      <c r="C506" s="1">
        <v>0.47</v>
      </c>
      <c r="D506" s="1">
        <v>0.23</v>
      </c>
      <c r="E506" s="1">
        <v>1.07</v>
      </c>
      <c r="F506" s="1">
        <v>1.5</v>
      </c>
      <c r="G506" s="1">
        <v>1.34</v>
      </c>
      <c r="H506" s="3">
        <v>0.32666666666666699</v>
      </c>
      <c r="I506" s="3">
        <v>1.3033333333333299</v>
      </c>
      <c r="J506" s="1">
        <v>1.99631495319214</v>
      </c>
      <c r="K506" s="2">
        <v>1.18821051440412E-10</v>
      </c>
      <c r="L506" s="2">
        <v>1.7336352838012201E-9</v>
      </c>
      <c r="M506" s="1" t="s">
        <v>1527</v>
      </c>
      <c r="N506" s="1" t="s">
        <v>1528</v>
      </c>
    </row>
    <row r="507" spans="1:14" x14ac:dyDescent="0.25">
      <c r="A507" s="1" t="s">
        <v>1529</v>
      </c>
      <c r="B507" s="1">
        <v>5.73</v>
      </c>
      <c r="C507" s="1">
        <v>5.81</v>
      </c>
      <c r="D507" s="1">
        <v>6.39</v>
      </c>
      <c r="E507" s="1">
        <v>1.64</v>
      </c>
      <c r="F507" s="1">
        <v>2.71</v>
      </c>
      <c r="G507" s="1">
        <v>1.75</v>
      </c>
      <c r="H507" s="3">
        <v>5.9766666666666701</v>
      </c>
      <c r="I507" s="3">
        <v>2.0333333333333301</v>
      </c>
      <c r="J507" s="1">
        <v>-1.5554943404181301</v>
      </c>
      <c r="K507" s="2">
        <v>1.29557124854024E-10</v>
      </c>
      <c r="L507" s="2">
        <v>1.8849026629236101E-9</v>
      </c>
      <c r="M507" s="1" t="s">
        <v>1530</v>
      </c>
      <c r="N507" s="1" t="s">
        <v>1531</v>
      </c>
    </row>
    <row r="508" spans="1:14" x14ac:dyDescent="0.25">
      <c r="A508" s="1" t="s">
        <v>1532</v>
      </c>
      <c r="B508" s="1">
        <v>0.31</v>
      </c>
      <c r="C508" s="1">
        <v>0.49</v>
      </c>
      <c r="D508" s="1">
        <v>0.48</v>
      </c>
      <c r="E508" s="1">
        <v>1.1000000000000001</v>
      </c>
      <c r="F508" s="1">
        <v>1.31</v>
      </c>
      <c r="G508" s="1">
        <v>1.32</v>
      </c>
      <c r="H508" s="3">
        <v>0.42666666666666703</v>
      </c>
      <c r="I508" s="3">
        <v>1.2433333333333301</v>
      </c>
      <c r="J508" s="1">
        <v>1.54303182025523</v>
      </c>
      <c r="K508" s="2">
        <v>1.3009431066746701E-10</v>
      </c>
      <c r="L508" s="2">
        <v>1.88913677808416E-9</v>
      </c>
      <c r="M508" s="1" t="s">
        <v>1533</v>
      </c>
      <c r="N508" s="1" t="s">
        <v>1534</v>
      </c>
    </row>
    <row r="509" spans="1:14" x14ac:dyDescent="0.25">
      <c r="A509" s="1" t="s">
        <v>1535</v>
      </c>
      <c r="B509" s="1">
        <v>6.93</v>
      </c>
      <c r="C509" s="1">
        <v>8.31</v>
      </c>
      <c r="D509" s="1">
        <v>7.7</v>
      </c>
      <c r="E509" s="1">
        <v>2.42</v>
      </c>
      <c r="F509" s="1">
        <v>3.35</v>
      </c>
      <c r="G509" s="1">
        <v>2.6</v>
      </c>
      <c r="H509" s="3">
        <v>7.6466666666666701</v>
      </c>
      <c r="I509" s="3">
        <v>2.79</v>
      </c>
      <c r="J509" s="1">
        <v>-1.4545658634654799</v>
      </c>
      <c r="K509" s="2">
        <v>1.4531324899784201E-10</v>
      </c>
      <c r="L509" s="2">
        <v>2.1021800743335401E-9</v>
      </c>
      <c r="M509" s="1" t="s">
        <v>1536</v>
      </c>
      <c r="N509" s="1" t="s">
        <v>1537</v>
      </c>
    </row>
    <row r="510" spans="1:14" x14ac:dyDescent="0.25">
      <c r="A510" s="1" t="s">
        <v>1538</v>
      </c>
      <c r="B510" s="1">
        <v>1.25</v>
      </c>
      <c r="C510" s="1">
        <v>1.1000000000000001</v>
      </c>
      <c r="D510" s="1">
        <v>0.92</v>
      </c>
      <c r="E510" s="1">
        <v>3.37</v>
      </c>
      <c r="F510" s="1">
        <v>5.55</v>
      </c>
      <c r="G510" s="1">
        <v>3.09</v>
      </c>
      <c r="H510" s="3">
        <v>1.0900000000000001</v>
      </c>
      <c r="I510" s="3">
        <v>4.0033333333333303</v>
      </c>
      <c r="J510" s="1">
        <v>1.8768736102075501</v>
      </c>
      <c r="K510" s="2">
        <v>1.5077418072044701E-10</v>
      </c>
      <c r="L510" s="2">
        <v>2.1729886383832301E-9</v>
      </c>
      <c r="M510" s="1" t="s">
        <v>1539</v>
      </c>
      <c r="N510" s="1" t="s">
        <v>1540</v>
      </c>
    </row>
    <row r="511" spans="1:14" x14ac:dyDescent="0.25">
      <c r="A511" s="1" t="s">
        <v>1541</v>
      </c>
      <c r="B511" s="1">
        <v>20.93</v>
      </c>
      <c r="C511" s="1">
        <v>17.71</v>
      </c>
      <c r="D511" s="1">
        <v>21.31</v>
      </c>
      <c r="E511" s="1">
        <v>7.55</v>
      </c>
      <c r="F511" s="1">
        <v>8.83</v>
      </c>
      <c r="G511" s="1">
        <v>7.3</v>
      </c>
      <c r="H511" s="3">
        <v>19.983333333333299</v>
      </c>
      <c r="I511" s="3">
        <v>7.89333333333333</v>
      </c>
      <c r="J511" s="1">
        <v>-1.34009067267263</v>
      </c>
      <c r="K511" s="2">
        <v>1.63508229226235E-10</v>
      </c>
      <c r="L511" s="2">
        <v>2.33676704878351E-9</v>
      </c>
      <c r="M511" s="1" t="s">
        <v>1542</v>
      </c>
      <c r="N511" s="1" t="s">
        <v>1543</v>
      </c>
    </row>
    <row r="512" spans="1:14" x14ac:dyDescent="0.25">
      <c r="A512" s="1" t="s">
        <v>1544</v>
      </c>
      <c r="B512" s="1">
        <v>9.34</v>
      </c>
      <c r="C512" s="1">
        <v>8.09</v>
      </c>
      <c r="D512" s="1">
        <v>10.37</v>
      </c>
      <c r="E512" s="1">
        <v>3.23</v>
      </c>
      <c r="F512" s="1">
        <v>3.66</v>
      </c>
      <c r="G512" s="1">
        <v>3.19</v>
      </c>
      <c r="H512" s="3">
        <v>9.2666666666666693</v>
      </c>
      <c r="I512" s="3">
        <v>3.36</v>
      </c>
      <c r="J512" s="1">
        <v>-1.4635892441109499</v>
      </c>
      <c r="K512" s="2">
        <v>1.6929131642316099E-10</v>
      </c>
      <c r="L512" s="2">
        <v>2.4149186020251902E-9</v>
      </c>
      <c r="M512" s="1" t="s">
        <v>1545</v>
      </c>
      <c r="N512" s="1" t="s">
        <v>1546</v>
      </c>
    </row>
    <row r="513" spans="1:14" x14ac:dyDescent="0.25">
      <c r="A513" s="1" t="s">
        <v>1547</v>
      </c>
      <c r="B513" s="1">
        <v>2.06</v>
      </c>
      <c r="C513" s="1">
        <v>2.59</v>
      </c>
      <c r="D513" s="1">
        <v>2.15</v>
      </c>
      <c r="E513" s="1">
        <v>3.79</v>
      </c>
      <c r="F513" s="1">
        <v>8.19</v>
      </c>
      <c r="G513" s="1">
        <v>7.47</v>
      </c>
      <c r="H513" s="3">
        <v>2.2666666666666702</v>
      </c>
      <c r="I513" s="3">
        <v>6.4833333333333298</v>
      </c>
      <c r="J513" s="1">
        <v>1.5161635037358501</v>
      </c>
      <c r="K513" s="2">
        <v>1.78403054793296E-10</v>
      </c>
      <c r="L513" s="2">
        <v>2.5425334150624901E-9</v>
      </c>
      <c r="M513" s="1" t="s">
        <v>1548</v>
      </c>
      <c r="N513" s="1" t="s">
        <v>1549</v>
      </c>
    </row>
    <row r="514" spans="1:14" x14ac:dyDescent="0.25">
      <c r="A514" s="1" t="s">
        <v>1550</v>
      </c>
      <c r="B514" s="1">
        <v>0.09</v>
      </c>
      <c r="C514" s="1">
        <v>0.11</v>
      </c>
      <c r="D514" s="1">
        <v>0</v>
      </c>
      <c r="E514" s="1">
        <v>0.53</v>
      </c>
      <c r="F514" s="1">
        <v>7.1</v>
      </c>
      <c r="G514" s="1">
        <v>4.8899999999999997</v>
      </c>
      <c r="H514" s="3">
        <v>6.6666666666666693E-2</v>
      </c>
      <c r="I514" s="3">
        <v>4.1733333333333302</v>
      </c>
      <c r="J514" s="1">
        <v>5.9680907520452502</v>
      </c>
      <c r="K514" s="2">
        <v>1.8116284162611899E-10</v>
      </c>
      <c r="L514" s="2">
        <v>2.5794698108713398E-9</v>
      </c>
      <c r="M514" s="1" t="s">
        <v>1551</v>
      </c>
      <c r="N514" s="1" t="s">
        <v>1552</v>
      </c>
    </row>
    <row r="515" spans="1:14" x14ac:dyDescent="0.25">
      <c r="A515" s="1" t="s">
        <v>1553</v>
      </c>
      <c r="B515" s="1">
        <v>0.23</v>
      </c>
      <c r="C515" s="1">
        <v>0.55000000000000004</v>
      </c>
      <c r="D515" s="1">
        <v>0.38</v>
      </c>
      <c r="E515" s="1">
        <v>0.92</v>
      </c>
      <c r="F515" s="1">
        <v>3.27</v>
      </c>
      <c r="G515" s="1">
        <v>1.91</v>
      </c>
      <c r="H515" s="3">
        <v>0.38666666666666699</v>
      </c>
      <c r="I515" s="3">
        <v>2.0333333333333301</v>
      </c>
      <c r="J515" s="1">
        <v>2.3946844373226699</v>
      </c>
      <c r="K515" s="2">
        <v>1.9867207961271999E-10</v>
      </c>
      <c r="L515" s="2">
        <v>2.8053521158929601E-9</v>
      </c>
      <c r="M515" s="1" t="s">
        <v>1554</v>
      </c>
      <c r="N515" s="1" t="s">
        <v>1555</v>
      </c>
    </row>
    <row r="516" spans="1:14" x14ac:dyDescent="0.25">
      <c r="A516" s="1" t="s">
        <v>1556</v>
      </c>
      <c r="B516" s="1">
        <v>0</v>
      </c>
      <c r="C516" s="1">
        <v>0</v>
      </c>
      <c r="D516" s="1">
        <v>0</v>
      </c>
      <c r="E516" s="1">
        <v>2.13</v>
      </c>
      <c r="F516" s="1">
        <v>2.2000000000000002</v>
      </c>
      <c r="G516" s="1">
        <v>0.9</v>
      </c>
      <c r="H516" s="3">
        <v>1E-3</v>
      </c>
      <c r="I516" s="3">
        <v>1.7433333333333301</v>
      </c>
      <c r="J516" s="1">
        <v>10.7676327304131</v>
      </c>
      <c r="K516" s="2">
        <v>1.9850238440016699E-10</v>
      </c>
      <c r="L516" s="2">
        <v>2.8053521158929601E-9</v>
      </c>
      <c r="M516" s="1" t="s">
        <v>1557</v>
      </c>
      <c r="N516" s="1" t="s">
        <v>1558</v>
      </c>
    </row>
    <row r="517" spans="1:14" x14ac:dyDescent="0.25">
      <c r="A517" s="1" t="s">
        <v>1559</v>
      </c>
      <c r="B517" s="1">
        <v>37.270000000000003</v>
      </c>
      <c r="C517" s="1">
        <v>41.58</v>
      </c>
      <c r="D517" s="1">
        <v>41.97</v>
      </c>
      <c r="E517" s="1">
        <v>15.74</v>
      </c>
      <c r="F517" s="1">
        <v>16.32</v>
      </c>
      <c r="G517" s="1">
        <v>16.04</v>
      </c>
      <c r="H517" s="3">
        <v>40.273333333333298</v>
      </c>
      <c r="I517" s="3">
        <v>16.033333333333299</v>
      </c>
      <c r="J517" s="1">
        <v>-1.32875049257916</v>
      </c>
      <c r="K517" s="2">
        <v>2.0210947615934799E-10</v>
      </c>
      <c r="L517" s="2">
        <v>2.8460351830915998E-9</v>
      </c>
      <c r="M517" s="1" t="s">
        <v>1560</v>
      </c>
      <c r="N517" s="1" t="s">
        <v>1561</v>
      </c>
    </row>
    <row r="518" spans="1:14" x14ac:dyDescent="0.25">
      <c r="A518" s="1" t="s">
        <v>1562</v>
      </c>
      <c r="B518" s="1">
        <v>0</v>
      </c>
      <c r="C518" s="1">
        <v>0</v>
      </c>
      <c r="D518" s="1">
        <v>0</v>
      </c>
      <c r="E518" s="1">
        <v>4.18</v>
      </c>
      <c r="F518" s="1">
        <v>3.01</v>
      </c>
      <c r="G518" s="1">
        <v>1.17</v>
      </c>
      <c r="H518" s="3">
        <v>1E-3</v>
      </c>
      <c r="I518" s="3">
        <v>2.7866666666666702</v>
      </c>
      <c r="J518" s="1">
        <v>11.4443247262471</v>
      </c>
      <c r="K518" s="2">
        <v>2.04347650346394E-10</v>
      </c>
      <c r="L518" s="2">
        <v>2.8722821292736301E-9</v>
      </c>
      <c r="M518" s="1" t="s">
        <v>1563</v>
      </c>
      <c r="N518" s="1" t="s">
        <v>1564</v>
      </c>
    </row>
    <row r="519" spans="1:14" x14ac:dyDescent="0.25">
      <c r="A519" s="1" t="s">
        <v>1565</v>
      </c>
      <c r="B519" s="1">
        <v>0.82</v>
      </c>
      <c r="C519" s="1">
        <v>1.37</v>
      </c>
      <c r="D519" s="1">
        <v>0.97</v>
      </c>
      <c r="E519" s="1">
        <v>2.2799999999999998</v>
      </c>
      <c r="F519" s="1">
        <v>3.98</v>
      </c>
      <c r="G519" s="1">
        <v>2.81</v>
      </c>
      <c r="H519" s="3">
        <v>1.0533333333333299</v>
      </c>
      <c r="I519" s="3">
        <v>3.0233333333333299</v>
      </c>
      <c r="J519" s="1">
        <v>1.5211779923514199</v>
      </c>
      <c r="K519" s="2">
        <v>2.1969628442391399E-10</v>
      </c>
      <c r="L519" s="2">
        <v>3.0739455511601299E-9</v>
      </c>
      <c r="M519" s="1" t="s">
        <v>1566</v>
      </c>
      <c r="N519" s="1" t="s">
        <v>1567</v>
      </c>
    </row>
    <row r="520" spans="1:14" x14ac:dyDescent="0.25">
      <c r="A520" s="1" t="s">
        <v>1568</v>
      </c>
      <c r="B520" s="1">
        <v>16.53</v>
      </c>
      <c r="C520" s="1">
        <v>12.19</v>
      </c>
      <c r="D520" s="1">
        <v>14.78</v>
      </c>
      <c r="E520" s="1">
        <v>4.0599999999999996</v>
      </c>
      <c r="F520" s="1">
        <v>6.43</v>
      </c>
      <c r="G520" s="1">
        <v>5.03</v>
      </c>
      <c r="H520" s="3">
        <v>14.5</v>
      </c>
      <c r="I520" s="3">
        <v>5.1733333333333302</v>
      </c>
      <c r="J520" s="1">
        <v>-1.48688684343633</v>
      </c>
      <c r="K520" s="2">
        <v>2.3233855880323201E-10</v>
      </c>
      <c r="L520" s="2">
        <v>3.2419677627916399E-9</v>
      </c>
      <c r="M520" s="1" t="s">
        <v>1569</v>
      </c>
      <c r="N520" s="1" t="s">
        <v>1570</v>
      </c>
    </row>
    <row r="521" spans="1:14" x14ac:dyDescent="0.25">
      <c r="A521" s="1" t="s">
        <v>1571</v>
      </c>
      <c r="B521" s="1">
        <v>4.8899999999999997</v>
      </c>
      <c r="C521" s="1">
        <v>4.7</v>
      </c>
      <c r="D521" s="1">
        <v>5.13</v>
      </c>
      <c r="E521" s="1">
        <v>1</v>
      </c>
      <c r="F521" s="1">
        <v>2.11</v>
      </c>
      <c r="G521" s="1">
        <v>1.51</v>
      </c>
      <c r="H521" s="3">
        <v>4.9066666666666698</v>
      </c>
      <c r="I521" s="3">
        <v>1.54</v>
      </c>
      <c r="J521" s="1">
        <v>-1.6718129146409599</v>
      </c>
      <c r="K521" s="2">
        <v>2.35534574488151E-10</v>
      </c>
      <c r="L521" s="2">
        <v>3.2805990778753399E-9</v>
      </c>
      <c r="M521" s="1" t="s">
        <v>1572</v>
      </c>
      <c r="N521" s="1" t="s">
        <v>1573</v>
      </c>
    </row>
    <row r="522" spans="1:14" x14ac:dyDescent="0.25">
      <c r="A522" s="1" t="s">
        <v>1574</v>
      </c>
      <c r="B522" s="1">
        <v>23.05</v>
      </c>
      <c r="C522" s="1">
        <v>21.06</v>
      </c>
      <c r="D522" s="1">
        <v>24.37</v>
      </c>
      <c r="E522" s="1">
        <v>5.55</v>
      </c>
      <c r="F522" s="1">
        <v>11.14</v>
      </c>
      <c r="G522" s="1">
        <v>7.29</v>
      </c>
      <c r="H522" s="3">
        <v>22.8266666666667</v>
      </c>
      <c r="I522" s="3">
        <v>7.9933333333333296</v>
      </c>
      <c r="J522" s="1">
        <v>-1.5138510429869301</v>
      </c>
      <c r="K522" s="2">
        <v>2.4892049088058997E-10</v>
      </c>
      <c r="L522" s="2">
        <v>3.4607614262012499E-9</v>
      </c>
      <c r="M522" s="1" t="s">
        <v>1575</v>
      </c>
      <c r="N522" s="1" t="s">
        <v>1576</v>
      </c>
    </row>
    <row r="523" spans="1:14" x14ac:dyDescent="0.25">
      <c r="A523" s="1" t="s">
        <v>1577</v>
      </c>
      <c r="B523" s="1">
        <v>0.11</v>
      </c>
      <c r="C523" s="1">
        <v>0</v>
      </c>
      <c r="D523" s="1">
        <v>0</v>
      </c>
      <c r="E523" s="1">
        <v>4.29</v>
      </c>
      <c r="F523" s="1">
        <v>2.99</v>
      </c>
      <c r="G523" s="1">
        <v>3.04</v>
      </c>
      <c r="H523" s="3">
        <v>3.6666666666666702E-2</v>
      </c>
      <c r="I523" s="3">
        <v>3.44</v>
      </c>
      <c r="J523" s="1">
        <v>6.5517956367859602</v>
      </c>
      <c r="K523" s="2">
        <v>2.86409088952483E-10</v>
      </c>
      <c r="L523" s="2">
        <v>3.93915152897102E-9</v>
      </c>
      <c r="M523" s="1" t="s">
        <v>1578</v>
      </c>
      <c r="N523" s="1" t="s">
        <v>1579</v>
      </c>
    </row>
    <row r="524" spans="1:14" x14ac:dyDescent="0.25">
      <c r="A524" s="1" t="s">
        <v>1580</v>
      </c>
      <c r="B524" s="1">
        <v>0.9</v>
      </c>
      <c r="C524" s="1">
        <v>1.1000000000000001</v>
      </c>
      <c r="D524" s="1">
        <v>1.06</v>
      </c>
      <c r="E524" s="1">
        <v>4.0599999999999996</v>
      </c>
      <c r="F524" s="1">
        <v>2.96</v>
      </c>
      <c r="G524" s="1">
        <v>2.0499999999999998</v>
      </c>
      <c r="H524" s="3">
        <v>1.02</v>
      </c>
      <c r="I524" s="3">
        <v>3.0233333333333299</v>
      </c>
      <c r="J524" s="1">
        <v>1.56757089783587</v>
      </c>
      <c r="K524" s="2">
        <v>3.2447699188962099E-10</v>
      </c>
      <c r="L524" s="2">
        <v>4.4467833468873198E-9</v>
      </c>
      <c r="M524" s="1" t="s">
        <v>1581</v>
      </c>
      <c r="N524" s="1" t="s">
        <v>1582</v>
      </c>
    </row>
    <row r="525" spans="1:14" x14ac:dyDescent="0.25">
      <c r="A525" s="1" t="s">
        <v>1583</v>
      </c>
      <c r="B525" s="1">
        <v>140.03</v>
      </c>
      <c r="C525" s="1">
        <v>103.78</v>
      </c>
      <c r="D525" s="1">
        <v>147.81</v>
      </c>
      <c r="E525" s="1">
        <v>44.99</v>
      </c>
      <c r="F525" s="1">
        <v>51.81</v>
      </c>
      <c r="G525" s="1">
        <v>35.28</v>
      </c>
      <c r="H525" s="3">
        <v>130.54</v>
      </c>
      <c r="I525" s="3">
        <v>44.026666666666699</v>
      </c>
      <c r="J525" s="1">
        <v>-1.56804241977193</v>
      </c>
      <c r="K525" s="2">
        <v>3.5594005675393599E-10</v>
      </c>
      <c r="L525" s="2">
        <v>4.86060847964071E-9</v>
      </c>
      <c r="M525" s="1" t="s">
        <v>1584</v>
      </c>
      <c r="N525" s="1" t="s">
        <v>1585</v>
      </c>
    </row>
    <row r="526" spans="1:14" x14ac:dyDescent="0.25">
      <c r="A526" s="1" t="s">
        <v>1586</v>
      </c>
      <c r="B526" s="1">
        <v>0.55000000000000004</v>
      </c>
      <c r="C526" s="1">
        <v>1.4</v>
      </c>
      <c r="D526" s="1">
        <v>1.23</v>
      </c>
      <c r="E526" s="1">
        <v>2.2000000000000002</v>
      </c>
      <c r="F526" s="1">
        <v>3.91</v>
      </c>
      <c r="G526" s="1">
        <v>3.56</v>
      </c>
      <c r="H526" s="3">
        <v>1.06</v>
      </c>
      <c r="I526" s="3">
        <v>3.2233333333333301</v>
      </c>
      <c r="J526" s="1">
        <v>1.6044891241924799</v>
      </c>
      <c r="K526" s="2">
        <v>3.6183934189003002E-10</v>
      </c>
      <c r="L526" s="2">
        <v>4.9367751632622803E-9</v>
      </c>
      <c r="M526" s="1" t="s">
        <v>1587</v>
      </c>
      <c r="N526" s="1" t="s">
        <v>1588</v>
      </c>
    </row>
    <row r="527" spans="1:14" x14ac:dyDescent="0.25">
      <c r="A527" s="1" t="s">
        <v>1589</v>
      </c>
      <c r="B527" s="1">
        <v>11.38</v>
      </c>
      <c r="C527" s="1">
        <v>11.16</v>
      </c>
      <c r="D527" s="1">
        <v>11.46</v>
      </c>
      <c r="E527" s="1">
        <v>4.25</v>
      </c>
      <c r="F527" s="1">
        <v>5.01</v>
      </c>
      <c r="G527" s="1">
        <v>4.3</v>
      </c>
      <c r="H527" s="3">
        <v>11.3333333333333</v>
      </c>
      <c r="I527" s="3">
        <v>4.5199999999999996</v>
      </c>
      <c r="J527" s="1">
        <v>-1.32617756788872</v>
      </c>
      <c r="K527" s="2">
        <v>3.7124772194597001E-10</v>
      </c>
      <c r="L527" s="2">
        <v>5.0561502077628202E-9</v>
      </c>
      <c r="M527" s="1" t="s">
        <v>1590</v>
      </c>
      <c r="N527" s="1" t="s">
        <v>1591</v>
      </c>
    </row>
    <row r="528" spans="1:14" x14ac:dyDescent="0.25">
      <c r="A528" s="1" t="s">
        <v>1592</v>
      </c>
      <c r="B528" s="1">
        <v>1.27</v>
      </c>
      <c r="C528" s="1">
        <v>1.99</v>
      </c>
      <c r="D528" s="1">
        <v>1.9</v>
      </c>
      <c r="E528" s="1">
        <v>3.49</v>
      </c>
      <c r="F528" s="1">
        <v>8.35</v>
      </c>
      <c r="G528" s="1">
        <v>3.1</v>
      </c>
      <c r="H528" s="3">
        <v>1.72</v>
      </c>
      <c r="I528" s="3">
        <v>4.9800000000000004</v>
      </c>
      <c r="J528" s="1">
        <v>1.53373717736598</v>
      </c>
      <c r="K528" s="2">
        <v>3.7206158160916802E-10</v>
      </c>
      <c r="L528" s="2">
        <v>5.0627422128715599E-9</v>
      </c>
      <c r="M528" s="1" t="s">
        <v>1593</v>
      </c>
      <c r="N528" s="1" t="s">
        <v>1594</v>
      </c>
    </row>
    <row r="529" spans="1:14" x14ac:dyDescent="0.25">
      <c r="A529" s="1" t="s">
        <v>1595</v>
      </c>
      <c r="B529" s="1">
        <v>8.84</v>
      </c>
      <c r="C529" s="1">
        <v>7.77</v>
      </c>
      <c r="D529" s="1">
        <v>9.16</v>
      </c>
      <c r="E529" s="1">
        <v>2.88</v>
      </c>
      <c r="F529" s="1">
        <v>4.04</v>
      </c>
      <c r="G529" s="1">
        <v>3.31</v>
      </c>
      <c r="H529" s="3">
        <v>8.59</v>
      </c>
      <c r="I529" s="3">
        <v>3.41</v>
      </c>
      <c r="J529" s="1">
        <v>-1.3328863921142899</v>
      </c>
      <c r="K529" s="2">
        <v>3.94382124670082E-10</v>
      </c>
      <c r="L529" s="2">
        <v>5.3333667238423702E-9</v>
      </c>
      <c r="M529" s="1" t="s">
        <v>1596</v>
      </c>
      <c r="N529" s="1" t="s">
        <v>1597</v>
      </c>
    </row>
    <row r="530" spans="1:14" x14ac:dyDescent="0.25">
      <c r="A530" s="1" t="s">
        <v>1598</v>
      </c>
      <c r="B530" s="1">
        <v>0.47</v>
      </c>
      <c r="C530" s="1">
        <v>0.47</v>
      </c>
      <c r="D530" s="1">
        <v>0.45</v>
      </c>
      <c r="E530" s="1">
        <v>1.02</v>
      </c>
      <c r="F530" s="1">
        <v>1.44</v>
      </c>
      <c r="G530" s="1">
        <v>1.0900000000000001</v>
      </c>
      <c r="H530" s="3">
        <v>0.46333333333333299</v>
      </c>
      <c r="I530" s="3">
        <v>1.18333333333333</v>
      </c>
      <c r="J530" s="1">
        <v>1.3527341416685299</v>
      </c>
      <c r="K530" s="2">
        <v>4.2938589258014E-10</v>
      </c>
      <c r="L530" s="2">
        <v>5.7812667238706702E-9</v>
      </c>
      <c r="M530" s="1" t="s">
        <v>1599</v>
      </c>
      <c r="N530" s="1" t="s">
        <v>1600</v>
      </c>
    </row>
    <row r="531" spans="1:14" x14ac:dyDescent="0.25">
      <c r="A531" s="1" t="s">
        <v>1601</v>
      </c>
      <c r="B531" s="1">
        <v>41.06</v>
      </c>
      <c r="C531" s="1">
        <v>32.15</v>
      </c>
      <c r="D531" s="1">
        <v>36.049999999999997</v>
      </c>
      <c r="E531" s="1">
        <v>9.6300000000000008</v>
      </c>
      <c r="F531" s="1">
        <v>11.33</v>
      </c>
      <c r="G531" s="1">
        <v>15.89</v>
      </c>
      <c r="H531" s="3">
        <v>36.42</v>
      </c>
      <c r="I531" s="3">
        <v>12.283333333333299</v>
      </c>
      <c r="J531" s="1">
        <v>-1.5680288037155701</v>
      </c>
      <c r="K531" s="2">
        <v>4.3784256224219102E-10</v>
      </c>
      <c r="L531" s="2">
        <v>5.8899609884797498E-9</v>
      </c>
      <c r="M531" s="1" t="s">
        <v>1602</v>
      </c>
      <c r="N531" s="1" t="s">
        <v>1603</v>
      </c>
    </row>
    <row r="532" spans="1:14" x14ac:dyDescent="0.25">
      <c r="A532" s="1" t="s">
        <v>1604</v>
      </c>
      <c r="B532" s="1">
        <v>2.0099999999999998</v>
      </c>
      <c r="C532" s="1">
        <v>2.02</v>
      </c>
      <c r="D532" s="1">
        <v>1.88</v>
      </c>
      <c r="E532" s="1">
        <v>10.76</v>
      </c>
      <c r="F532" s="1">
        <v>3.59</v>
      </c>
      <c r="G532" s="1">
        <v>9.84</v>
      </c>
      <c r="H532" s="3">
        <v>1.97</v>
      </c>
      <c r="I532" s="3">
        <v>8.0633333333333308</v>
      </c>
      <c r="J532" s="1">
        <v>2.0331807338023902</v>
      </c>
      <c r="K532" s="2">
        <v>4.4295955544571099E-10</v>
      </c>
      <c r="L532" s="2">
        <v>5.9483693932950303E-9</v>
      </c>
      <c r="M532" s="1" t="s">
        <v>1605</v>
      </c>
      <c r="N532" s="1" t="s">
        <v>1606</v>
      </c>
    </row>
    <row r="533" spans="1:14" x14ac:dyDescent="0.25">
      <c r="A533" s="1" t="s">
        <v>1607</v>
      </c>
      <c r="B533" s="1">
        <v>14.37</v>
      </c>
      <c r="C533" s="1">
        <v>11.61</v>
      </c>
      <c r="D533" s="1">
        <v>13.34</v>
      </c>
      <c r="E533" s="1">
        <v>23.39</v>
      </c>
      <c r="F533" s="1">
        <v>24.59</v>
      </c>
      <c r="G533" s="1">
        <v>50.78</v>
      </c>
      <c r="H533" s="3">
        <v>13.106666666666699</v>
      </c>
      <c r="I533" s="3">
        <v>32.92</v>
      </c>
      <c r="J533" s="1">
        <v>1.3286635148021999</v>
      </c>
      <c r="K533" s="2">
        <v>4.6283751808093901E-10</v>
      </c>
      <c r="L533" s="2">
        <v>6.1882343771988996E-9</v>
      </c>
      <c r="M533" s="1" t="s">
        <v>1608</v>
      </c>
      <c r="N533" s="1" t="s">
        <v>1609</v>
      </c>
    </row>
    <row r="534" spans="1:14" x14ac:dyDescent="0.25">
      <c r="A534" s="1" t="s">
        <v>1610</v>
      </c>
      <c r="B534" s="1">
        <v>0.02</v>
      </c>
      <c r="C534" s="1">
        <v>0.01</v>
      </c>
      <c r="D534" s="1">
        <v>0.01</v>
      </c>
      <c r="E534" s="1">
        <v>1.5</v>
      </c>
      <c r="F534" s="1">
        <v>0</v>
      </c>
      <c r="G534" s="1">
        <v>2.7</v>
      </c>
      <c r="H534" s="3">
        <v>1.3333333333333299E-2</v>
      </c>
      <c r="I534" s="3">
        <v>1.4</v>
      </c>
      <c r="J534" s="1">
        <v>6.7142455176661304</v>
      </c>
      <c r="K534" s="2">
        <v>4.7138420123043403E-10</v>
      </c>
      <c r="L534" s="2">
        <v>6.2915444388573301E-9</v>
      </c>
      <c r="M534" s="1" t="s">
        <v>1611</v>
      </c>
      <c r="N534" s="1" t="s">
        <v>1612</v>
      </c>
    </row>
    <row r="535" spans="1:14" x14ac:dyDescent="0.25">
      <c r="A535" s="1" t="s">
        <v>1613</v>
      </c>
      <c r="B535" s="1">
        <v>11.08</v>
      </c>
      <c r="C535" s="1">
        <v>12.32</v>
      </c>
      <c r="D535" s="1">
        <v>14.43</v>
      </c>
      <c r="E535" s="1">
        <v>4.91</v>
      </c>
      <c r="F535" s="1">
        <v>5.23</v>
      </c>
      <c r="G535" s="1">
        <v>4.67</v>
      </c>
      <c r="H535" s="3">
        <v>12.61</v>
      </c>
      <c r="I535" s="3">
        <v>4.9366666666666701</v>
      </c>
      <c r="J535" s="1">
        <v>-1.35295913576053</v>
      </c>
      <c r="K535" s="2">
        <v>4.7639669238650299E-10</v>
      </c>
      <c r="L535" s="2">
        <v>6.3529216606780403E-9</v>
      </c>
      <c r="M535" s="1" t="s">
        <v>1614</v>
      </c>
      <c r="N535" s="1" t="s">
        <v>1615</v>
      </c>
    </row>
    <row r="536" spans="1:14" x14ac:dyDescent="0.25">
      <c r="A536" s="1" t="s">
        <v>1616</v>
      </c>
      <c r="B536" s="1">
        <v>18.46</v>
      </c>
      <c r="C536" s="1">
        <v>15.82</v>
      </c>
      <c r="D536" s="1">
        <v>22.24</v>
      </c>
      <c r="E536" s="1">
        <v>6.21</v>
      </c>
      <c r="F536" s="1">
        <v>8.5399999999999991</v>
      </c>
      <c r="G536" s="1">
        <v>5.5</v>
      </c>
      <c r="H536" s="3">
        <v>18.84</v>
      </c>
      <c r="I536" s="3">
        <v>6.75</v>
      </c>
      <c r="J536" s="1">
        <v>-1.4808395576745901</v>
      </c>
      <c r="K536" s="2">
        <v>4.7763497193706296E-10</v>
      </c>
      <c r="L536" s="2">
        <v>6.3639055418940796E-9</v>
      </c>
      <c r="M536" s="1" t="s">
        <v>1617</v>
      </c>
      <c r="N536" s="1" t="s">
        <v>1618</v>
      </c>
    </row>
    <row r="537" spans="1:14" x14ac:dyDescent="0.25">
      <c r="A537" s="1" t="s">
        <v>1619</v>
      </c>
      <c r="B537" s="1">
        <v>55.98</v>
      </c>
      <c r="C537" s="1">
        <v>48.97</v>
      </c>
      <c r="D537" s="1">
        <v>44.84</v>
      </c>
      <c r="E537" s="1">
        <v>103.22</v>
      </c>
      <c r="F537" s="1">
        <v>81.77</v>
      </c>
      <c r="G537" s="1">
        <v>196.41</v>
      </c>
      <c r="H537" s="3">
        <v>49.93</v>
      </c>
      <c r="I537" s="3">
        <v>127.133333333333</v>
      </c>
      <c r="J537" s="1">
        <v>1.34836353114887</v>
      </c>
      <c r="K537" s="2">
        <v>5.0851197871124699E-10</v>
      </c>
      <c r="L537" s="2">
        <v>6.7343834005512802E-9</v>
      </c>
      <c r="M537" s="1" t="s">
        <v>1620</v>
      </c>
      <c r="N537" s="1" t="s">
        <v>1621</v>
      </c>
    </row>
    <row r="538" spans="1:14" x14ac:dyDescent="0.25">
      <c r="A538" s="1" t="s">
        <v>1622</v>
      </c>
      <c r="B538" s="1">
        <v>292.87</v>
      </c>
      <c r="C538" s="1">
        <v>211.08</v>
      </c>
      <c r="D538" s="1">
        <v>228.57</v>
      </c>
      <c r="E538" s="1">
        <v>79.650000000000006</v>
      </c>
      <c r="F538" s="1">
        <v>104.27</v>
      </c>
      <c r="G538" s="1">
        <v>103.98</v>
      </c>
      <c r="H538" s="3">
        <v>244.17333333333301</v>
      </c>
      <c r="I538" s="3">
        <v>95.966666666666697</v>
      </c>
      <c r="J538" s="1">
        <v>-1.3473003610866601</v>
      </c>
      <c r="K538" s="2">
        <v>5.2149557216272701E-10</v>
      </c>
      <c r="L538" s="2">
        <v>6.8884987410720299E-9</v>
      </c>
      <c r="M538" s="1" t="s">
        <v>1623</v>
      </c>
      <c r="N538" s="1" t="s">
        <v>1624</v>
      </c>
    </row>
    <row r="539" spans="1:14" x14ac:dyDescent="0.25">
      <c r="A539" s="1" t="s">
        <v>1625</v>
      </c>
      <c r="B539" s="1">
        <v>9.56</v>
      </c>
      <c r="C539" s="1">
        <v>7.92</v>
      </c>
      <c r="D539" s="1">
        <v>8.61</v>
      </c>
      <c r="E539" s="1">
        <v>2.81</v>
      </c>
      <c r="F539" s="1">
        <v>3.9</v>
      </c>
      <c r="G539" s="1">
        <v>3.66</v>
      </c>
      <c r="H539" s="3">
        <v>8.6966666666666708</v>
      </c>
      <c r="I539" s="3">
        <v>3.4566666666666701</v>
      </c>
      <c r="J539" s="1">
        <v>-1.33108105000423</v>
      </c>
      <c r="K539" s="2">
        <v>5.7610282177794103E-10</v>
      </c>
      <c r="L539" s="2">
        <v>7.5772084074289794E-9</v>
      </c>
      <c r="M539" s="1" t="s">
        <v>1626</v>
      </c>
      <c r="N539" s="1" t="s">
        <v>1627</v>
      </c>
    </row>
    <row r="540" spans="1:14" x14ac:dyDescent="0.25">
      <c r="A540" s="1" t="s">
        <v>1628</v>
      </c>
      <c r="B540" s="1">
        <v>0.27</v>
      </c>
      <c r="C540" s="1">
        <v>0.17</v>
      </c>
      <c r="D540" s="1">
        <v>0.25</v>
      </c>
      <c r="E540" s="1">
        <v>0.72</v>
      </c>
      <c r="F540" s="1">
        <v>1.32</v>
      </c>
      <c r="G540" s="1">
        <v>1.34</v>
      </c>
      <c r="H540" s="3">
        <v>0.23</v>
      </c>
      <c r="I540" s="3">
        <v>1.12666666666667</v>
      </c>
      <c r="J540" s="1">
        <v>2.2923549795040201</v>
      </c>
      <c r="K540" s="2">
        <v>6.0101163362499496E-10</v>
      </c>
      <c r="L540" s="2">
        <v>7.8845534739402198E-9</v>
      </c>
      <c r="M540" s="1" t="s">
        <v>1629</v>
      </c>
      <c r="N540" s="1" t="s">
        <v>1630</v>
      </c>
    </row>
    <row r="541" spans="1:14" x14ac:dyDescent="0.25">
      <c r="A541" s="1" t="s">
        <v>1631</v>
      </c>
      <c r="B541" s="1">
        <v>8.66</v>
      </c>
      <c r="C541" s="1">
        <v>7.84</v>
      </c>
      <c r="D541" s="1">
        <v>9.4600000000000009</v>
      </c>
      <c r="E541" s="1">
        <v>2.69</v>
      </c>
      <c r="F541" s="1">
        <v>4.05</v>
      </c>
      <c r="G541" s="1">
        <v>2.46</v>
      </c>
      <c r="H541" s="3">
        <v>8.6533333333333307</v>
      </c>
      <c r="I541" s="3">
        <v>3.06666666666667</v>
      </c>
      <c r="J541" s="1">
        <v>-1.4965846170547601</v>
      </c>
      <c r="K541" s="2">
        <v>6.0194841177323403E-10</v>
      </c>
      <c r="L541" s="2">
        <v>7.8892047975432499E-9</v>
      </c>
      <c r="M541" s="1" t="s">
        <v>1632</v>
      </c>
      <c r="N541" s="1" t="s">
        <v>1633</v>
      </c>
    </row>
    <row r="542" spans="1:14" x14ac:dyDescent="0.25">
      <c r="A542" s="1" t="s">
        <v>1634</v>
      </c>
      <c r="B542" s="1">
        <v>34.32</v>
      </c>
      <c r="C542" s="1">
        <v>31.88</v>
      </c>
      <c r="D542" s="1">
        <v>34.729999999999997</v>
      </c>
      <c r="E542" s="1">
        <v>11.1</v>
      </c>
      <c r="F542" s="1">
        <v>14.21</v>
      </c>
      <c r="G542" s="1">
        <v>10.19</v>
      </c>
      <c r="H542" s="3">
        <v>33.643333333333302</v>
      </c>
      <c r="I542" s="3">
        <v>11.8333333333333</v>
      </c>
      <c r="J542" s="1">
        <v>-1.50746412893911</v>
      </c>
      <c r="K542" s="2">
        <v>6.0519255238599301E-10</v>
      </c>
      <c r="L542" s="2">
        <v>7.9190967489962493E-9</v>
      </c>
      <c r="M542" s="1" t="s">
        <v>1635</v>
      </c>
      <c r="N542" s="1" t="s">
        <v>1636</v>
      </c>
    </row>
    <row r="543" spans="1:14" x14ac:dyDescent="0.25">
      <c r="A543" s="1" t="s">
        <v>1637</v>
      </c>
      <c r="B543" s="1">
        <v>0.85</v>
      </c>
      <c r="C543" s="1">
        <v>0.63</v>
      </c>
      <c r="D543" s="1">
        <v>0.74</v>
      </c>
      <c r="E543" s="1">
        <v>1.8</v>
      </c>
      <c r="F543" s="1">
        <v>2.38</v>
      </c>
      <c r="G543" s="1">
        <v>1.98</v>
      </c>
      <c r="H543" s="3">
        <v>0.74</v>
      </c>
      <c r="I543" s="3">
        <v>2.0533333333333301</v>
      </c>
      <c r="J543" s="1">
        <v>1.47237067434479</v>
      </c>
      <c r="K543" s="2">
        <v>6.2011690421590401E-10</v>
      </c>
      <c r="L543" s="2">
        <v>8.1005739257956595E-9</v>
      </c>
      <c r="M543" s="1" t="s">
        <v>1638</v>
      </c>
      <c r="N543" s="1" t="s">
        <v>1639</v>
      </c>
    </row>
    <row r="544" spans="1:14" x14ac:dyDescent="0.25">
      <c r="A544" s="1" t="s">
        <v>1640</v>
      </c>
      <c r="B544" s="1">
        <v>1.63</v>
      </c>
      <c r="C544" s="1">
        <v>2.57</v>
      </c>
      <c r="D544" s="1">
        <v>2.13</v>
      </c>
      <c r="E544" s="1">
        <v>7.06</v>
      </c>
      <c r="F544" s="1">
        <v>28.78</v>
      </c>
      <c r="G544" s="1">
        <v>12.68</v>
      </c>
      <c r="H544" s="3">
        <v>2.11</v>
      </c>
      <c r="I544" s="3">
        <v>16.1733333333333</v>
      </c>
      <c r="J544" s="1">
        <v>2.9383021456921701</v>
      </c>
      <c r="K544" s="2">
        <v>6.4611138296414196E-10</v>
      </c>
      <c r="L544" s="2">
        <v>8.4186448362619901E-9</v>
      </c>
      <c r="M544" s="1" t="s">
        <v>1641</v>
      </c>
      <c r="N544" s="1" t="s">
        <v>1642</v>
      </c>
    </row>
    <row r="545" spans="1:14" x14ac:dyDescent="0.25">
      <c r="A545" s="1" t="s">
        <v>1643</v>
      </c>
      <c r="B545" s="1">
        <v>1.8</v>
      </c>
      <c r="C545" s="1">
        <v>2.73</v>
      </c>
      <c r="D545" s="1">
        <v>1.67</v>
      </c>
      <c r="E545" s="1">
        <v>3.35</v>
      </c>
      <c r="F545" s="1">
        <v>9.07</v>
      </c>
      <c r="G545" s="1">
        <v>9.36</v>
      </c>
      <c r="H545" s="3">
        <v>2.06666666666667</v>
      </c>
      <c r="I545" s="3">
        <v>7.26</v>
      </c>
      <c r="J545" s="1">
        <v>1.8126638334426699</v>
      </c>
      <c r="K545" s="2">
        <v>6.9717752309761105E-10</v>
      </c>
      <c r="L545" s="2">
        <v>9.0227468819774297E-9</v>
      </c>
      <c r="M545" s="1" t="s">
        <v>1644</v>
      </c>
      <c r="N545" s="1" t="s">
        <v>1645</v>
      </c>
    </row>
    <row r="546" spans="1:14" x14ac:dyDescent="0.25">
      <c r="A546" s="1" t="s">
        <v>1646</v>
      </c>
      <c r="B546" s="1">
        <v>4.03</v>
      </c>
      <c r="C546" s="1">
        <v>3.7</v>
      </c>
      <c r="D546" s="1">
        <v>1.6</v>
      </c>
      <c r="E546" s="1">
        <v>5.95</v>
      </c>
      <c r="F546" s="1">
        <v>13.35</v>
      </c>
      <c r="G546" s="1">
        <v>10.16</v>
      </c>
      <c r="H546" s="3">
        <v>3.11</v>
      </c>
      <c r="I546" s="3">
        <v>9.82</v>
      </c>
      <c r="J546" s="1">
        <v>1.65880844418409</v>
      </c>
      <c r="K546" s="2">
        <v>7.4345583199209004E-10</v>
      </c>
      <c r="L546" s="2">
        <v>9.5812792319450696E-9</v>
      </c>
      <c r="M546" s="1" t="s">
        <v>1647</v>
      </c>
      <c r="N546" s="1" t="s">
        <v>1648</v>
      </c>
    </row>
    <row r="547" spans="1:14" x14ac:dyDescent="0.25">
      <c r="A547" s="1" t="s">
        <v>1649</v>
      </c>
      <c r="B547" s="1">
        <v>0.62</v>
      </c>
      <c r="C547" s="1">
        <v>0.56000000000000005</v>
      </c>
      <c r="D547" s="1">
        <v>1.27</v>
      </c>
      <c r="E547" s="1">
        <v>24.16</v>
      </c>
      <c r="F547" s="1">
        <v>13.74</v>
      </c>
      <c r="G547" s="1">
        <v>5.0199999999999996</v>
      </c>
      <c r="H547" s="3">
        <v>0.81666666666666698</v>
      </c>
      <c r="I547" s="3">
        <v>14.3066666666667</v>
      </c>
      <c r="J547" s="1">
        <v>4.1307964217539501</v>
      </c>
      <c r="K547" s="2">
        <v>7.8562284276425796E-10</v>
      </c>
      <c r="L547" s="2">
        <v>1.0099267180560001E-8</v>
      </c>
      <c r="M547" s="1" t="s">
        <v>1650</v>
      </c>
      <c r="N547" s="1" t="s">
        <v>1651</v>
      </c>
    </row>
    <row r="548" spans="1:14" x14ac:dyDescent="0.25">
      <c r="A548" s="1" t="s">
        <v>1652</v>
      </c>
      <c r="B548" s="1">
        <v>2.98</v>
      </c>
      <c r="C548" s="1">
        <v>3.13</v>
      </c>
      <c r="D548" s="1">
        <v>2.96</v>
      </c>
      <c r="E548" s="1">
        <v>1.1599999999999999</v>
      </c>
      <c r="F548" s="1">
        <v>1.42</v>
      </c>
      <c r="G548" s="1">
        <v>0.89</v>
      </c>
      <c r="H548" s="3">
        <v>3.0233333333333299</v>
      </c>
      <c r="I548" s="3">
        <v>1.1566666666666701</v>
      </c>
      <c r="J548" s="1">
        <v>-1.38616688795026</v>
      </c>
      <c r="K548" s="2">
        <v>8.2377214481739304E-10</v>
      </c>
      <c r="L548" s="2">
        <v>1.05543227469133E-8</v>
      </c>
      <c r="M548" s="1" t="s">
        <v>1653</v>
      </c>
      <c r="N548" s="1" t="s">
        <v>1654</v>
      </c>
    </row>
    <row r="549" spans="1:14" x14ac:dyDescent="0.25">
      <c r="A549" s="1" t="s">
        <v>1655</v>
      </c>
      <c r="B549" s="1">
        <v>5.19</v>
      </c>
      <c r="C549" s="1">
        <v>6.04</v>
      </c>
      <c r="D549" s="1">
        <v>5.97</v>
      </c>
      <c r="E549" s="1">
        <v>2.17</v>
      </c>
      <c r="F549" s="1">
        <v>2.39</v>
      </c>
      <c r="G549" s="1">
        <v>1.98</v>
      </c>
      <c r="H549" s="3">
        <v>5.7333333333333298</v>
      </c>
      <c r="I549" s="3">
        <v>2.1800000000000002</v>
      </c>
      <c r="J549" s="1">
        <v>-1.39504602409138</v>
      </c>
      <c r="K549" s="2">
        <v>9.7306723140363792E-10</v>
      </c>
      <c r="L549" s="2">
        <v>1.2343478458524299E-8</v>
      </c>
      <c r="M549" s="1" t="s">
        <v>1656</v>
      </c>
      <c r="N549" s="1" t="s">
        <v>1657</v>
      </c>
    </row>
    <row r="550" spans="1:14" x14ac:dyDescent="0.25">
      <c r="A550" s="1" t="s">
        <v>1658</v>
      </c>
      <c r="B550" s="1">
        <v>16.36</v>
      </c>
      <c r="C550" s="1">
        <v>14.95</v>
      </c>
      <c r="D550" s="1">
        <v>15.97</v>
      </c>
      <c r="E550" s="1">
        <v>3.57</v>
      </c>
      <c r="F550" s="1">
        <v>2.39</v>
      </c>
      <c r="G550" s="1">
        <v>5.32</v>
      </c>
      <c r="H550" s="3">
        <v>15.76</v>
      </c>
      <c r="I550" s="3">
        <v>3.76</v>
      </c>
      <c r="J550" s="1">
        <v>-2.0674629677787402</v>
      </c>
      <c r="K550" s="2">
        <v>1.09193014372274E-9</v>
      </c>
      <c r="L550" s="2">
        <v>1.3670502264274399E-8</v>
      </c>
      <c r="M550" s="1" t="s">
        <v>1659</v>
      </c>
      <c r="N550" s="1" t="s">
        <v>1660</v>
      </c>
    </row>
    <row r="551" spans="1:14" x14ac:dyDescent="0.25">
      <c r="A551" s="1" t="s">
        <v>1661</v>
      </c>
      <c r="B551" s="1">
        <v>0.49</v>
      </c>
      <c r="C551" s="1">
        <v>0.81</v>
      </c>
      <c r="D551" s="1">
        <v>0.68</v>
      </c>
      <c r="E551" s="1">
        <v>1.38</v>
      </c>
      <c r="F551" s="1">
        <v>2.7</v>
      </c>
      <c r="G551" s="1">
        <v>1.39</v>
      </c>
      <c r="H551" s="3">
        <v>0.66</v>
      </c>
      <c r="I551" s="3">
        <v>1.8233333333333299</v>
      </c>
      <c r="J551" s="1">
        <v>1.4660404027129399</v>
      </c>
      <c r="K551" s="2">
        <v>1.1017764530914401E-9</v>
      </c>
      <c r="L551" s="2">
        <v>1.3782532011817899E-8</v>
      </c>
      <c r="M551" s="1" t="s">
        <v>1662</v>
      </c>
      <c r="N551" s="1" t="s">
        <v>1663</v>
      </c>
    </row>
    <row r="552" spans="1:14" x14ac:dyDescent="0.25">
      <c r="A552" s="1" t="s">
        <v>1664</v>
      </c>
      <c r="B552" s="1">
        <v>1.23</v>
      </c>
      <c r="C552" s="1">
        <v>1.61</v>
      </c>
      <c r="D552" s="1">
        <v>0.85</v>
      </c>
      <c r="E552" s="1">
        <v>2.38</v>
      </c>
      <c r="F552" s="1">
        <v>4.24</v>
      </c>
      <c r="G552" s="1">
        <v>3.5</v>
      </c>
      <c r="H552" s="3">
        <v>1.23</v>
      </c>
      <c r="I552" s="3">
        <v>3.37333333333333</v>
      </c>
      <c r="J552" s="1">
        <v>1.45551656863391</v>
      </c>
      <c r="K552" s="2">
        <v>1.1101268523871299E-9</v>
      </c>
      <c r="L552" s="2">
        <v>1.3861451701478001E-8</v>
      </c>
      <c r="M552" s="1" t="s">
        <v>1665</v>
      </c>
      <c r="N552" s="1" t="s">
        <v>1666</v>
      </c>
    </row>
    <row r="553" spans="1:14" x14ac:dyDescent="0.25">
      <c r="A553" s="1" t="s">
        <v>1667</v>
      </c>
      <c r="B553" s="1">
        <v>6.07</v>
      </c>
      <c r="C553" s="1">
        <v>6.23</v>
      </c>
      <c r="D553" s="1">
        <v>8.51</v>
      </c>
      <c r="E553" s="1">
        <v>2.0099999999999998</v>
      </c>
      <c r="F553" s="1">
        <v>2.65</v>
      </c>
      <c r="G553" s="1">
        <v>2.1800000000000002</v>
      </c>
      <c r="H553" s="3">
        <v>6.9366666666666701</v>
      </c>
      <c r="I553" s="3">
        <v>2.2799999999999998</v>
      </c>
      <c r="J553" s="1">
        <v>-1.6052087348494399</v>
      </c>
      <c r="K553" s="2">
        <v>1.11542068593984E-9</v>
      </c>
      <c r="L553" s="2">
        <v>1.3907873361893199E-8</v>
      </c>
      <c r="M553" s="1" t="s">
        <v>1668</v>
      </c>
      <c r="N553" s="1" t="s">
        <v>1669</v>
      </c>
    </row>
    <row r="554" spans="1:14" x14ac:dyDescent="0.25">
      <c r="A554" s="1" t="s">
        <v>1670</v>
      </c>
      <c r="B554" s="1">
        <v>12.36</v>
      </c>
      <c r="C554" s="1">
        <v>9.51</v>
      </c>
      <c r="D554" s="1">
        <v>12.75</v>
      </c>
      <c r="E554" s="1">
        <v>3.23</v>
      </c>
      <c r="F554" s="1">
        <v>5.22</v>
      </c>
      <c r="G554" s="1">
        <v>3.19</v>
      </c>
      <c r="H554" s="3">
        <v>11.54</v>
      </c>
      <c r="I554" s="3">
        <v>3.88</v>
      </c>
      <c r="J554" s="1">
        <v>-1.57251466645835</v>
      </c>
      <c r="K554" s="2">
        <v>1.1532839435506101E-9</v>
      </c>
      <c r="L554" s="2">
        <v>1.4356654703615901E-8</v>
      </c>
      <c r="M554" s="1" t="s">
        <v>1671</v>
      </c>
      <c r="N554" s="1" t="s">
        <v>1672</v>
      </c>
    </row>
    <row r="555" spans="1:14" x14ac:dyDescent="0.25">
      <c r="A555" s="1" t="s">
        <v>1673</v>
      </c>
      <c r="B555" s="1">
        <v>6.11</v>
      </c>
      <c r="C555" s="1">
        <v>6</v>
      </c>
      <c r="D555" s="1">
        <v>6.98</v>
      </c>
      <c r="E555" s="1">
        <v>1.66</v>
      </c>
      <c r="F555" s="1">
        <v>2.92</v>
      </c>
      <c r="G555" s="1">
        <v>2.0699999999999998</v>
      </c>
      <c r="H555" s="3">
        <v>6.3633333333333297</v>
      </c>
      <c r="I555" s="3">
        <v>2.2166666666666699</v>
      </c>
      <c r="J555" s="1">
        <v>-1.52139085701538</v>
      </c>
      <c r="K555" s="2">
        <v>1.2431832823544501E-9</v>
      </c>
      <c r="L555" s="2">
        <v>1.5413263490192599E-8</v>
      </c>
      <c r="M555" s="1" t="s">
        <v>1674</v>
      </c>
      <c r="N555" s="1" t="s">
        <v>1675</v>
      </c>
    </row>
    <row r="556" spans="1:14" x14ac:dyDescent="0.25">
      <c r="A556" s="1" t="s">
        <v>1676</v>
      </c>
      <c r="B556" s="1">
        <v>56.01</v>
      </c>
      <c r="C556" s="1">
        <v>49.18</v>
      </c>
      <c r="D556" s="1">
        <v>55.58</v>
      </c>
      <c r="E556" s="1">
        <v>19.670000000000002</v>
      </c>
      <c r="F556" s="1">
        <v>22.53</v>
      </c>
      <c r="G556" s="1">
        <v>20.39</v>
      </c>
      <c r="H556" s="3">
        <v>53.59</v>
      </c>
      <c r="I556" s="3">
        <v>20.863333333333301</v>
      </c>
      <c r="J556" s="1">
        <v>-1.3609941404885699</v>
      </c>
      <c r="K556" s="2">
        <v>1.2873219778092299E-9</v>
      </c>
      <c r="L556" s="2">
        <v>1.59476231133123E-8</v>
      </c>
      <c r="M556" s="1" t="s">
        <v>1677</v>
      </c>
      <c r="N556" s="1" t="s">
        <v>1678</v>
      </c>
    </row>
    <row r="557" spans="1:14" x14ac:dyDescent="0.25">
      <c r="A557" s="1" t="s">
        <v>1679</v>
      </c>
      <c r="B557" s="1">
        <v>0.75</v>
      </c>
      <c r="C557" s="1">
        <v>0.89</v>
      </c>
      <c r="D557" s="1">
        <v>0.97</v>
      </c>
      <c r="E557" s="1">
        <v>1.48</v>
      </c>
      <c r="F557" s="1">
        <v>2.7</v>
      </c>
      <c r="G557" s="1">
        <v>3.26</v>
      </c>
      <c r="H557" s="3">
        <v>0.87</v>
      </c>
      <c r="I557" s="3">
        <v>2.48</v>
      </c>
      <c r="J557" s="1">
        <v>1.5112528145381501</v>
      </c>
      <c r="K557" s="2">
        <v>1.2908206509796901E-9</v>
      </c>
      <c r="L557" s="2">
        <v>1.5978069493457501E-8</v>
      </c>
      <c r="M557" s="1" t="s">
        <v>1680</v>
      </c>
      <c r="N557" s="1" t="s">
        <v>1681</v>
      </c>
    </row>
    <row r="558" spans="1:14" x14ac:dyDescent="0.25">
      <c r="A558" s="1" t="s">
        <v>1682</v>
      </c>
      <c r="B558" s="1">
        <v>21.42</v>
      </c>
      <c r="C558" s="1">
        <v>29.11</v>
      </c>
      <c r="D558" s="1">
        <v>30.15</v>
      </c>
      <c r="E558" s="1">
        <v>3.84</v>
      </c>
      <c r="F558" s="1">
        <v>11.29</v>
      </c>
      <c r="G558" s="1">
        <v>5.46</v>
      </c>
      <c r="H558" s="3">
        <v>26.893333333333299</v>
      </c>
      <c r="I558" s="3">
        <v>6.8633333333333297</v>
      </c>
      <c r="J558" s="1">
        <v>-1.97026725398071</v>
      </c>
      <c r="K558" s="2">
        <v>1.43176194658275E-9</v>
      </c>
      <c r="L558" s="2">
        <v>1.76373307528882E-8</v>
      </c>
      <c r="M558" s="1" t="s">
        <v>1683</v>
      </c>
      <c r="N558" s="1" t="s">
        <v>1684</v>
      </c>
    </row>
    <row r="559" spans="1:14" x14ac:dyDescent="0.25">
      <c r="A559" s="1" t="s">
        <v>1685</v>
      </c>
      <c r="B559" s="1">
        <v>0.94</v>
      </c>
      <c r="C559" s="1">
        <v>1.64</v>
      </c>
      <c r="D559" s="1">
        <v>1.9</v>
      </c>
      <c r="E559" s="1">
        <v>4.04</v>
      </c>
      <c r="F559" s="1">
        <v>4.8099999999999996</v>
      </c>
      <c r="G559" s="1">
        <v>3.7</v>
      </c>
      <c r="H559" s="3">
        <v>1.4933333333333301</v>
      </c>
      <c r="I559" s="3">
        <v>4.18333333333333</v>
      </c>
      <c r="J559" s="1">
        <v>1.48611672678053</v>
      </c>
      <c r="K559" s="2">
        <v>1.4682603917250301E-9</v>
      </c>
      <c r="L559" s="2">
        <v>1.8057955731240001E-8</v>
      </c>
      <c r="M559" s="1" t="s">
        <v>1686</v>
      </c>
      <c r="N559" s="1" t="s">
        <v>1687</v>
      </c>
    </row>
    <row r="560" spans="1:14" x14ac:dyDescent="0.25">
      <c r="A560" s="1" t="s">
        <v>1688</v>
      </c>
      <c r="B560" s="1">
        <v>0</v>
      </c>
      <c r="C560" s="1">
        <v>0</v>
      </c>
      <c r="D560" s="1">
        <v>0</v>
      </c>
      <c r="E560" s="1">
        <v>1.96</v>
      </c>
      <c r="F560" s="1">
        <v>1.92</v>
      </c>
      <c r="G560" s="1">
        <v>0.4</v>
      </c>
      <c r="H560" s="3">
        <v>1E-3</v>
      </c>
      <c r="I560" s="3">
        <v>1.4266666666666701</v>
      </c>
      <c r="J560" s="1">
        <v>10.4784325805674</v>
      </c>
      <c r="K560" s="2">
        <v>1.53874264998432E-9</v>
      </c>
      <c r="L560" s="2">
        <v>1.88643457944163E-8</v>
      </c>
      <c r="M560" s="1" t="s">
        <v>1689</v>
      </c>
      <c r="N560" s="1" t="s">
        <v>1690</v>
      </c>
    </row>
    <row r="561" spans="1:14" x14ac:dyDescent="0.25">
      <c r="A561" s="1" t="s">
        <v>1691</v>
      </c>
      <c r="B561" s="1">
        <v>4.46</v>
      </c>
      <c r="C561" s="1">
        <v>3.58</v>
      </c>
      <c r="D561" s="1">
        <v>3.43</v>
      </c>
      <c r="E561" s="1">
        <v>0.91</v>
      </c>
      <c r="F561" s="1">
        <v>1.3</v>
      </c>
      <c r="G561" s="1">
        <v>1.4</v>
      </c>
      <c r="H561" s="3">
        <v>3.8233333333333301</v>
      </c>
      <c r="I561" s="3">
        <v>1.20333333333333</v>
      </c>
      <c r="J561" s="1">
        <v>-1.6677946491286599</v>
      </c>
      <c r="K561" s="2">
        <v>1.72259588506448E-9</v>
      </c>
      <c r="L561" s="2">
        <v>2.1020198935762301E-8</v>
      </c>
      <c r="M561" s="1" t="s">
        <v>1692</v>
      </c>
      <c r="N561" s="1" t="s">
        <v>1693</v>
      </c>
    </row>
    <row r="562" spans="1:14" x14ac:dyDescent="0.25">
      <c r="A562" s="1" t="s">
        <v>1694</v>
      </c>
      <c r="B562" s="1">
        <v>22.05</v>
      </c>
      <c r="C562" s="1">
        <v>21.79</v>
      </c>
      <c r="D562" s="1">
        <v>25.4</v>
      </c>
      <c r="E562" s="1">
        <v>8.9700000000000006</v>
      </c>
      <c r="F562" s="1">
        <v>10.98</v>
      </c>
      <c r="G562" s="1">
        <v>7.59</v>
      </c>
      <c r="H562" s="3">
        <v>23.08</v>
      </c>
      <c r="I562" s="3">
        <v>9.18</v>
      </c>
      <c r="J562" s="1">
        <v>-1.3300771652316701</v>
      </c>
      <c r="K562" s="2">
        <v>1.8842959432373999E-9</v>
      </c>
      <c r="L562" s="2">
        <v>2.2791220199173299E-8</v>
      </c>
      <c r="M562" s="1" t="s">
        <v>1695</v>
      </c>
      <c r="N562" s="1" t="s">
        <v>1696</v>
      </c>
    </row>
    <row r="563" spans="1:14" x14ac:dyDescent="0.25">
      <c r="A563" s="1" t="s">
        <v>1697</v>
      </c>
      <c r="B563" s="1">
        <v>0.49</v>
      </c>
      <c r="C563" s="1">
        <v>1.07</v>
      </c>
      <c r="D563" s="1">
        <v>0.56000000000000005</v>
      </c>
      <c r="E563" s="1">
        <v>1.94</v>
      </c>
      <c r="F563" s="1">
        <v>2.17</v>
      </c>
      <c r="G563" s="1">
        <v>2.02</v>
      </c>
      <c r="H563" s="3">
        <v>0.706666666666667</v>
      </c>
      <c r="I563" s="3">
        <v>2.0433333333333299</v>
      </c>
      <c r="J563" s="1">
        <v>1.5318228091275801</v>
      </c>
      <c r="K563" s="2">
        <v>1.9163182635881101E-9</v>
      </c>
      <c r="L563" s="2">
        <v>2.3160290573081799E-8</v>
      </c>
      <c r="M563" s="1" t="s">
        <v>1698</v>
      </c>
      <c r="N563" s="1" t="s">
        <v>1699</v>
      </c>
    </row>
    <row r="564" spans="1:14" x14ac:dyDescent="0.25">
      <c r="A564" s="1" t="s">
        <v>1700</v>
      </c>
      <c r="B564" s="1">
        <v>0.74</v>
      </c>
      <c r="C564" s="1">
        <v>0.83</v>
      </c>
      <c r="D564" s="1">
        <v>0.56999999999999995</v>
      </c>
      <c r="E564" s="1">
        <v>3.75</v>
      </c>
      <c r="F564" s="1">
        <v>5.15</v>
      </c>
      <c r="G564" s="1">
        <v>2.1</v>
      </c>
      <c r="H564" s="3">
        <v>0.71333333333333304</v>
      </c>
      <c r="I564" s="3">
        <v>3.6666666666666701</v>
      </c>
      <c r="J564" s="1">
        <v>2.3618208220108801</v>
      </c>
      <c r="K564" s="2">
        <v>1.9468128522385301E-9</v>
      </c>
      <c r="L564" s="2">
        <v>2.34918478529947E-8</v>
      </c>
      <c r="M564" s="1" t="s">
        <v>1701</v>
      </c>
      <c r="N564" s="1" t="s">
        <v>1702</v>
      </c>
    </row>
    <row r="565" spans="1:14" x14ac:dyDescent="0.25">
      <c r="A565" s="1" t="s">
        <v>1703</v>
      </c>
      <c r="B565" s="1">
        <v>0.48</v>
      </c>
      <c r="C565" s="1">
        <v>0.47</v>
      </c>
      <c r="D565" s="1">
        <v>0.75</v>
      </c>
      <c r="E565" s="1">
        <v>1.42</v>
      </c>
      <c r="F565" s="1">
        <v>2.06</v>
      </c>
      <c r="G565" s="1">
        <v>1.26</v>
      </c>
      <c r="H565" s="3">
        <v>0.56666666666666698</v>
      </c>
      <c r="I565" s="3">
        <v>1.58</v>
      </c>
      <c r="J565" s="1">
        <v>1.4793523127605599</v>
      </c>
      <c r="K565" s="2">
        <v>2.0682737722240401E-9</v>
      </c>
      <c r="L565" s="2">
        <v>2.48597761392849E-8</v>
      </c>
      <c r="M565" s="1" t="s">
        <v>1704</v>
      </c>
      <c r="N565" s="1" t="s">
        <v>1705</v>
      </c>
    </row>
    <row r="566" spans="1:14" x14ac:dyDescent="0.25">
      <c r="A566" s="1" t="s">
        <v>1706</v>
      </c>
      <c r="B566" s="1">
        <v>21.8</v>
      </c>
      <c r="C566" s="1">
        <v>18.11</v>
      </c>
      <c r="D566" s="1">
        <v>27.71</v>
      </c>
      <c r="E566" s="1">
        <v>8.1300000000000008</v>
      </c>
      <c r="F566" s="1">
        <v>7.95</v>
      </c>
      <c r="G566" s="1">
        <v>5.88</v>
      </c>
      <c r="H566" s="3">
        <v>22.54</v>
      </c>
      <c r="I566" s="3">
        <v>7.32</v>
      </c>
      <c r="J566" s="1">
        <v>-1.62257196188818</v>
      </c>
      <c r="K566" s="2">
        <v>2.1690381492806101E-9</v>
      </c>
      <c r="L566" s="2">
        <v>2.59489996518379E-8</v>
      </c>
      <c r="M566" s="1" t="s">
        <v>1707</v>
      </c>
      <c r="N566" s="1" t="s">
        <v>1708</v>
      </c>
    </row>
    <row r="567" spans="1:14" x14ac:dyDescent="0.25">
      <c r="A567" s="1" t="s">
        <v>1709</v>
      </c>
      <c r="B567" s="1">
        <v>8.94</v>
      </c>
      <c r="C567" s="1">
        <v>8.85</v>
      </c>
      <c r="D567" s="1">
        <v>9.6199999999999992</v>
      </c>
      <c r="E567" s="1">
        <v>2.84</v>
      </c>
      <c r="F567" s="1">
        <v>3.87</v>
      </c>
      <c r="G567" s="1">
        <v>2.0699999999999998</v>
      </c>
      <c r="H567" s="3">
        <v>9.1366666666666596</v>
      </c>
      <c r="I567" s="3">
        <v>2.9266666666666699</v>
      </c>
      <c r="J567" s="1">
        <v>-1.6424094832904099</v>
      </c>
      <c r="K567" s="2">
        <v>2.1734627496930702E-9</v>
      </c>
      <c r="L567" s="2">
        <v>2.59816820444229E-8</v>
      </c>
      <c r="M567" s="1" t="s">
        <v>1710</v>
      </c>
      <c r="N567" s="1" t="s">
        <v>1711</v>
      </c>
    </row>
    <row r="568" spans="1:14" x14ac:dyDescent="0.25">
      <c r="A568" s="1" t="s">
        <v>1712</v>
      </c>
      <c r="B568" s="1">
        <v>0.26</v>
      </c>
      <c r="C568" s="1">
        <v>0.3</v>
      </c>
      <c r="D568" s="1">
        <v>0.51</v>
      </c>
      <c r="E568" s="1">
        <v>0.97</v>
      </c>
      <c r="F568" s="1">
        <v>1.79</v>
      </c>
      <c r="G568" s="1">
        <v>0.9</v>
      </c>
      <c r="H568" s="3">
        <v>0.35666666666666702</v>
      </c>
      <c r="I568" s="3">
        <v>1.22</v>
      </c>
      <c r="J568" s="1">
        <v>1.77423285188289</v>
      </c>
      <c r="K568" s="2">
        <v>2.49531528461656E-9</v>
      </c>
      <c r="L568" s="2">
        <v>2.95073916052231E-8</v>
      </c>
      <c r="M568" s="1" t="s">
        <v>1713</v>
      </c>
      <c r="N568" s="1" t="s">
        <v>1714</v>
      </c>
    </row>
    <row r="569" spans="1:14" x14ac:dyDescent="0.25">
      <c r="A569" s="1" t="s">
        <v>1715</v>
      </c>
      <c r="B569" s="1">
        <v>0</v>
      </c>
      <c r="C569" s="1">
        <v>0.05</v>
      </c>
      <c r="D569" s="1">
        <v>0</v>
      </c>
      <c r="E569" s="1">
        <v>9.92</v>
      </c>
      <c r="F569" s="1">
        <v>10.8</v>
      </c>
      <c r="G569" s="1">
        <v>1.48</v>
      </c>
      <c r="H569" s="3">
        <v>1.6666666666666701E-2</v>
      </c>
      <c r="I569" s="3">
        <v>7.4</v>
      </c>
      <c r="J569" s="1">
        <v>8.7944158663501</v>
      </c>
      <c r="K569" s="2">
        <v>2.6158419456111998E-9</v>
      </c>
      <c r="L569" s="2">
        <v>3.0813935551179099E-8</v>
      </c>
      <c r="M569" s="1" t="s">
        <v>1716</v>
      </c>
      <c r="N569" s="1" t="s">
        <v>1717</v>
      </c>
    </row>
    <row r="570" spans="1:14" x14ac:dyDescent="0.25">
      <c r="A570" s="1" t="s">
        <v>1718</v>
      </c>
      <c r="B570" s="1">
        <v>3.78</v>
      </c>
      <c r="C570" s="1">
        <v>4.2699999999999996</v>
      </c>
      <c r="D570" s="1">
        <v>4.32</v>
      </c>
      <c r="E570" s="1">
        <v>1.1399999999999999</v>
      </c>
      <c r="F570" s="1">
        <v>1.96</v>
      </c>
      <c r="G570" s="1">
        <v>1.32</v>
      </c>
      <c r="H570" s="3">
        <v>4.1233333333333304</v>
      </c>
      <c r="I570" s="3">
        <v>1.4733333333333301</v>
      </c>
      <c r="J570" s="1">
        <v>-1.48472722558494</v>
      </c>
      <c r="K570" s="2">
        <v>2.81008499412684E-9</v>
      </c>
      <c r="L570" s="2">
        <v>3.2925186698361001E-8</v>
      </c>
      <c r="M570" s="1" t="s">
        <v>1719</v>
      </c>
      <c r="N570" s="1" t="s">
        <v>1720</v>
      </c>
    </row>
    <row r="571" spans="1:14" x14ac:dyDescent="0.25">
      <c r="A571" s="1" t="s">
        <v>1721</v>
      </c>
      <c r="B571" s="1">
        <v>22.8</v>
      </c>
      <c r="C571" s="1">
        <v>33.49</v>
      </c>
      <c r="D571" s="1">
        <v>24.17</v>
      </c>
      <c r="E571" s="1">
        <v>7.41</v>
      </c>
      <c r="F571" s="1">
        <v>5.7</v>
      </c>
      <c r="G571" s="1">
        <v>9.92</v>
      </c>
      <c r="H571" s="3">
        <v>26.82</v>
      </c>
      <c r="I571" s="3">
        <v>7.6766666666666703</v>
      </c>
      <c r="J571" s="1">
        <v>-1.8047573268327799</v>
      </c>
      <c r="K571" s="2">
        <v>2.9551103133691299E-9</v>
      </c>
      <c r="L571" s="2">
        <v>3.4545307082942E-8</v>
      </c>
      <c r="M571" s="1" t="s">
        <v>1722</v>
      </c>
      <c r="N571" s="1" t="s">
        <v>1723</v>
      </c>
    </row>
    <row r="572" spans="1:14" x14ac:dyDescent="0.25">
      <c r="A572" s="1" t="s">
        <v>1724</v>
      </c>
      <c r="B572" s="1">
        <v>6.31</v>
      </c>
      <c r="C572" s="1">
        <v>5.47</v>
      </c>
      <c r="D572" s="1">
        <v>6.26</v>
      </c>
      <c r="E572" s="1">
        <v>1.27</v>
      </c>
      <c r="F572" s="1">
        <v>2.5</v>
      </c>
      <c r="G572" s="1">
        <v>2.0099999999999998</v>
      </c>
      <c r="H572" s="3">
        <v>6.0133333333333301</v>
      </c>
      <c r="I572" s="3">
        <v>1.9266666666666701</v>
      </c>
      <c r="J572" s="1">
        <v>-1.6420579407547</v>
      </c>
      <c r="K572" s="2">
        <v>2.96777895988866E-9</v>
      </c>
      <c r="L572" s="2">
        <v>3.4649184028700898E-8</v>
      </c>
      <c r="M572" s="1" t="s">
        <v>1725</v>
      </c>
      <c r="N572" s="1" t="s">
        <v>1726</v>
      </c>
    </row>
    <row r="573" spans="1:14" x14ac:dyDescent="0.25">
      <c r="A573" s="1" t="s">
        <v>1727</v>
      </c>
      <c r="B573" s="1">
        <v>3.2</v>
      </c>
      <c r="C573" s="1">
        <v>2.39</v>
      </c>
      <c r="D573" s="1">
        <v>3.05</v>
      </c>
      <c r="E573" s="1">
        <v>0.63</v>
      </c>
      <c r="F573" s="1">
        <v>1.18</v>
      </c>
      <c r="G573" s="1">
        <v>0.63</v>
      </c>
      <c r="H573" s="3">
        <v>2.88</v>
      </c>
      <c r="I573" s="3">
        <v>0.81333333333333302</v>
      </c>
      <c r="J573" s="1">
        <v>-1.82415016460058</v>
      </c>
      <c r="K573" s="2">
        <v>2.9749872891063902E-9</v>
      </c>
      <c r="L573" s="2">
        <v>3.4698388982138298E-8</v>
      </c>
      <c r="M573" s="1" t="s">
        <v>1728</v>
      </c>
      <c r="N573" s="1" t="s">
        <v>1729</v>
      </c>
    </row>
    <row r="574" spans="1:14" x14ac:dyDescent="0.25">
      <c r="A574" s="1" t="s">
        <v>1730</v>
      </c>
      <c r="B574" s="1">
        <v>3.1</v>
      </c>
      <c r="C574" s="1">
        <v>2.62</v>
      </c>
      <c r="D574" s="1">
        <v>3.05</v>
      </c>
      <c r="E574" s="1">
        <v>0.64</v>
      </c>
      <c r="F574" s="1">
        <v>1.06</v>
      </c>
      <c r="G574" s="1">
        <v>0.71</v>
      </c>
      <c r="H574" s="3">
        <v>2.9233333333333298</v>
      </c>
      <c r="I574" s="3">
        <v>0.80333333333333301</v>
      </c>
      <c r="J574" s="1">
        <v>-1.86354369621477</v>
      </c>
      <c r="K574" s="2">
        <v>3.1505121640214E-9</v>
      </c>
      <c r="L574" s="2">
        <v>3.6634250913306402E-8</v>
      </c>
      <c r="M574" s="1" t="s">
        <v>1731</v>
      </c>
      <c r="N574" s="1" t="s">
        <v>1732</v>
      </c>
    </row>
    <row r="575" spans="1:14" x14ac:dyDescent="0.25">
      <c r="A575" s="1" t="s">
        <v>1733</v>
      </c>
      <c r="B575" s="1">
        <v>5.61</v>
      </c>
      <c r="C575" s="1">
        <v>5.13</v>
      </c>
      <c r="D575" s="1">
        <v>5.82</v>
      </c>
      <c r="E575" s="1">
        <v>1.56</v>
      </c>
      <c r="F575" s="1">
        <v>2.89</v>
      </c>
      <c r="G575" s="1">
        <v>1.91</v>
      </c>
      <c r="H575" s="3">
        <v>5.52</v>
      </c>
      <c r="I575" s="3">
        <v>2.12</v>
      </c>
      <c r="J575" s="1">
        <v>-1.3806040022149699</v>
      </c>
      <c r="K575" s="2">
        <v>3.3137350176178099E-9</v>
      </c>
      <c r="L575" s="2">
        <v>3.8444836572498702E-8</v>
      </c>
      <c r="M575" s="1" t="s">
        <v>1734</v>
      </c>
      <c r="N575" s="1" t="s">
        <v>1735</v>
      </c>
    </row>
    <row r="576" spans="1:14" x14ac:dyDescent="0.25">
      <c r="A576" s="1" t="s">
        <v>1736</v>
      </c>
      <c r="B576" s="1">
        <v>8.4600000000000009</v>
      </c>
      <c r="C576" s="1">
        <v>11.29</v>
      </c>
      <c r="D576" s="1">
        <v>10.67</v>
      </c>
      <c r="E576" s="1">
        <v>2.21</v>
      </c>
      <c r="F576" s="1">
        <v>4.62</v>
      </c>
      <c r="G576" s="1">
        <v>3.34</v>
      </c>
      <c r="H576" s="3">
        <v>10.14</v>
      </c>
      <c r="I576" s="3">
        <v>3.39</v>
      </c>
      <c r="J576" s="1">
        <v>-1.5807004738670001</v>
      </c>
      <c r="K576" s="2">
        <v>3.3823288214964301E-9</v>
      </c>
      <c r="L576" s="2">
        <v>3.9151859035557103E-8</v>
      </c>
      <c r="M576" s="1" t="s">
        <v>1737</v>
      </c>
      <c r="N576" s="1" t="s">
        <v>1738</v>
      </c>
    </row>
    <row r="577" spans="1:14" x14ac:dyDescent="0.25">
      <c r="A577" s="1" t="s">
        <v>1739</v>
      </c>
      <c r="B577" s="1">
        <v>3.27</v>
      </c>
      <c r="C577" s="1">
        <v>3.9</v>
      </c>
      <c r="D577" s="1">
        <v>4.13</v>
      </c>
      <c r="E577" s="1">
        <v>0.93</v>
      </c>
      <c r="F577" s="1">
        <v>1.71</v>
      </c>
      <c r="G577" s="1">
        <v>0.86</v>
      </c>
      <c r="H577" s="3">
        <v>3.7666666666666702</v>
      </c>
      <c r="I577" s="3">
        <v>1.1666666666666701</v>
      </c>
      <c r="J577" s="1">
        <v>-1.6908959454702199</v>
      </c>
      <c r="K577" s="2">
        <v>4.5135401658656498E-9</v>
      </c>
      <c r="L577" s="2">
        <v>5.1431572387432701E-8</v>
      </c>
      <c r="M577" s="1" t="s">
        <v>1740</v>
      </c>
      <c r="N577" s="1" t="s">
        <v>1741</v>
      </c>
    </row>
    <row r="578" spans="1:14" x14ac:dyDescent="0.25">
      <c r="A578" s="1" t="s">
        <v>1742</v>
      </c>
      <c r="B578" s="1">
        <v>19.39</v>
      </c>
      <c r="C578" s="1">
        <v>18.61</v>
      </c>
      <c r="D578" s="1">
        <v>16.25</v>
      </c>
      <c r="E578" s="1">
        <v>5.18</v>
      </c>
      <c r="F578" s="1">
        <v>6.82</v>
      </c>
      <c r="G578" s="1">
        <v>8.41</v>
      </c>
      <c r="H578" s="3">
        <v>18.0833333333333</v>
      </c>
      <c r="I578" s="3">
        <v>6.8033333333333301</v>
      </c>
      <c r="J578" s="1">
        <v>-1.41034695518648</v>
      </c>
      <c r="K578" s="2">
        <v>4.6573426865645801E-9</v>
      </c>
      <c r="L578" s="2">
        <v>5.2952261404503499E-8</v>
      </c>
      <c r="M578" s="1" t="s">
        <v>1743</v>
      </c>
      <c r="N578" s="1" t="s">
        <v>1744</v>
      </c>
    </row>
    <row r="579" spans="1:14" x14ac:dyDescent="0.25">
      <c r="A579" s="1" t="s">
        <v>1745</v>
      </c>
      <c r="B579" s="1">
        <v>14.93</v>
      </c>
      <c r="C579" s="1">
        <v>12.73</v>
      </c>
      <c r="D579" s="1">
        <v>17.57</v>
      </c>
      <c r="E579" s="1">
        <v>4.72</v>
      </c>
      <c r="F579" s="1">
        <v>6.3</v>
      </c>
      <c r="G579" s="1">
        <v>4.6500000000000004</v>
      </c>
      <c r="H579" s="3">
        <v>15.0766666666667</v>
      </c>
      <c r="I579" s="3">
        <v>5.2233333333333301</v>
      </c>
      <c r="J579" s="1">
        <v>-1.5292748161588301</v>
      </c>
      <c r="K579" s="2">
        <v>4.7490752454984699E-9</v>
      </c>
      <c r="L579" s="2">
        <v>5.3915352028961601E-8</v>
      </c>
      <c r="M579" s="1" t="s">
        <v>1746</v>
      </c>
      <c r="N579" s="1" t="s">
        <v>1747</v>
      </c>
    </row>
    <row r="580" spans="1:14" x14ac:dyDescent="0.25">
      <c r="A580" s="1" t="s">
        <v>1748</v>
      </c>
      <c r="B580" s="1">
        <v>18.48</v>
      </c>
      <c r="C580" s="1">
        <v>18.07</v>
      </c>
      <c r="D580" s="1">
        <v>18.670000000000002</v>
      </c>
      <c r="E580" s="1">
        <v>7.33</v>
      </c>
      <c r="F580" s="1">
        <v>7.88</v>
      </c>
      <c r="G580" s="1">
        <v>6.46</v>
      </c>
      <c r="H580" s="3">
        <v>18.406666666666698</v>
      </c>
      <c r="I580" s="3">
        <v>7.2233333333333301</v>
      </c>
      <c r="J580" s="1">
        <v>-1.3494917344944</v>
      </c>
      <c r="K580" s="2">
        <v>4.8968085953245404E-9</v>
      </c>
      <c r="L580" s="2">
        <v>5.55104247633946E-8</v>
      </c>
      <c r="M580" s="1" t="s">
        <v>1749</v>
      </c>
      <c r="N580" s="1" t="s">
        <v>1750</v>
      </c>
    </row>
    <row r="581" spans="1:14" x14ac:dyDescent="0.25">
      <c r="A581" s="1" t="s">
        <v>1751</v>
      </c>
      <c r="B581" s="1">
        <v>61.34</v>
      </c>
      <c r="C581" s="1">
        <v>63.87</v>
      </c>
      <c r="D581" s="1">
        <v>69.11</v>
      </c>
      <c r="E581" s="1">
        <v>27.06</v>
      </c>
      <c r="F581" s="1">
        <v>25.07</v>
      </c>
      <c r="G581" s="1">
        <v>23.02</v>
      </c>
      <c r="H581" s="3">
        <v>64.773333333333298</v>
      </c>
      <c r="I581" s="3">
        <v>25.05</v>
      </c>
      <c r="J581" s="1">
        <v>-1.3705893858321401</v>
      </c>
      <c r="K581" s="2">
        <v>5.4985613702540402E-9</v>
      </c>
      <c r="L581" s="2">
        <v>6.1874940228760501E-8</v>
      </c>
      <c r="M581" s="1" t="s">
        <v>1752</v>
      </c>
      <c r="N581" s="1" t="s">
        <v>1753</v>
      </c>
    </row>
    <row r="582" spans="1:14" x14ac:dyDescent="0.25">
      <c r="A582" s="1" t="s">
        <v>1754</v>
      </c>
      <c r="B582" s="1">
        <v>0.2</v>
      </c>
      <c r="C582" s="1">
        <v>0.37</v>
      </c>
      <c r="D582" s="1">
        <v>0.53</v>
      </c>
      <c r="E582" s="1">
        <v>1.05</v>
      </c>
      <c r="F582" s="1">
        <v>2.27</v>
      </c>
      <c r="G582" s="1">
        <v>2.9</v>
      </c>
      <c r="H582" s="3">
        <v>0.36666666666666697</v>
      </c>
      <c r="I582" s="3">
        <v>2.0733333333333301</v>
      </c>
      <c r="J582" s="1">
        <v>2.4994110566059402</v>
      </c>
      <c r="K582" s="2">
        <v>5.6814834247149399E-9</v>
      </c>
      <c r="L582" s="2">
        <v>6.3793042491550505E-8</v>
      </c>
      <c r="M582" s="1" t="s">
        <v>1755</v>
      </c>
      <c r="N582" s="1" t="s">
        <v>1756</v>
      </c>
    </row>
    <row r="583" spans="1:14" x14ac:dyDescent="0.25">
      <c r="A583" s="1" t="s">
        <v>1757</v>
      </c>
      <c r="B583" s="1">
        <v>0</v>
      </c>
      <c r="C583" s="1">
        <v>0</v>
      </c>
      <c r="D583" s="1">
        <v>0</v>
      </c>
      <c r="E583" s="1">
        <v>1.39</v>
      </c>
      <c r="F583" s="1">
        <v>1.55</v>
      </c>
      <c r="G583" s="1">
        <v>0.5</v>
      </c>
      <c r="H583" s="3">
        <v>1E-3</v>
      </c>
      <c r="I583" s="3">
        <v>1.1466666666666701</v>
      </c>
      <c r="J583" s="1">
        <v>10.1632303488683</v>
      </c>
      <c r="K583" s="2">
        <v>6.1947250857412404E-9</v>
      </c>
      <c r="L583" s="2">
        <v>6.9151152975303504E-8</v>
      </c>
      <c r="M583" s="1" t="s">
        <v>1758</v>
      </c>
      <c r="N583" s="1" t="s">
        <v>1759</v>
      </c>
    </row>
    <row r="584" spans="1:14" x14ac:dyDescent="0.25">
      <c r="A584" s="1" t="s">
        <v>1760</v>
      </c>
      <c r="B584" s="1">
        <v>11.68</v>
      </c>
      <c r="C584" s="1">
        <v>9.92</v>
      </c>
      <c r="D584" s="1">
        <v>11.89</v>
      </c>
      <c r="E584" s="1">
        <v>3.68</v>
      </c>
      <c r="F584" s="1">
        <v>5.43</v>
      </c>
      <c r="G584" s="1">
        <v>3.59</v>
      </c>
      <c r="H584" s="3">
        <v>11.1633333333333</v>
      </c>
      <c r="I584" s="3">
        <v>4.2333333333333298</v>
      </c>
      <c r="J584" s="1">
        <v>-1.3989018790471801</v>
      </c>
      <c r="K584" s="2">
        <v>6.2775365778192904E-9</v>
      </c>
      <c r="L584" s="2">
        <v>7.0024643119875195E-8</v>
      </c>
      <c r="M584" s="1" t="s">
        <v>1761</v>
      </c>
      <c r="N584" s="1" t="s">
        <v>1762</v>
      </c>
    </row>
    <row r="585" spans="1:14" x14ac:dyDescent="0.25">
      <c r="A585" s="1" t="s">
        <v>1763</v>
      </c>
      <c r="B585" s="1">
        <v>0</v>
      </c>
      <c r="C585" s="1">
        <v>0.02</v>
      </c>
      <c r="D585" s="1">
        <v>0</v>
      </c>
      <c r="E585" s="1">
        <v>1.18</v>
      </c>
      <c r="F585" s="1">
        <v>1.69</v>
      </c>
      <c r="G585" s="1">
        <v>0.38</v>
      </c>
      <c r="H585" s="3">
        <v>6.6666666666666697E-3</v>
      </c>
      <c r="I585" s="3">
        <v>1.0833333333333299</v>
      </c>
      <c r="J585" s="1">
        <v>7.3442959079158099</v>
      </c>
      <c r="K585" s="2">
        <v>6.3539442447720099E-9</v>
      </c>
      <c r="L585" s="2">
        <v>7.0774085785925595E-8</v>
      </c>
      <c r="M585" s="1" t="s">
        <v>1764</v>
      </c>
      <c r="N585" s="1" t="s">
        <v>1765</v>
      </c>
    </row>
    <row r="586" spans="1:14" x14ac:dyDescent="0.25">
      <c r="A586" s="1" t="s">
        <v>1766</v>
      </c>
      <c r="B586" s="1">
        <v>1.51</v>
      </c>
      <c r="C586" s="1">
        <v>0.6</v>
      </c>
      <c r="D586" s="1">
        <v>1.4</v>
      </c>
      <c r="E586" s="1">
        <v>5.32</v>
      </c>
      <c r="F586" s="1">
        <v>4.53</v>
      </c>
      <c r="G586" s="1">
        <v>3.43</v>
      </c>
      <c r="H586" s="3">
        <v>1.17</v>
      </c>
      <c r="I586" s="3">
        <v>4.4266666666666703</v>
      </c>
      <c r="J586" s="1">
        <v>1.9197122110423701</v>
      </c>
      <c r="K586" s="2">
        <v>6.5031492847078004E-9</v>
      </c>
      <c r="L586" s="2">
        <v>7.2383494105134205E-8</v>
      </c>
      <c r="M586" s="1" t="s">
        <v>1767</v>
      </c>
      <c r="N586" s="1" t="s">
        <v>1768</v>
      </c>
    </row>
    <row r="587" spans="1:14" x14ac:dyDescent="0.25">
      <c r="A587" s="1" t="s">
        <v>1769</v>
      </c>
      <c r="B587" s="1">
        <v>1.47</v>
      </c>
      <c r="C587" s="1">
        <v>2.68</v>
      </c>
      <c r="D587" s="1">
        <v>2.5</v>
      </c>
      <c r="E587" s="1">
        <v>3.96</v>
      </c>
      <c r="F587" s="1">
        <v>11.96</v>
      </c>
      <c r="G587" s="1">
        <v>5.32</v>
      </c>
      <c r="H587" s="3">
        <v>2.2166666666666699</v>
      </c>
      <c r="I587" s="3">
        <v>7.08</v>
      </c>
      <c r="J587" s="1">
        <v>1.6753575204155999</v>
      </c>
      <c r="K587" s="2">
        <v>6.8180398624106396E-9</v>
      </c>
      <c r="L587" s="2">
        <v>7.5614229659061303E-8</v>
      </c>
      <c r="M587" s="1" t="s">
        <v>1770</v>
      </c>
      <c r="N587" s="1" t="s">
        <v>1771</v>
      </c>
    </row>
    <row r="588" spans="1:14" x14ac:dyDescent="0.25">
      <c r="A588" s="1" t="s">
        <v>1772</v>
      </c>
      <c r="B588" s="1">
        <v>0.66</v>
      </c>
      <c r="C588" s="1">
        <v>1.03</v>
      </c>
      <c r="D588" s="1">
        <v>0.67</v>
      </c>
      <c r="E588" s="1">
        <v>1.58</v>
      </c>
      <c r="F588" s="1">
        <v>2.71</v>
      </c>
      <c r="G588" s="1">
        <v>2.09</v>
      </c>
      <c r="H588" s="3">
        <v>0.78666666666666696</v>
      </c>
      <c r="I588" s="3">
        <v>2.12666666666667</v>
      </c>
      <c r="J588" s="1">
        <v>1.4347695644030301</v>
      </c>
      <c r="K588" s="2">
        <v>6.9864228427249602E-9</v>
      </c>
      <c r="L588" s="2">
        <v>7.7425707012985906E-8</v>
      </c>
      <c r="M588" s="1" t="s">
        <v>1773</v>
      </c>
      <c r="N588" s="1" t="s">
        <v>1774</v>
      </c>
    </row>
    <row r="589" spans="1:14" x14ac:dyDescent="0.25">
      <c r="A589" s="1" t="s">
        <v>1775</v>
      </c>
      <c r="B589" s="1">
        <v>18.059999999999999</v>
      </c>
      <c r="C589" s="1">
        <v>17.14</v>
      </c>
      <c r="D589" s="1">
        <v>20.07</v>
      </c>
      <c r="E589" s="1">
        <v>6.98</v>
      </c>
      <c r="F589" s="1">
        <v>8.8800000000000008</v>
      </c>
      <c r="G589" s="1">
        <v>5.74</v>
      </c>
      <c r="H589" s="3">
        <v>18.4233333333333</v>
      </c>
      <c r="I589" s="3">
        <v>7.2</v>
      </c>
      <c r="J589" s="1">
        <v>-1.3554653001633299</v>
      </c>
      <c r="K589" s="2">
        <v>7.2563456004393503E-9</v>
      </c>
      <c r="L589" s="2">
        <v>8.0243262695348401E-8</v>
      </c>
      <c r="M589" s="1" t="s">
        <v>1776</v>
      </c>
      <c r="N589" s="1" t="s">
        <v>1777</v>
      </c>
    </row>
    <row r="590" spans="1:14" x14ac:dyDescent="0.25">
      <c r="A590" s="1" t="s">
        <v>1778</v>
      </c>
      <c r="B590" s="1">
        <v>38.549999999999997</v>
      </c>
      <c r="C590" s="1">
        <v>37.29</v>
      </c>
      <c r="D590" s="1">
        <v>47.57</v>
      </c>
      <c r="E590" s="1">
        <v>12.32</v>
      </c>
      <c r="F590" s="1">
        <v>19.78</v>
      </c>
      <c r="G590" s="1">
        <v>16.37</v>
      </c>
      <c r="H590" s="3">
        <v>41.136666666666699</v>
      </c>
      <c r="I590" s="3">
        <v>16.156666666666698</v>
      </c>
      <c r="J590" s="1">
        <v>-1.34829531421138</v>
      </c>
      <c r="K590" s="2">
        <v>7.5215384586091804E-9</v>
      </c>
      <c r="L590" s="2">
        <v>8.3056182590785798E-8</v>
      </c>
      <c r="M590" s="1" t="s">
        <v>1779</v>
      </c>
      <c r="N590" s="1" t="s">
        <v>1780</v>
      </c>
    </row>
    <row r="591" spans="1:14" x14ac:dyDescent="0.25">
      <c r="A591" s="1" t="s">
        <v>1781</v>
      </c>
      <c r="B591" s="1">
        <v>15.25</v>
      </c>
      <c r="C591" s="1">
        <v>14.28</v>
      </c>
      <c r="D591" s="1">
        <v>15.24</v>
      </c>
      <c r="E591" s="1">
        <v>3.57</v>
      </c>
      <c r="F591" s="1">
        <v>6</v>
      </c>
      <c r="G591" s="1">
        <v>4.95</v>
      </c>
      <c r="H591" s="3">
        <v>14.9233333333333</v>
      </c>
      <c r="I591" s="3">
        <v>4.84</v>
      </c>
      <c r="J591" s="1">
        <v>-1.62449086490779</v>
      </c>
      <c r="K591" s="2">
        <v>8.2520026954883097E-9</v>
      </c>
      <c r="L591" s="2">
        <v>9.07306514133597E-8</v>
      </c>
      <c r="M591" s="1" t="s">
        <v>1782</v>
      </c>
      <c r="N591" s="1" t="s">
        <v>1783</v>
      </c>
    </row>
    <row r="592" spans="1:14" x14ac:dyDescent="0.25">
      <c r="A592" s="1" t="s">
        <v>1784</v>
      </c>
      <c r="B592" s="1">
        <v>6.92</v>
      </c>
      <c r="C592" s="1">
        <v>12.03</v>
      </c>
      <c r="D592" s="1">
        <v>9.25</v>
      </c>
      <c r="E592" s="1">
        <v>2.98</v>
      </c>
      <c r="F592" s="1">
        <v>3.17</v>
      </c>
      <c r="G592" s="1">
        <v>2.68</v>
      </c>
      <c r="H592" s="3">
        <v>9.4</v>
      </c>
      <c r="I592" s="3">
        <v>2.9433333333333298</v>
      </c>
      <c r="J592" s="1">
        <v>-1.6752098196376899</v>
      </c>
      <c r="K592" s="2">
        <v>8.3555975058130692E-9</v>
      </c>
      <c r="L592" s="2">
        <v>9.1738244718687295E-8</v>
      </c>
      <c r="M592" s="1" t="s">
        <v>1785</v>
      </c>
      <c r="N592" s="1" t="s">
        <v>1786</v>
      </c>
    </row>
    <row r="593" spans="1:14" x14ac:dyDescent="0.25">
      <c r="A593" s="1" t="s">
        <v>1787</v>
      </c>
      <c r="B593" s="1">
        <v>7.69</v>
      </c>
      <c r="C593" s="1">
        <v>6.33</v>
      </c>
      <c r="D593" s="1">
        <v>8.1300000000000008</v>
      </c>
      <c r="E593" s="1">
        <v>1.72</v>
      </c>
      <c r="F593" s="1">
        <v>3.26</v>
      </c>
      <c r="G593" s="1">
        <v>1.83</v>
      </c>
      <c r="H593" s="3">
        <v>7.3833333333333302</v>
      </c>
      <c r="I593" s="3">
        <v>2.27</v>
      </c>
      <c r="J593" s="1">
        <v>-1.7015799954303099</v>
      </c>
      <c r="K593" s="2">
        <v>8.6654984212211997E-9</v>
      </c>
      <c r="L593" s="2">
        <v>9.4936998763257806E-8</v>
      </c>
      <c r="M593" s="1" t="s">
        <v>1788</v>
      </c>
      <c r="N593" s="1" t="s">
        <v>1789</v>
      </c>
    </row>
    <row r="594" spans="1:14" x14ac:dyDescent="0.25">
      <c r="A594" s="1" t="s">
        <v>1790</v>
      </c>
      <c r="B594" s="1">
        <v>47.77</v>
      </c>
      <c r="C594" s="1">
        <v>39.229999999999997</v>
      </c>
      <c r="D594" s="1">
        <v>49.58</v>
      </c>
      <c r="E594" s="1">
        <v>14.63</v>
      </c>
      <c r="F594" s="1">
        <v>18.690000000000001</v>
      </c>
      <c r="G594" s="1">
        <v>14.51</v>
      </c>
      <c r="H594" s="3">
        <v>45.526666666666699</v>
      </c>
      <c r="I594" s="3">
        <v>15.9433333333333</v>
      </c>
      <c r="J594" s="1">
        <v>-1.51375854258416</v>
      </c>
      <c r="K594" s="2">
        <v>8.6731495526886296E-9</v>
      </c>
      <c r="L594" s="2">
        <v>9.4953047420982801E-8</v>
      </c>
      <c r="M594" s="1" t="s">
        <v>1791</v>
      </c>
      <c r="N594" s="1" t="s">
        <v>1792</v>
      </c>
    </row>
    <row r="595" spans="1:14" x14ac:dyDescent="0.25">
      <c r="A595" s="1" t="s">
        <v>1793</v>
      </c>
      <c r="B595" s="1">
        <v>0</v>
      </c>
      <c r="C595" s="1">
        <v>0.13</v>
      </c>
      <c r="D595" s="1">
        <v>0.04</v>
      </c>
      <c r="E595" s="1">
        <v>3.19</v>
      </c>
      <c r="F595" s="1">
        <v>2.61</v>
      </c>
      <c r="G595" s="1">
        <v>0.59</v>
      </c>
      <c r="H595" s="3">
        <v>5.6666666666666698E-2</v>
      </c>
      <c r="I595" s="3">
        <v>2.13</v>
      </c>
      <c r="J595" s="1">
        <v>5.23220927969665</v>
      </c>
      <c r="K595" s="2">
        <v>8.7500826600202704E-9</v>
      </c>
      <c r="L595" s="2">
        <v>9.5727026905667303E-8</v>
      </c>
      <c r="M595" s="1" t="s">
        <v>1794</v>
      </c>
      <c r="N595" s="1" t="s">
        <v>1795</v>
      </c>
    </row>
    <row r="596" spans="1:14" x14ac:dyDescent="0.25">
      <c r="A596" s="1" t="s">
        <v>1796</v>
      </c>
      <c r="B596" s="1">
        <v>9</v>
      </c>
      <c r="C596" s="1">
        <v>8.2899999999999991</v>
      </c>
      <c r="D596" s="1">
        <v>8.2100000000000009</v>
      </c>
      <c r="E596" s="1">
        <v>2.44</v>
      </c>
      <c r="F596" s="1">
        <v>2.64</v>
      </c>
      <c r="G596" s="1">
        <v>3.9</v>
      </c>
      <c r="H596" s="3">
        <v>8.5</v>
      </c>
      <c r="I596" s="3">
        <v>2.9933333333333301</v>
      </c>
      <c r="J596" s="1">
        <v>-1.50570989700507</v>
      </c>
      <c r="K596" s="2">
        <v>8.8775286198387297E-9</v>
      </c>
      <c r="L596" s="2">
        <v>9.7052127340387997E-8</v>
      </c>
      <c r="M596" s="1" t="s">
        <v>1797</v>
      </c>
      <c r="N596" s="1" t="s">
        <v>1798</v>
      </c>
    </row>
    <row r="597" spans="1:14" x14ac:dyDescent="0.25">
      <c r="A597" s="1" t="s">
        <v>1799</v>
      </c>
      <c r="B597" s="1">
        <v>11.19</v>
      </c>
      <c r="C597" s="1">
        <v>12.8</v>
      </c>
      <c r="D597" s="1">
        <v>14.11</v>
      </c>
      <c r="E597" s="1">
        <v>4.96</v>
      </c>
      <c r="F597" s="1">
        <v>5.86</v>
      </c>
      <c r="G597" s="1">
        <v>4.3899999999999997</v>
      </c>
      <c r="H597" s="3">
        <v>12.7</v>
      </c>
      <c r="I597" s="3">
        <v>5.07</v>
      </c>
      <c r="J597" s="1">
        <v>-1.3247708446561901</v>
      </c>
      <c r="K597" s="2">
        <v>8.9906647269279002E-9</v>
      </c>
      <c r="L597" s="2">
        <v>9.8219012735669997E-8</v>
      </c>
      <c r="M597" s="1" t="s">
        <v>1800</v>
      </c>
      <c r="N597" s="1" t="s">
        <v>1801</v>
      </c>
    </row>
    <row r="598" spans="1:14" x14ac:dyDescent="0.25">
      <c r="A598" s="1" t="s">
        <v>1802</v>
      </c>
      <c r="B598" s="1">
        <v>8.5299999999999994</v>
      </c>
      <c r="C598" s="1">
        <v>6.87</v>
      </c>
      <c r="D598" s="1">
        <v>8.6300000000000008</v>
      </c>
      <c r="E598" s="1">
        <v>1.51</v>
      </c>
      <c r="F598" s="1">
        <v>3.15</v>
      </c>
      <c r="G598" s="1">
        <v>2.85</v>
      </c>
      <c r="H598" s="3">
        <v>8.01</v>
      </c>
      <c r="I598" s="3">
        <v>2.5033333333333299</v>
      </c>
      <c r="J598" s="1">
        <v>-1.6779518356156</v>
      </c>
      <c r="K598" s="2">
        <v>9.1886044198593906E-9</v>
      </c>
      <c r="L598" s="2">
        <v>1.00220729626791E-7</v>
      </c>
      <c r="M598" s="1" t="s">
        <v>1803</v>
      </c>
      <c r="N598" s="1" t="s">
        <v>1804</v>
      </c>
    </row>
    <row r="599" spans="1:14" x14ac:dyDescent="0.25">
      <c r="A599" s="1" t="s">
        <v>1805</v>
      </c>
      <c r="B599" s="1">
        <v>0.42</v>
      </c>
      <c r="C599" s="1">
        <v>0.68</v>
      </c>
      <c r="D599" s="1">
        <v>0.39</v>
      </c>
      <c r="E599" s="1">
        <v>0.88</v>
      </c>
      <c r="F599" s="1">
        <v>2.16</v>
      </c>
      <c r="G599" s="1">
        <v>1.79</v>
      </c>
      <c r="H599" s="3">
        <v>0.49666666666666698</v>
      </c>
      <c r="I599" s="3">
        <v>1.61</v>
      </c>
      <c r="J599" s="1">
        <v>1.6967108583736099</v>
      </c>
      <c r="K599" s="2">
        <v>9.1934840911148697E-9</v>
      </c>
      <c r="L599" s="2">
        <v>1.00220729626791E-7</v>
      </c>
      <c r="M599" s="1" t="s">
        <v>1806</v>
      </c>
      <c r="N599" s="1" t="s">
        <v>1807</v>
      </c>
    </row>
    <row r="600" spans="1:14" x14ac:dyDescent="0.25">
      <c r="A600" s="1" t="s">
        <v>1808</v>
      </c>
      <c r="B600" s="1">
        <v>4.25</v>
      </c>
      <c r="C600" s="1">
        <v>5.92</v>
      </c>
      <c r="D600" s="1">
        <v>5.59</v>
      </c>
      <c r="E600" s="1">
        <v>1.53</v>
      </c>
      <c r="F600" s="1">
        <v>1.96</v>
      </c>
      <c r="G600" s="1">
        <v>2.0299999999999998</v>
      </c>
      <c r="H600" s="3">
        <v>5.2533333333333303</v>
      </c>
      <c r="I600" s="3">
        <v>1.84</v>
      </c>
      <c r="J600" s="1">
        <v>-1.51352736267821</v>
      </c>
      <c r="K600" s="2">
        <v>1.04266871320249E-8</v>
      </c>
      <c r="L600" s="2">
        <v>1.13022048580121E-7</v>
      </c>
      <c r="M600" s="1" t="s">
        <v>1809</v>
      </c>
      <c r="N600" s="1" t="s">
        <v>1810</v>
      </c>
    </row>
    <row r="601" spans="1:14" x14ac:dyDescent="0.25">
      <c r="A601" s="1" t="s">
        <v>1811</v>
      </c>
      <c r="B601" s="1">
        <v>3.5</v>
      </c>
      <c r="C601" s="1">
        <v>4.5999999999999996</v>
      </c>
      <c r="D601" s="1">
        <v>0.91</v>
      </c>
      <c r="E601" s="1">
        <v>8.9600000000000009</v>
      </c>
      <c r="F601" s="1">
        <v>14.38</v>
      </c>
      <c r="G601" s="1">
        <v>13.29</v>
      </c>
      <c r="H601" s="3">
        <v>3.0033333333333299</v>
      </c>
      <c r="I601" s="3">
        <v>12.21</v>
      </c>
      <c r="J601" s="1">
        <v>2.0234266898950199</v>
      </c>
      <c r="K601" s="2">
        <v>1.04864396896189E-8</v>
      </c>
      <c r="L601" s="2">
        <v>1.1350942369249599E-7</v>
      </c>
      <c r="M601" s="1" t="s">
        <v>1812</v>
      </c>
      <c r="N601" s="1" t="s">
        <v>1813</v>
      </c>
    </row>
    <row r="602" spans="1:14" x14ac:dyDescent="0.25">
      <c r="A602" s="1" t="s">
        <v>1814</v>
      </c>
      <c r="B602" s="1">
        <v>1.36</v>
      </c>
      <c r="C602" s="1">
        <v>0.49</v>
      </c>
      <c r="D602" s="1">
        <v>1.35</v>
      </c>
      <c r="E602" s="1">
        <v>18.43</v>
      </c>
      <c r="F602" s="1">
        <v>6.62</v>
      </c>
      <c r="G602" s="1">
        <v>9.77</v>
      </c>
      <c r="H602" s="3">
        <v>1.06666666666667</v>
      </c>
      <c r="I602" s="3">
        <v>11.606666666666699</v>
      </c>
      <c r="J602" s="1">
        <v>3.4437723927637398</v>
      </c>
      <c r="K602" s="2">
        <v>1.0652060619387401E-8</v>
      </c>
      <c r="L602" s="2">
        <v>1.15220915043676E-7</v>
      </c>
      <c r="M602" s="1" t="s">
        <v>1815</v>
      </c>
      <c r="N602" s="1" t="s">
        <v>1816</v>
      </c>
    </row>
    <row r="603" spans="1:14" x14ac:dyDescent="0.25">
      <c r="A603" s="1" t="s">
        <v>1817</v>
      </c>
      <c r="B603" s="1">
        <v>2</v>
      </c>
      <c r="C603" s="1">
        <v>1.79</v>
      </c>
      <c r="D603" s="1">
        <v>1.75</v>
      </c>
      <c r="E603" s="1">
        <v>0.56999999999999995</v>
      </c>
      <c r="F603" s="1">
        <v>0.82</v>
      </c>
      <c r="G603" s="1">
        <v>0.68</v>
      </c>
      <c r="H603" s="3">
        <v>1.84666666666667</v>
      </c>
      <c r="I603" s="3">
        <v>0.69</v>
      </c>
      <c r="J603" s="1">
        <v>-1.4202552085498701</v>
      </c>
      <c r="K603" s="2">
        <v>1.17889008264583E-8</v>
      </c>
      <c r="L603" s="2">
        <v>1.26802970417175E-7</v>
      </c>
      <c r="M603" s="1" t="s">
        <v>1818</v>
      </c>
      <c r="N603" s="1" t="s">
        <v>1819</v>
      </c>
    </row>
    <row r="604" spans="1:14" x14ac:dyDescent="0.25">
      <c r="A604" s="1" t="s">
        <v>1820</v>
      </c>
      <c r="B604" s="1">
        <v>0.45</v>
      </c>
      <c r="C604" s="1">
        <v>0.15</v>
      </c>
      <c r="D604" s="1">
        <v>0.1</v>
      </c>
      <c r="E604" s="1">
        <v>1.72</v>
      </c>
      <c r="F604" s="1">
        <v>0.92</v>
      </c>
      <c r="G604" s="1">
        <v>0.92</v>
      </c>
      <c r="H604" s="3">
        <v>0.233333333333333</v>
      </c>
      <c r="I604" s="3">
        <v>1.1866666666666701</v>
      </c>
      <c r="J604" s="1">
        <v>2.3464504140214402</v>
      </c>
      <c r="K604" s="2">
        <v>1.34339837222132E-8</v>
      </c>
      <c r="L604" s="2">
        <v>1.4339236171922899E-7</v>
      </c>
      <c r="M604" s="1" t="s">
        <v>1821</v>
      </c>
      <c r="N604" s="1" t="s">
        <v>1822</v>
      </c>
    </row>
    <row r="605" spans="1:14" x14ac:dyDescent="0.25">
      <c r="A605" s="1" t="s">
        <v>1823</v>
      </c>
      <c r="B605" s="1">
        <v>7.82</v>
      </c>
      <c r="C605" s="1">
        <v>7.63</v>
      </c>
      <c r="D605" s="1">
        <v>9.0500000000000007</v>
      </c>
      <c r="E605" s="1">
        <v>2.89</v>
      </c>
      <c r="F605" s="1">
        <v>3.45</v>
      </c>
      <c r="G605" s="1">
        <v>3.02</v>
      </c>
      <c r="H605" s="3">
        <v>8.1666666666666696</v>
      </c>
      <c r="I605" s="3">
        <v>3.12</v>
      </c>
      <c r="J605" s="1">
        <v>-1.3882013143065299</v>
      </c>
      <c r="K605" s="2">
        <v>1.3657983208742201E-8</v>
      </c>
      <c r="L605" s="2">
        <v>1.4547979477514499E-7</v>
      </c>
      <c r="M605" s="1" t="s">
        <v>1824</v>
      </c>
      <c r="N605" s="1" t="s">
        <v>1825</v>
      </c>
    </row>
    <row r="606" spans="1:14" x14ac:dyDescent="0.25">
      <c r="A606" s="1" t="s">
        <v>1826</v>
      </c>
      <c r="B606" s="1">
        <v>0.31</v>
      </c>
      <c r="C606" s="1">
        <v>0.53</v>
      </c>
      <c r="D606" s="1">
        <v>0.59</v>
      </c>
      <c r="E606" s="1">
        <v>0.87</v>
      </c>
      <c r="F606" s="1">
        <v>1.65</v>
      </c>
      <c r="G606" s="1">
        <v>1.22</v>
      </c>
      <c r="H606" s="3">
        <v>0.47666666666666702</v>
      </c>
      <c r="I606" s="3">
        <v>1.2466666666666699</v>
      </c>
      <c r="J606" s="1">
        <v>1.38702312310925</v>
      </c>
      <c r="K606" s="2">
        <v>1.3978645201493E-8</v>
      </c>
      <c r="L606" s="2">
        <v>1.4858602853027399E-7</v>
      </c>
      <c r="M606" s="1" t="s">
        <v>1827</v>
      </c>
      <c r="N606" s="1" t="s">
        <v>1828</v>
      </c>
    </row>
    <row r="607" spans="1:14" x14ac:dyDescent="0.25">
      <c r="A607" s="1" t="s">
        <v>1829</v>
      </c>
      <c r="B607" s="1">
        <v>5.74</v>
      </c>
      <c r="C607" s="1">
        <v>6.27</v>
      </c>
      <c r="D607" s="1">
        <v>6.67</v>
      </c>
      <c r="E607" s="1">
        <v>2.3199999999999998</v>
      </c>
      <c r="F607" s="1">
        <v>1.99</v>
      </c>
      <c r="G607" s="1">
        <v>2.4900000000000002</v>
      </c>
      <c r="H607" s="3">
        <v>6.2266666666666701</v>
      </c>
      <c r="I607" s="3">
        <v>2.2666666666666702</v>
      </c>
      <c r="J607" s="1">
        <v>-1.45788780357196</v>
      </c>
      <c r="K607" s="2">
        <v>1.41283445322812E-8</v>
      </c>
      <c r="L607" s="2">
        <v>1.4996954372474701E-7</v>
      </c>
      <c r="M607" s="1" t="s">
        <v>1830</v>
      </c>
      <c r="N607" s="1" t="s">
        <v>1831</v>
      </c>
    </row>
    <row r="608" spans="1:14" x14ac:dyDescent="0.25">
      <c r="A608" s="1" t="s">
        <v>1832</v>
      </c>
      <c r="B608" s="1">
        <v>0</v>
      </c>
      <c r="C608" s="1">
        <v>0</v>
      </c>
      <c r="D608" s="1">
        <v>0</v>
      </c>
      <c r="E608" s="1">
        <v>1.76</v>
      </c>
      <c r="F608" s="1">
        <v>2.0299999999999998</v>
      </c>
      <c r="G608" s="1">
        <v>0.23</v>
      </c>
      <c r="H608" s="3">
        <v>1E-3</v>
      </c>
      <c r="I608" s="3">
        <v>1.34</v>
      </c>
      <c r="J608" s="1">
        <v>10.3880172853451</v>
      </c>
      <c r="K608" s="2">
        <v>1.4726691759342501E-8</v>
      </c>
      <c r="L608" s="2">
        <v>1.5599723382618899E-7</v>
      </c>
      <c r="M608" s="1" t="s">
        <v>1833</v>
      </c>
      <c r="N608" s="1" t="s">
        <v>1834</v>
      </c>
    </row>
    <row r="609" spans="1:14" x14ac:dyDescent="0.25">
      <c r="A609" s="1" t="s">
        <v>1835</v>
      </c>
      <c r="B609" s="1">
        <v>12.11</v>
      </c>
      <c r="C609" s="1">
        <v>10.51</v>
      </c>
      <c r="D609" s="1">
        <v>11.8</v>
      </c>
      <c r="E609" s="1">
        <v>3.38</v>
      </c>
      <c r="F609" s="1">
        <v>4.4400000000000004</v>
      </c>
      <c r="G609" s="1">
        <v>5.52</v>
      </c>
      <c r="H609" s="3">
        <v>11.473333333333301</v>
      </c>
      <c r="I609" s="3">
        <v>4.4466666666666699</v>
      </c>
      <c r="J609" s="1">
        <v>-1.3674884308556099</v>
      </c>
      <c r="K609" s="2">
        <v>1.4826080031332701E-8</v>
      </c>
      <c r="L609" s="2">
        <v>1.5694172579374199E-7</v>
      </c>
      <c r="M609" s="1" t="s">
        <v>1836</v>
      </c>
      <c r="N609" s="1" t="s">
        <v>1837</v>
      </c>
    </row>
    <row r="610" spans="1:14" x14ac:dyDescent="0.25">
      <c r="A610" s="1" t="s">
        <v>1838</v>
      </c>
      <c r="B610" s="1">
        <v>21.27</v>
      </c>
      <c r="C610" s="1">
        <v>23.04</v>
      </c>
      <c r="D610" s="1">
        <v>22.18</v>
      </c>
      <c r="E610" s="1">
        <v>7.28</v>
      </c>
      <c r="F610" s="1">
        <v>7.9</v>
      </c>
      <c r="G610" s="1">
        <v>8.0500000000000007</v>
      </c>
      <c r="H610" s="3">
        <v>22.163333333333298</v>
      </c>
      <c r="I610" s="3">
        <v>7.7433333333333296</v>
      </c>
      <c r="J610" s="1">
        <v>-1.5171482235310001</v>
      </c>
      <c r="K610" s="2">
        <v>1.5950015353635599E-8</v>
      </c>
      <c r="L610" s="2">
        <v>1.67797659810111E-7</v>
      </c>
      <c r="M610" s="1" t="s">
        <v>1839</v>
      </c>
      <c r="N610" s="1" t="s">
        <v>1840</v>
      </c>
    </row>
    <row r="611" spans="1:14" x14ac:dyDescent="0.25">
      <c r="A611" s="1" t="s">
        <v>1841</v>
      </c>
      <c r="B611" s="1">
        <v>33.21</v>
      </c>
      <c r="C611" s="1">
        <v>28.78</v>
      </c>
      <c r="D611" s="1">
        <v>33.21</v>
      </c>
      <c r="E611" s="1">
        <v>9.0299999999999994</v>
      </c>
      <c r="F611" s="1">
        <v>14.37</v>
      </c>
      <c r="G611" s="1">
        <v>13.78</v>
      </c>
      <c r="H611" s="3">
        <v>31.733333333333299</v>
      </c>
      <c r="I611" s="3">
        <v>12.393333333333301</v>
      </c>
      <c r="J611" s="1">
        <v>-1.35643480327583</v>
      </c>
      <c r="K611" s="2">
        <v>1.66447522983817E-8</v>
      </c>
      <c r="L611" s="2">
        <v>1.7438928534325001E-7</v>
      </c>
      <c r="M611" s="1" t="s">
        <v>1842</v>
      </c>
      <c r="N611" s="1" t="s">
        <v>1843</v>
      </c>
    </row>
    <row r="612" spans="1:14" x14ac:dyDescent="0.25">
      <c r="A612" s="1" t="s">
        <v>1844</v>
      </c>
      <c r="B612" s="1">
        <v>0</v>
      </c>
      <c r="C612" s="1">
        <v>0</v>
      </c>
      <c r="D612" s="1">
        <v>0.06</v>
      </c>
      <c r="E612" s="1">
        <v>17.46</v>
      </c>
      <c r="F612" s="1">
        <v>23.89</v>
      </c>
      <c r="G612" s="1">
        <v>1.62</v>
      </c>
      <c r="H612" s="3">
        <v>0.02</v>
      </c>
      <c r="I612" s="3">
        <v>14.3233333333333</v>
      </c>
      <c r="J612" s="1">
        <v>9.48415156105278</v>
      </c>
      <c r="K612" s="2">
        <v>1.7731227143014199E-8</v>
      </c>
      <c r="L612" s="2">
        <v>1.8501468757180499E-7</v>
      </c>
      <c r="M612" s="1" t="s">
        <v>1845</v>
      </c>
      <c r="N612" s="1" t="s">
        <v>1846</v>
      </c>
    </row>
    <row r="613" spans="1:14" x14ac:dyDescent="0.25">
      <c r="A613" s="1" t="s">
        <v>1847</v>
      </c>
      <c r="B613" s="1">
        <v>3.77</v>
      </c>
      <c r="C613" s="1">
        <v>3.31</v>
      </c>
      <c r="D613" s="1">
        <v>4</v>
      </c>
      <c r="E613" s="1">
        <v>0.64</v>
      </c>
      <c r="F613" s="1">
        <v>1.45</v>
      </c>
      <c r="G613" s="1">
        <v>0.98</v>
      </c>
      <c r="H613" s="3">
        <v>3.6933333333333298</v>
      </c>
      <c r="I613" s="3">
        <v>1.0233333333333301</v>
      </c>
      <c r="J613" s="1">
        <v>-1.8516473206790101</v>
      </c>
      <c r="K613" s="2">
        <v>1.8040005346170699E-8</v>
      </c>
      <c r="L613" s="2">
        <v>1.8798101972734199E-7</v>
      </c>
      <c r="M613" s="1" t="s">
        <v>1848</v>
      </c>
      <c r="N613" s="1" t="s">
        <v>1849</v>
      </c>
    </row>
    <row r="614" spans="1:14" x14ac:dyDescent="0.25">
      <c r="A614" s="1" t="s">
        <v>1850</v>
      </c>
      <c r="B614" s="1">
        <v>0.59</v>
      </c>
      <c r="C614" s="1">
        <v>0.45</v>
      </c>
      <c r="D614" s="1">
        <v>0.7</v>
      </c>
      <c r="E614" s="1">
        <v>1.76</v>
      </c>
      <c r="F614" s="1">
        <v>1.61</v>
      </c>
      <c r="G614" s="1">
        <v>2.2599999999999998</v>
      </c>
      <c r="H614" s="3">
        <v>0.57999999999999996</v>
      </c>
      <c r="I614" s="3">
        <v>1.87666666666667</v>
      </c>
      <c r="J614" s="1">
        <v>1.6940476162314999</v>
      </c>
      <c r="K614" s="2">
        <v>1.8479352652479901E-8</v>
      </c>
      <c r="L614" s="2">
        <v>1.9216773974452201E-7</v>
      </c>
      <c r="M614" s="1" t="s">
        <v>1851</v>
      </c>
      <c r="N614" s="1" t="s">
        <v>1852</v>
      </c>
    </row>
    <row r="615" spans="1:14" x14ac:dyDescent="0.25">
      <c r="A615" s="1" t="s">
        <v>1853</v>
      </c>
      <c r="B615" s="1">
        <v>0.51</v>
      </c>
      <c r="C615" s="1">
        <v>0.63</v>
      </c>
      <c r="D615" s="1">
        <v>0.61</v>
      </c>
      <c r="E615" s="1">
        <v>0.93</v>
      </c>
      <c r="F615" s="1">
        <v>1.73</v>
      </c>
      <c r="G615" s="1">
        <v>1.93</v>
      </c>
      <c r="H615" s="3">
        <v>0.58333333333333304</v>
      </c>
      <c r="I615" s="3">
        <v>1.53</v>
      </c>
      <c r="J615" s="1">
        <v>1.3911392315814799</v>
      </c>
      <c r="K615" s="2">
        <v>1.9174313409623701E-8</v>
      </c>
      <c r="L615" s="2">
        <v>1.9866118030177801E-7</v>
      </c>
      <c r="M615" s="1" t="s">
        <v>1854</v>
      </c>
      <c r="N615" s="1" t="s">
        <v>1855</v>
      </c>
    </row>
    <row r="616" spans="1:14" x14ac:dyDescent="0.25">
      <c r="A616" s="1" t="s">
        <v>1856</v>
      </c>
      <c r="B616" s="1">
        <v>8.36</v>
      </c>
      <c r="C616" s="1">
        <v>9.06</v>
      </c>
      <c r="D616" s="1">
        <v>10.5</v>
      </c>
      <c r="E616" s="1">
        <v>2.76</v>
      </c>
      <c r="F616" s="1">
        <v>5.24</v>
      </c>
      <c r="G616" s="1">
        <v>3.09</v>
      </c>
      <c r="H616" s="3">
        <v>9.3066666666666702</v>
      </c>
      <c r="I616" s="3">
        <v>3.6966666666666699</v>
      </c>
      <c r="J616" s="1">
        <v>-1.33203957604794</v>
      </c>
      <c r="K616" s="2">
        <v>1.98158833608699E-8</v>
      </c>
      <c r="L616" s="2">
        <v>2.0481750417911899E-7</v>
      </c>
      <c r="M616" s="1" t="s">
        <v>1857</v>
      </c>
      <c r="N616" s="1" t="s">
        <v>1858</v>
      </c>
    </row>
    <row r="617" spans="1:14" x14ac:dyDescent="0.25">
      <c r="A617" s="1" t="s">
        <v>1859</v>
      </c>
      <c r="B617" s="1">
        <v>1.78</v>
      </c>
      <c r="C617" s="1">
        <v>3.1</v>
      </c>
      <c r="D617" s="1">
        <v>1.63</v>
      </c>
      <c r="E617" s="1">
        <v>6.85</v>
      </c>
      <c r="F617" s="1">
        <v>26.18</v>
      </c>
      <c r="G617" s="1">
        <v>10.7</v>
      </c>
      <c r="H617" s="3">
        <v>2.17</v>
      </c>
      <c r="I617" s="3">
        <v>14.5766666666667</v>
      </c>
      <c r="J617" s="1">
        <v>2.7478938999155802</v>
      </c>
      <c r="K617" s="2">
        <v>2.00154224686659E-8</v>
      </c>
      <c r="L617" s="2">
        <v>2.06462849107226E-7</v>
      </c>
      <c r="M617" s="1" t="s">
        <v>1860</v>
      </c>
      <c r="N617" s="1" t="s">
        <v>1861</v>
      </c>
    </row>
    <row r="618" spans="1:14" x14ac:dyDescent="0.25">
      <c r="A618" s="1" t="s">
        <v>1862</v>
      </c>
      <c r="B618" s="1">
        <v>8.58</v>
      </c>
      <c r="C618" s="1">
        <v>7.82</v>
      </c>
      <c r="D618" s="1">
        <v>9.81</v>
      </c>
      <c r="E618" s="1">
        <v>2.4900000000000002</v>
      </c>
      <c r="F618" s="1">
        <v>3.61</v>
      </c>
      <c r="G618" s="1">
        <v>3.47</v>
      </c>
      <c r="H618" s="3">
        <v>8.7366666666666699</v>
      </c>
      <c r="I618" s="3">
        <v>3.19</v>
      </c>
      <c r="J618" s="1">
        <v>-1.45352652384239</v>
      </c>
      <c r="K618" s="2">
        <v>2.08065171894791E-8</v>
      </c>
      <c r="L618" s="2">
        <v>2.1404774285610899E-7</v>
      </c>
      <c r="M618" s="1" t="s">
        <v>1863</v>
      </c>
      <c r="N618" s="1" t="s">
        <v>1864</v>
      </c>
    </row>
    <row r="619" spans="1:14" x14ac:dyDescent="0.25">
      <c r="A619" s="1" t="s">
        <v>1865</v>
      </c>
      <c r="B619" s="1">
        <v>0.28000000000000003</v>
      </c>
      <c r="C619" s="1">
        <v>0.16</v>
      </c>
      <c r="D619" s="1">
        <v>0.24</v>
      </c>
      <c r="E619" s="1">
        <v>1.71</v>
      </c>
      <c r="F619" s="1">
        <v>2.06</v>
      </c>
      <c r="G619" s="1">
        <v>0.84</v>
      </c>
      <c r="H619" s="3">
        <v>0.22666666666666699</v>
      </c>
      <c r="I619" s="3">
        <v>1.53666666666667</v>
      </c>
      <c r="J619" s="1">
        <v>2.761160099179</v>
      </c>
      <c r="K619" s="2">
        <v>2.1144807301476899E-8</v>
      </c>
      <c r="L619" s="2">
        <v>2.1723671169368799E-7</v>
      </c>
      <c r="M619" s="1" t="s">
        <v>1866</v>
      </c>
      <c r="N619" s="1" t="s">
        <v>1867</v>
      </c>
    </row>
    <row r="620" spans="1:14" x14ac:dyDescent="0.25">
      <c r="A620" s="1" t="s">
        <v>1868</v>
      </c>
      <c r="B620" s="1">
        <v>0.53</v>
      </c>
      <c r="C620" s="1">
        <v>0.56999999999999995</v>
      </c>
      <c r="D620" s="1">
        <v>0.59</v>
      </c>
      <c r="E620" s="1">
        <v>2.15</v>
      </c>
      <c r="F620" s="1">
        <v>2.7</v>
      </c>
      <c r="G620" s="1">
        <v>1.1299999999999999</v>
      </c>
      <c r="H620" s="3">
        <v>0.56333333333333302</v>
      </c>
      <c r="I620" s="3">
        <v>1.9933333333333301</v>
      </c>
      <c r="J620" s="1">
        <v>1.82312223791592</v>
      </c>
      <c r="K620" s="2">
        <v>2.1738073385946201E-8</v>
      </c>
      <c r="L620" s="2">
        <v>2.2273543951995199E-7</v>
      </c>
      <c r="M620" s="1" t="s">
        <v>1869</v>
      </c>
      <c r="N620" s="1" t="s">
        <v>1870</v>
      </c>
    </row>
    <row r="621" spans="1:14" x14ac:dyDescent="0.25">
      <c r="A621" s="1" t="s">
        <v>1871</v>
      </c>
      <c r="B621" s="1">
        <v>0</v>
      </c>
      <c r="C621" s="1">
        <v>0</v>
      </c>
      <c r="D621" s="1">
        <v>0</v>
      </c>
      <c r="E621" s="1">
        <v>1.0900000000000001</v>
      </c>
      <c r="F621" s="1">
        <v>1.94</v>
      </c>
      <c r="G621" s="1">
        <v>0.7</v>
      </c>
      <c r="H621" s="3">
        <v>1E-3</v>
      </c>
      <c r="I621" s="3">
        <v>1.2433333333333301</v>
      </c>
      <c r="J621" s="1">
        <v>10.2799974144214</v>
      </c>
      <c r="K621" s="2">
        <v>2.1842849647984599E-8</v>
      </c>
      <c r="L621" s="2">
        <v>2.2351059949794401E-7</v>
      </c>
      <c r="M621" s="1" t="s">
        <v>1872</v>
      </c>
      <c r="N621" s="1" t="s">
        <v>1873</v>
      </c>
    </row>
    <row r="622" spans="1:14" x14ac:dyDescent="0.25">
      <c r="A622" s="1" t="s">
        <v>1874</v>
      </c>
      <c r="B622" s="1">
        <v>0</v>
      </c>
      <c r="C622" s="1">
        <v>0</v>
      </c>
      <c r="D622" s="1">
        <v>0.01</v>
      </c>
      <c r="E622" s="1">
        <v>1.78</v>
      </c>
      <c r="F622" s="1">
        <v>1.82</v>
      </c>
      <c r="G622" s="1">
        <v>0.28000000000000003</v>
      </c>
      <c r="H622" s="3">
        <v>3.3333333333333301E-3</v>
      </c>
      <c r="I622" s="3">
        <v>1.2933333333333299</v>
      </c>
      <c r="J622" s="1">
        <v>8.5999128421871305</v>
      </c>
      <c r="K622" s="2">
        <v>2.40616420938454E-8</v>
      </c>
      <c r="L622" s="2">
        <v>2.4458420165459101E-7</v>
      </c>
      <c r="M622" s="1" t="s">
        <v>1875</v>
      </c>
      <c r="N622" s="1" t="s">
        <v>1876</v>
      </c>
    </row>
    <row r="623" spans="1:14" x14ac:dyDescent="0.25">
      <c r="A623" s="1" t="s">
        <v>1877</v>
      </c>
      <c r="B623" s="1">
        <v>56.23</v>
      </c>
      <c r="C623" s="1">
        <v>43.89</v>
      </c>
      <c r="D623" s="1">
        <v>84.37</v>
      </c>
      <c r="E623" s="1">
        <v>9.4499999999999993</v>
      </c>
      <c r="F623" s="1">
        <v>24.95</v>
      </c>
      <c r="G623" s="1">
        <v>15.94</v>
      </c>
      <c r="H623" s="3">
        <v>61.496666666666698</v>
      </c>
      <c r="I623" s="3">
        <v>16.78</v>
      </c>
      <c r="J623" s="1">
        <v>-1.8737654977017999</v>
      </c>
      <c r="K623" s="2">
        <v>2.53188183065007E-8</v>
      </c>
      <c r="L623" s="2">
        <v>2.5617570348482502E-7</v>
      </c>
      <c r="M623" s="1" t="s">
        <v>1878</v>
      </c>
      <c r="N623" s="1" t="s">
        <v>1879</v>
      </c>
    </row>
    <row r="624" spans="1:14" x14ac:dyDescent="0.25">
      <c r="A624" s="1" t="s">
        <v>1880</v>
      </c>
      <c r="B624" s="1">
        <v>0</v>
      </c>
      <c r="C624" s="1">
        <v>0</v>
      </c>
      <c r="D624" s="1">
        <v>0</v>
      </c>
      <c r="E624" s="1">
        <v>1.37</v>
      </c>
      <c r="F624" s="1">
        <v>1.58</v>
      </c>
      <c r="G624" s="1">
        <v>0.15</v>
      </c>
      <c r="H624" s="3">
        <v>1E-3</v>
      </c>
      <c r="I624" s="3">
        <v>1.0333333333333301</v>
      </c>
      <c r="J624" s="1">
        <v>10.0130899994404</v>
      </c>
      <c r="K624" s="2">
        <v>2.6367588824430799E-8</v>
      </c>
      <c r="L624" s="2">
        <v>2.65910723302358E-7</v>
      </c>
      <c r="M624" s="1" t="s">
        <v>1881</v>
      </c>
      <c r="N624" s="1" t="s">
        <v>1882</v>
      </c>
    </row>
    <row r="625" spans="1:14" x14ac:dyDescent="0.25">
      <c r="A625" s="1" t="s">
        <v>1883</v>
      </c>
      <c r="B625" s="1">
        <v>0</v>
      </c>
      <c r="C625" s="1">
        <v>0</v>
      </c>
      <c r="D625" s="1">
        <v>0</v>
      </c>
      <c r="E625" s="1">
        <v>4.32</v>
      </c>
      <c r="F625" s="1">
        <v>4.6500000000000004</v>
      </c>
      <c r="G625" s="1">
        <v>0.64</v>
      </c>
      <c r="H625" s="3">
        <v>1E-3</v>
      </c>
      <c r="I625" s="3">
        <v>3.20333333333333</v>
      </c>
      <c r="J625" s="1">
        <v>11.64535821494</v>
      </c>
      <c r="K625" s="2">
        <v>2.7007506448747101E-8</v>
      </c>
      <c r="L625" s="2">
        <v>2.7182833867660301E-7</v>
      </c>
      <c r="M625" s="1" t="s">
        <v>1884</v>
      </c>
      <c r="N625" s="1" t="s">
        <v>1885</v>
      </c>
    </row>
    <row r="626" spans="1:14" x14ac:dyDescent="0.25">
      <c r="A626" s="1" t="s">
        <v>1886</v>
      </c>
      <c r="B626" s="1">
        <v>7.07</v>
      </c>
      <c r="C626" s="1">
        <v>6.83</v>
      </c>
      <c r="D626" s="1">
        <v>9.1300000000000008</v>
      </c>
      <c r="E626" s="1">
        <v>1.9</v>
      </c>
      <c r="F626" s="1">
        <v>2.76</v>
      </c>
      <c r="G626" s="1">
        <v>2.72</v>
      </c>
      <c r="H626" s="3">
        <v>7.6766666666666703</v>
      </c>
      <c r="I626" s="3">
        <v>2.46</v>
      </c>
      <c r="J626" s="1">
        <v>-1.64182168973245</v>
      </c>
      <c r="K626" s="2">
        <v>2.7216366749580402E-8</v>
      </c>
      <c r="L626" s="2">
        <v>2.7339267882153701E-7</v>
      </c>
      <c r="M626" s="1" t="s">
        <v>1887</v>
      </c>
      <c r="N626" s="1" t="s">
        <v>1888</v>
      </c>
    </row>
    <row r="627" spans="1:14" x14ac:dyDescent="0.25">
      <c r="A627" s="1" t="s">
        <v>1889</v>
      </c>
      <c r="B627" s="1">
        <v>171.84</v>
      </c>
      <c r="C627" s="1">
        <v>185.75</v>
      </c>
      <c r="D627" s="1">
        <v>191.83</v>
      </c>
      <c r="E627" s="1">
        <v>70.430000000000007</v>
      </c>
      <c r="F627" s="1">
        <v>95.4</v>
      </c>
      <c r="G627" s="1">
        <v>51.79</v>
      </c>
      <c r="H627" s="3">
        <v>183.14</v>
      </c>
      <c r="I627" s="3">
        <v>72.540000000000006</v>
      </c>
      <c r="J627" s="1">
        <v>-1.3360982772471</v>
      </c>
      <c r="K627" s="2">
        <v>2.7874905703843099E-8</v>
      </c>
      <c r="L627" s="2">
        <v>2.7945912975067798E-7</v>
      </c>
      <c r="M627" s="1" t="s">
        <v>1890</v>
      </c>
      <c r="N627" s="1" t="s">
        <v>1891</v>
      </c>
    </row>
    <row r="628" spans="1:14" x14ac:dyDescent="0.25">
      <c r="A628" s="1" t="s">
        <v>1892</v>
      </c>
      <c r="B628" s="1">
        <v>0.13</v>
      </c>
      <c r="C628" s="1">
        <v>0.31</v>
      </c>
      <c r="D628" s="1">
        <v>0.15</v>
      </c>
      <c r="E628" s="1">
        <v>0.55000000000000004</v>
      </c>
      <c r="F628" s="1">
        <v>1.48</v>
      </c>
      <c r="G628" s="1">
        <v>1.5</v>
      </c>
      <c r="H628" s="3">
        <v>0.19666666666666699</v>
      </c>
      <c r="I628" s="3">
        <v>1.1766666666666701</v>
      </c>
      <c r="J628" s="1">
        <v>2.58088132390934</v>
      </c>
      <c r="K628" s="2">
        <v>2.7967238380293701E-8</v>
      </c>
      <c r="L628" s="2">
        <v>2.8020178975138902E-7</v>
      </c>
      <c r="M628" s="1" t="s">
        <v>1893</v>
      </c>
      <c r="N628" s="1" t="s">
        <v>1894</v>
      </c>
    </row>
    <row r="629" spans="1:14" x14ac:dyDescent="0.25">
      <c r="A629" s="1" t="s">
        <v>1895</v>
      </c>
      <c r="B629" s="1">
        <v>3.04</v>
      </c>
      <c r="C629" s="1">
        <v>3.57</v>
      </c>
      <c r="D629" s="1">
        <v>3.69</v>
      </c>
      <c r="E629" s="1">
        <v>1.24</v>
      </c>
      <c r="F629" s="1">
        <v>1.57</v>
      </c>
      <c r="G629" s="1">
        <v>1.28</v>
      </c>
      <c r="H629" s="3">
        <v>3.43333333333333</v>
      </c>
      <c r="I629" s="3">
        <v>1.36333333333333</v>
      </c>
      <c r="J629" s="1">
        <v>-1.3324715891288299</v>
      </c>
      <c r="K629" s="2">
        <v>3.5237925180341302E-8</v>
      </c>
      <c r="L629" s="2">
        <v>3.4804820694534001E-7</v>
      </c>
      <c r="M629" s="1" t="s">
        <v>1896</v>
      </c>
      <c r="N629" s="1" t="s">
        <v>1897</v>
      </c>
    </row>
    <row r="630" spans="1:14" x14ac:dyDescent="0.25">
      <c r="A630" s="1" t="s">
        <v>1898</v>
      </c>
      <c r="B630" s="1">
        <v>0.03</v>
      </c>
      <c r="C630" s="1">
        <v>0</v>
      </c>
      <c r="D630" s="1">
        <v>0</v>
      </c>
      <c r="E630" s="1">
        <v>2.06</v>
      </c>
      <c r="F630" s="1">
        <v>2.02</v>
      </c>
      <c r="G630" s="1">
        <v>0.36</v>
      </c>
      <c r="H630" s="3">
        <v>0.01</v>
      </c>
      <c r="I630" s="3">
        <v>1.48</v>
      </c>
      <c r="J630" s="1">
        <v>7.2094533656289501</v>
      </c>
      <c r="K630" s="2">
        <v>3.5346901813881802E-8</v>
      </c>
      <c r="L630" s="2">
        <v>3.4890006169856799E-7</v>
      </c>
      <c r="M630" s="1" t="s">
        <v>1899</v>
      </c>
      <c r="N630" s="1" t="s">
        <v>1900</v>
      </c>
    </row>
    <row r="631" spans="1:14" x14ac:dyDescent="0.25">
      <c r="A631" s="1" t="s">
        <v>1901</v>
      </c>
      <c r="B631" s="1">
        <v>4.4400000000000004</v>
      </c>
      <c r="C631" s="1">
        <v>3.69</v>
      </c>
      <c r="D631" s="1">
        <v>4.76</v>
      </c>
      <c r="E631" s="1">
        <v>1.32</v>
      </c>
      <c r="F631" s="1">
        <v>1.62</v>
      </c>
      <c r="G631" s="1">
        <v>1.68</v>
      </c>
      <c r="H631" s="3">
        <v>4.2966666666666704</v>
      </c>
      <c r="I631" s="3">
        <v>1.54</v>
      </c>
      <c r="J631" s="1">
        <v>-1.4802875069455901</v>
      </c>
      <c r="K631" s="2">
        <v>3.6863364326052701E-8</v>
      </c>
      <c r="L631" s="2">
        <v>3.6293507314982902E-7</v>
      </c>
      <c r="M631" s="1" t="s">
        <v>1902</v>
      </c>
      <c r="N631" s="1" t="s">
        <v>1903</v>
      </c>
    </row>
    <row r="632" spans="1:14" x14ac:dyDescent="0.25">
      <c r="A632" s="1" t="s">
        <v>1904</v>
      </c>
      <c r="B632" s="1">
        <v>5.17</v>
      </c>
      <c r="C632" s="1">
        <v>4.88</v>
      </c>
      <c r="D632" s="1">
        <v>5.17</v>
      </c>
      <c r="E632" s="1">
        <v>1.26</v>
      </c>
      <c r="F632" s="1">
        <v>2.58</v>
      </c>
      <c r="G632" s="1">
        <v>1.63</v>
      </c>
      <c r="H632" s="3">
        <v>5.0733333333333297</v>
      </c>
      <c r="I632" s="3">
        <v>1.8233333333333299</v>
      </c>
      <c r="J632" s="1">
        <v>-1.47635562071099</v>
      </c>
      <c r="K632" s="2">
        <v>3.9630971989925301E-8</v>
      </c>
      <c r="L632" s="2">
        <v>3.8968340107198201E-7</v>
      </c>
      <c r="M632" s="1" t="s">
        <v>1905</v>
      </c>
      <c r="N632" s="1" t="s">
        <v>1906</v>
      </c>
    </row>
    <row r="633" spans="1:14" x14ac:dyDescent="0.25">
      <c r="A633" s="1" t="s">
        <v>1907</v>
      </c>
      <c r="B633" s="1">
        <v>0.62</v>
      </c>
      <c r="C633" s="1">
        <v>0.47</v>
      </c>
      <c r="D633" s="1">
        <v>0.82</v>
      </c>
      <c r="E633" s="1">
        <v>1.02</v>
      </c>
      <c r="F633" s="1">
        <v>2.76</v>
      </c>
      <c r="G633" s="1">
        <v>2.78</v>
      </c>
      <c r="H633" s="3">
        <v>0.63666666666666705</v>
      </c>
      <c r="I633" s="3">
        <v>2.1866666666666701</v>
      </c>
      <c r="J633" s="1">
        <v>1.78012317658234</v>
      </c>
      <c r="K633" s="2">
        <v>3.9725145394991101E-8</v>
      </c>
      <c r="L633" s="2">
        <v>3.9035931924949898E-7</v>
      </c>
      <c r="M633" s="1" t="s">
        <v>1908</v>
      </c>
      <c r="N633" s="1" t="s">
        <v>1909</v>
      </c>
    </row>
    <row r="634" spans="1:14" x14ac:dyDescent="0.25">
      <c r="A634" s="1" t="s">
        <v>1910</v>
      </c>
      <c r="B634" s="1">
        <v>9.93</v>
      </c>
      <c r="C634" s="1">
        <v>8.57</v>
      </c>
      <c r="D634" s="1">
        <v>11.57</v>
      </c>
      <c r="E634" s="1">
        <v>1.98</v>
      </c>
      <c r="F634" s="1">
        <v>4.13</v>
      </c>
      <c r="G634" s="1">
        <v>2.78</v>
      </c>
      <c r="H634" s="3">
        <v>10.0233333333333</v>
      </c>
      <c r="I634" s="3">
        <v>2.9633333333333298</v>
      </c>
      <c r="J634" s="1">
        <v>-1.75806954374423</v>
      </c>
      <c r="K634" s="2">
        <v>4.0238552320060501E-8</v>
      </c>
      <c r="L634" s="2">
        <v>3.9464635115693901E-7</v>
      </c>
      <c r="M634" s="1" t="s">
        <v>1911</v>
      </c>
      <c r="N634" s="1" t="s">
        <v>1912</v>
      </c>
    </row>
    <row r="635" spans="1:14" x14ac:dyDescent="0.25">
      <c r="A635" s="1" t="s">
        <v>1913</v>
      </c>
      <c r="B635" s="1">
        <v>0.09</v>
      </c>
      <c r="C635" s="1">
        <v>0.42</v>
      </c>
      <c r="D635" s="1">
        <v>0.56999999999999995</v>
      </c>
      <c r="E635" s="1">
        <v>1.18</v>
      </c>
      <c r="F635" s="1">
        <v>1.98</v>
      </c>
      <c r="G635" s="1">
        <v>1.57</v>
      </c>
      <c r="H635" s="3">
        <v>0.36</v>
      </c>
      <c r="I635" s="3">
        <v>1.57666666666667</v>
      </c>
      <c r="J635" s="1">
        <v>2.1308088711759301</v>
      </c>
      <c r="K635" s="2">
        <v>4.09068183368106E-8</v>
      </c>
      <c r="L635" s="2">
        <v>4.0068842032655101E-7</v>
      </c>
      <c r="M635" s="1" t="s">
        <v>1914</v>
      </c>
      <c r="N635" s="1" t="s">
        <v>1915</v>
      </c>
    </row>
    <row r="636" spans="1:14" x14ac:dyDescent="0.25">
      <c r="A636" s="1" t="s">
        <v>1916</v>
      </c>
      <c r="B636" s="1">
        <v>0.7</v>
      </c>
      <c r="C636" s="1">
        <v>0.83</v>
      </c>
      <c r="D636" s="1">
        <v>0.79</v>
      </c>
      <c r="E636" s="1">
        <v>1.58</v>
      </c>
      <c r="F636" s="1">
        <v>2.8</v>
      </c>
      <c r="G636" s="1">
        <v>3.25</v>
      </c>
      <c r="H636" s="3">
        <v>0.77333333333333298</v>
      </c>
      <c r="I636" s="3">
        <v>2.5433333333333299</v>
      </c>
      <c r="J636" s="1">
        <v>1.7175582517069601</v>
      </c>
      <c r="K636" s="2">
        <v>4.3115534341421899E-8</v>
      </c>
      <c r="L636" s="2">
        <v>4.2044494066485702E-7</v>
      </c>
      <c r="M636" s="1" t="s">
        <v>1917</v>
      </c>
      <c r="N636" s="1" t="s">
        <v>1918</v>
      </c>
    </row>
    <row r="637" spans="1:14" x14ac:dyDescent="0.25">
      <c r="A637" s="1" t="s">
        <v>1919</v>
      </c>
      <c r="B637" s="1">
        <v>17.11</v>
      </c>
      <c r="C637" s="1">
        <v>16.34</v>
      </c>
      <c r="D637" s="1">
        <v>22.54</v>
      </c>
      <c r="E637" s="1">
        <v>5.88</v>
      </c>
      <c r="F637" s="1">
        <v>10.210000000000001</v>
      </c>
      <c r="G637" s="1">
        <v>5.79</v>
      </c>
      <c r="H637" s="3">
        <v>18.663333333333298</v>
      </c>
      <c r="I637" s="3">
        <v>7.2933333333333303</v>
      </c>
      <c r="J637" s="1">
        <v>-1.35555644192043</v>
      </c>
      <c r="K637" s="2">
        <v>4.7019096371397798E-8</v>
      </c>
      <c r="L637" s="2">
        <v>4.5532877615431299E-7</v>
      </c>
      <c r="M637" s="1" t="s">
        <v>1920</v>
      </c>
      <c r="N637" s="1" t="s">
        <v>1921</v>
      </c>
    </row>
    <row r="638" spans="1:14" x14ac:dyDescent="0.25">
      <c r="A638" s="1" t="s">
        <v>1922</v>
      </c>
      <c r="B638" s="1">
        <v>0.73</v>
      </c>
      <c r="C638" s="1">
        <v>0.31</v>
      </c>
      <c r="D638" s="1">
        <v>0.65</v>
      </c>
      <c r="E638" s="1">
        <v>1.04</v>
      </c>
      <c r="F638" s="1">
        <v>6.51</v>
      </c>
      <c r="G638" s="1">
        <v>4.4000000000000004</v>
      </c>
      <c r="H638" s="3">
        <v>0.56333333333333302</v>
      </c>
      <c r="I638" s="3">
        <v>3.9833333333333298</v>
      </c>
      <c r="J638" s="1">
        <v>2.8219154665859301</v>
      </c>
      <c r="K638" s="2">
        <v>4.8149717288228997E-8</v>
      </c>
      <c r="L638" s="2">
        <v>4.6413401985860499E-7</v>
      </c>
      <c r="M638" s="1" t="s">
        <v>1923</v>
      </c>
      <c r="N638" s="1" t="s">
        <v>1924</v>
      </c>
    </row>
    <row r="639" spans="1:14" x14ac:dyDescent="0.25">
      <c r="A639" s="1" t="s">
        <v>1925</v>
      </c>
      <c r="B639" s="1">
        <v>29.53</v>
      </c>
      <c r="C639" s="1">
        <v>25.42</v>
      </c>
      <c r="D639" s="1">
        <v>31.52</v>
      </c>
      <c r="E639" s="1">
        <v>11.23</v>
      </c>
      <c r="F639" s="1">
        <v>13.52</v>
      </c>
      <c r="G639" s="1">
        <v>9.67</v>
      </c>
      <c r="H639" s="3">
        <v>28.823333333333299</v>
      </c>
      <c r="I639" s="3">
        <v>11.473333333333301</v>
      </c>
      <c r="J639" s="1">
        <v>-1.32895259192255</v>
      </c>
      <c r="K639" s="2">
        <v>5.22497229970094E-8</v>
      </c>
      <c r="L639" s="2">
        <v>5.0217971088359197E-7</v>
      </c>
      <c r="M639" s="1" t="s">
        <v>1926</v>
      </c>
      <c r="N639" s="1" t="s">
        <v>1927</v>
      </c>
    </row>
    <row r="640" spans="1:14" x14ac:dyDescent="0.25">
      <c r="A640" s="1" t="s">
        <v>1928</v>
      </c>
      <c r="B640" s="1">
        <v>5.23</v>
      </c>
      <c r="C640" s="1">
        <v>4.59</v>
      </c>
      <c r="D640" s="1">
        <v>6.17</v>
      </c>
      <c r="E640" s="1">
        <v>1.7</v>
      </c>
      <c r="F640" s="1">
        <v>2.59</v>
      </c>
      <c r="G640" s="1">
        <v>2.0099999999999998</v>
      </c>
      <c r="H640" s="3">
        <v>5.33</v>
      </c>
      <c r="I640" s="3">
        <v>2.1</v>
      </c>
      <c r="J640" s="1">
        <v>-1.34374620509305</v>
      </c>
      <c r="K640" s="2">
        <v>5.5666413356475099E-8</v>
      </c>
      <c r="L640" s="2">
        <v>5.3301545764724697E-7</v>
      </c>
      <c r="M640" s="1" t="s">
        <v>1929</v>
      </c>
      <c r="N640" s="1" t="s">
        <v>1930</v>
      </c>
    </row>
    <row r="641" spans="1:14" x14ac:dyDescent="0.25">
      <c r="A641" s="1" t="s">
        <v>1931</v>
      </c>
      <c r="B641" s="1">
        <v>7.55</v>
      </c>
      <c r="C641" s="1">
        <v>6.47</v>
      </c>
      <c r="D641" s="1">
        <v>7.21</v>
      </c>
      <c r="E641" s="1">
        <v>2.25</v>
      </c>
      <c r="F641" s="1">
        <v>3.11</v>
      </c>
      <c r="G641" s="1">
        <v>3.09</v>
      </c>
      <c r="H641" s="3">
        <v>7.0766666666666698</v>
      </c>
      <c r="I641" s="3">
        <v>2.81666666666667</v>
      </c>
      <c r="J641" s="1">
        <v>-1.3290811247358301</v>
      </c>
      <c r="K641" s="2">
        <v>5.7376304943537497E-8</v>
      </c>
      <c r="L641" s="2">
        <v>5.4691895662033395E-7</v>
      </c>
      <c r="M641" s="1" t="s">
        <v>1932</v>
      </c>
      <c r="N641" s="1" t="s">
        <v>1933</v>
      </c>
    </row>
    <row r="642" spans="1:14" x14ac:dyDescent="0.25">
      <c r="A642" s="1" t="s">
        <v>1934</v>
      </c>
      <c r="B642" s="1">
        <v>8.5</v>
      </c>
      <c r="C642" s="1">
        <v>8.74</v>
      </c>
      <c r="D642" s="1">
        <v>11.44</v>
      </c>
      <c r="E642" s="1">
        <v>3.73</v>
      </c>
      <c r="F642" s="1">
        <v>3.79</v>
      </c>
      <c r="G642" s="1">
        <v>3.66</v>
      </c>
      <c r="H642" s="3">
        <v>9.56</v>
      </c>
      <c r="I642" s="3">
        <v>3.7266666666666701</v>
      </c>
      <c r="J642" s="1">
        <v>-1.35912483585871</v>
      </c>
      <c r="K642" s="2">
        <v>5.8520937260333599E-8</v>
      </c>
      <c r="L642" s="2">
        <v>5.5652903718021099E-7</v>
      </c>
      <c r="M642" s="1" t="s">
        <v>1935</v>
      </c>
      <c r="N642" s="1" t="s">
        <v>1936</v>
      </c>
    </row>
    <row r="643" spans="1:14" x14ac:dyDescent="0.25">
      <c r="A643" s="1" t="s">
        <v>1937</v>
      </c>
      <c r="B643" s="1">
        <v>14</v>
      </c>
      <c r="C643" s="1">
        <v>10.98</v>
      </c>
      <c r="D643" s="1">
        <v>16.63</v>
      </c>
      <c r="E643" s="1">
        <v>4.32</v>
      </c>
      <c r="F643" s="1">
        <v>6.87</v>
      </c>
      <c r="G643" s="1">
        <v>4.97</v>
      </c>
      <c r="H643" s="3">
        <v>13.87</v>
      </c>
      <c r="I643" s="3">
        <v>5.3866666666666703</v>
      </c>
      <c r="J643" s="1">
        <v>-1.36450309029296</v>
      </c>
      <c r="K643" s="2">
        <v>5.9514430186185297E-8</v>
      </c>
      <c r="L643" s="2">
        <v>5.6562661853111997E-7</v>
      </c>
      <c r="M643" s="1" t="s">
        <v>1938</v>
      </c>
      <c r="N643" s="1" t="s">
        <v>1939</v>
      </c>
    </row>
    <row r="644" spans="1:14" x14ac:dyDescent="0.25">
      <c r="A644" s="1" t="s">
        <v>1940</v>
      </c>
      <c r="B644" s="1">
        <v>1.1499999999999999</v>
      </c>
      <c r="C644" s="1">
        <v>1.27</v>
      </c>
      <c r="D644" s="1">
        <v>1.79</v>
      </c>
      <c r="E644" s="1">
        <v>0.16</v>
      </c>
      <c r="F644" s="1">
        <v>0.43</v>
      </c>
      <c r="G644" s="1">
        <v>0.25</v>
      </c>
      <c r="H644" s="3">
        <v>1.40333333333333</v>
      </c>
      <c r="I644" s="3">
        <v>0.28000000000000003</v>
      </c>
      <c r="J644" s="1">
        <v>-2.3253590002876301</v>
      </c>
      <c r="K644" s="2">
        <v>6.0163410261632105E-8</v>
      </c>
      <c r="L644" s="2">
        <v>5.7038183082507195E-7</v>
      </c>
      <c r="M644" s="1" t="s">
        <v>1941</v>
      </c>
      <c r="N644" s="1" t="s">
        <v>1942</v>
      </c>
    </row>
    <row r="645" spans="1:14" x14ac:dyDescent="0.25">
      <c r="A645" s="1" t="s">
        <v>1943</v>
      </c>
      <c r="B645" s="1">
        <v>13.72</v>
      </c>
      <c r="C645" s="1">
        <v>17.41</v>
      </c>
      <c r="D645" s="1">
        <v>14.45</v>
      </c>
      <c r="E645" s="1">
        <v>54.46</v>
      </c>
      <c r="F645" s="1">
        <v>56.49</v>
      </c>
      <c r="G645" s="1">
        <v>18.73</v>
      </c>
      <c r="H645" s="3">
        <v>15.1933333333333</v>
      </c>
      <c r="I645" s="3">
        <v>43.226666666666702</v>
      </c>
      <c r="J645" s="1">
        <v>1.50848316625225</v>
      </c>
      <c r="K645" s="2">
        <v>6.2117960269438005E-8</v>
      </c>
      <c r="L645" s="2">
        <v>5.8782279418964496E-7</v>
      </c>
      <c r="M645" s="1" t="s">
        <v>1944</v>
      </c>
      <c r="N645" s="1" t="s">
        <v>1945</v>
      </c>
    </row>
    <row r="646" spans="1:14" x14ac:dyDescent="0.25">
      <c r="A646" s="1" t="s">
        <v>1946</v>
      </c>
      <c r="B646" s="1">
        <v>0</v>
      </c>
      <c r="C646" s="1">
        <v>0</v>
      </c>
      <c r="D646" s="1">
        <v>0</v>
      </c>
      <c r="E646" s="1">
        <v>2.0699999999999998</v>
      </c>
      <c r="F646" s="1">
        <v>2.17</v>
      </c>
      <c r="G646" s="1">
        <v>0.96</v>
      </c>
      <c r="H646" s="3">
        <v>1E-3</v>
      </c>
      <c r="I646" s="3">
        <v>1.7333333333333301</v>
      </c>
      <c r="J646" s="1">
        <v>10.759333407194701</v>
      </c>
      <c r="K646" s="2">
        <v>6.2106870738060603E-8</v>
      </c>
      <c r="L646" s="2">
        <v>5.8782279418964496E-7</v>
      </c>
      <c r="M646" s="1" t="s">
        <v>1947</v>
      </c>
      <c r="N646" s="1" t="s">
        <v>1948</v>
      </c>
    </row>
    <row r="647" spans="1:14" x14ac:dyDescent="0.25">
      <c r="A647" s="1" t="s">
        <v>1949</v>
      </c>
      <c r="B647" s="1">
        <v>12.26</v>
      </c>
      <c r="C647" s="1">
        <v>10.11</v>
      </c>
      <c r="D647" s="1">
        <v>14.68</v>
      </c>
      <c r="E647" s="1">
        <v>3.82</v>
      </c>
      <c r="F647" s="1">
        <v>5.25</v>
      </c>
      <c r="G647" s="1">
        <v>2.58</v>
      </c>
      <c r="H647" s="3">
        <v>12.35</v>
      </c>
      <c r="I647" s="3">
        <v>3.8833333333333302</v>
      </c>
      <c r="J647" s="1">
        <v>-1.6691435876515499</v>
      </c>
      <c r="K647" s="2">
        <v>6.5648836025787304E-8</v>
      </c>
      <c r="L647" s="2">
        <v>6.1818649334957599E-7</v>
      </c>
      <c r="M647" s="1" t="s">
        <v>1950</v>
      </c>
      <c r="N647" s="1" t="s">
        <v>1951</v>
      </c>
    </row>
    <row r="648" spans="1:14" x14ac:dyDescent="0.25">
      <c r="A648" s="1" t="s">
        <v>1952</v>
      </c>
      <c r="B648" s="1">
        <v>0.32</v>
      </c>
      <c r="C648" s="1">
        <v>0.64</v>
      </c>
      <c r="D648" s="1">
        <v>0.41</v>
      </c>
      <c r="E648" s="1">
        <v>1.01</v>
      </c>
      <c r="F648" s="1">
        <v>1.25</v>
      </c>
      <c r="G648" s="1">
        <v>1.67</v>
      </c>
      <c r="H648" s="3">
        <v>0.456666666666667</v>
      </c>
      <c r="I648" s="3">
        <v>1.31</v>
      </c>
      <c r="J648" s="1">
        <v>1.5203534192980801</v>
      </c>
      <c r="K648" s="2">
        <v>6.58790847510415E-8</v>
      </c>
      <c r="L648" s="2">
        <v>6.19594406766995E-7</v>
      </c>
      <c r="M648" s="1" t="s">
        <v>1953</v>
      </c>
      <c r="N648" s="1" t="s">
        <v>1954</v>
      </c>
    </row>
    <row r="649" spans="1:14" x14ac:dyDescent="0.25">
      <c r="A649" s="1" t="s">
        <v>1955</v>
      </c>
      <c r="B649" s="1">
        <v>15.6</v>
      </c>
      <c r="C649" s="1">
        <v>15.15</v>
      </c>
      <c r="D649" s="1">
        <v>12.34</v>
      </c>
      <c r="E649" s="1">
        <v>4.45</v>
      </c>
      <c r="F649" s="1">
        <v>7.29</v>
      </c>
      <c r="G649" s="1">
        <v>4.88</v>
      </c>
      <c r="H649" s="3">
        <v>14.3633333333333</v>
      </c>
      <c r="I649" s="3">
        <v>5.54</v>
      </c>
      <c r="J649" s="1">
        <v>-1.3744327163400301</v>
      </c>
      <c r="K649" s="2">
        <v>6.9054864252308895E-8</v>
      </c>
      <c r="L649" s="2">
        <v>6.47083706598712E-7</v>
      </c>
      <c r="M649" s="1" t="s">
        <v>1956</v>
      </c>
      <c r="N649" s="1" t="s">
        <v>1957</v>
      </c>
    </row>
    <row r="650" spans="1:14" x14ac:dyDescent="0.25">
      <c r="A650" s="1" t="s">
        <v>1958</v>
      </c>
      <c r="B650" s="1">
        <v>47.37</v>
      </c>
      <c r="C650" s="1">
        <v>38.72</v>
      </c>
      <c r="D650" s="1">
        <v>23.33</v>
      </c>
      <c r="E650" s="1">
        <v>0.17</v>
      </c>
      <c r="F650" s="1">
        <v>0</v>
      </c>
      <c r="G650" s="1">
        <v>0</v>
      </c>
      <c r="H650" s="3">
        <v>36.473333333333301</v>
      </c>
      <c r="I650" s="3">
        <v>5.6666666666666698E-2</v>
      </c>
      <c r="J650" s="1">
        <v>-9.3301259991322407</v>
      </c>
      <c r="K650" s="2">
        <v>7.2068116255338894E-8</v>
      </c>
      <c r="L650" s="2">
        <v>6.7408501913662197E-7</v>
      </c>
      <c r="M650" s="1" t="s">
        <v>1959</v>
      </c>
      <c r="N650" s="1" t="s">
        <v>1960</v>
      </c>
    </row>
    <row r="651" spans="1:14" x14ac:dyDescent="0.25">
      <c r="A651" s="1" t="s">
        <v>1961</v>
      </c>
      <c r="B651" s="1">
        <v>0.05</v>
      </c>
      <c r="C651" s="1">
        <v>0.03</v>
      </c>
      <c r="D651" s="1">
        <v>0.12</v>
      </c>
      <c r="E651" s="1">
        <v>1.91</v>
      </c>
      <c r="F651" s="1">
        <v>2.42</v>
      </c>
      <c r="G651" s="1">
        <v>0.45</v>
      </c>
      <c r="H651" s="3">
        <v>6.6666666666666693E-2</v>
      </c>
      <c r="I651" s="3">
        <v>1.5933333333333299</v>
      </c>
      <c r="J651" s="1">
        <v>4.5789387130933799</v>
      </c>
      <c r="K651" s="2">
        <v>7.5003836951716097E-8</v>
      </c>
      <c r="L651" s="2">
        <v>6.9941305794160996E-7</v>
      </c>
      <c r="M651" s="1" t="s">
        <v>1962</v>
      </c>
      <c r="N651" s="1" t="s">
        <v>1963</v>
      </c>
    </row>
    <row r="652" spans="1:14" x14ac:dyDescent="0.25">
      <c r="A652" s="1" t="s">
        <v>1964</v>
      </c>
      <c r="B652" s="1">
        <v>0.78</v>
      </c>
      <c r="C652" s="1">
        <v>1.34</v>
      </c>
      <c r="D652" s="1">
        <v>0.97</v>
      </c>
      <c r="E652" s="1">
        <v>4.24</v>
      </c>
      <c r="F652" s="1">
        <v>4.78</v>
      </c>
      <c r="G652" s="1">
        <v>1.56</v>
      </c>
      <c r="H652" s="3">
        <v>1.03</v>
      </c>
      <c r="I652" s="3">
        <v>3.5266666666666699</v>
      </c>
      <c r="J652" s="1">
        <v>1.77566088420965</v>
      </c>
      <c r="K652" s="2">
        <v>7.6054405032141606E-8</v>
      </c>
      <c r="L652" s="2">
        <v>7.0749034111414596E-7</v>
      </c>
      <c r="M652" s="1" t="s">
        <v>1965</v>
      </c>
      <c r="N652" s="1" t="s">
        <v>1966</v>
      </c>
    </row>
    <row r="653" spans="1:14" x14ac:dyDescent="0.25">
      <c r="A653" s="1" t="s">
        <v>1967</v>
      </c>
      <c r="B653" s="1">
        <v>6.99</v>
      </c>
      <c r="C653" s="1">
        <v>6.94</v>
      </c>
      <c r="D653" s="1">
        <v>8.52</v>
      </c>
      <c r="E653" s="1">
        <v>2.2400000000000002</v>
      </c>
      <c r="F653" s="1">
        <v>3.62</v>
      </c>
      <c r="G653" s="1">
        <v>2.11</v>
      </c>
      <c r="H653" s="3">
        <v>7.4833333333333298</v>
      </c>
      <c r="I653" s="3">
        <v>2.6566666666666698</v>
      </c>
      <c r="J653" s="1">
        <v>-1.4940638156380399</v>
      </c>
      <c r="K653" s="2">
        <v>7.8379047376543204E-8</v>
      </c>
      <c r="L653" s="2">
        <v>7.2735187314544205E-7</v>
      </c>
      <c r="M653" s="1" t="s">
        <v>1968</v>
      </c>
      <c r="N653" s="1" t="s">
        <v>1969</v>
      </c>
    </row>
    <row r="654" spans="1:14" x14ac:dyDescent="0.25">
      <c r="A654" s="1" t="s">
        <v>1970</v>
      </c>
      <c r="B654" s="1">
        <v>19.649999999999999</v>
      </c>
      <c r="C654" s="1">
        <v>28.24</v>
      </c>
      <c r="D654" s="1">
        <v>35.01</v>
      </c>
      <c r="E654" s="1">
        <v>8.18</v>
      </c>
      <c r="F654" s="1">
        <v>13.73</v>
      </c>
      <c r="G654" s="1">
        <v>9.25</v>
      </c>
      <c r="H654" s="3">
        <v>27.633333333333301</v>
      </c>
      <c r="I654" s="3">
        <v>10.3866666666667</v>
      </c>
      <c r="J654" s="1">
        <v>-1.41167686832144</v>
      </c>
      <c r="K654" s="2">
        <v>8.1119693898099901E-8</v>
      </c>
      <c r="L654" s="2">
        <v>7.5051608296680801E-7</v>
      </c>
      <c r="M654" s="1" t="s">
        <v>1971</v>
      </c>
      <c r="N654" s="1" t="s">
        <v>1972</v>
      </c>
    </row>
    <row r="655" spans="1:14" x14ac:dyDescent="0.25">
      <c r="A655" s="1" t="s">
        <v>1973</v>
      </c>
      <c r="B655" s="1">
        <v>22.47</v>
      </c>
      <c r="C655" s="1">
        <v>20.88</v>
      </c>
      <c r="D655" s="1">
        <v>25.4</v>
      </c>
      <c r="E655" s="1">
        <v>9.25</v>
      </c>
      <c r="F655" s="1">
        <v>8.6999999999999993</v>
      </c>
      <c r="G655" s="1">
        <v>6.08</v>
      </c>
      <c r="H655" s="3">
        <v>22.9166666666667</v>
      </c>
      <c r="I655" s="3">
        <v>8.01</v>
      </c>
      <c r="J655" s="1">
        <v>-1.5165230650568799</v>
      </c>
      <c r="K655" s="2">
        <v>8.1910303178411103E-8</v>
      </c>
      <c r="L655" s="2">
        <v>7.5646284204899596E-7</v>
      </c>
      <c r="M655" s="1" t="s">
        <v>1974</v>
      </c>
      <c r="N655" s="1" t="s">
        <v>1975</v>
      </c>
    </row>
    <row r="656" spans="1:14" x14ac:dyDescent="0.25">
      <c r="A656" s="1" t="s">
        <v>1976</v>
      </c>
      <c r="B656" s="1">
        <v>2.67</v>
      </c>
      <c r="C656" s="1">
        <v>2.89</v>
      </c>
      <c r="D656" s="1">
        <v>3.64</v>
      </c>
      <c r="E656" s="1">
        <v>0.93</v>
      </c>
      <c r="F656" s="1">
        <v>1.54</v>
      </c>
      <c r="G656" s="1">
        <v>1.03</v>
      </c>
      <c r="H656" s="3">
        <v>3.06666666666667</v>
      </c>
      <c r="I656" s="3">
        <v>1.1666666666666701</v>
      </c>
      <c r="J656" s="1">
        <v>-1.39427893911204</v>
      </c>
      <c r="K656" s="2">
        <v>9.4447771084865306E-8</v>
      </c>
      <c r="L656" s="2">
        <v>8.6496350738758804E-7</v>
      </c>
      <c r="M656" s="1" t="s">
        <v>1977</v>
      </c>
      <c r="N656" s="1" t="s">
        <v>1978</v>
      </c>
    </row>
    <row r="657" spans="1:14" x14ac:dyDescent="0.25">
      <c r="A657" s="1" t="s">
        <v>1979</v>
      </c>
      <c r="B657" s="1">
        <v>0</v>
      </c>
      <c r="C657" s="1">
        <v>0</v>
      </c>
      <c r="D657" s="1">
        <v>0</v>
      </c>
      <c r="E657" s="1">
        <v>2.76</v>
      </c>
      <c r="F657" s="1">
        <v>3.2</v>
      </c>
      <c r="G657" s="1">
        <v>0.93</v>
      </c>
      <c r="H657" s="3">
        <v>1E-3</v>
      </c>
      <c r="I657" s="3">
        <v>2.29666666666667</v>
      </c>
      <c r="J657" s="1">
        <v>11.165325766870501</v>
      </c>
      <c r="K657" s="2">
        <v>9.4796851912771995E-8</v>
      </c>
      <c r="L657" s="2">
        <v>8.6764274299888901E-7</v>
      </c>
      <c r="M657" s="1" t="s">
        <v>1980</v>
      </c>
      <c r="N657" s="1" t="s">
        <v>1981</v>
      </c>
    </row>
    <row r="658" spans="1:14" x14ac:dyDescent="0.25">
      <c r="A658" s="1" t="s">
        <v>1982</v>
      </c>
      <c r="B658" s="1">
        <v>3.36</v>
      </c>
      <c r="C658" s="1">
        <v>2.3199999999999998</v>
      </c>
      <c r="D658" s="1">
        <v>6.31</v>
      </c>
      <c r="E658" s="1">
        <v>22.47</v>
      </c>
      <c r="F658" s="1">
        <v>5.41</v>
      </c>
      <c r="G658" s="1">
        <v>4.92</v>
      </c>
      <c r="H658" s="3">
        <v>3.9966666666666701</v>
      </c>
      <c r="I658" s="3">
        <v>10.9333333333333</v>
      </c>
      <c r="J658" s="1">
        <v>1.45186415609122</v>
      </c>
      <c r="K658" s="2">
        <v>9.6023700118628205E-8</v>
      </c>
      <c r="L658" s="2">
        <v>8.7730224590525295E-7</v>
      </c>
      <c r="M658" s="1" t="s">
        <v>1983</v>
      </c>
      <c r="N658" s="1" t="s">
        <v>1984</v>
      </c>
    </row>
    <row r="659" spans="1:14" x14ac:dyDescent="0.25">
      <c r="A659" s="1" t="s">
        <v>1985</v>
      </c>
      <c r="B659" s="1">
        <v>178.13</v>
      </c>
      <c r="C659" s="1">
        <v>128.55000000000001</v>
      </c>
      <c r="D659" s="1">
        <v>154.66</v>
      </c>
      <c r="E659" s="1">
        <v>44.99</v>
      </c>
      <c r="F659" s="1">
        <v>63.2</v>
      </c>
      <c r="G659" s="1">
        <v>58.42</v>
      </c>
      <c r="H659" s="3">
        <v>153.78</v>
      </c>
      <c r="I659" s="3">
        <v>55.536666666666697</v>
      </c>
      <c r="J659" s="1">
        <v>-1.4693553907388199</v>
      </c>
      <c r="K659" s="2">
        <v>1.01166748822567E-7</v>
      </c>
      <c r="L659" s="2">
        <v>9.2264315370029001E-7</v>
      </c>
      <c r="M659" s="1" t="s">
        <v>1986</v>
      </c>
      <c r="N659" s="1" t="s">
        <v>1987</v>
      </c>
    </row>
    <row r="660" spans="1:14" x14ac:dyDescent="0.25">
      <c r="A660" s="1" t="s">
        <v>1988</v>
      </c>
      <c r="B660" s="1">
        <v>2.94</v>
      </c>
      <c r="C660" s="1">
        <v>2.4300000000000002</v>
      </c>
      <c r="D660" s="1">
        <v>3.14</v>
      </c>
      <c r="E660" s="1">
        <v>0.73</v>
      </c>
      <c r="F660" s="1">
        <v>1.1399999999999999</v>
      </c>
      <c r="G660" s="1">
        <v>1.06</v>
      </c>
      <c r="H660" s="3">
        <v>2.83666666666667</v>
      </c>
      <c r="I660" s="3">
        <v>0.97666666666666702</v>
      </c>
      <c r="J660" s="1">
        <v>-1.5382584672637201</v>
      </c>
      <c r="K660" s="2">
        <v>1.0191469199694E-7</v>
      </c>
      <c r="L660" s="2">
        <v>9.2836119137152995E-7</v>
      </c>
      <c r="M660" s="1" t="s">
        <v>1989</v>
      </c>
      <c r="N660" s="1" t="s">
        <v>1990</v>
      </c>
    </row>
    <row r="661" spans="1:14" x14ac:dyDescent="0.25">
      <c r="A661" s="1" t="s">
        <v>1991</v>
      </c>
      <c r="B661" s="1">
        <v>1.71</v>
      </c>
      <c r="C661" s="1">
        <v>1.72</v>
      </c>
      <c r="D661" s="1">
        <v>1.84</v>
      </c>
      <c r="E661" s="1">
        <v>0.49</v>
      </c>
      <c r="F661" s="1">
        <v>0.54</v>
      </c>
      <c r="G661" s="1">
        <v>0.36</v>
      </c>
      <c r="H661" s="3">
        <v>1.7566666666666699</v>
      </c>
      <c r="I661" s="3">
        <v>0.46333333333333299</v>
      </c>
      <c r="J661" s="1">
        <v>-1.9227180789137099</v>
      </c>
      <c r="K661" s="2">
        <v>1.04849034049265E-7</v>
      </c>
      <c r="L661" s="2">
        <v>9.5395840167289597E-7</v>
      </c>
      <c r="M661" s="1" t="s">
        <v>1992</v>
      </c>
      <c r="N661" s="1" t="s">
        <v>1993</v>
      </c>
    </row>
    <row r="662" spans="1:14" x14ac:dyDescent="0.25">
      <c r="A662" s="1" t="s">
        <v>1994</v>
      </c>
      <c r="B662" s="1">
        <v>0.16</v>
      </c>
      <c r="C662" s="1">
        <v>0.16</v>
      </c>
      <c r="D662" s="1">
        <v>0.11</v>
      </c>
      <c r="E662" s="1">
        <v>0.56999999999999995</v>
      </c>
      <c r="F662" s="1">
        <v>1.31</v>
      </c>
      <c r="G662" s="1">
        <v>1.18</v>
      </c>
      <c r="H662" s="3">
        <v>0.14333333333333301</v>
      </c>
      <c r="I662" s="3">
        <v>1.02</v>
      </c>
      <c r="J662" s="1">
        <v>2.83112308799056</v>
      </c>
      <c r="K662" s="2">
        <v>1.12343775095239E-7</v>
      </c>
      <c r="L662" s="2">
        <v>1.0191280165111301E-6</v>
      </c>
      <c r="M662" s="1" t="s">
        <v>1995</v>
      </c>
      <c r="N662" s="1" t="s">
        <v>1996</v>
      </c>
    </row>
    <row r="663" spans="1:14" x14ac:dyDescent="0.25">
      <c r="A663" s="1" t="s">
        <v>1997</v>
      </c>
      <c r="B663" s="1">
        <v>9.74</v>
      </c>
      <c r="C663" s="1">
        <v>10.8</v>
      </c>
      <c r="D663" s="1">
        <v>12.88</v>
      </c>
      <c r="E663" s="1">
        <v>4.1500000000000004</v>
      </c>
      <c r="F663" s="1">
        <v>5.49</v>
      </c>
      <c r="G663" s="1">
        <v>2.91</v>
      </c>
      <c r="H663" s="3">
        <v>11.14</v>
      </c>
      <c r="I663" s="3">
        <v>4.18333333333333</v>
      </c>
      <c r="J663" s="1">
        <v>-1.41302436922305</v>
      </c>
      <c r="K663" s="2">
        <v>1.1245417189732E-7</v>
      </c>
      <c r="L663" s="2">
        <v>1.01952692525219E-6</v>
      </c>
      <c r="M663" s="1" t="s">
        <v>1998</v>
      </c>
      <c r="N663" s="1" t="s">
        <v>1999</v>
      </c>
    </row>
    <row r="664" spans="1:14" x14ac:dyDescent="0.25">
      <c r="A664" s="1" t="s">
        <v>2000</v>
      </c>
      <c r="B664" s="1">
        <v>0.32</v>
      </c>
      <c r="C664" s="1">
        <v>0.78</v>
      </c>
      <c r="D664" s="1">
        <v>0.48</v>
      </c>
      <c r="E664" s="1">
        <v>0.85</v>
      </c>
      <c r="F664" s="1">
        <v>1.94</v>
      </c>
      <c r="G664" s="1">
        <v>1.84</v>
      </c>
      <c r="H664" s="3">
        <v>0.52666666666666695</v>
      </c>
      <c r="I664" s="3">
        <v>1.5433333333333299</v>
      </c>
      <c r="J664" s="1">
        <v>1.55108763508313</v>
      </c>
      <c r="K664" s="2">
        <v>1.27515263212479E-7</v>
      </c>
      <c r="L664" s="2">
        <v>1.14793652495504E-6</v>
      </c>
      <c r="M664" s="1" t="s">
        <v>2001</v>
      </c>
      <c r="N664" s="1" t="s">
        <v>2002</v>
      </c>
    </row>
    <row r="665" spans="1:14" x14ac:dyDescent="0.25">
      <c r="A665" s="1" t="s">
        <v>2003</v>
      </c>
      <c r="B665" s="1">
        <v>0.13</v>
      </c>
      <c r="C665" s="1">
        <v>0.04</v>
      </c>
      <c r="D665" s="1">
        <v>0.53</v>
      </c>
      <c r="E665" s="1">
        <v>1.71</v>
      </c>
      <c r="F665" s="1">
        <v>4.55</v>
      </c>
      <c r="G665" s="1">
        <v>2.91</v>
      </c>
      <c r="H665" s="3">
        <v>0.233333333333333</v>
      </c>
      <c r="I665" s="3">
        <v>3.0566666666666702</v>
      </c>
      <c r="J665" s="1">
        <v>3.7114949066500902</v>
      </c>
      <c r="K665" s="2">
        <v>1.28748533543831E-7</v>
      </c>
      <c r="L665" s="2">
        <v>1.1583594615265301E-6</v>
      </c>
      <c r="M665" s="1" t="s">
        <v>2004</v>
      </c>
      <c r="N665" s="1" t="s">
        <v>2005</v>
      </c>
    </row>
    <row r="666" spans="1:14" x14ac:dyDescent="0.25">
      <c r="A666" s="1" t="s">
        <v>2006</v>
      </c>
      <c r="B666" s="1">
        <v>2.93</v>
      </c>
      <c r="C666" s="1">
        <v>3.63</v>
      </c>
      <c r="D666" s="1">
        <v>2.92</v>
      </c>
      <c r="E666" s="1">
        <v>0.92</v>
      </c>
      <c r="F666" s="1">
        <v>1.6</v>
      </c>
      <c r="G666" s="1">
        <v>1.23</v>
      </c>
      <c r="H666" s="3">
        <v>3.16</v>
      </c>
      <c r="I666" s="3">
        <v>1.25</v>
      </c>
      <c r="J666" s="1">
        <v>-1.3379964635150201</v>
      </c>
      <c r="K666" s="2">
        <v>1.3485202197755E-7</v>
      </c>
      <c r="L666" s="2">
        <v>1.2097274607442501E-6</v>
      </c>
      <c r="M666" s="1" t="s">
        <v>2007</v>
      </c>
      <c r="N666" s="1" t="s">
        <v>2008</v>
      </c>
    </row>
    <row r="667" spans="1:14" x14ac:dyDescent="0.25">
      <c r="A667" s="1" t="s">
        <v>2009</v>
      </c>
      <c r="B667" s="1">
        <v>2.29</v>
      </c>
      <c r="C667" s="1">
        <v>2.99</v>
      </c>
      <c r="D667" s="1">
        <v>2.91</v>
      </c>
      <c r="E667" s="1">
        <v>0.87</v>
      </c>
      <c r="F667" s="1">
        <v>1.1399999999999999</v>
      </c>
      <c r="G667" s="1">
        <v>0.61</v>
      </c>
      <c r="H667" s="3">
        <v>2.73</v>
      </c>
      <c r="I667" s="3">
        <v>0.87333333333333296</v>
      </c>
      <c r="J667" s="1">
        <v>-1.6442966401035599</v>
      </c>
      <c r="K667" s="2">
        <v>1.3910112425772999E-7</v>
      </c>
      <c r="L667" s="2">
        <v>1.2456611179882701E-6</v>
      </c>
      <c r="M667" s="1" t="s">
        <v>2010</v>
      </c>
      <c r="N667" s="1" t="s">
        <v>2011</v>
      </c>
    </row>
    <row r="668" spans="1:14" x14ac:dyDescent="0.25">
      <c r="A668" s="1" t="s">
        <v>2012</v>
      </c>
      <c r="B668" s="1">
        <v>0</v>
      </c>
      <c r="C668" s="1">
        <v>0.04</v>
      </c>
      <c r="D668" s="1">
        <v>0.04</v>
      </c>
      <c r="E668" s="1">
        <v>2.4300000000000002</v>
      </c>
      <c r="F668" s="1">
        <v>2.15</v>
      </c>
      <c r="G668" s="1">
        <v>0.46</v>
      </c>
      <c r="H668" s="3">
        <v>2.66666666666667E-2</v>
      </c>
      <c r="I668" s="3">
        <v>1.68</v>
      </c>
      <c r="J668" s="1">
        <v>5.9772799234999097</v>
      </c>
      <c r="K668" s="2">
        <v>1.3937667640860701E-7</v>
      </c>
      <c r="L668" s="2">
        <v>1.2474009365572701E-6</v>
      </c>
      <c r="M668" s="1" t="s">
        <v>2013</v>
      </c>
      <c r="N668" s="1" t="s">
        <v>2014</v>
      </c>
    </row>
    <row r="669" spans="1:14" x14ac:dyDescent="0.25">
      <c r="A669" s="1" t="s">
        <v>2015</v>
      </c>
      <c r="B669" s="1">
        <v>0.8</v>
      </c>
      <c r="C669" s="1">
        <v>1.1000000000000001</v>
      </c>
      <c r="D669" s="1">
        <v>0.89</v>
      </c>
      <c r="E669" s="1">
        <v>1.74</v>
      </c>
      <c r="F669" s="1">
        <v>3.61</v>
      </c>
      <c r="G669" s="1">
        <v>2.82</v>
      </c>
      <c r="H669" s="3">
        <v>0.93</v>
      </c>
      <c r="I669" s="3">
        <v>2.7233333333333301</v>
      </c>
      <c r="J669" s="1">
        <v>1.5500709563164901</v>
      </c>
      <c r="K669" s="2">
        <v>1.4772002963895499E-7</v>
      </c>
      <c r="L669" s="2">
        <v>1.31517095993522E-6</v>
      </c>
      <c r="M669" s="1" t="s">
        <v>2016</v>
      </c>
      <c r="N669" s="1" t="s">
        <v>2017</v>
      </c>
    </row>
    <row r="670" spans="1:14" x14ac:dyDescent="0.25">
      <c r="A670" s="1" t="s">
        <v>2018</v>
      </c>
      <c r="B670" s="1">
        <v>0.03</v>
      </c>
      <c r="C670" s="1">
        <v>0.05</v>
      </c>
      <c r="D670" s="1">
        <v>0</v>
      </c>
      <c r="E670" s="1">
        <v>1.21</v>
      </c>
      <c r="F670" s="1">
        <v>1.63</v>
      </c>
      <c r="G670" s="1">
        <v>0.28999999999999998</v>
      </c>
      <c r="H670" s="3">
        <v>2.66666666666667E-2</v>
      </c>
      <c r="I670" s="3">
        <v>1.0433333333333299</v>
      </c>
      <c r="J670" s="1">
        <v>5.2900188469326102</v>
      </c>
      <c r="K670" s="2">
        <v>1.4821249860272801E-7</v>
      </c>
      <c r="L670" s="2">
        <v>1.31721547291075E-6</v>
      </c>
      <c r="M670" s="1" t="s">
        <v>2019</v>
      </c>
      <c r="N670" s="1" t="s">
        <v>2020</v>
      </c>
    </row>
    <row r="671" spans="1:14" x14ac:dyDescent="0.25">
      <c r="A671" s="1" t="s">
        <v>2021</v>
      </c>
      <c r="B671" s="1">
        <v>0.99</v>
      </c>
      <c r="C671" s="1">
        <v>0.82</v>
      </c>
      <c r="D671" s="1">
        <v>1.32</v>
      </c>
      <c r="E671" s="1">
        <v>0.16</v>
      </c>
      <c r="F671" s="1">
        <v>0.21</v>
      </c>
      <c r="G671" s="1">
        <v>0.18</v>
      </c>
      <c r="H671" s="3">
        <v>1.0433333333333299</v>
      </c>
      <c r="I671" s="3">
        <v>0.18333333333333299</v>
      </c>
      <c r="J671" s="1">
        <v>-2.50865913340796</v>
      </c>
      <c r="K671" s="2">
        <v>1.5342924089621299E-7</v>
      </c>
      <c r="L671" s="2">
        <v>1.3589067619826801E-6</v>
      </c>
      <c r="M671" s="1" t="s">
        <v>2022</v>
      </c>
      <c r="N671" s="1" t="s">
        <v>2023</v>
      </c>
    </row>
    <row r="672" spans="1:14" x14ac:dyDescent="0.25">
      <c r="A672" s="1" t="s">
        <v>2024</v>
      </c>
      <c r="B672" s="1">
        <v>4.0999999999999996</v>
      </c>
      <c r="C672" s="1">
        <v>3.89</v>
      </c>
      <c r="D672" s="1">
        <v>5.4</v>
      </c>
      <c r="E672" s="1">
        <v>1.2</v>
      </c>
      <c r="F672" s="1">
        <v>2.27</v>
      </c>
      <c r="G672" s="1">
        <v>1.33</v>
      </c>
      <c r="H672" s="3">
        <v>4.4633333333333303</v>
      </c>
      <c r="I672" s="3">
        <v>1.6</v>
      </c>
      <c r="J672" s="1">
        <v>-1.48004964971579</v>
      </c>
      <c r="K672" s="2">
        <v>1.54036557702083E-7</v>
      </c>
      <c r="L672" s="2">
        <v>1.36131240483351E-6</v>
      </c>
      <c r="M672" s="1" t="s">
        <v>2025</v>
      </c>
      <c r="N672" s="1" t="s">
        <v>2026</v>
      </c>
    </row>
    <row r="673" spans="1:14" x14ac:dyDescent="0.25">
      <c r="A673" s="1" t="s">
        <v>2027</v>
      </c>
      <c r="B673" s="1">
        <v>6.55</v>
      </c>
      <c r="C673" s="1">
        <v>6.66</v>
      </c>
      <c r="D673" s="1">
        <v>7.66</v>
      </c>
      <c r="E673" s="1">
        <v>1.88</v>
      </c>
      <c r="F673" s="1">
        <v>3.55</v>
      </c>
      <c r="G673" s="1">
        <v>2.87</v>
      </c>
      <c r="H673" s="3">
        <v>6.9566666666666697</v>
      </c>
      <c r="I673" s="3">
        <v>2.7666666666666702</v>
      </c>
      <c r="J673" s="1">
        <v>-1.3302473589255499</v>
      </c>
      <c r="K673" s="2">
        <v>1.59101433361142E-7</v>
      </c>
      <c r="L673" s="2">
        <v>1.4002568237730299E-6</v>
      </c>
      <c r="M673" s="1" t="s">
        <v>2028</v>
      </c>
      <c r="N673" s="1" t="s">
        <v>2029</v>
      </c>
    </row>
    <row r="674" spans="1:14" x14ac:dyDescent="0.25">
      <c r="A674" s="1" t="s">
        <v>2030</v>
      </c>
      <c r="B674" s="1">
        <v>9.7200000000000006</v>
      </c>
      <c r="C674" s="1">
        <v>8.69</v>
      </c>
      <c r="D674" s="1">
        <v>8.5500000000000007</v>
      </c>
      <c r="E674" s="1">
        <v>1.95</v>
      </c>
      <c r="F674" s="1">
        <v>4.93</v>
      </c>
      <c r="G674" s="1">
        <v>3.86</v>
      </c>
      <c r="H674" s="3">
        <v>8.9866666666666699</v>
      </c>
      <c r="I674" s="3">
        <v>3.58</v>
      </c>
      <c r="J674" s="1">
        <v>-1.32782650319645</v>
      </c>
      <c r="K674" s="2">
        <v>1.5909031409413501E-7</v>
      </c>
      <c r="L674" s="2">
        <v>1.4002568237730299E-6</v>
      </c>
      <c r="M674" s="1" t="s">
        <v>2031</v>
      </c>
      <c r="N674" s="1" t="s">
        <v>2032</v>
      </c>
    </row>
    <row r="675" spans="1:14" x14ac:dyDescent="0.25">
      <c r="A675" s="1" t="s">
        <v>2033</v>
      </c>
      <c r="B675" s="1">
        <v>29.47</v>
      </c>
      <c r="C675" s="1">
        <v>21.45</v>
      </c>
      <c r="D675" s="1">
        <v>28</v>
      </c>
      <c r="E675" s="1">
        <v>7.9</v>
      </c>
      <c r="F675" s="1">
        <v>13.37</v>
      </c>
      <c r="G675" s="1">
        <v>8.61</v>
      </c>
      <c r="H675" s="3">
        <v>26.3066666666667</v>
      </c>
      <c r="I675" s="3">
        <v>9.9600000000000009</v>
      </c>
      <c r="J675" s="1">
        <v>-1.40121080793432</v>
      </c>
      <c r="K675" s="2">
        <v>1.6119154485535001E-7</v>
      </c>
      <c r="L675" s="2">
        <v>1.41621581109603E-6</v>
      </c>
      <c r="M675" s="1" t="s">
        <v>2034</v>
      </c>
      <c r="N675" s="1" t="s">
        <v>2035</v>
      </c>
    </row>
    <row r="676" spans="1:14" x14ac:dyDescent="0.25">
      <c r="A676" s="1" t="s">
        <v>2036</v>
      </c>
      <c r="B676" s="1">
        <v>3.46</v>
      </c>
      <c r="C676" s="1">
        <v>6.46</v>
      </c>
      <c r="D676" s="1">
        <v>3.46</v>
      </c>
      <c r="E676" s="1">
        <v>0.77</v>
      </c>
      <c r="F676" s="1">
        <v>1.26</v>
      </c>
      <c r="G676" s="1">
        <v>0.87</v>
      </c>
      <c r="H676" s="3">
        <v>4.46</v>
      </c>
      <c r="I676" s="3">
        <v>0.96666666666666701</v>
      </c>
      <c r="J676" s="1">
        <v>-2.2059533106265299</v>
      </c>
      <c r="K676" s="2">
        <v>1.97459729470684E-7</v>
      </c>
      <c r="L676" s="2">
        <v>1.71135482080493E-6</v>
      </c>
      <c r="M676" s="1" t="s">
        <v>2037</v>
      </c>
      <c r="N676" s="1" t="s">
        <v>2038</v>
      </c>
    </row>
    <row r="677" spans="1:14" x14ac:dyDescent="0.25">
      <c r="A677" s="1" t="s">
        <v>2039</v>
      </c>
      <c r="B677" s="1">
        <v>1.26</v>
      </c>
      <c r="C677" s="1">
        <v>1.1100000000000001</v>
      </c>
      <c r="D677" s="1">
        <v>0.66</v>
      </c>
      <c r="E677" s="1">
        <v>3.02</v>
      </c>
      <c r="F677" s="1">
        <v>2.46</v>
      </c>
      <c r="G677" s="1">
        <v>2.11</v>
      </c>
      <c r="H677" s="3">
        <v>1.01</v>
      </c>
      <c r="I677" s="3">
        <v>2.5299999999999998</v>
      </c>
      <c r="J677" s="1">
        <v>1.3247820919425199</v>
      </c>
      <c r="K677" s="2">
        <v>1.9947572557289901E-7</v>
      </c>
      <c r="L677" s="2">
        <v>1.7268769948214499E-6</v>
      </c>
      <c r="M677" s="1" t="s">
        <v>2040</v>
      </c>
      <c r="N677" s="1" t="s">
        <v>2041</v>
      </c>
    </row>
    <row r="678" spans="1:14" x14ac:dyDescent="0.25">
      <c r="A678" s="1" t="s">
        <v>2042</v>
      </c>
      <c r="B678" s="1">
        <v>1.1599999999999999</v>
      </c>
      <c r="C678" s="1">
        <v>1.43</v>
      </c>
      <c r="D678" s="1">
        <v>1.37</v>
      </c>
      <c r="E678" s="1">
        <v>0.28000000000000003</v>
      </c>
      <c r="F678" s="1">
        <v>0.35</v>
      </c>
      <c r="G678" s="1">
        <v>0.3</v>
      </c>
      <c r="H678" s="3">
        <v>1.32</v>
      </c>
      <c r="I678" s="3">
        <v>0.31</v>
      </c>
      <c r="J678" s="1">
        <v>-2.0901978089715798</v>
      </c>
      <c r="K678" s="2">
        <v>2.03349611469087E-7</v>
      </c>
      <c r="L678" s="2">
        <v>1.75743985722918E-6</v>
      </c>
      <c r="M678" s="1" t="s">
        <v>2043</v>
      </c>
      <c r="N678" s="1" t="s">
        <v>2044</v>
      </c>
    </row>
    <row r="679" spans="1:14" x14ac:dyDescent="0.25">
      <c r="A679" s="1" t="s">
        <v>2045</v>
      </c>
      <c r="B679" s="1">
        <v>2.33</v>
      </c>
      <c r="C679" s="1">
        <v>2.57</v>
      </c>
      <c r="D679" s="1">
        <v>2.76</v>
      </c>
      <c r="E679" s="1">
        <v>0.72</v>
      </c>
      <c r="F679" s="1">
        <v>1.18</v>
      </c>
      <c r="G679" s="1">
        <v>1.04</v>
      </c>
      <c r="H679" s="3">
        <v>2.5533333333333301</v>
      </c>
      <c r="I679" s="3">
        <v>0.98</v>
      </c>
      <c r="J679" s="1">
        <v>-1.38152823708859</v>
      </c>
      <c r="K679" s="2">
        <v>2.04044569949369E-7</v>
      </c>
      <c r="L679" s="2">
        <v>1.7614623757890099E-6</v>
      </c>
      <c r="M679" s="1" t="s">
        <v>2046</v>
      </c>
      <c r="N679" s="1" t="s">
        <v>2047</v>
      </c>
    </row>
    <row r="680" spans="1:14" x14ac:dyDescent="0.25">
      <c r="A680" s="1" t="s">
        <v>2048</v>
      </c>
      <c r="B680" s="1">
        <v>0.35</v>
      </c>
      <c r="C680" s="1">
        <v>0.92</v>
      </c>
      <c r="D680" s="1">
        <v>0.84</v>
      </c>
      <c r="E680" s="1">
        <v>1.66</v>
      </c>
      <c r="F680" s="1">
        <v>4.3899999999999997</v>
      </c>
      <c r="G680" s="1">
        <v>2.06</v>
      </c>
      <c r="H680" s="3">
        <v>0.70333333333333303</v>
      </c>
      <c r="I680" s="3">
        <v>2.70333333333333</v>
      </c>
      <c r="J680" s="1">
        <v>1.94245891551009</v>
      </c>
      <c r="K680" s="2">
        <v>2.13922724234537E-7</v>
      </c>
      <c r="L680" s="2">
        <v>1.8425925332637001E-6</v>
      </c>
      <c r="M680" s="1" t="s">
        <v>2049</v>
      </c>
      <c r="N680" s="1" t="s">
        <v>2050</v>
      </c>
    </row>
    <row r="681" spans="1:14" x14ac:dyDescent="0.25">
      <c r="A681" s="1" t="s">
        <v>2051</v>
      </c>
      <c r="B681" s="1">
        <v>0</v>
      </c>
      <c r="C681" s="1">
        <v>0</v>
      </c>
      <c r="D681" s="1">
        <v>0</v>
      </c>
      <c r="E681" s="1">
        <v>21.33</v>
      </c>
      <c r="F681" s="1">
        <v>20.190000000000001</v>
      </c>
      <c r="G681" s="1">
        <v>1.07</v>
      </c>
      <c r="H681" s="3">
        <v>1E-3</v>
      </c>
      <c r="I681" s="3">
        <v>14.196666666666699</v>
      </c>
      <c r="J681" s="1">
        <v>13.7932646087165</v>
      </c>
      <c r="K681" s="2">
        <v>2.1669092867934501E-7</v>
      </c>
      <c r="L681" s="2">
        <v>1.8622559150611799E-6</v>
      </c>
      <c r="M681" s="1" t="s">
        <v>2052</v>
      </c>
      <c r="N681" s="1" t="s">
        <v>2053</v>
      </c>
    </row>
    <row r="682" spans="1:14" x14ac:dyDescent="0.25">
      <c r="A682" s="1" t="s">
        <v>2054</v>
      </c>
      <c r="B682" s="1">
        <v>5.67</v>
      </c>
      <c r="C682" s="1">
        <v>4.63</v>
      </c>
      <c r="D682" s="1">
        <v>5.95</v>
      </c>
      <c r="E682" s="1">
        <v>1.43</v>
      </c>
      <c r="F682" s="1">
        <v>2.5299999999999998</v>
      </c>
      <c r="G682" s="1">
        <v>2.13</v>
      </c>
      <c r="H682" s="3">
        <v>5.4166666666666696</v>
      </c>
      <c r="I682" s="3">
        <v>2.0299999999999998</v>
      </c>
      <c r="J682" s="1">
        <v>-1.4159255848968499</v>
      </c>
      <c r="K682" s="2">
        <v>2.1955959984406401E-7</v>
      </c>
      <c r="L682" s="2">
        <v>1.8858535523259801E-6</v>
      </c>
      <c r="M682" s="1" t="s">
        <v>2055</v>
      </c>
      <c r="N682" s="1" t="s">
        <v>2056</v>
      </c>
    </row>
    <row r="683" spans="1:14" x14ac:dyDescent="0.25">
      <c r="A683" s="1" t="s">
        <v>2057</v>
      </c>
      <c r="B683" s="1">
        <v>0.47</v>
      </c>
      <c r="C683" s="1">
        <v>0.89</v>
      </c>
      <c r="D683" s="1">
        <v>0.8</v>
      </c>
      <c r="E683" s="1">
        <v>1.94</v>
      </c>
      <c r="F683" s="1">
        <v>3.27</v>
      </c>
      <c r="G683" s="1">
        <v>2.78</v>
      </c>
      <c r="H683" s="3">
        <v>0.72</v>
      </c>
      <c r="I683" s="3">
        <v>2.66333333333333</v>
      </c>
      <c r="J683" s="1">
        <v>1.88716419076451</v>
      </c>
      <c r="K683" s="2">
        <v>2.5102804792931998E-7</v>
      </c>
      <c r="L683" s="2">
        <v>2.1393834023693199E-6</v>
      </c>
      <c r="M683" s="1" t="s">
        <v>2058</v>
      </c>
      <c r="N683" s="1" t="s">
        <v>2059</v>
      </c>
    </row>
    <row r="684" spans="1:14" x14ac:dyDescent="0.25">
      <c r="A684" s="1" t="s">
        <v>2060</v>
      </c>
      <c r="B684" s="1">
        <v>0.42</v>
      </c>
      <c r="C684" s="1">
        <v>0.5</v>
      </c>
      <c r="D684" s="1">
        <v>0.38</v>
      </c>
      <c r="E684" s="1">
        <v>0.99</v>
      </c>
      <c r="F684" s="1">
        <v>1.58</v>
      </c>
      <c r="G684" s="1">
        <v>1.35</v>
      </c>
      <c r="H684" s="3">
        <v>0.43333333333333302</v>
      </c>
      <c r="I684" s="3">
        <v>1.30666666666667</v>
      </c>
      <c r="J684" s="1">
        <v>1.59234203108676</v>
      </c>
      <c r="K684" s="2">
        <v>2.5367714858657303E-7</v>
      </c>
      <c r="L684" s="2">
        <v>2.1607605736156E-6</v>
      </c>
      <c r="M684" s="1" t="s">
        <v>2061</v>
      </c>
      <c r="N684" s="1" t="s">
        <v>2062</v>
      </c>
    </row>
    <row r="685" spans="1:14" x14ac:dyDescent="0.25">
      <c r="A685" s="1" t="s">
        <v>2063</v>
      </c>
      <c r="B685" s="1">
        <v>5.35</v>
      </c>
      <c r="C685" s="1">
        <v>4.45</v>
      </c>
      <c r="D685" s="1">
        <v>4.74</v>
      </c>
      <c r="E685" s="1">
        <v>1.65</v>
      </c>
      <c r="F685" s="1">
        <v>2.35</v>
      </c>
      <c r="G685" s="1">
        <v>1.74</v>
      </c>
      <c r="H685" s="3">
        <v>4.8466666666666702</v>
      </c>
      <c r="I685" s="3">
        <v>1.91333333333333</v>
      </c>
      <c r="J685" s="1">
        <v>-1.34090462724391</v>
      </c>
      <c r="K685" s="2">
        <v>2.6538142803779901E-7</v>
      </c>
      <c r="L685" s="2">
        <v>2.2517078711731198E-6</v>
      </c>
      <c r="M685" s="1" t="s">
        <v>2064</v>
      </c>
      <c r="N685" s="1" t="s">
        <v>2065</v>
      </c>
    </row>
    <row r="686" spans="1:14" x14ac:dyDescent="0.25">
      <c r="A686" s="1" t="s">
        <v>2066</v>
      </c>
      <c r="B686" s="1">
        <v>8.58</v>
      </c>
      <c r="C686" s="1">
        <v>8.24</v>
      </c>
      <c r="D686" s="1">
        <v>10.26</v>
      </c>
      <c r="E686" s="1">
        <v>3.24</v>
      </c>
      <c r="F686" s="1">
        <v>4.0199999999999996</v>
      </c>
      <c r="G686" s="1">
        <v>2.58</v>
      </c>
      <c r="H686" s="3">
        <v>9.0266666666666708</v>
      </c>
      <c r="I686" s="3">
        <v>3.28</v>
      </c>
      <c r="J686" s="1">
        <v>-1.46049751823576</v>
      </c>
      <c r="K686" s="2">
        <v>2.7340878197711898E-7</v>
      </c>
      <c r="L686" s="2">
        <v>2.3159775908205299E-6</v>
      </c>
      <c r="M686" s="1" t="s">
        <v>2067</v>
      </c>
      <c r="N686" s="1" t="s">
        <v>2068</v>
      </c>
    </row>
    <row r="687" spans="1:14" x14ac:dyDescent="0.25">
      <c r="A687" s="1" t="s">
        <v>2069</v>
      </c>
      <c r="B687" s="1">
        <v>0</v>
      </c>
      <c r="C687" s="1">
        <v>0.11</v>
      </c>
      <c r="D687" s="1">
        <v>0.13</v>
      </c>
      <c r="E687" s="1">
        <v>1.43</v>
      </c>
      <c r="F687" s="1">
        <v>1.97</v>
      </c>
      <c r="G687" s="1">
        <v>0.43</v>
      </c>
      <c r="H687" s="3">
        <v>0.08</v>
      </c>
      <c r="I687" s="3">
        <v>1.2766666666666699</v>
      </c>
      <c r="J687" s="1">
        <v>3.9962380812038001</v>
      </c>
      <c r="K687" s="2">
        <v>2.7811669783328501E-7</v>
      </c>
      <c r="L687" s="2">
        <v>2.3532597547095302E-6</v>
      </c>
      <c r="M687" s="1" t="s">
        <v>2070</v>
      </c>
      <c r="N687" s="1" t="s">
        <v>2071</v>
      </c>
    </row>
    <row r="688" spans="1:14" x14ac:dyDescent="0.25">
      <c r="A688" s="1" t="s">
        <v>2072</v>
      </c>
      <c r="B688" s="1">
        <v>3.62</v>
      </c>
      <c r="C688" s="1">
        <v>3.15</v>
      </c>
      <c r="D688" s="1">
        <v>3.35</v>
      </c>
      <c r="E688" s="1">
        <v>1.1499999999999999</v>
      </c>
      <c r="F688" s="1">
        <v>1.1499999999999999</v>
      </c>
      <c r="G688" s="1">
        <v>1.43</v>
      </c>
      <c r="H688" s="3">
        <v>3.37333333333333</v>
      </c>
      <c r="I688" s="3">
        <v>1.2433333333333301</v>
      </c>
      <c r="J688" s="1">
        <v>-1.4399617544390699</v>
      </c>
      <c r="K688" s="2">
        <v>2.78791946497858E-7</v>
      </c>
      <c r="L688" s="2">
        <v>2.3576736015402899E-6</v>
      </c>
      <c r="M688" s="1" t="s">
        <v>2073</v>
      </c>
      <c r="N688" s="1" t="s">
        <v>2074</v>
      </c>
    </row>
    <row r="689" spans="1:14" x14ac:dyDescent="0.25">
      <c r="A689" s="1" t="s">
        <v>2075</v>
      </c>
      <c r="B689" s="1">
        <v>0.26</v>
      </c>
      <c r="C689" s="1">
        <v>0.6</v>
      </c>
      <c r="D689" s="1">
        <v>0.48</v>
      </c>
      <c r="E689" s="1">
        <v>1.29</v>
      </c>
      <c r="F689" s="1">
        <v>1.36</v>
      </c>
      <c r="G689" s="1">
        <v>1.31</v>
      </c>
      <c r="H689" s="3">
        <v>0.44666666666666699</v>
      </c>
      <c r="I689" s="3">
        <v>1.32</v>
      </c>
      <c r="J689" s="1">
        <v>1.5632674296218401</v>
      </c>
      <c r="K689" s="2">
        <v>2.80388805591086E-7</v>
      </c>
      <c r="L689" s="2">
        <v>2.36987212390836E-6</v>
      </c>
      <c r="M689" s="1" t="s">
        <v>2076</v>
      </c>
      <c r="N689" s="1" t="s">
        <v>2077</v>
      </c>
    </row>
    <row r="690" spans="1:14" x14ac:dyDescent="0.25">
      <c r="A690" s="1" t="s">
        <v>2078</v>
      </c>
      <c r="B690" s="1">
        <v>33.1</v>
      </c>
      <c r="C690" s="1">
        <v>37.49</v>
      </c>
      <c r="D690" s="1">
        <v>44.94</v>
      </c>
      <c r="E690" s="1">
        <v>15.69</v>
      </c>
      <c r="F690" s="1">
        <v>18.57</v>
      </c>
      <c r="G690" s="1">
        <v>11.76</v>
      </c>
      <c r="H690" s="3">
        <v>38.51</v>
      </c>
      <c r="I690" s="3">
        <v>15.34</v>
      </c>
      <c r="J690" s="1">
        <v>-1.32793464029405</v>
      </c>
      <c r="K690" s="2">
        <v>2.8435859631771102E-7</v>
      </c>
      <c r="L690" s="2">
        <v>2.3994612946017301E-6</v>
      </c>
      <c r="M690" s="1" t="s">
        <v>2079</v>
      </c>
      <c r="N690" s="1" t="s">
        <v>2080</v>
      </c>
    </row>
    <row r="691" spans="1:14" x14ac:dyDescent="0.25">
      <c r="A691" s="1" t="s">
        <v>2081</v>
      </c>
      <c r="B691" s="1">
        <v>6.35</v>
      </c>
      <c r="C691" s="1">
        <v>6.37</v>
      </c>
      <c r="D691" s="1">
        <v>11.32</v>
      </c>
      <c r="E691" s="1">
        <v>1.07</v>
      </c>
      <c r="F691" s="1">
        <v>3.42</v>
      </c>
      <c r="G691" s="1">
        <v>1.65</v>
      </c>
      <c r="H691" s="3">
        <v>8.0133333333333301</v>
      </c>
      <c r="I691" s="3">
        <v>2.04666666666667</v>
      </c>
      <c r="J691" s="1">
        <v>-1.969126335341</v>
      </c>
      <c r="K691" s="2">
        <v>2.8908146390501897E-7</v>
      </c>
      <c r="L691" s="2">
        <v>2.4366344807677899E-6</v>
      </c>
      <c r="M691" s="1" t="s">
        <v>2082</v>
      </c>
      <c r="N691" s="1" t="s">
        <v>2083</v>
      </c>
    </row>
    <row r="692" spans="1:14" x14ac:dyDescent="0.25">
      <c r="A692" s="1" t="s">
        <v>2084</v>
      </c>
      <c r="B692" s="1">
        <v>0.42</v>
      </c>
      <c r="C692" s="1">
        <v>0.7</v>
      </c>
      <c r="D692" s="1">
        <v>0.44</v>
      </c>
      <c r="E692" s="1">
        <v>1.25</v>
      </c>
      <c r="F692" s="1">
        <v>4.1500000000000004</v>
      </c>
      <c r="G692" s="1">
        <v>1.1100000000000001</v>
      </c>
      <c r="H692" s="3">
        <v>0.52</v>
      </c>
      <c r="I692" s="3">
        <v>2.17</v>
      </c>
      <c r="J692" s="1">
        <v>2.06111151430339</v>
      </c>
      <c r="K692" s="2">
        <v>3.02473662864081E-7</v>
      </c>
      <c r="L692" s="2">
        <v>2.5397528727028399E-6</v>
      </c>
      <c r="M692" s="1" t="s">
        <v>2085</v>
      </c>
      <c r="N692" s="1" t="s">
        <v>2086</v>
      </c>
    </row>
    <row r="693" spans="1:14" x14ac:dyDescent="0.25">
      <c r="A693" s="1" t="s">
        <v>2087</v>
      </c>
      <c r="B693" s="1">
        <v>14.82</v>
      </c>
      <c r="C693" s="1">
        <v>13.37</v>
      </c>
      <c r="D693" s="1">
        <v>16.18</v>
      </c>
      <c r="E693" s="1">
        <v>5.68</v>
      </c>
      <c r="F693" s="1">
        <v>6.2</v>
      </c>
      <c r="G693" s="1">
        <v>4.6399999999999997</v>
      </c>
      <c r="H693" s="3">
        <v>14.79</v>
      </c>
      <c r="I693" s="3">
        <v>5.5066666666666704</v>
      </c>
      <c r="J693" s="1">
        <v>-1.42537086640078</v>
      </c>
      <c r="K693" s="2">
        <v>3.1362981077441002E-7</v>
      </c>
      <c r="L693" s="2">
        <v>2.62481132256076E-6</v>
      </c>
      <c r="M693" s="1" t="s">
        <v>2088</v>
      </c>
      <c r="N693" s="1" t="s">
        <v>2089</v>
      </c>
    </row>
    <row r="694" spans="1:14" x14ac:dyDescent="0.25">
      <c r="A694" s="1" t="s">
        <v>2090</v>
      </c>
      <c r="B694" s="1">
        <v>0.2</v>
      </c>
      <c r="C694" s="1">
        <v>0.18</v>
      </c>
      <c r="D694" s="1">
        <v>0.6</v>
      </c>
      <c r="E694" s="1">
        <v>0.82</v>
      </c>
      <c r="F694" s="1">
        <v>1.1599999999999999</v>
      </c>
      <c r="G694" s="1">
        <v>1.26</v>
      </c>
      <c r="H694" s="3">
        <v>0.32666666666666699</v>
      </c>
      <c r="I694" s="3">
        <v>1.08</v>
      </c>
      <c r="J694" s="1">
        <v>1.72514015876942</v>
      </c>
      <c r="K694" s="2">
        <v>3.1477377048489499E-7</v>
      </c>
      <c r="L694" s="2">
        <v>2.63151557907007E-6</v>
      </c>
      <c r="M694" s="1" t="s">
        <v>2091</v>
      </c>
      <c r="N694" s="1" t="s">
        <v>2092</v>
      </c>
    </row>
    <row r="695" spans="1:14" x14ac:dyDescent="0.25">
      <c r="A695" s="1" t="s">
        <v>2093</v>
      </c>
      <c r="B695" s="1">
        <v>0</v>
      </c>
      <c r="C695" s="1">
        <v>7.0000000000000007E-2</v>
      </c>
      <c r="D695" s="1">
        <v>0</v>
      </c>
      <c r="E695" s="1">
        <v>1.05</v>
      </c>
      <c r="F695" s="1">
        <v>2.13</v>
      </c>
      <c r="G695" s="1">
        <v>0.32</v>
      </c>
      <c r="H695" s="3">
        <v>2.33333333333333E-2</v>
      </c>
      <c r="I695" s="3">
        <v>1.1666666666666701</v>
      </c>
      <c r="J695" s="1">
        <v>5.6438561897747297</v>
      </c>
      <c r="K695" s="2">
        <v>3.2059600596887298E-7</v>
      </c>
      <c r="L695" s="2">
        <v>2.6783178188393901E-6</v>
      </c>
      <c r="M695" s="1" t="s">
        <v>2094</v>
      </c>
      <c r="N695" s="1" t="s">
        <v>2095</v>
      </c>
    </row>
    <row r="696" spans="1:14" x14ac:dyDescent="0.25">
      <c r="A696" s="1" t="s">
        <v>2096</v>
      </c>
      <c r="B696" s="1">
        <v>6.35</v>
      </c>
      <c r="C696" s="1">
        <v>6.4</v>
      </c>
      <c r="D696" s="1">
        <v>8.6</v>
      </c>
      <c r="E696" s="1">
        <v>1.72</v>
      </c>
      <c r="F696" s="1">
        <v>4.17</v>
      </c>
      <c r="G696" s="1">
        <v>2.34</v>
      </c>
      <c r="H696" s="3">
        <v>7.1166666666666698</v>
      </c>
      <c r="I696" s="3">
        <v>2.7433333333333301</v>
      </c>
      <c r="J696" s="1">
        <v>-1.3752717340862299</v>
      </c>
      <c r="K696" s="2">
        <v>3.5277840718285398E-7</v>
      </c>
      <c r="L696" s="2">
        <v>2.92217796645959E-6</v>
      </c>
      <c r="M696" s="1" t="s">
        <v>2097</v>
      </c>
      <c r="N696" s="1" t="s">
        <v>2098</v>
      </c>
    </row>
    <row r="697" spans="1:14" x14ac:dyDescent="0.25">
      <c r="A697" s="1" t="s">
        <v>2099</v>
      </c>
      <c r="B697" s="1">
        <v>11.46</v>
      </c>
      <c r="C697" s="1">
        <v>9.74</v>
      </c>
      <c r="D697" s="1">
        <v>12.44</v>
      </c>
      <c r="E697" s="1">
        <v>3.43</v>
      </c>
      <c r="F697" s="1">
        <v>4.47</v>
      </c>
      <c r="G697" s="1">
        <v>2.2799999999999998</v>
      </c>
      <c r="H697" s="3">
        <v>11.213333333333299</v>
      </c>
      <c r="I697" s="3">
        <v>3.39333333333333</v>
      </c>
      <c r="J697" s="1">
        <v>-1.7244401441794499</v>
      </c>
      <c r="K697" s="2">
        <v>3.8840530028352E-7</v>
      </c>
      <c r="L697" s="2">
        <v>3.1965860343440999E-6</v>
      </c>
      <c r="M697" s="1" t="s">
        <v>2100</v>
      </c>
      <c r="N697" s="1" t="s">
        <v>2101</v>
      </c>
    </row>
    <row r="698" spans="1:14" x14ac:dyDescent="0.25">
      <c r="A698" s="1" t="s">
        <v>2102</v>
      </c>
      <c r="B698" s="1">
        <v>9.59</v>
      </c>
      <c r="C698" s="1">
        <v>8.82</v>
      </c>
      <c r="D698" s="1">
        <v>8.91</v>
      </c>
      <c r="E698" s="1">
        <v>2.52</v>
      </c>
      <c r="F698" s="1">
        <v>4.93</v>
      </c>
      <c r="G698" s="1">
        <v>2.8</v>
      </c>
      <c r="H698" s="3">
        <v>9.1066666666666691</v>
      </c>
      <c r="I698" s="3">
        <v>3.4166666666666701</v>
      </c>
      <c r="J698" s="1">
        <v>-1.41433357389728</v>
      </c>
      <c r="K698" s="2">
        <v>4.03356539625025E-7</v>
      </c>
      <c r="L698" s="2">
        <v>3.3143038151523098E-6</v>
      </c>
      <c r="M698" s="1" t="s">
        <v>2103</v>
      </c>
      <c r="N698" s="1" t="s">
        <v>2104</v>
      </c>
    </row>
    <row r="699" spans="1:14" x14ac:dyDescent="0.25">
      <c r="A699" s="1" t="s">
        <v>2105</v>
      </c>
      <c r="B699" s="1">
        <v>3.1</v>
      </c>
      <c r="C699" s="1">
        <v>0.94</v>
      </c>
      <c r="D699" s="1">
        <v>1.39</v>
      </c>
      <c r="E699" s="1">
        <v>6.02</v>
      </c>
      <c r="F699" s="1">
        <v>5.62</v>
      </c>
      <c r="G699" s="1">
        <v>8.49</v>
      </c>
      <c r="H699" s="3">
        <v>1.81</v>
      </c>
      <c r="I699" s="3">
        <v>6.71</v>
      </c>
      <c r="J699" s="1">
        <v>1.8903230691169799</v>
      </c>
      <c r="K699" s="2">
        <v>4.0718049475276698E-7</v>
      </c>
      <c r="L699" s="2">
        <v>3.3439344108936498E-6</v>
      </c>
      <c r="M699" s="1" t="s">
        <v>2106</v>
      </c>
      <c r="N699" s="1" t="s">
        <v>2107</v>
      </c>
    </row>
    <row r="700" spans="1:14" x14ac:dyDescent="0.25">
      <c r="A700" s="1" t="s">
        <v>2108</v>
      </c>
      <c r="B700" s="1">
        <v>0.69</v>
      </c>
      <c r="C700" s="1">
        <v>1.05</v>
      </c>
      <c r="D700" s="1">
        <v>0.34</v>
      </c>
      <c r="E700" s="1">
        <v>5.44</v>
      </c>
      <c r="F700" s="1">
        <v>6.69</v>
      </c>
      <c r="G700" s="1">
        <v>2.5099999999999998</v>
      </c>
      <c r="H700" s="3">
        <v>0.69333333333333302</v>
      </c>
      <c r="I700" s="3">
        <v>4.88</v>
      </c>
      <c r="J700" s="1">
        <v>2.8152601201429501</v>
      </c>
      <c r="K700" s="2">
        <v>4.1563066236741699E-7</v>
      </c>
      <c r="L700" s="2">
        <v>3.4060411301000901E-6</v>
      </c>
      <c r="M700" s="1" t="s">
        <v>2109</v>
      </c>
      <c r="N700" s="1" t="s">
        <v>2110</v>
      </c>
    </row>
    <row r="701" spans="1:14" x14ac:dyDescent="0.25">
      <c r="A701" s="1" t="s">
        <v>2111</v>
      </c>
      <c r="B701" s="1">
        <v>7.14</v>
      </c>
      <c r="C701" s="1">
        <v>7.58</v>
      </c>
      <c r="D701" s="1">
        <v>8.5</v>
      </c>
      <c r="E701" s="1">
        <v>2.08</v>
      </c>
      <c r="F701" s="1">
        <v>3.78</v>
      </c>
      <c r="G701" s="1">
        <v>2.06</v>
      </c>
      <c r="H701" s="3">
        <v>7.74</v>
      </c>
      <c r="I701" s="3">
        <v>2.64</v>
      </c>
      <c r="J701" s="1">
        <v>-1.55179563678596</v>
      </c>
      <c r="K701" s="2">
        <v>4.18082689258444E-7</v>
      </c>
      <c r="L701" s="2">
        <v>3.4243069356605398E-6</v>
      </c>
      <c r="M701" s="1" t="s">
        <v>2112</v>
      </c>
      <c r="N701" s="1" t="s">
        <v>2113</v>
      </c>
    </row>
    <row r="702" spans="1:14" x14ac:dyDescent="0.25">
      <c r="A702" s="1" t="s">
        <v>2114</v>
      </c>
      <c r="B702" s="1">
        <v>5.97</v>
      </c>
      <c r="C702" s="1">
        <v>7.12</v>
      </c>
      <c r="D702" s="1">
        <v>5.47</v>
      </c>
      <c r="E702" s="1">
        <v>1.67</v>
      </c>
      <c r="F702" s="1">
        <v>3.14</v>
      </c>
      <c r="G702" s="1">
        <v>2.25</v>
      </c>
      <c r="H702" s="3">
        <v>6.1866666666666701</v>
      </c>
      <c r="I702" s="3">
        <v>2.3533333333333299</v>
      </c>
      <c r="J702" s="1">
        <v>-1.3944566218563901</v>
      </c>
      <c r="K702" s="2">
        <v>4.6824573382775501E-7</v>
      </c>
      <c r="L702" s="2">
        <v>3.8027004066255101E-6</v>
      </c>
      <c r="M702" s="1" t="s">
        <v>2115</v>
      </c>
      <c r="N702" s="1" t="s">
        <v>2116</v>
      </c>
    </row>
    <row r="703" spans="1:14" x14ac:dyDescent="0.25">
      <c r="A703" s="1" t="s">
        <v>2117</v>
      </c>
      <c r="B703" s="1">
        <v>5.35</v>
      </c>
      <c r="C703" s="1">
        <v>5.83</v>
      </c>
      <c r="D703" s="1">
        <v>15.31</v>
      </c>
      <c r="E703" s="1">
        <v>1.76</v>
      </c>
      <c r="F703" s="1">
        <v>1.61</v>
      </c>
      <c r="G703" s="1">
        <v>2.3199999999999998</v>
      </c>
      <c r="H703" s="3">
        <v>8.83</v>
      </c>
      <c r="I703" s="3">
        <v>1.8966666666666701</v>
      </c>
      <c r="J703" s="1">
        <v>-2.2189472860630399</v>
      </c>
      <c r="K703" s="2">
        <v>4.7891175333665795E-7</v>
      </c>
      <c r="L703" s="2">
        <v>3.8852095676344397E-6</v>
      </c>
      <c r="M703" s="1" t="s">
        <v>2118</v>
      </c>
      <c r="N703" s="1" t="s">
        <v>2119</v>
      </c>
    </row>
    <row r="704" spans="1:14" x14ac:dyDescent="0.25">
      <c r="A704" s="1" t="s">
        <v>2120</v>
      </c>
      <c r="B704" s="1">
        <v>0.14000000000000001</v>
      </c>
      <c r="C704" s="1">
        <v>0.21</v>
      </c>
      <c r="D704" s="1">
        <v>0.14000000000000001</v>
      </c>
      <c r="E704" s="1">
        <v>0.32</v>
      </c>
      <c r="F704" s="1">
        <v>1.96</v>
      </c>
      <c r="G704" s="1">
        <v>0.8</v>
      </c>
      <c r="H704" s="3">
        <v>0.163333333333333</v>
      </c>
      <c r="I704" s="3">
        <v>1.0266666666666699</v>
      </c>
      <c r="J704" s="1">
        <v>2.6520766965796998</v>
      </c>
      <c r="K704" s="2">
        <v>4.8273120973883897E-7</v>
      </c>
      <c r="L704" s="2">
        <v>3.9141264333235302E-6</v>
      </c>
      <c r="M704" s="1" t="s">
        <v>2121</v>
      </c>
      <c r="N704" s="1" t="s">
        <v>2122</v>
      </c>
    </row>
    <row r="705" spans="1:14" x14ac:dyDescent="0.25">
      <c r="A705" s="1" t="s">
        <v>2123</v>
      </c>
      <c r="B705" s="1">
        <v>5.01</v>
      </c>
      <c r="C705" s="1">
        <v>6.76</v>
      </c>
      <c r="D705" s="1">
        <v>8.7100000000000009</v>
      </c>
      <c r="E705" s="1">
        <v>1.93</v>
      </c>
      <c r="F705" s="1">
        <v>3</v>
      </c>
      <c r="G705" s="1">
        <v>1.64</v>
      </c>
      <c r="H705" s="3">
        <v>6.8266666666666698</v>
      </c>
      <c r="I705" s="3">
        <v>2.19</v>
      </c>
      <c r="J705" s="1">
        <v>-1.64025043967767</v>
      </c>
      <c r="K705" s="2">
        <v>5.1087862359609596E-7</v>
      </c>
      <c r="L705" s="2">
        <v>4.1316821242429101E-6</v>
      </c>
      <c r="M705" s="1" t="s">
        <v>2124</v>
      </c>
      <c r="N705" s="1" t="s">
        <v>2125</v>
      </c>
    </row>
    <row r="706" spans="1:14" x14ac:dyDescent="0.25">
      <c r="A706" s="1" t="s">
        <v>2126</v>
      </c>
      <c r="B706" s="1">
        <v>5.13</v>
      </c>
      <c r="C706" s="1">
        <v>1.57</v>
      </c>
      <c r="D706" s="1">
        <v>6.19</v>
      </c>
      <c r="E706" s="1">
        <v>0.74</v>
      </c>
      <c r="F706" s="1">
        <v>0.89</v>
      </c>
      <c r="G706" s="1">
        <v>0.79</v>
      </c>
      <c r="H706" s="3">
        <v>4.2966666666666704</v>
      </c>
      <c r="I706" s="3">
        <v>0.80666666666666698</v>
      </c>
      <c r="J706" s="1">
        <v>-2.4131733110870601</v>
      </c>
      <c r="K706" s="2">
        <v>5.1560350195524499E-7</v>
      </c>
      <c r="L706" s="2">
        <v>4.1652621850058201E-6</v>
      </c>
      <c r="M706" s="1" t="s">
        <v>2127</v>
      </c>
      <c r="N706" s="1" t="s">
        <v>2128</v>
      </c>
    </row>
    <row r="707" spans="1:14" x14ac:dyDescent="0.25">
      <c r="A707" s="1" t="s">
        <v>2129</v>
      </c>
      <c r="B707" s="1">
        <v>7.91</v>
      </c>
      <c r="C707" s="1">
        <v>7.89</v>
      </c>
      <c r="D707" s="1">
        <v>11.75</v>
      </c>
      <c r="E707" s="1">
        <v>2.75</v>
      </c>
      <c r="F707" s="1">
        <v>4.25</v>
      </c>
      <c r="G707" s="1">
        <v>2.5499999999999998</v>
      </c>
      <c r="H707" s="3">
        <v>9.18333333333333</v>
      </c>
      <c r="I707" s="3">
        <v>3.18333333333333</v>
      </c>
      <c r="J707" s="1">
        <v>-1.5284796805354099</v>
      </c>
      <c r="K707" s="2">
        <v>5.1798215541953798E-7</v>
      </c>
      <c r="L707" s="2">
        <v>4.1778812945530697E-6</v>
      </c>
      <c r="M707" s="1" t="s">
        <v>2130</v>
      </c>
      <c r="N707" s="1" t="s">
        <v>2131</v>
      </c>
    </row>
    <row r="708" spans="1:14" x14ac:dyDescent="0.25">
      <c r="A708" s="1" t="s">
        <v>2132</v>
      </c>
      <c r="B708" s="1">
        <v>11.32</v>
      </c>
      <c r="C708" s="1">
        <v>9.32</v>
      </c>
      <c r="D708" s="1">
        <v>13.28</v>
      </c>
      <c r="E708" s="1">
        <v>3.15</v>
      </c>
      <c r="F708" s="1">
        <v>6.15</v>
      </c>
      <c r="G708" s="1">
        <v>3.45</v>
      </c>
      <c r="H708" s="3">
        <v>11.3066666666667</v>
      </c>
      <c r="I708" s="3">
        <v>4.25</v>
      </c>
      <c r="J708" s="1">
        <v>-1.4116389228169799</v>
      </c>
      <c r="K708" s="2">
        <v>5.2093953462292699E-7</v>
      </c>
      <c r="L708" s="2">
        <v>4.19952779250384E-6</v>
      </c>
      <c r="M708" s="1" t="s">
        <v>2133</v>
      </c>
      <c r="N708" s="1" t="s">
        <v>2134</v>
      </c>
    </row>
    <row r="709" spans="1:14" x14ac:dyDescent="0.25">
      <c r="A709" s="1" t="s">
        <v>2135</v>
      </c>
      <c r="B709" s="1">
        <v>0.92</v>
      </c>
      <c r="C709" s="1">
        <v>1.04</v>
      </c>
      <c r="D709" s="1">
        <v>1.18</v>
      </c>
      <c r="E709" s="1">
        <v>5.63</v>
      </c>
      <c r="F709" s="1">
        <v>34.25</v>
      </c>
      <c r="G709" s="1">
        <v>4.9000000000000004</v>
      </c>
      <c r="H709" s="3">
        <v>1.04666666666667</v>
      </c>
      <c r="I709" s="3">
        <v>14.9266666666667</v>
      </c>
      <c r="J709" s="1">
        <v>3.8340180639609698</v>
      </c>
      <c r="K709" s="2">
        <v>5.4235040341811099E-7</v>
      </c>
      <c r="L709" s="2">
        <v>4.3561153019699603E-6</v>
      </c>
      <c r="M709" s="1" t="s">
        <v>2136</v>
      </c>
      <c r="N709" s="1" t="s">
        <v>2137</v>
      </c>
    </row>
    <row r="710" spans="1:14" x14ac:dyDescent="0.25">
      <c r="A710" s="1" t="s">
        <v>2138</v>
      </c>
      <c r="B710" s="1">
        <v>3.07</v>
      </c>
      <c r="C710" s="1">
        <v>3.7</v>
      </c>
      <c r="D710" s="1">
        <v>3.92</v>
      </c>
      <c r="E710" s="1">
        <v>1.08</v>
      </c>
      <c r="F710" s="1">
        <v>1.71</v>
      </c>
      <c r="G710" s="1">
        <v>1.1299999999999999</v>
      </c>
      <c r="H710" s="3">
        <v>3.5633333333333299</v>
      </c>
      <c r="I710" s="3">
        <v>1.30666666666667</v>
      </c>
      <c r="J710" s="1">
        <v>-1.44733629360528</v>
      </c>
      <c r="K710" s="2">
        <v>5.9562149720714097E-7</v>
      </c>
      <c r="L710" s="2">
        <v>4.7442627714750502E-6</v>
      </c>
      <c r="M710" s="1" t="s">
        <v>2139</v>
      </c>
      <c r="N710" s="1" t="s">
        <v>2140</v>
      </c>
    </row>
    <row r="711" spans="1:14" x14ac:dyDescent="0.25">
      <c r="A711" s="1" t="s">
        <v>2141</v>
      </c>
      <c r="B711" s="1">
        <v>0.4</v>
      </c>
      <c r="C711" s="1">
        <v>0.51</v>
      </c>
      <c r="D711" s="1">
        <v>0.33</v>
      </c>
      <c r="E711" s="1">
        <v>0.63</v>
      </c>
      <c r="F711" s="1">
        <v>1.24</v>
      </c>
      <c r="G711" s="1">
        <v>1.3</v>
      </c>
      <c r="H711" s="3">
        <v>0.413333333333333</v>
      </c>
      <c r="I711" s="3">
        <v>1.05666666666667</v>
      </c>
      <c r="J711" s="1">
        <v>1.35414271975254</v>
      </c>
      <c r="K711" s="2">
        <v>6.45768323494373E-7</v>
      </c>
      <c r="L711" s="2">
        <v>5.1092257718119198E-6</v>
      </c>
      <c r="M711" s="1" t="s">
        <v>2142</v>
      </c>
      <c r="N711" s="1" t="s">
        <v>2143</v>
      </c>
    </row>
    <row r="712" spans="1:14" x14ac:dyDescent="0.25">
      <c r="A712" s="1" t="s">
        <v>2144</v>
      </c>
      <c r="B712" s="1">
        <v>0.7</v>
      </c>
      <c r="C712" s="1">
        <v>0.74</v>
      </c>
      <c r="D712" s="1">
        <v>0.67</v>
      </c>
      <c r="E712" s="1">
        <v>3.19</v>
      </c>
      <c r="F712" s="1">
        <v>3.35</v>
      </c>
      <c r="G712" s="1">
        <v>1.1599999999999999</v>
      </c>
      <c r="H712" s="3">
        <v>0.70333333333333303</v>
      </c>
      <c r="I712" s="3">
        <v>2.56666666666667</v>
      </c>
      <c r="J712" s="1">
        <v>1.8676154468750801</v>
      </c>
      <c r="K712" s="2">
        <v>6.4842990386791396E-7</v>
      </c>
      <c r="L712" s="2">
        <v>5.1276406978200003E-6</v>
      </c>
      <c r="M712" s="1" t="s">
        <v>2145</v>
      </c>
      <c r="N712" s="1" t="s">
        <v>2146</v>
      </c>
    </row>
    <row r="713" spans="1:14" x14ac:dyDescent="0.25">
      <c r="A713" s="1" t="s">
        <v>2147</v>
      </c>
      <c r="B713" s="1">
        <v>7.13</v>
      </c>
      <c r="C713" s="1">
        <v>5.33</v>
      </c>
      <c r="D713" s="1">
        <v>5.68</v>
      </c>
      <c r="E713" s="1">
        <v>8.73</v>
      </c>
      <c r="F713" s="1">
        <v>28.73</v>
      </c>
      <c r="G713" s="1">
        <v>10.18</v>
      </c>
      <c r="H713" s="3">
        <v>6.0466666666666704</v>
      </c>
      <c r="I713" s="3">
        <v>15.88</v>
      </c>
      <c r="J713" s="1">
        <v>1.3929989573355901</v>
      </c>
      <c r="K713" s="2">
        <v>6.5697451626317103E-7</v>
      </c>
      <c r="L713" s="2">
        <v>5.18719230973427E-6</v>
      </c>
      <c r="M713" s="1" t="s">
        <v>2148</v>
      </c>
      <c r="N713" s="1" t="s">
        <v>2149</v>
      </c>
    </row>
    <row r="714" spans="1:14" x14ac:dyDescent="0.25">
      <c r="A714" s="1" t="s">
        <v>2150</v>
      </c>
      <c r="B714" s="1">
        <v>0.47</v>
      </c>
      <c r="C714" s="1">
        <v>0.3</v>
      </c>
      <c r="D714" s="1">
        <v>0.75</v>
      </c>
      <c r="E714" s="1">
        <v>0.78</v>
      </c>
      <c r="F714" s="1">
        <v>1.33</v>
      </c>
      <c r="G714" s="1">
        <v>2.8</v>
      </c>
      <c r="H714" s="3">
        <v>0.50666666666666704</v>
      </c>
      <c r="I714" s="3">
        <v>1.63666666666667</v>
      </c>
      <c r="J714" s="1">
        <v>1.6916517008711101</v>
      </c>
      <c r="K714" s="2">
        <v>6.9911224739021502E-7</v>
      </c>
      <c r="L714" s="2">
        <v>5.4972714575780796E-6</v>
      </c>
      <c r="M714" s="1" t="s">
        <v>2151</v>
      </c>
      <c r="N714" s="1" t="s">
        <v>2152</v>
      </c>
    </row>
    <row r="715" spans="1:14" x14ac:dyDescent="0.25">
      <c r="A715" s="1" t="s">
        <v>2153</v>
      </c>
      <c r="B715" s="1">
        <v>3.53</v>
      </c>
      <c r="C715" s="1">
        <v>6.2</v>
      </c>
      <c r="D715" s="1">
        <v>2.56</v>
      </c>
      <c r="E715" s="1">
        <v>0.38</v>
      </c>
      <c r="F715" s="1">
        <v>0.57999999999999996</v>
      </c>
      <c r="G715" s="1">
        <v>0.64</v>
      </c>
      <c r="H715" s="3">
        <v>4.0966666666666702</v>
      </c>
      <c r="I715" s="3">
        <v>0.53333333333333299</v>
      </c>
      <c r="J715" s="1">
        <v>-2.9413411054853</v>
      </c>
      <c r="K715" s="2">
        <v>7.0181945547340899E-7</v>
      </c>
      <c r="L715" s="2">
        <v>5.5157331398163598E-6</v>
      </c>
      <c r="M715" s="1" t="s">
        <v>2154</v>
      </c>
      <c r="N715" s="1" t="s">
        <v>2155</v>
      </c>
    </row>
    <row r="716" spans="1:14" x14ac:dyDescent="0.25">
      <c r="A716" s="1" t="s">
        <v>2156</v>
      </c>
      <c r="B716" s="1">
        <v>0</v>
      </c>
      <c r="C716" s="1">
        <v>7.0000000000000007E-2</v>
      </c>
      <c r="D716" s="1">
        <v>0.14000000000000001</v>
      </c>
      <c r="E716" s="1">
        <v>1.45</v>
      </c>
      <c r="F716" s="1">
        <v>1.1599999999999999</v>
      </c>
      <c r="G716" s="1">
        <v>1.02</v>
      </c>
      <c r="H716" s="3">
        <v>7.0000000000000007E-2</v>
      </c>
      <c r="I716" s="3">
        <v>1.21</v>
      </c>
      <c r="J716" s="1">
        <v>4.11150831521699</v>
      </c>
      <c r="K716" s="2">
        <v>7.2155741832652804E-7</v>
      </c>
      <c r="L716" s="2">
        <v>5.6534889300121901E-6</v>
      </c>
      <c r="M716" s="1" t="s">
        <v>2157</v>
      </c>
      <c r="N716" s="1" t="s">
        <v>2158</v>
      </c>
    </row>
    <row r="717" spans="1:14" x14ac:dyDescent="0.25">
      <c r="A717" s="1" t="s">
        <v>2159</v>
      </c>
      <c r="B717" s="1">
        <v>7.84</v>
      </c>
      <c r="C717" s="1">
        <v>6.88</v>
      </c>
      <c r="D717" s="1">
        <v>9.7799999999999994</v>
      </c>
      <c r="E717" s="1">
        <v>2.74</v>
      </c>
      <c r="F717" s="1">
        <v>3.47</v>
      </c>
      <c r="G717" s="1">
        <v>1.7</v>
      </c>
      <c r="H717" s="3">
        <v>8.1666666666666696</v>
      </c>
      <c r="I717" s="3">
        <v>2.6366666666666698</v>
      </c>
      <c r="J717" s="1">
        <v>-1.63103214941714</v>
      </c>
      <c r="K717" s="2">
        <v>7.2298898673198403E-7</v>
      </c>
      <c r="L717" s="2">
        <v>5.6618152843618496E-6</v>
      </c>
      <c r="M717" s="1" t="s">
        <v>2160</v>
      </c>
      <c r="N717" s="1" t="s">
        <v>2161</v>
      </c>
    </row>
    <row r="718" spans="1:14" x14ac:dyDescent="0.25">
      <c r="A718" s="1" t="s">
        <v>2162</v>
      </c>
      <c r="B718" s="1">
        <v>0.53</v>
      </c>
      <c r="C718" s="1">
        <v>0.54</v>
      </c>
      <c r="D718" s="1">
        <v>0.4</v>
      </c>
      <c r="E718" s="1">
        <v>0.88</v>
      </c>
      <c r="F718" s="1">
        <v>1.6</v>
      </c>
      <c r="G718" s="1">
        <v>1.23</v>
      </c>
      <c r="H718" s="3">
        <v>0.49</v>
      </c>
      <c r="I718" s="3">
        <v>1.2366666666666699</v>
      </c>
      <c r="J718" s="1">
        <v>1.3356030317844401</v>
      </c>
      <c r="K718" s="2">
        <v>7.2707849116390797E-7</v>
      </c>
      <c r="L718" s="2">
        <v>5.6909371549591097E-6</v>
      </c>
      <c r="M718" s="1" t="s">
        <v>2163</v>
      </c>
      <c r="N718" s="1" t="s">
        <v>2164</v>
      </c>
    </row>
    <row r="719" spans="1:14" x14ac:dyDescent="0.25">
      <c r="A719" s="1" t="s">
        <v>2165</v>
      </c>
      <c r="B719" s="1">
        <v>0.68</v>
      </c>
      <c r="C719" s="1">
        <v>1.51</v>
      </c>
      <c r="D719" s="1">
        <v>0.9</v>
      </c>
      <c r="E719" s="1">
        <v>3.4</v>
      </c>
      <c r="F719" s="1">
        <v>2.79</v>
      </c>
      <c r="G719" s="1">
        <v>3.38</v>
      </c>
      <c r="H719" s="3">
        <v>1.03</v>
      </c>
      <c r="I719" s="3">
        <v>3.19</v>
      </c>
      <c r="J719" s="1">
        <v>1.63091208658165</v>
      </c>
      <c r="K719" s="2">
        <v>7.2839492033738803E-7</v>
      </c>
      <c r="L719" s="2">
        <v>5.6983351846373998E-6</v>
      </c>
      <c r="M719" s="1" t="s">
        <v>2166</v>
      </c>
      <c r="N719" s="1" t="s">
        <v>2167</v>
      </c>
    </row>
    <row r="720" spans="1:14" x14ac:dyDescent="0.25">
      <c r="A720" s="1" t="s">
        <v>2168</v>
      </c>
      <c r="B720" s="1">
        <v>32.619999999999997</v>
      </c>
      <c r="C720" s="1">
        <v>13.52</v>
      </c>
      <c r="D720" s="1">
        <v>13.5</v>
      </c>
      <c r="E720" s="1">
        <v>3.06</v>
      </c>
      <c r="F720" s="1">
        <v>6.38</v>
      </c>
      <c r="G720" s="1">
        <v>4.6399999999999997</v>
      </c>
      <c r="H720" s="3">
        <v>19.88</v>
      </c>
      <c r="I720" s="3">
        <v>4.6933333333333298</v>
      </c>
      <c r="J720" s="1">
        <v>-2.08263292364615</v>
      </c>
      <c r="K720" s="2">
        <v>7.7153550805462102E-7</v>
      </c>
      <c r="L720" s="2">
        <v>6.0204872969651101E-6</v>
      </c>
      <c r="M720" s="1" t="s">
        <v>2169</v>
      </c>
      <c r="N720" s="1" t="s">
        <v>2170</v>
      </c>
    </row>
    <row r="721" spans="1:14" x14ac:dyDescent="0.25">
      <c r="A721" s="1" t="s">
        <v>2171</v>
      </c>
      <c r="B721" s="1">
        <v>0.32</v>
      </c>
      <c r="C721" s="1">
        <v>0.35</v>
      </c>
      <c r="D721" s="1">
        <v>0.43</v>
      </c>
      <c r="E721" s="1">
        <v>0.55000000000000004</v>
      </c>
      <c r="F721" s="1">
        <v>1.33</v>
      </c>
      <c r="G721" s="1">
        <v>1.19</v>
      </c>
      <c r="H721" s="3">
        <v>0.36666666666666697</v>
      </c>
      <c r="I721" s="3">
        <v>1.0233333333333301</v>
      </c>
      <c r="J721" s="1">
        <v>1.48073513184551</v>
      </c>
      <c r="K721" s="2">
        <v>7.7385565667588696E-7</v>
      </c>
      <c r="L721" s="2">
        <v>6.03552361499908E-6</v>
      </c>
      <c r="M721" s="1" t="s">
        <v>2172</v>
      </c>
      <c r="N721" s="1" t="s">
        <v>2173</v>
      </c>
    </row>
    <row r="722" spans="1:14" x14ac:dyDescent="0.25">
      <c r="A722" s="1" t="s">
        <v>2174</v>
      </c>
      <c r="B722" s="1">
        <v>3.64</v>
      </c>
      <c r="C722" s="1">
        <v>3.56</v>
      </c>
      <c r="D722" s="1">
        <v>4.22</v>
      </c>
      <c r="E722" s="1">
        <v>1.1299999999999999</v>
      </c>
      <c r="F722" s="1">
        <v>1.86</v>
      </c>
      <c r="G722" s="1">
        <v>1.21</v>
      </c>
      <c r="H722" s="3">
        <v>3.8066666666666702</v>
      </c>
      <c r="I722" s="3">
        <v>1.4</v>
      </c>
      <c r="J722" s="1">
        <v>-1.4431014176967201</v>
      </c>
      <c r="K722" s="2">
        <v>7.7967514827695498E-7</v>
      </c>
      <c r="L722" s="2">
        <v>6.0778231848161398E-6</v>
      </c>
      <c r="M722" s="1" t="s">
        <v>2175</v>
      </c>
      <c r="N722" s="1" t="s">
        <v>2176</v>
      </c>
    </row>
    <row r="723" spans="1:14" x14ac:dyDescent="0.25">
      <c r="A723" s="1" t="s">
        <v>2177</v>
      </c>
      <c r="B723" s="1">
        <v>0.8</v>
      </c>
      <c r="C723" s="1">
        <v>1.27</v>
      </c>
      <c r="D723" s="1">
        <v>0.78</v>
      </c>
      <c r="E723" s="1">
        <v>2.1800000000000002</v>
      </c>
      <c r="F723" s="1">
        <v>3.3</v>
      </c>
      <c r="G723" s="1">
        <v>3.22</v>
      </c>
      <c r="H723" s="3">
        <v>0.95</v>
      </c>
      <c r="I723" s="3">
        <v>2.9</v>
      </c>
      <c r="J723" s="1">
        <v>1.61005348168399</v>
      </c>
      <c r="K723" s="2">
        <v>7.9730012464175102E-7</v>
      </c>
      <c r="L723" s="2">
        <v>6.1994729549778297E-6</v>
      </c>
      <c r="M723" s="1" t="s">
        <v>2178</v>
      </c>
      <c r="N723" s="1" t="s">
        <v>2179</v>
      </c>
    </row>
    <row r="724" spans="1:14" x14ac:dyDescent="0.25">
      <c r="A724" s="1" t="s">
        <v>2180</v>
      </c>
      <c r="B724" s="1">
        <v>1.04</v>
      </c>
      <c r="C724" s="1">
        <v>0.84</v>
      </c>
      <c r="D724" s="1">
        <v>1.8</v>
      </c>
      <c r="E724" s="1">
        <v>0.2</v>
      </c>
      <c r="F724" s="1">
        <v>0.21</v>
      </c>
      <c r="G724" s="1">
        <v>0.33</v>
      </c>
      <c r="H724" s="3">
        <v>1.2266666666666699</v>
      </c>
      <c r="I724" s="3">
        <v>0.24666666666666701</v>
      </c>
      <c r="J724" s="1">
        <v>-2.31410859042807</v>
      </c>
      <c r="K724" s="2">
        <v>8.8416996456146504E-7</v>
      </c>
      <c r="L724" s="2">
        <v>6.8283936786558897E-6</v>
      </c>
      <c r="M724" s="1" t="s">
        <v>2181</v>
      </c>
      <c r="N724" s="1" t="s">
        <v>2182</v>
      </c>
    </row>
    <row r="725" spans="1:14" x14ac:dyDescent="0.25">
      <c r="A725" s="1" t="s">
        <v>2183</v>
      </c>
      <c r="B725" s="1">
        <v>0.6</v>
      </c>
      <c r="C725" s="1">
        <v>0.48</v>
      </c>
      <c r="D725" s="1">
        <v>0.41</v>
      </c>
      <c r="E725" s="1">
        <v>1.4</v>
      </c>
      <c r="F725" s="1">
        <v>1.6</v>
      </c>
      <c r="G725" s="1">
        <v>1.9</v>
      </c>
      <c r="H725" s="3">
        <v>0.49666666666666698</v>
      </c>
      <c r="I725" s="3">
        <v>1.63333333333333</v>
      </c>
      <c r="J725" s="1">
        <v>1.71746941854041</v>
      </c>
      <c r="K725" s="2">
        <v>8.8614901898055902E-7</v>
      </c>
      <c r="L725" s="2">
        <v>6.8383616351596804E-6</v>
      </c>
      <c r="M725" s="1" t="s">
        <v>2184</v>
      </c>
      <c r="N725" s="1" t="s">
        <v>2185</v>
      </c>
    </row>
    <row r="726" spans="1:14" x14ac:dyDescent="0.25">
      <c r="A726" s="1" t="s">
        <v>2186</v>
      </c>
      <c r="B726" s="1">
        <v>0.7</v>
      </c>
      <c r="C726" s="1">
        <v>1.1599999999999999</v>
      </c>
      <c r="D726" s="1">
        <v>0.5</v>
      </c>
      <c r="E726" s="1">
        <v>1.05</v>
      </c>
      <c r="F726" s="1">
        <v>2.52</v>
      </c>
      <c r="G726" s="1">
        <v>2.37</v>
      </c>
      <c r="H726" s="3">
        <v>0.78666666666666696</v>
      </c>
      <c r="I726" s="3">
        <v>1.98</v>
      </c>
      <c r="J726" s="1">
        <v>1.33167607143892</v>
      </c>
      <c r="K726" s="2">
        <v>9.1175489015508903E-7</v>
      </c>
      <c r="L726" s="2">
        <v>7.0218393421929101E-6</v>
      </c>
      <c r="M726" s="1" t="s">
        <v>2187</v>
      </c>
      <c r="N726" s="1" t="s">
        <v>2188</v>
      </c>
    </row>
    <row r="727" spans="1:14" x14ac:dyDescent="0.25">
      <c r="A727" s="1" t="s">
        <v>2189</v>
      </c>
      <c r="B727" s="1">
        <v>5.3</v>
      </c>
      <c r="C727" s="1">
        <v>6.01</v>
      </c>
      <c r="D727" s="1">
        <v>8.5399999999999991</v>
      </c>
      <c r="E727" s="1">
        <v>1.65</v>
      </c>
      <c r="F727" s="1">
        <v>1.38</v>
      </c>
      <c r="G727" s="1">
        <v>1.97</v>
      </c>
      <c r="H727" s="3">
        <v>6.6166666666666698</v>
      </c>
      <c r="I727" s="3">
        <v>1.6666666666666701</v>
      </c>
      <c r="J727" s="1">
        <v>-1.98913900736823</v>
      </c>
      <c r="K727" s="2">
        <v>9.7270982639349708E-7</v>
      </c>
      <c r="L727" s="2">
        <v>7.4501612401765397E-6</v>
      </c>
      <c r="M727" s="1" t="s">
        <v>2190</v>
      </c>
      <c r="N727" s="1" t="s">
        <v>2191</v>
      </c>
    </row>
    <row r="728" spans="1:14" x14ac:dyDescent="0.25">
      <c r="A728" s="1" t="s">
        <v>2192</v>
      </c>
      <c r="B728" s="1">
        <v>43.33</v>
      </c>
      <c r="C728" s="1">
        <v>51.99</v>
      </c>
      <c r="D728" s="1">
        <v>39.25</v>
      </c>
      <c r="E728" s="1">
        <v>15.89</v>
      </c>
      <c r="F728" s="1">
        <v>14.39</v>
      </c>
      <c r="G728" s="1">
        <v>14.69</v>
      </c>
      <c r="H728" s="3">
        <v>44.856666666666698</v>
      </c>
      <c r="I728" s="3">
        <v>14.99</v>
      </c>
      <c r="J728" s="1">
        <v>-1.5813220333456199</v>
      </c>
      <c r="K728" s="2">
        <v>9.9539613302377503E-7</v>
      </c>
      <c r="L728" s="2">
        <v>7.6163186668902901E-6</v>
      </c>
      <c r="M728" s="1" t="s">
        <v>2193</v>
      </c>
      <c r="N728" s="1" t="s">
        <v>2194</v>
      </c>
    </row>
    <row r="729" spans="1:14" x14ac:dyDescent="0.25">
      <c r="A729" s="1" t="s">
        <v>2195</v>
      </c>
      <c r="B729" s="1">
        <v>0.3</v>
      </c>
      <c r="C729" s="1">
        <v>0.4</v>
      </c>
      <c r="D729" s="1">
        <v>0.11</v>
      </c>
      <c r="E729" s="1">
        <v>0.76</v>
      </c>
      <c r="F729" s="1">
        <v>1.38</v>
      </c>
      <c r="G729" s="1">
        <v>1.1599999999999999</v>
      </c>
      <c r="H729" s="3">
        <v>0.27</v>
      </c>
      <c r="I729" s="3">
        <v>1.1000000000000001</v>
      </c>
      <c r="J729" s="1">
        <v>2.0264722113611899</v>
      </c>
      <c r="K729" s="2">
        <v>1.00759857579023E-6</v>
      </c>
      <c r="L729" s="2">
        <v>7.7020072409383602E-6</v>
      </c>
      <c r="M729" s="1" t="s">
        <v>2196</v>
      </c>
      <c r="N729" s="1" t="s">
        <v>2197</v>
      </c>
    </row>
    <row r="730" spans="1:14" x14ac:dyDescent="0.25">
      <c r="A730" s="1" t="s">
        <v>2198</v>
      </c>
      <c r="B730" s="1">
        <v>2.86</v>
      </c>
      <c r="C730" s="1">
        <v>3.66</v>
      </c>
      <c r="D730" s="1">
        <v>3.54</v>
      </c>
      <c r="E730" s="1">
        <v>0.88</v>
      </c>
      <c r="F730" s="1">
        <v>1.29</v>
      </c>
      <c r="G730" s="1">
        <v>1.37</v>
      </c>
      <c r="H730" s="3">
        <v>3.3533333333333299</v>
      </c>
      <c r="I730" s="3">
        <v>1.18</v>
      </c>
      <c r="J730" s="1">
        <v>-1.50680903972253</v>
      </c>
      <c r="K730" s="2">
        <v>1.00868548301608E-6</v>
      </c>
      <c r="L730" s="2">
        <v>7.7064775902507896E-6</v>
      </c>
      <c r="M730" s="1" t="s">
        <v>2199</v>
      </c>
      <c r="N730" s="1" t="s">
        <v>2200</v>
      </c>
    </row>
    <row r="731" spans="1:14" x14ac:dyDescent="0.25">
      <c r="A731" s="1" t="s">
        <v>2201</v>
      </c>
      <c r="B731" s="1">
        <v>6.37</v>
      </c>
      <c r="C731" s="1">
        <v>3.28</v>
      </c>
      <c r="D731" s="1">
        <v>5.18</v>
      </c>
      <c r="E731" s="1">
        <v>0.23</v>
      </c>
      <c r="F731" s="1">
        <v>0.35</v>
      </c>
      <c r="G731" s="1">
        <v>1.33</v>
      </c>
      <c r="H731" s="3">
        <v>4.9433333333333298</v>
      </c>
      <c r="I731" s="3">
        <v>0.63666666666666705</v>
      </c>
      <c r="J731" s="1">
        <v>-2.9568740544188801</v>
      </c>
      <c r="K731" s="2">
        <v>1.0299979191731499E-6</v>
      </c>
      <c r="L731" s="2">
        <v>7.8575735891593893E-6</v>
      </c>
      <c r="M731" s="1" t="s">
        <v>2202</v>
      </c>
      <c r="N731" s="1" t="s">
        <v>2203</v>
      </c>
    </row>
    <row r="732" spans="1:14" x14ac:dyDescent="0.25">
      <c r="A732" s="1" t="s">
        <v>2204</v>
      </c>
      <c r="B732" s="1">
        <v>38.22</v>
      </c>
      <c r="C732" s="1">
        <v>39.979999999999997</v>
      </c>
      <c r="D732" s="1">
        <v>51.22</v>
      </c>
      <c r="E732" s="1">
        <v>14.35</v>
      </c>
      <c r="F732" s="1">
        <v>21.05</v>
      </c>
      <c r="G732" s="1">
        <v>13.79</v>
      </c>
      <c r="H732" s="3">
        <v>43.14</v>
      </c>
      <c r="I732" s="3">
        <v>16.3966666666667</v>
      </c>
      <c r="J732" s="1">
        <v>-1.3956236221582801</v>
      </c>
      <c r="K732" s="2">
        <v>1.0520472035506001E-6</v>
      </c>
      <c r="L732" s="2">
        <v>8.0178115825711192E-6</v>
      </c>
      <c r="M732" s="1" t="s">
        <v>2205</v>
      </c>
      <c r="N732" s="1" t="s">
        <v>2206</v>
      </c>
    </row>
    <row r="733" spans="1:14" x14ac:dyDescent="0.25">
      <c r="A733" s="1" t="s">
        <v>2207</v>
      </c>
      <c r="B733" s="1">
        <v>17.739999999999998</v>
      </c>
      <c r="C733" s="1">
        <v>13.31</v>
      </c>
      <c r="D733" s="1">
        <v>19.489999999999998</v>
      </c>
      <c r="E733" s="1">
        <v>2.13</v>
      </c>
      <c r="F733" s="1">
        <v>6.78</v>
      </c>
      <c r="G733" s="1">
        <v>5.93</v>
      </c>
      <c r="H733" s="3">
        <v>16.8466666666667</v>
      </c>
      <c r="I733" s="3">
        <v>4.9466666666666699</v>
      </c>
      <c r="J733" s="1">
        <v>-1.7679345723239701</v>
      </c>
      <c r="K733" s="2">
        <v>1.14099185351204E-6</v>
      </c>
      <c r="L733" s="2">
        <v>8.6441677983989504E-6</v>
      </c>
      <c r="M733" s="1" t="s">
        <v>2208</v>
      </c>
      <c r="N733" s="1" t="s">
        <v>2209</v>
      </c>
    </row>
    <row r="734" spans="1:14" x14ac:dyDescent="0.25">
      <c r="A734" s="1" t="s">
        <v>2210</v>
      </c>
      <c r="B734" s="1">
        <v>8.01</v>
      </c>
      <c r="C734" s="1">
        <v>11.87</v>
      </c>
      <c r="D734" s="1">
        <v>12.71</v>
      </c>
      <c r="E734" s="1">
        <v>3.39</v>
      </c>
      <c r="F734" s="1">
        <v>5.23</v>
      </c>
      <c r="G734" s="1">
        <v>3.28</v>
      </c>
      <c r="H734" s="3">
        <v>10.8633333333333</v>
      </c>
      <c r="I734" s="3">
        <v>3.9666666666666699</v>
      </c>
      <c r="J734" s="1">
        <v>-1.4534677785432499</v>
      </c>
      <c r="K734" s="2">
        <v>1.1689433493014799E-6</v>
      </c>
      <c r="L734" s="2">
        <v>8.8384785558760595E-6</v>
      </c>
      <c r="M734" s="1" t="s">
        <v>2211</v>
      </c>
      <c r="N734" s="1" t="s">
        <v>2212</v>
      </c>
    </row>
    <row r="735" spans="1:14" x14ac:dyDescent="0.25">
      <c r="A735" s="1" t="s">
        <v>2213</v>
      </c>
      <c r="B735" s="1">
        <v>6.71</v>
      </c>
      <c r="C735" s="1">
        <v>6.31</v>
      </c>
      <c r="D735" s="1">
        <v>8.1</v>
      </c>
      <c r="E735" s="1">
        <v>2.42</v>
      </c>
      <c r="F735" s="1">
        <v>2.66</v>
      </c>
      <c r="G735" s="1">
        <v>2.04</v>
      </c>
      <c r="H735" s="3">
        <v>7.04</v>
      </c>
      <c r="I735" s="3">
        <v>2.37333333333333</v>
      </c>
      <c r="J735" s="1">
        <v>-1.56866068839206</v>
      </c>
      <c r="K735" s="2">
        <v>1.1781502186103999E-6</v>
      </c>
      <c r="L735" s="2">
        <v>8.8993246581943906E-6</v>
      </c>
      <c r="M735" s="1" t="s">
        <v>2214</v>
      </c>
      <c r="N735" s="1" t="s">
        <v>2215</v>
      </c>
    </row>
    <row r="736" spans="1:14" x14ac:dyDescent="0.25">
      <c r="A736" s="1" t="s">
        <v>2216</v>
      </c>
      <c r="B736" s="1">
        <v>0.32</v>
      </c>
      <c r="C736" s="1">
        <v>0.37</v>
      </c>
      <c r="D736" s="1">
        <v>0.2</v>
      </c>
      <c r="E736" s="1">
        <v>0.48</v>
      </c>
      <c r="F736" s="1">
        <v>0.56000000000000005</v>
      </c>
      <c r="G736" s="1">
        <v>2.29</v>
      </c>
      <c r="H736" s="3">
        <v>0.29666666666666702</v>
      </c>
      <c r="I736" s="3">
        <v>1.1100000000000001</v>
      </c>
      <c r="J736" s="1">
        <v>1.90364493610486</v>
      </c>
      <c r="K736" s="2">
        <v>1.1904611192405499E-6</v>
      </c>
      <c r="L736" s="2">
        <v>8.9790603042866005E-6</v>
      </c>
      <c r="M736" s="1" t="s">
        <v>2217</v>
      </c>
      <c r="N736" s="1" t="s">
        <v>2218</v>
      </c>
    </row>
    <row r="737" spans="1:14" x14ac:dyDescent="0.25">
      <c r="A737" s="1" t="s">
        <v>2219</v>
      </c>
      <c r="B737" s="1">
        <v>18.28</v>
      </c>
      <c r="C737" s="1">
        <v>12.66</v>
      </c>
      <c r="D737" s="1">
        <v>17.809999999999999</v>
      </c>
      <c r="E737" s="1">
        <v>5.98</v>
      </c>
      <c r="F737" s="1">
        <v>5.54</v>
      </c>
      <c r="G737" s="1">
        <v>3.06</v>
      </c>
      <c r="H737" s="3">
        <v>16.25</v>
      </c>
      <c r="I737" s="3">
        <v>4.8600000000000003</v>
      </c>
      <c r="J737" s="1">
        <v>-1.7414114991973999</v>
      </c>
      <c r="K737" s="2">
        <v>1.2522349347584301E-6</v>
      </c>
      <c r="L737" s="2">
        <v>9.3807168355968592E-6</v>
      </c>
      <c r="M737" s="1" t="s">
        <v>2220</v>
      </c>
      <c r="N737" s="1" t="s">
        <v>2221</v>
      </c>
    </row>
    <row r="738" spans="1:14" x14ac:dyDescent="0.25">
      <c r="A738" s="1" t="s">
        <v>2222</v>
      </c>
      <c r="B738" s="1">
        <v>27.4</v>
      </c>
      <c r="C738" s="1">
        <v>31.55</v>
      </c>
      <c r="D738" s="1">
        <v>42.64</v>
      </c>
      <c r="E738" s="1">
        <v>13.95</v>
      </c>
      <c r="F738" s="1">
        <v>11.86</v>
      </c>
      <c r="G738" s="1">
        <v>9.68</v>
      </c>
      <c r="H738" s="3">
        <v>33.863333333333301</v>
      </c>
      <c r="I738" s="3">
        <v>11.83</v>
      </c>
      <c r="J738" s="1">
        <v>-1.5172739180666599</v>
      </c>
      <c r="K738" s="2">
        <v>1.2512451220333199E-6</v>
      </c>
      <c r="L738" s="2">
        <v>9.3807168355968592E-6</v>
      </c>
      <c r="M738" s="1" t="s">
        <v>2223</v>
      </c>
      <c r="N738" s="1" t="s">
        <v>2224</v>
      </c>
    </row>
    <row r="739" spans="1:14" x14ac:dyDescent="0.25">
      <c r="A739" s="1" t="s">
        <v>2225</v>
      </c>
      <c r="B739" s="1">
        <v>13.02</v>
      </c>
      <c r="C739" s="1">
        <v>9.86</v>
      </c>
      <c r="D739" s="1">
        <v>15.33</v>
      </c>
      <c r="E739" s="1">
        <v>4.78</v>
      </c>
      <c r="F739" s="1">
        <v>6.18</v>
      </c>
      <c r="G739" s="1">
        <v>3.99</v>
      </c>
      <c r="H739" s="3">
        <v>12.7366666666667</v>
      </c>
      <c r="I739" s="3">
        <v>4.9833333333333298</v>
      </c>
      <c r="J739" s="1">
        <v>-1.35380477327205</v>
      </c>
      <c r="K739" s="2">
        <v>1.3430694294177E-6</v>
      </c>
      <c r="L739" s="2">
        <v>1.0016896342144E-5</v>
      </c>
      <c r="M739" s="1" t="s">
        <v>2226</v>
      </c>
      <c r="N739" s="1" t="s">
        <v>2227</v>
      </c>
    </row>
    <row r="740" spans="1:14" x14ac:dyDescent="0.25">
      <c r="A740" s="1" t="s">
        <v>2228</v>
      </c>
      <c r="B740" s="1">
        <v>2.5299999999999998</v>
      </c>
      <c r="C740" s="1">
        <v>2.4500000000000002</v>
      </c>
      <c r="D740" s="1">
        <v>3.14</v>
      </c>
      <c r="E740" s="1">
        <v>0.77</v>
      </c>
      <c r="F740" s="1">
        <v>1.2</v>
      </c>
      <c r="G740" s="1">
        <v>0.96</v>
      </c>
      <c r="H740" s="3">
        <v>2.7066666666666701</v>
      </c>
      <c r="I740" s="3">
        <v>0.97666666666666702</v>
      </c>
      <c r="J740" s="1">
        <v>-1.47057906276293</v>
      </c>
      <c r="K740" s="2">
        <v>1.3763924198114E-6</v>
      </c>
      <c r="L740" s="2">
        <v>1.0240546413807699E-5</v>
      </c>
      <c r="M740" s="1" t="s">
        <v>2229</v>
      </c>
      <c r="N740" s="1" t="s">
        <v>2230</v>
      </c>
    </row>
    <row r="741" spans="1:14" x14ac:dyDescent="0.25">
      <c r="A741" s="1" t="s">
        <v>2231</v>
      </c>
      <c r="B741" s="1">
        <v>2.5099999999999998</v>
      </c>
      <c r="C741" s="1">
        <v>2.2599999999999998</v>
      </c>
      <c r="D741" s="1">
        <v>2.4700000000000002</v>
      </c>
      <c r="E741" s="1">
        <v>0.69</v>
      </c>
      <c r="F741" s="1">
        <v>0.97</v>
      </c>
      <c r="G741" s="1">
        <v>0.87</v>
      </c>
      <c r="H741" s="3">
        <v>2.41333333333333</v>
      </c>
      <c r="I741" s="3">
        <v>0.84333333333333305</v>
      </c>
      <c r="J741" s="1">
        <v>-1.51685231238889</v>
      </c>
      <c r="K741" s="2">
        <v>1.4285532709297299E-6</v>
      </c>
      <c r="L741" s="2">
        <v>1.0601693817899E-5</v>
      </c>
      <c r="M741" s="1" t="s">
        <v>2232</v>
      </c>
      <c r="N741" s="1" t="s">
        <v>2233</v>
      </c>
    </row>
    <row r="742" spans="1:14" x14ac:dyDescent="0.25">
      <c r="A742" s="1" t="s">
        <v>2234</v>
      </c>
      <c r="B742" s="1">
        <v>12.25</v>
      </c>
      <c r="C742" s="1">
        <v>14.28</v>
      </c>
      <c r="D742" s="1">
        <v>12.26</v>
      </c>
      <c r="E742" s="1">
        <v>3.22</v>
      </c>
      <c r="F742" s="1">
        <v>6.96</v>
      </c>
      <c r="G742" s="1">
        <v>4.6399999999999997</v>
      </c>
      <c r="H742" s="3">
        <v>12.93</v>
      </c>
      <c r="I742" s="3">
        <v>4.9400000000000004</v>
      </c>
      <c r="J742" s="1">
        <v>-1.3881393282255801</v>
      </c>
      <c r="K742" s="2">
        <v>1.47797499110103E-6</v>
      </c>
      <c r="L742" s="2">
        <v>1.09485705301205E-5</v>
      </c>
      <c r="M742" s="1" t="s">
        <v>2235</v>
      </c>
      <c r="N742" s="1" t="s">
        <v>2236</v>
      </c>
    </row>
    <row r="743" spans="1:14" x14ac:dyDescent="0.25">
      <c r="A743" s="1" t="s">
        <v>2237</v>
      </c>
      <c r="B743" s="1">
        <v>0.39</v>
      </c>
      <c r="C743" s="1">
        <v>0.36</v>
      </c>
      <c r="D743" s="1">
        <v>0.47</v>
      </c>
      <c r="E743" s="1">
        <v>0.97</v>
      </c>
      <c r="F743" s="1">
        <v>1.94</v>
      </c>
      <c r="G743" s="1">
        <v>1.89</v>
      </c>
      <c r="H743" s="3">
        <v>0.40666666666666701</v>
      </c>
      <c r="I743" s="3">
        <v>1.6</v>
      </c>
      <c r="J743" s="1">
        <v>1.97615325804563</v>
      </c>
      <c r="K743" s="2">
        <v>1.52806800962114E-6</v>
      </c>
      <c r="L743" s="2">
        <v>1.1286966255859E-5</v>
      </c>
      <c r="M743" s="1" t="s">
        <v>2238</v>
      </c>
      <c r="N743" s="1" t="s">
        <v>2239</v>
      </c>
    </row>
    <row r="744" spans="1:14" x14ac:dyDescent="0.25">
      <c r="A744" s="1" t="s">
        <v>2240</v>
      </c>
      <c r="B744" s="1">
        <v>19.100000000000001</v>
      </c>
      <c r="C744" s="1">
        <v>17.600000000000001</v>
      </c>
      <c r="D744" s="1">
        <v>18.12</v>
      </c>
      <c r="E744" s="1">
        <v>5.55</v>
      </c>
      <c r="F744" s="1">
        <v>7.81</v>
      </c>
      <c r="G744" s="1">
        <v>8</v>
      </c>
      <c r="H744" s="3">
        <v>18.273333333333301</v>
      </c>
      <c r="I744" s="3">
        <v>7.12</v>
      </c>
      <c r="J744" s="1">
        <v>-1.3597906811382201</v>
      </c>
      <c r="K744" s="2">
        <v>1.5363963633129E-6</v>
      </c>
      <c r="L744" s="2">
        <v>1.1343024425439999E-5</v>
      </c>
      <c r="M744" s="1" t="s">
        <v>2241</v>
      </c>
      <c r="N744" s="1" t="s">
        <v>2242</v>
      </c>
    </row>
    <row r="745" spans="1:14" x14ac:dyDescent="0.25">
      <c r="A745" s="1" t="s">
        <v>2243</v>
      </c>
      <c r="B745" s="1">
        <v>38.72</v>
      </c>
      <c r="C745" s="1">
        <v>30.91</v>
      </c>
      <c r="D745" s="1">
        <v>42.6</v>
      </c>
      <c r="E745" s="1">
        <v>13.46</v>
      </c>
      <c r="F745" s="1">
        <v>14.71</v>
      </c>
      <c r="G745" s="1">
        <v>11.73</v>
      </c>
      <c r="H745" s="3">
        <v>37.409999999999997</v>
      </c>
      <c r="I745" s="3">
        <v>13.3</v>
      </c>
      <c r="J745" s="1">
        <v>-1.4919977201622701</v>
      </c>
      <c r="K745" s="2">
        <v>1.5488989121777799E-6</v>
      </c>
      <c r="L745" s="2">
        <v>1.14188517785863E-5</v>
      </c>
      <c r="M745" s="1" t="s">
        <v>2244</v>
      </c>
      <c r="N745" s="1" t="s">
        <v>2245</v>
      </c>
    </row>
    <row r="746" spans="1:14" x14ac:dyDescent="0.25">
      <c r="A746" s="1" t="s">
        <v>2246</v>
      </c>
      <c r="B746" s="1">
        <v>0.03</v>
      </c>
      <c r="C746" s="1">
        <v>0</v>
      </c>
      <c r="D746" s="1">
        <v>0</v>
      </c>
      <c r="E746" s="1">
        <v>17.84</v>
      </c>
      <c r="F746" s="1">
        <v>0.11</v>
      </c>
      <c r="G746" s="1">
        <v>34.94</v>
      </c>
      <c r="H746" s="3">
        <v>0.01</v>
      </c>
      <c r="I746" s="3">
        <v>17.63</v>
      </c>
      <c r="J746" s="1">
        <v>10.783816759320199</v>
      </c>
      <c r="K746" s="2">
        <v>1.5663876997410599E-6</v>
      </c>
      <c r="L746" s="2">
        <v>1.1520117299149701E-5</v>
      </c>
      <c r="M746" s="1" t="s">
        <v>2247</v>
      </c>
      <c r="N746" s="1" t="s">
        <v>2248</v>
      </c>
    </row>
    <row r="747" spans="1:14" x14ac:dyDescent="0.25">
      <c r="A747" s="1" t="s">
        <v>2249</v>
      </c>
      <c r="B747" s="1">
        <v>8.73</v>
      </c>
      <c r="C747" s="1">
        <v>8.89</v>
      </c>
      <c r="D747" s="1">
        <v>10.52</v>
      </c>
      <c r="E747" s="1">
        <v>2.44</v>
      </c>
      <c r="F747" s="1">
        <v>4.95</v>
      </c>
      <c r="G747" s="1">
        <v>3.05</v>
      </c>
      <c r="H747" s="3">
        <v>9.3800000000000008</v>
      </c>
      <c r="I747" s="3">
        <v>3.48</v>
      </c>
      <c r="J747" s="1">
        <v>-1.4305006166666501</v>
      </c>
      <c r="K747" s="2">
        <v>1.6028785468148199E-6</v>
      </c>
      <c r="L747" s="2">
        <v>1.1765941088025199E-5</v>
      </c>
      <c r="M747" s="1" t="s">
        <v>2250</v>
      </c>
      <c r="N747" s="1" t="s">
        <v>2251</v>
      </c>
    </row>
    <row r="748" spans="1:14" x14ac:dyDescent="0.25">
      <c r="A748" s="1" t="s">
        <v>2252</v>
      </c>
      <c r="B748" s="1">
        <v>0.45</v>
      </c>
      <c r="C748" s="1">
        <v>0.38</v>
      </c>
      <c r="D748" s="1">
        <v>0.37</v>
      </c>
      <c r="E748" s="1">
        <v>1.45</v>
      </c>
      <c r="F748" s="1">
        <v>1.04</v>
      </c>
      <c r="G748" s="1">
        <v>1.94</v>
      </c>
      <c r="H748" s="3">
        <v>0.4</v>
      </c>
      <c r="I748" s="3">
        <v>1.4766666666666699</v>
      </c>
      <c r="J748" s="1">
        <v>1.8842722929464999</v>
      </c>
      <c r="K748" s="2">
        <v>1.70255616146701E-6</v>
      </c>
      <c r="L748" s="2">
        <v>1.24027216527561E-5</v>
      </c>
      <c r="M748" s="1" t="s">
        <v>2253</v>
      </c>
      <c r="N748" s="1" t="s">
        <v>2254</v>
      </c>
    </row>
    <row r="749" spans="1:14" x14ac:dyDescent="0.25">
      <c r="A749" s="1" t="s">
        <v>2255</v>
      </c>
      <c r="B749" s="1">
        <v>11.14</v>
      </c>
      <c r="C749" s="1">
        <v>12.26</v>
      </c>
      <c r="D749" s="1">
        <v>9.4600000000000009</v>
      </c>
      <c r="E749" s="1">
        <v>2.87</v>
      </c>
      <c r="F749" s="1">
        <v>4.24</v>
      </c>
      <c r="G749" s="1">
        <v>4.72</v>
      </c>
      <c r="H749" s="3">
        <v>10.953333333333299</v>
      </c>
      <c r="I749" s="3">
        <v>3.9433333333333298</v>
      </c>
      <c r="J749" s="1">
        <v>-1.47388240661028</v>
      </c>
      <c r="K749" s="2">
        <v>1.80587724534232E-6</v>
      </c>
      <c r="L749" s="2">
        <v>1.3087067912539801E-5</v>
      </c>
      <c r="M749" s="1" t="s">
        <v>2256</v>
      </c>
      <c r="N749" s="1" t="s">
        <v>2257</v>
      </c>
    </row>
    <row r="750" spans="1:14" x14ac:dyDescent="0.25">
      <c r="A750" s="1" t="s">
        <v>2258</v>
      </c>
      <c r="B750" s="1">
        <v>2.16</v>
      </c>
      <c r="C750" s="1">
        <v>1.95</v>
      </c>
      <c r="D750" s="1">
        <v>2.91</v>
      </c>
      <c r="E750" s="1">
        <v>0.7</v>
      </c>
      <c r="F750" s="1">
        <v>1.22</v>
      </c>
      <c r="G750" s="1">
        <v>0.82</v>
      </c>
      <c r="H750" s="3">
        <v>2.34</v>
      </c>
      <c r="I750" s="3">
        <v>0.913333333333333</v>
      </c>
      <c r="J750" s="1">
        <v>-1.3572951373440301</v>
      </c>
      <c r="K750" s="2">
        <v>1.9489364219790299E-6</v>
      </c>
      <c r="L750" s="2">
        <v>1.4037646710913199E-5</v>
      </c>
      <c r="M750" s="1" t="s">
        <v>2259</v>
      </c>
      <c r="N750" s="1" t="s">
        <v>2260</v>
      </c>
    </row>
    <row r="751" spans="1:14" x14ac:dyDescent="0.25">
      <c r="A751" s="1" t="s">
        <v>2261</v>
      </c>
      <c r="B751" s="1">
        <v>5.21</v>
      </c>
      <c r="C751" s="1">
        <v>5.37</v>
      </c>
      <c r="D751" s="1">
        <v>6.44</v>
      </c>
      <c r="E751" s="1">
        <v>2.37</v>
      </c>
      <c r="F751" s="1">
        <v>2.38</v>
      </c>
      <c r="G751" s="1">
        <v>1.81</v>
      </c>
      <c r="H751" s="3">
        <v>5.6733333333333302</v>
      </c>
      <c r="I751" s="3">
        <v>2.1866666666666701</v>
      </c>
      <c r="J751" s="1">
        <v>-1.3754633170678801</v>
      </c>
      <c r="K751" s="2">
        <v>1.9856502464339799E-6</v>
      </c>
      <c r="L751" s="2">
        <v>1.4264478927687199E-5</v>
      </c>
      <c r="M751" s="1" t="s">
        <v>2262</v>
      </c>
      <c r="N751" s="1" t="s">
        <v>2263</v>
      </c>
    </row>
    <row r="752" spans="1:14" x14ac:dyDescent="0.25">
      <c r="A752" s="1" t="s">
        <v>2264</v>
      </c>
      <c r="B752" s="1">
        <v>15.16</v>
      </c>
      <c r="C752" s="1">
        <v>8.0399999999999991</v>
      </c>
      <c r="D752" s="1">
        <v>9.44</v>
      </c>
      <c r="E752" s="1">
        <v>3.1</v>
      </c>
      <c r="F752" s="1">
        <v>3.33</v>
      </c>
      <c r="G752" s="1">
        <v>4.3099999999999996</v>
      </c>
      <c r="H752" s="3">
        <v>10.88</v>
      </c>
      <c r="I752" s="3">
        <v>3.58</v>
      </c>
      <c r="J752" s="1">
        <v>-1.60364706398608</v>
      </c>
      <c r="K752" s="2">
        <v>1.9869873019575798E-6</v>
      </c>
      <c r="L752" s="2">
        <v>1.4264858792210899E-5</v>
      </c>
      <c r="M752" s="1" t="s">
        <v>2265</v>
      </c>
      <c r="N752" s="1" t="s">
        <v>2266</v>
      </c>
    </row>
    <row r="753" spans="1:14" x14ac:dyDescent="0.25">
      <c r="A753" s="1" t="s">
        <v>2267</v>
      </c>
      <c r="B753" s="1">
        <v>26.99</v>
      </c>
      <c r="C753" s="1">
        <v>16.48</v>
      </c>
      <c r="D753" s="1">
        <v>44.63</v>
      </c>
      <c r="E753" s="1">
        <v>7.65</v>
      </c>
      <c r="F753" s="1">
        <v>10.3</v>
      </c>
      <c r="G753" s="1">
        <v>4.63</v>
      </c>
      <c r="H753" s="3">
        <v>29.366666666666699</v>
      </c>
      <c r="I753" s="3">
        <v>7.5266666666666699</v>
      </c>
      <c r="J753" s="1">
        <v>-1.9640965330347799</v>
      </c>
      <c r="K753" s="2">
        <v>2.05641298060433E-6</v>
      </c>
      <c r="L753" s="2">
        <v>1.4694545083471E-5</v>
      </c>
      <c r="M753" s="1" t="s">
        <v>2268</v>
      </c>
      <c r="N753" s="1" t="s">
        <v>2269</v>
      </c>
    </row>
    <row r="754" spans="1:14" x14ac:dyDescent="0.25">
      <c r="A754" s="1" t="s">
        <v>2270</v>
      </c>
      <c r="B754" s="1">
        <v>1.81</v>
      </c>
      <c r="C754" s="1">
        <v>1.99</v>
      </c>
      <c r="D754" s="1">
        <v>1.58</v>
      </c>
      <c r="E754" s="1">
        <v>2.86</v>
      </c>
      <c r="F754" s="1">
        <v>9.49</v>
      </c>
      <c r="G754" s="1">
        <v>2.64</v>
      </c>
      <c r="H754" s="3">
        <v>1.7933333333333299</v>
      </c>
      <c r="I754" s="3">
        <v>4.9966666666666697</v>
      </c>
      <c r="J754" s="1">
        <v>1.47832230539124</v>
      </c>
      <c r="K754" s="2">
        <v>2.08141397812553E-6</v>
      </c>
      <c r="L754" s="2">
        <v>1.48524514877958E-5</v>
      </c>
      <c r="M754" s="1" t="s">
        <v>2271</v>
      </c>
      <c r="N754" s="1" t="s">
        <v>2272</v>
      </c>
    </row>
    <row r="755" spans="1:14" x14ac:dyDescent="0.25">
      <c r="A755" s="1" t="s">
        <v>2273</v>
      </c>
      <c r="B755" s="1">
        <v>2.31</v>
      </c>
      <c r="C755" s="1">
        <v>1.72</v>
      </c>
      <c r="D755" s="1">
        <v>2.98</v>
      </c>
      <c r="E755" s="1">
        <v>0.22</v>
      </c>
      <c r="F755" s="1">
        <v>0.8</v>
      </c>
      <c r="G755" s="1">
        <v>0.39</v>
      </c>
      <c r="H755" s="3">
        <v>2.33666666666667</v>
      </c>
      <c r="I755" s="3">
        <v>0.47</v>
      </c>
      <c r="J755" s="1">
        <v>-2.3137192816118302</v>
      </c>
      <c r="K755" s="2">
        <v>2.3312556043000101E-6</v>
      </c>
      <c r="L755" s="2">
        <v>1.6542969149514999E-5</v>
      </c>
      <c r="M755" s="1" t="s">
        <v>2274</v>
      </c>
      <c r="N755" s="1" t="s">
        <v>2275</v>
      </c>
    </row>
    <row r="756" spans="1:14" x14ac:dyDescent="0.25">
      <c r="A756" s="1" t="s">
        <v>2276</v>
      </c>
      <c r="B756" s="1">
        <v>10.93</v>
      </c>
      <c r="C756" s="1">
        <v>13.08</v>
      </c>
      <c r="D756" s="1">
        <v>10.92</v>
      </c>
      <c r="E756" s="1">
        <v>4.1500000000000004</v>
      </c>
      <c r="F756" s="1">
        <v>4.72</v>
      </c>
      <c r="G756" s="1">
        <v>3.32</v>
      </c>
      <c r="H756" s="3">
        <v>11.643333333333301</v>
      </c>
      <c r="I756" s="3">
        <v>4.0633333333333299</v>
      </c>
      <c r="J756" s="1">
        <v>-1.5187685167746501</v>
      </c>
      <c r="K756" s="2">
        <v>2.4263578863035199E-6</v>
      </c>
      <c r="L756" s="2">
        <v>1.7162289030816902E-5</v>
      </c>
      <c r="M756" s="1" t="s">
        <v>2277</v>
      </c>
      <c r="N756" s="1" t="s">
        <v>2278</v>
      </c>
    </row>
    <row r="757" spans="1:14" x14ac:dyDescent="0.25">
      <c r="A757" s="1" t="s">
        <v>2279</v>
      </c>
      <c r="B757" s="1">
        <v>0</v>
      </c>
      <c r="C757" s="1">
        <v>0</v>
      </c>
      <c r="D757" s="1">
        <v>0</v>
      </c>
      <c r="E757" s="1">
        <v>11.37</v>
      </c>
      <c r="F757" s="1">
        <v>11.2</v>
      </c>
      <c r="G757" s="1">
        <v>0.69</v>
      </c>
      <c r="H757" s="3">
        <v>1E-3</v>
      </c>
      <c r="I757" s="3">
        <v>7.7533333333333303</v>
      </c>
      <c r="J757" s="1">
        <v>12.920600975639401</v>
      </c>
      <c r="K757" s="2">
        <v>2.47811662733579E-6</v>
      </c>
      <c r="L757" s="2">
        <v>1.75041933331694E-5</v>
      </c>
      <c r="M757" s="1" t="s">
        <v>2280</v>
      </c>
      <c r="N757" s="1" t="s">
        <v>2281</v>
      </c>
    </row>
    <row r="758" spans="1:14" x14ac:dyDescent="0.25">
      <c r="A758" s="1" t="s">
        <v>2282</v>
      </c>
      <c r="B758" s="1">
        <v>2.5099999999999998</v>
      </c>
      <c r="C758" s="1">
        <v>2.11</v>
      </c>
      <c r="D758" s="1">
        <v>2.42</v>
      </c>
      <c r="E758" s="1">
        <v>0.37</v>
      </c>
      <c r="F758" s="1">
        <v>0.89</v>
      </c>
      <c r="G758" s="1">
        <v>0.79</v>
      </c>
      <c r="H758" s="3">
        <v>2.3466666666666698</v>
      </c>
      <c r="I758" s="3">
        <v>0.68333333333333302</v>
      </c>
      <c r="J758" s="1">
        <v>-1.77995151913185</v>
      </c>
      <c r="K758" s="2">
        <v>2.5164817162256298E-6</v>
      </c>
      <c r="L758" s="2">
        <v>1.7758840396481401E-5</v>
      </c>
      <c r="M758" s="1" t="s">
        <v>2283</v>
      </c>
      <c r="N758" s="1" t="s">
        <v>2284</v>
      </c>
    </row>
    <row r="759" spans="1:14" x14ac:dyDescent="0.25">
      <c r="A759" s="1" t="s">
        <v>2285</v>
      </c>
      <c r="B759" s="1">
        <v>11.87</v>
      </c>
      <c r="C759" s="1">
        <v>12.77</v>
      </c>
      <c r="D759" s="1">
        <v>13.1</v>
      </c>
      <c r="E759" s="1">
        <v>3.56</v>
      </c>
      <c r="F759" s="1">
        <v>6.72</v>
      </c>
      <c r="G759" s="1">
        <v>2.97</v>
      </c>
      <c r="H759" s="3">
        <v>12.58</v>
      </c>
      <c r="I759" s="3">
        <v>4.4166666666666696</v>
      </c>
      <c r="J759" s="1">
        <v>-1.5101020632625199</v>
      </c>
      <c r="K759" s="2">
        <v>2.5974057879466299E-6</v>
      </c>
      <c r="L759" s="2">
        <v>1.8296274180446399E-5</v>
      </c>
      <c r="M759" s="1" t="s">
        <v>2286</v>
      </c>
      <c r="N759" s="1" t="s">
        <v>2287</v>
      </c>
    </row>
    <row r="760" spans="1:14" x14ac:dyDescent="0.25">
      <c r="A760" s="1" t="s">
        <v>2288</v>
      </c>
      <c r="B760" s="1">
        <v>2</v>
      </c>
      <c r="C760" s="1">
        <v>2.46</v>
      </c>
      <c r="D760" s="1">
        <v>2.83</v>
      </c>
      <c r="E760" s="1">
        <v>0.5</v>
      </c>
      <c r="F760" s="1">
        <v>0.97</v>
      </c>
      <c r="G760" s="1">
        <v>0.62</v>
      </c>
      <c r="H760" s="3">
        <v>2.4300000000000002</v>
      </c>
      <c r="I760" s="3">
        <v>0.69666666666666699</v>
      </c>
      <c r="J760" s="1">
        <v>-1.8024158722460499</v>
      </c>
      <c r="K760" s="2">
        <v>2.6558295548915E-6</v>
      </c>
      <c r="L760" s="2">
        <v>1.8664985273823099E-5</v>
      </c>
      <c r="M760" s="1" t="s">
        <v>2289</v>
      </c>
      <c r="N760" s="1" t="s">
        <v>2290</v>
      </c>
    </row>
    <row r="761" spans="1:14" x14ac:dyDescent="0.25">
      <c r="A761" s="1" t="s">
        <v>2291</v>
      </c>
      <c r="B761" s="1">
        <v>3.41</v>
      </c>
      <c r="C761" s="1">
        <v>4.28</v>
      </c>
      <c r="D761" s="1">
        <v>4.2300000000000004</v>
      </c>
      <c r="E761" s="1">
        <v>1.33</v>
      </c>
      <c r="F761" s="1">
        <v>1.76</v>
      </c>
      <c r="G761" s="1">
        <v>1.61</v>
      </c>
      <c r="H761" s="3">
        <v>3.9733333333333301</v>
      </c>
      <c r="I761" s="3">
        <v>1.56666666666667</v>
      </c>
      <c r="J761" s="1">
        <v>-1.3426515738971601</v>
      </c>
      <c r="K761" s="2">
        <v>2.6626510434769701E-6</v>
      </c>
      <c r="L761" s="2">
        <v>1.87043619525529E-5</v>
      </c>
      <c r="M761" s="1" t="s">
        <v>2292</v>
      </c>
      <c r="N761" s="1" t="s">
        <v>2293</v>
      </c>
    </row>
    <row r="762" spans="1:14" x14ac:dyDescent="0.25">
      <c r="A762" s="1" t="s">
        <v>2294</v>
      </c>
      <c r="B762" s="1">
        <v>0.41</v>
      </c>
      <c r="C762" s="1">
        <v>0.57999999999999996</v>
      </c>
      <c r="D762" s="1">
        <v>0.48</v>
      </c>
      <c r="E762" s="1">
        <v>1.19</v>
      </c>
      <c r="F762" s="1">
        <v>1.25</v>
      </c>
      <c r="G762" s="1">
        <v>3.69</v>
      </c>
      <c r="H762" s="3">
        <v>0.49</v>
      </c>
      <c r="I762" s="3">
        <v>2.0433333333333299</v>
      </c>
      <c r="J762" s="1">
        <v>2.06007091885441</v>
      </c>
      <c r="K762" s="2">
        <v>2.6758945092036902E-6</v>
      </c>
      <c r="L762" s="2">
        <v>1.87802033935837E-5</v>
      </c>
      <c r="M762" s="1" t="s">
        <v>2295</v>
      </c>
      <c r="N762" s="1" t="s">
        <v>2296</v>
      </c>
    </row>
    <row r="763" spans="1:14" x14ac:dyDescent="0.25">
      <c r="A763" s="1" t="s">
        <v>2297</v>
      </c>
      <c r="B763" s="1">
        <v>0.34</v>
      </c>
      <c r="C763" s="1">
        <v>0.12</v>
      </c>
      <c r="D763" s="1">
        <v>0.35</v>
      </c>
      <c r="E763" s="1">
        <v>1.55</v>
      </c>
      <c r="F763" s="1">
        <v>0.66</v>
      </c>
      <c r="G763" s="1">
        <v>1.79</v>
      </c>
      <c r="H763" s="3">
        <v>0.27</v>
      </c>
      <c r="I763" s="3">
        <v>1.3333333333333299</v>
      </c>
      <c r="J763" s="1">
        <v>2.3040061868901001</v>
      </c>
      <c r="K763" s="2">
        <v>2.91583377041165E-6</v>
      </c>
      <c r="L763" s="2">
        <v>2.0389582023712199E-5</v>
      </c>
      <c r="M763" s="1" t="s">
        <v>2298</v>
      </c>
      <c r="N763" s="1" t="s">
        <v>2299</v>
      </c>
    </row>
    <row r="764" spans="1:14" x14ac:dyDescent="0.25">
      <c r="A764" s="1" t="s">
        <v>2300</v>
      </c>
      <c r="B764" s="1">
        <v>0.61</v>
      </c>
      <c r="C764" s="1">
        <v>1.4</v>
      </c>
      <c r="D764" s="1">
        <v>0.56999999999999995</v>
      </c>
      <c r="E764" s="1">
        <v>1.4</v>
      </c>
      <c r="F764" s="1">
        <v>3.15</v>
      </c>
      <c r="G764" s="1">
        <v>2.56</v>
      </c>
      <c r="H764" s="3">
        <v>0.86</v>
      </c>
      <c r="I764" s="3">
        <v>2.37</v>
      </c>
      <c r="J764" s="1">
        <v>1.4624784941961599</v>
      </c>
      <c r="K764" s="2">
        <v>2.9880585669874101E-6</v>
      </c>
      <c r="L764" s="2">
        <v>2.0843339471389499E-5</v>
      </c>
      <c r="M764" s="1" t="s">
        <v>2301</v>
      </c>
      <c r="N764" s="1" t="s">
        <v>2302</v>
      </c>
    </row>
    <row r="765" spans="1:14" x14ac:dyDescent="0.25">
      <c r="A765" s="1" t="s">
        <v>2303</v>
      </c>
      <c r="B765" s="1">
        <v>2.83</v>
      </c>
      <c r="C765" s="1">
        <v>3.11</v>
      </c>
      <c r="D765" s="1">
        <v>2.57</v>
      </c>
      <c r="E765" s="1">
        <v>0.56000000000000005</v>
      </c>
      <c r="F765" s="1">
        <v>0.83</v>
      </c>
      <c r="G765" s="1">
        <v>0.92</v>
      </c>
      <c r="H765" s="3">
        <v>2.83666666666667</v>
      </c>
      <c r="I765" s="3">
        <v>0.77</v>
      </c>
      <c r="J765" s="1">
        <v>-1.8812662802699101</v>
      </c>
      <c r="K765" s="2">
        <v>3.02865592435368E-6</v>
      </c>
      <c r="L765" s="2">
        <v>2.11111897288395E-5</v>
      </c>
      <c r="M765" s="1" t="s">
        <v>2304</v>
      </c>
      <c r="N765" s="1" t="s">
        <v>2305</v>
      </c>
    </row>
    <row r="766" spans="1:14" x14ac:dyDescent="0.25">
      <c r="A766" s="1" t="s">
        <v>2306</v>
      </c>
      <c r="B766" s="1">
        <v>0</v>
      </c>
      <c r="C766" s="1">
        <v>0</v>
      </c>
      <c r="D766" s="1">
        <v>0</v>
      </c>
      <c r="E766" s="1">
        <v>2.33</v>
      </c>
      <c r="F766" s="1">
        <v>2.42</v>
      </c>
      <c r="G766" s="1">
        <v>0.19</v>
      </c>
      <c r="H766" s="3">
        <v>1E-3</v>
      </c>
      <c r="I766" s="3">
        <v>1.6466666666666701</v>
      </c>
      <c r="J766" s="1">
        <v>10.685332825750899</v>
      </c>
      <c r="K766" s="2">
        <v>3.1194855474227801E-6</v>
      </c>
      <c r="L766" s="2">
        <v>2.16460143161809E-5</v>
      </c>
      <c r="M766" s="1" t="s">
        <v>2307</v>
      </c>
      <c r="N766" s="1" t="s">
        <v>2308</v>
      </c>
    </row>
    <row r="767" spans="1:14" x14ac:dyDescent="0.25">
      <c r="A767" s="1" t="s">
        <v>2309</v>
      </c>
      <c r="B767" s="1">
        <v>1.81</v>
      </c>
      <c r="C767" s="1">
        <v>1.99</v>
      </c>
      <c r="D767" s="1">
        <v>2.09</v>
      </c>
      <c r="E767" s="1">
        <v>0.53</v>
      </c>
      <c r="F767" s="1">
        <v>0.86</v>
      </c>
      <c r="G767" s="1">
        <v>0.69</v>
      </c>
      <c r="H767" s="3">
        <v>1.96333333333333</v>
      </c>
      <c r="I767" s="3">
        <v>0.69333333333333302</v>
      </c>
      <c r="J767" s="1">
        <v>-1.5016841056893699</v>
      </c>
      <c r="K767" s="2">
        <v>3.1997355901485901E-6</v>
      </c>
      <c r="L767" s="2">
        <v>2.21527927709476E-5</v>
      </c>
      <c r="M767" s="1" t="s">
        <v>2310</v>
      </c>
      <c r="N767" s="1" t="s">
        <v>2311</v>
      </c>
    </row>
    <row r="768" spans="1:14" x14ac:dyDescent="0.25">
      <c r="A768" s="1" t="s">
        <v>2312</v>
      </c>
      <c r="B768" s="1">
        <v>2.41</v>
      </c>
      <c r="C768" s="1">
        <v>3.35</v>
      </c>
      <c r="D768" s="1">
        <v>3.62</v>
      </c>
      <c r="E768" s="1">
        <v>10.6</v>
      </c>
      <c r="F768" s="1">
        <v>11.69</v>
      </c>
      <c r="G768" s="1">
        <v>3.55</v>
      </c>
      <c r="H768" s="3">
        <v>3.12666666666667</v>
      </c>
      <c r="I768" s="3">
        <v>8.6133333333333297</v>
      </c>
      <c r="J768" s="1">
        <v>1.4619462421785501</v>
      </c>
      <c r="K768" s="2">
        <v>3.2249602461278698E-6</v>
      </c>
      <c r="L768" s="2">
        <v>2.2317364660873099E-5</v>
      </c>
      <c r="M768" s="1" t="s">
        <v>2313</v>
      </c>
      <c r="N768" s="1" t="s">
        <v>2314</v>
      </c>
    </row>
    <row r="769" spans="1:14" x14ac:dyDescent="0.25">
      <c r="A769" s="1" t="s">
        <v>2315</v>
      </c>
      <c r="B769" s="1">
        <v>0.48</v>
      </c>
      <c r="C769" s="1">
        <v>0.7</v>
      </c>
      <c r="D769" s="1">
        <v>0.54</v>
      </c>
      <c r="E769" s="1">
        <v>0.84</v>
      </c>
      <c r="F769" s="1">
        <v>3.41</v>
      </c>
      <c r="G769" s="1">
        <v>1.07</v>
      </c>
      <c r="H769" s="3">
        <v>0.57333333333333303</v>
      </c>
      <c r="I769" s="3">
        <v>1.7733333333333301</v>
      </c>
      <c r="J769" s="1">
        <v>1.6290176807990899</v>
      </c>
      <c r="K769" s="2">
        <v>3.23325746294783E-6</v>
      </c>
      <c r="L769" s="2">
        <v>2.2364699774126301E-5</v>
      </c>
      <c r="M769" s="1" t="s">
        <v>2316</v>
      </c>
      <c r="N769" s="1" t="s">
        <v>2317</v>
      </c>
    </row>
    <row r="770" spans="1:14" x14ac:dyDescent="0.25">
      <c r="A770" s="1" t="s">
        <v>2318</v>
      </c>
      <c r="B770" s="1">
        <v>51.25</v>
      </c>
      <c r="C770" s="1">
        <v>30.71</v>
      </c>
      <c r="D770" s="1">
        <v>48.73</v>
      </c>
      <c r="E770" s="1">
        <v>12.08</v>
      </c>
      <c r="F770" s="1">
        <v>23.25</v>
      </c>
      <c r="G770" s="1">
        <v>13.73</v>
      </c>
      <c r="H770" s="3">
        <v>43.563333333333297</v>
      </c>
      <c r="I770" s="3">
        <v>16.3533333333333</v>
      </c>
      <c r="J770" s="1">
        <v>-1.4135296157262101</v>
      </c>
      <c r="K770" s="2">
        <v>3.44993661437771E-6</v>
      </c>
      <c r="L770" s="2">
        <v>2.3713872411143501E-5</v>
      </c>
      <c r="M770" s="1" t="s">
        <v>2319</v>
      </c>
      <c r="N770" s="1" t="s">
        <v>2320</v>
      </c>
    </row>
    <row r="771" spans="1:14" x14ac:dyDescent="0.25">
      <c r="A771" s="1" t="s">
        <v>2321</v>
      </c>
      <c r="B771" s="1">
        <v>189.22</v>
      </c>
      <c r="C771" s="1">
        <v>173.92</v>
      </c>
      <c r="D771" s="1">
        <v>208.85</v>
      </c>
      <c r="E771" s="1">
        <v>85.84</v>
      </c>
      <c r="F771" s="1">
        <v>77.77</v>
      </c>
      <c r="G771" s="1">
        <v>59.04</v>
      </c>
      <c r="H771" s="3">
        <v>190.66333333333299</v>
      </c>
      <c r="I771" s="3">
        <v>74.216666666666697</v>
      </c>
      <c r="J771" s="1">
        <v>-1.3612123130611</v>
      </c>
      <c r="K771" s="2">
        <v>3.58852521077764E-6</v>
      </c>
      <c r="L771" s="2">
        <v>2.4556519598852398E-5</v>
      </c>
      <c r="M771" s="1" t="s">
        <v>2322</v>
      </c>
      <c r="N771" s="1" t="s">
        <v>2323</v>
      </c>
    </row>
    <row r="772" spans="1:14" x14ac:dyDescent="0.25">
      <c r="A772" s="1" t="s">
        <v>2324</v>
      </c>
      <c r="B772" s="1">
        <v>5.83</v>
      </c>
      <c r="C772" s="1">
        <v>6.34</v>
      </c>
      <c r="D772" s="1">
        <v>10.1</v>
      </c>
      <c r="E772" s="1">
        <v>2.42</v>
      </c>
      <c r="F772" s="1">
        <v>2.89</v>
      </c>
      <c r="G772" s="1">
        <v>1.67</v>
      </c>
      <c r="H772" s="3">
        <v>7.4233333333333302</v>
      </c>
      <c r="I772" s="3">
        <v>2.3266666666666702</v>
      </c>
      <c r="J772" s="1">
        <v>-1.6738026165781399</v>
      </c>
      <c r="K772" s="2">
        <v>3.7961294708976998E-6</v>
      </c>
      <c r="L772" s="2">
        <v>2.58160351124541E-5</v>
      </c>
      <c r="M772" s="1" t="s">
        <v>2325</v>
      </c>
      <c r="N772" s="1" t="s">
        <v>2326</v>
      </c>
    </row>
    <row r="773" spans="1:14" x14ac:dyDescent="0.25">
      <c r="A773" s="1" t="s">
        <v>2327</v>
      </c>
      <c r="B773" s="1">
        <v>2.34</v>
      </c>
      <c r="C773" s="1">
        <v>1.58</v>
      </c>
      <c r="D773" s="1">
        <v>1.43</v>
      </c>
      <c r="E773" s="1">
        <v>0.5</v>
      </c>
      <c r="F773" s="1">
        <v>0.52</v>
      </c>
      <c r="G773" s="1">
        <v>0.56999999999999995</v>
      </c>
      <c r="H773" s="3">
        <v>1.7833333333333301</v>
      </c>
      <c r="I773" s="3">
        <v>0.53</v>
      </c>
      <c r="J773" s="1">
        <v>-1.7505121260041501</v>
      </c>
      <c r="K773" s="2">
        <v>3.85995927769718E-6</v>
      </c>
      <c r="L773" s="2">
        <v>2.6238492007694499E-5</v>
      </c>
      <c r="M773" s="1" t="s">
        <v>2328</v>
      </c>
      <c r="N773" s="1" t="s">
        <v>2329</v>
      </c>
    </row>
    <row r="774" spans="1:14" x14ac:dyDescent="0.25">
      <c r="A774" s="1" t="s">
        <v>2330</v>
      </c>
      <c r="B774" s="1">
        <v>5.87</v>
      </c>
      <c r="C774" s="1">
        <v>4.13</v>
      </c>
      <c r="D774" s="1">
        <v>5.58</v>
      </c>
      <c r="E774" s="1">
        <v>1.27</v>
      </c>
      <c r="F774" s="1">
        <v>1.85</v>
      </c>
      <c r="G774" s="1">
        <v>1.81</v>
      </c>
      <c r="H774" s="3">
        <v>5.1933333333333298</v>
      </c>
      <c r="I774" s="3">
        <v>1.64333333333333</v>
      </c>
      <c r="J774" s="1">
        <v>-1.66003568168376</v>
      </c>
      <c r="K774" s="2">
        <v>3.86818063790994E-6</v>
      </c>
      <c r="L774" s="2">
        <v>2.6278759309304399E-5</v>
      </c>
      <c r="M774" s="1" t="s">
        <v>2331</v>
      </c>
      <c r="N774" s="1" t="s">
        <v>2332</v>
      </c>
    </row>
    <row r="775" spans="1:14" x14ac:dyDescent="0.25">
      <c r="A775" s="1" t="s">
        <v>2333</v>
      </c>
      <c r="B775" s="1">
        <v>2.74</v>
      </c>
      <c r="C775" s="1">
        <v>2.46</v>
      </c>
      <c r="D775" s="1">
        <v>2.4900000000000002</v>
      </c>
      <c r="E775" s="1">
        <v>0.51</v>
      </c>
      <c r="F775" s="1">
        <v>1.29</v>
      </c>
      <c r="G775" s="1">
        <v>0.93</v>
      </c>
      <c r="H775" s="3">
        <v>2.5633333333333299</v>
      </c>
      <c r="I775" s="3">
        <v>0.91</v>
      </c>
      <c r="J775" s="1">
        <v>-1.4940826470419699</v>
      </c>
      <c r="K775" s="2">
        <v>3.9525394204998402E-6</v>
      </c>
      <c r="L775" s="2">
        <v>2.6761150227283599E-5</v>
      </c>
      <c r="M775" s="1" t="s">
        <v>2334</v>
      </c>
      <c r="N775" s="1" t="s">
        <v>2335</v>
      </c>
    </row>
    <row r="776" spans="1:14" x14ac:dyDescent="0.25">
      <c r="A776" s="1" t="s">
        <v>2336</v>
      </c>
      <c r="B776" s="1">
        <v>0.3</v>
      </c>
      <c r="C776" s="1">
        <v>0.39</v>
      </c>
      <c r="D776" s="1">
        <v>0.24</v>
      </c>
      <c r="E776" s="1">
        <v>0.67</v>
      </c>
      <c r="F776" s="1">
        <v>3.15</v>
      </c>
      <c r="G776" s="1">
        <v>2.2999999999999998</v>
      </c>
      <c r="H776" s="3">
        <v>0.31</v>
      </c>
      <c r="I776" s="3">
        <v>2.04</v>
      </c>
      <c r="J776" s="1">
        <v>2.7182290315846198</v>
      </c>
      <c r="K776" s="2">
        <v>3.9617023207211703E-6</v>
      </c>
      <c r="L776" s="2">
        <v>2.6811361958002299E-5</v>
      </c>
      <c r="M776" s="1" t="s">
        <v>2337</v>
      </c>
      <c r="N776" s="1" t="s">
        <v>2338</v>
      </c>
    </row>
    <row r="777" spans="1:14" x14ac:dyDescent="0.25">
      <c r="A777" s="1" t="s">
        <v>2339</v>
      </c>
      <c r="B777" s="1">
        <v>0.68</v>
      </c>
      <c r="C777" s="1">
        <v>1.95</v>
      </c>
      <c r="D777" s="1">
        <v>1.37</v>
      </c>
      <c r="E777" s="1">
        <v>7.4</v>
      </c>
      <c r="F777" s="1">
        <v>3.75</v>
      </c>
      <c r="G777" s="1">
        <v>3.3</v>
      </c>
      <c r="H777" s="3">
        <v>1.3333333333333299</v>
      </c>
      <c r="I777" s="3">
        <v>4.81666666666667</v>
      </c>
      <c r="J777" s="1">
        <v>1.85299758761332</v>
      </c>
      <c r="K777" s="2">
        <v>4.4275479530304002E-6</v>
      </c>
      <c r="L777" s="2">
        <v>2.9650276409713602E-5</v>
      </c>
      <c r="M777" s="1" t="s">
        <v>2340</v>
      </c>
      <c r="N777" s="1" t="s">
        <v>2341</v>
      </c>
    </row>
    <row r="778" spans="1:14" x14ac:dyDescent="0.25">
      <c r="A778" s="1" t="s">
        <v>2342</v>
      </c>
      <c r="B778" s="1">
        <v>15.52</v>
      </c>
      <c r="C778" s="1">
        <v>17.66</v>
      </c>
      <c r="D778" s="1">
        <v>16.09</v>
      </c>
      <c r="E778" s="1">
        <v>7.54</v>
      </c>
      <c r="F778" s="1">
        <v>6.83</v>
      </c>
      <c r="G778" s="1">
        <v>5.27</v>
      </c>
      <c r="H778" s="3">
        <v>16.4233333333333</v>
      </c>
      <c r="I778" s="3">
        <v>6.5466666666666704</v>
      </c>
      <c r="J778" s="1">
        <v>-1.3269145419974899</v>
      </c>
      <c r="K778" s="2">
        <v>4.51636092690814E-6</v>
      </c>
      <c r="L778" s="2">
        <v>3.01931331489288E-5</v>
      </c>
      <c r="M778" s="1" t="s">
        <v>2343</v>
      </c>
      <c r="N778" s="1" t="s">
        <v>2344</v>
      </c>
    </row>
    <row r="779" spans="1:14" x14ac:dyDescent="0.25">
      <c r="A779" s="1" t="s">
        <v>2345</v>
      </c>
      <c r="B779" s="1">
        <v>1.88</v>
      </c>
      <c r="C779" s="1">
        <v>2.31</v>
      </c>
      <c r="D779" s="1">
        <v>2.1800000000000002</v>
      </c>
      <c r="E779" s="1">
        <v>0.79</v>
      </c>
      <c r="F779" s="1">
        <v>0.89</v>
      </c>
      <c r="G779" s="1">
        <v>0.65</v>
      </c>
      <c r="H779" s="3">
        <v>2.12333333333333</v>
      </c>
      <c r="I779" s="3">
        <v>0.77666666666666695</v>
      </c>
      <c r="J779" s="1">
        <v>-1.4509634176020201</v>
      </c>
      <c r="K779" s="2">
        <v>4.6485814707282202E-6</v>
      </c>
      <c r="L779" s="2">
        <v>3.0968349389847002E-5</v>
      </c>
      <c r="M779" s="1" t="s">
        <v>2346</v>
      </c>
      <c r="N779" s="1" t="s">
        <v>2347</v>
      </c>
    </row>
    <row r="780" spans="1:14" x14ac:dyDescent="0.25">
      <c r="A780" s="1" t="s">
        <v>2348</v>
      </c>
      <c r="B780" s="1">
        <v>0.03</v>
      </c>
      <c r="C780" s="1">
        <v>0.03</v>
      </c>
      <c r="D780" s="1">
        <v>0</v>
      </c>
      <c r="E780" s="1">
        <v>14.25</v>
      </c>
      <c r="F780" s="1">
        <v>0.02</v>
      </c>
      <c r="G780" s="1">
        <v>18.920000000000002</v>
      </c>
      <c r="H780" s="3">
        <v>0.02</v>
      </c>
      <c r="I780" s="3">
        <v>11.063333333333301</v>
      </c>
      <c r="J780" s="1">
        <v>9.1115704133571391</v>
      </c>
      <c r="K780" s="2">
        <v>4.6774834128521E-6</v>
      </c>
      <c r="L780" s="2">
        <v>3.1120369702586402E-5</v>
      </c>
      <c r="M780" s="1" t="s">
        <v>2349</v>
      </c>
      <c r="N780" s="1" t="s">
        <v>2350</v>
      </c>
    </row>
    <row r="781" spans="1:14" x14ac:dyDescent="0.25">
      <c r="A781" s="1" t="s">
        <v>2351</v>
      </c>
      <c r="B781" s="1">
        <v>1.1200000000000001</v>
      </c>
      <c r="C781" s="1">
        <v>1.35</v>
      </c>
      <c r="D781" s="1">
        <v>1.56</v>
      </c>
      <c r="E781" s="1">
        <v>0.35</v>
      </c>
      <c r="F781" s="1">
        <v>0.56999999999999995</v>
      </c>
      <c r="G781" s="1">
        <v>0.39</v>
      </c>
      <c r="H781" s="3">
        <v>1.3433333333333299</v>
      </c>
      <c r="I781" s="3">
        <v>0.43666666666666698</v>
      </c>
      <c r="J781" s="1">
        <v>-1.6212130269905101</v>
      </c>
      <c r="K781" s="2">
        <v>4.79421944105434E-6</v>
      </c>
      <c r="L781" s="2">
        <v>3.1855616537118199E-5</v>
      </c>
      <c r="M781" s="1" t="s">
        <v>2352</v>
      </c>
      <c r="N781" s="1" t="s">
        <v>2353</v>
      </c>
    </row>
    <row r="782" spans="1:14" x14ac:dyDescent="0.25">
      <c r="A782" s="1" t="s">
        <v>2354</v>
      </c>
      <c r="B782" s="1">
        <v>6.65</v>
      </c>
      <c r="C782" s="1">
        <v>7.62</v>
      </c>
      <c r="D782" s="1">
        <v>8.42</v>
      </c>
      <c r="E782" s="1">
        <v>2.41</v>
      </c>
      <c r="F782" s="1">
        <v>4.0599999999999996</v>
      </c>
      <c r="G782" s="1">
        <v>2.48</v>
      </c>
      <c r="H782" s="3">
        <v>7.5633333333333299</v>
      </c>
      <c r="I782" s="3">
        <v>2.9833333333333298</v>
      </c>
      <c r="J782" s="1">
        <v>-1.34209702152072</v>
      </c>
      <c r="K782" s="2">
        <v>4.83881033637533E-6</v>
      </c>
      <c r="L782" s="2">
        <v>3.2124091631931202E-5</v>
      </c>
      <c r="M782" s="1" t="s">
        <v>2355</v>
      </c>
      <c r="N782" s="1" t="s">
        <v>2356</v>
      </c>
    </row>
    <row r="783" spans="1:14" x14ac:dyDescent="0.25">
      <c r="A783" s="1" t="s">
        <v>2357</v>
      </c>
      <c r="B783" s="1">
        <v>0.45</v>
      </c>
      <c r="C783" s="1">
        <v>0.64</v>
      </c>
      <c r="D783" s="1">
        <v>0.72</v>
      </c>
      <c r="E783" s="1">
        <v>1.06</v>
      </c>
      <c r="F783" s="1">
        <v>1.72</v>
      </c>
      <c r="G783" s="1">
        <v>2.41</v>
      </c>
      <c r="H783" s="3">
        <v>0.60333333333333306</v>
      </c>
      <c r="I783" s="3">
        <v>1.73</v>
      </c>
      <c r="J783" s="1">
        <v>1.5197448412746799</v>
      </c>
      <c r="K783" s="2">
        <v>5.0726912566262498E-6</v>
      </c>
      <c r="L783" s="2">
        <v>3.3459706960875101E-5</v>
      </c>
      <c r="M783" s="1" t="s">
        <v>2358</v>
      </c>
      <c r="N783" s="1" t="s">
        <v>2359</v>
      </c>
    </row>
    <row r="784" spans="1:14" x14ac:dyDescent="0.25">
      <c r="A784" s="1" t="s">
        <v>2360</v>
      </c>
      <c r="B784" s="1">
        <v>3.96</v>
      </c>
      <c r="C784" s="1">
        <v>3.66</v>
      </c>
      <c r="D784" s="1">
        <v>5.09</v>
      </c>
      <c r="E784" s="1">
        <v>1.7</v>
      </c>
      <c r="F784" s="1">
        <v>1.76</v>
      </c>
      <c r="G784" s="1">
        <v>1.42</v>
      </c>
      <c r="H784" s="3">
        <v>4.2366666666666699</v>
      </c>
      <c r="I784" s="3">
        <v>1.62666666666667</v>
      </c>
      <c r="J784" s="1">
        <v>-1.38101097744207</v>
      </c>
      <c r="K784" s="2">
        <v>5.3611895330531603E-6</v>
      </c>
      <c r="L784" s="2">
        <v>3.5301972605248001E-5</v>
      </c>
      <c r="M784" s="1" t="s">
        <v>2361</v>
      </c>
      <c r="N784" s="1" t="s">
        <v>2362</v>
      </c>
    </row>
    <row r="785" spans="1:14" x14ac:dyDescent="0.25">
      <c r="A785" s="1" t="s">
        <v>2363</v>
      </c>
      <c r="B785" s="1">
        <v>0.16</v>
      </c>
      <c r="C785" s="1">
        <v>0.31</v>
      </c>
      <c r="D785" s="1">
        <v>0.24</v>
      </c>
      <c r="E785" s="1">
        <v>1.38</v>
      </c>
      <c r="F785" s="1">
        <v>1.74</v>
      </c>
      <c r="G785" s="1">
        <v>0.4</v>
      </c>
      <c r="H785" s="3">
        <v>0.236666666666667</v>
      </c>
      <c r="I785" s="3">
        <v>1.17333333333333</v>
      </c>
      <c r="J785" s="1">
        <v>2.3096844991326102</v>
      </c>
      <c r="K785" s="2">
        <v>5.4951458231381401E-6</v>
      </c>
      <c r="L785" s="2">
        <v>3.6091139597495697E-5</v>
      </c>
      <c r="M785" s="1" t="s">
        <v>2364</v>
      </c>
      <c r="N785" s="1" t="s">
        <v>2365</v>
      </c>
    </row>
    <row r="786" spans="1:14" x14ac:dyDescent="0.25">
      <c r="A786" s="1" t="s">
        <v>2366</v>
      </c>
      <c r="B786" s="1">
        <v>1.99</v>
      </c>
      <c r="C786" s="1">
        <v>1.58</v>
      </c>
      <c r="D786" s="1">
        <v>1.98</v>
      </c>
      <c r="E786" s="1">
        <v>0.5</v>
      </c>
      <c r="F786" s="1">
        <v>0.83</v>
      </c>
      <c r="G786" s="1">
        <v>0.62</v>
      </c>
      <c r="H786" s="3">
        <v>1.85</v>
      </c>
      <c r="I786" s="3">
        <v>0.65</v>
      </c>
      <c r="J786" s="1">
        <v>-1.5090136474878599</v>
      </c>
      <c r="K786" s="2">
        <v>5.5698430882888501E-6</v>
      </c>
      <c r="L786" s="2">
        <v>3.6519231765119798E-5</v>
      </c>
      <c r="M786" s="1" t="s">
        <v>2367</v>
      </c>
      <c r="N786" s="1" t="s">
        <v>2368</v>
      </c>
    </row>
    <row r="787" spans="1:14" x14ac:dyDescent="0.25">
      <c r="A787" s="1" t="s">
        <v>2369</v>
      </c>
      <c r="B787" s="1">
        <v>1.67</v>
      </c>
      <c r="C787" s="1">
        <v>2.78</v>
      </c>
      <c r="D787" s="1">
        <v>2.66</v>
      </c>
      <c r="E787" s="1">
        <v>0.28000000000000003</v>
      </c>
      <c r="F787" s="1">
        <v>0.99</v>
      </c>
      <c r="G787" s="1">
        <v>0.56999999999999995</v>
      </c>
      <c r="H787" s="3">
        <v>2.37</v>
      </c>
      <c r="I787" s="3">
        <v>0.61333333333333295</v>
      </c>
      <c r="J787" s="1">
        <v>-1.9501437935624</v>
      </c>
      <c r="K787" s="2">
        <v>5.6744258494632003E-6</v>
      </c>
      <c r="L787" s="2">
        <v>3.7173180692877E-5</v>
      </c>
      <c r="M787" s="1" t="s">
        <v>2370</v>
      </c>
      <c r="N787" s="1" t="s">
        <v>2371</v>
      </c>
    </row>
    <row r="788" spans="1:14" x14ac:dyDescent="0.25">
      <c r="A788" s="1" t="s">
        <v>2372</v>
      </c>
      <c r="B788" s="1">
        <v>7.8</v>
      </c>
      <c r="C788" s="1">
        <v>5.44</v>
      </c>
      <c r="D788" s="1">
        <v>6.86</v>
      </c>
      <c r="E788" s="1">
        <v>2.0099999999999998</v>
      </c>
      <c r="F788" s="1">
        <v>3.21</v>
      </c>
      <c r="G788" s="1">
        <v>2.42</v>
      </c>
      <c r="H788" s="3">
        <v>6.7</v>
      </c>
      <c r="I788" s="3">
        <v>2.54666666666667</v>
      </c>
      <c r="J788" s="1">
        <v>-1.3955509580305401</v>
      </c>
      <c r="K788" s="2">
        <v>6.1452288085723304E-6</v>
      </c>
      <c r="L788" s="2">
        <v>4.0069293535589097E-5</v>
      </c>
      <c r="M788" s="1" t="s">
        <v>2373</v>
      </c>
      <c r="N788" s="1" t="s">
        <v>2374</v>
      </c>
    </row>
    <row r="789" spans="1:14" x14ac:dyDescent="0.25">
      <c r="A789" s="1" t="s">
        <v>2375</v>
      </c>
      <c r="B789" s="1">
        <v>0.28999999999999998</v>
      </c>
      <c r="C789" s="1">
        <v>0.39</v>
      </c>
      <c r="D789" s="1">
        <v>0.32</v>
      </c>
      <c r="E789" s="1">
        <v>1.29</v>
      </c>
      <c r="F789" s="1">
        <v>1.58</v>
      </c>
      <c r="G789" s="1">
        <v>1.37</v>
      </c>
      <c r="H789" s="3">
        <v>0.33333333333333298</v>
      </c>
      <c r="I789" s="3">
        <v>1.41333333333333</v>
      </c>
      <c r="J789" s="1">
        <v>2.08406426478847</v>
      </c>
      <c r="K789" s="2">
        <v>6.2595027676038002E-6</v>
      </c>
      <c r="L789" s="2">
        <v>4.0693396010144298E-5</v>
      </c>
      <c r="M789" s="1" t="s">
        <v>2376</v>
      </c>
      <c r="N789" s="1" t="s">
        <v>2377</v>
      </c>
    </row>
    <row r="790" spans="1:14" x14ac:dyDescent="0.25">
      <c r="A790" s="1" t="s">
        <v>2378</v>
      </c>
      <c r="B790" s="1">
        <v>1.68</v>
      </c>
      <c r="C790" s="1">
        <v>1.47</v>
      </c>
      <c r="D790" s="1">
        <v>1.34</v>
      </c>
      <c r="E790" s="1">
        <v>5.93</v>
      </c>
      <c r="F790" s="1">
        <v>2.0299999999999998</v>
      </c>
      <c r="G790" s="1">
        <v>4.24</v>
      </c>
      <c r="H790" s="3">
        <v>1.4966666666666699</v>
      </c>
      <c r="I790" s="3">
        <v>4.06666666666667</v>
      </c>
      <c r="J790" s="1">
        <v>1.4420937977091</v>
      </c>
      <c r="K790" s="2">
        <v>6.3278924987406004E-6</v>
      </c>
      <c r="L790" s="2">
        <v>4.1103183226055702E-5</v>
      </c>
      <c r="M790" s="1" t="s">
        <v>2379</v>
      </c>
      <c r="N790" s="1" t="s">
        <v>2380</v>
      </c>
    </row>
    <row r="791" spans="1:14" x14ac:dyDescent="0.25">
      <c r="A791" s="1" t="s">
        <v>2381</v>
      </c>
      <c r="B791" s="1">
        <v>7.61</v>
      </c>
      <c r="C791" s="1">
        <v>6.46</v>
      </c>
      <c r="D791" s="1">
        <v>8.1</v>
      </c>
      <c r="E791" s="1">
        <v>2.27</v>
      </c>
      <c r="F791" s="1">
        <v>3.66</v>
      </c>
      <c r="G791" s="1">
        <v>2.33</v>
      </c>
      <c r="H791" s="3">
        <v>7.39</v>
      </c>
      <c r="I791" s="3">
        <v>2.7533333333333299</v>
      </c>
      <c r="J791" s="1">
        <v>-1.42439508344786</v>
      </c>
      <c r="K791" s="2">
        <v>6.5155421458538096E-6</v>
      </c>
      <c r="L791" s="2">
        <v>4.2232709626988998E-5</v>
      </c>
      <c r="M791" s="1" t="s">
        <v>2382</v>
      </c>
      <c r="N791" s="1" t="s">
        <v>2383</v>
      </c>
    </row>
    <row r="792" spans="1:14" x14ac:dyDescent="0.25">
      <c r="A792" s="1" t="s">
        <v>2384</v>
      </c>
      <c r="B792" s="1">
        <v>2.21</v>
      </c>
      <c r="C792" s="1">
        <v>2.81</v>
      </c>
      <c r="D792" s="1">
        <v>2.5099999999999998</v>
      </c>
      <c r="E792" s="1">
        <v>0.84</v>
      </c>
      <c r="F792" s="1">
        <v>0.77</v>
      </c>
      <c r="G792" s="1">
        <v>0.63</v>
      </c>
      <c r="H792" s="3">
        <v>2.5099999999999998</v>
      </c>
      <c r="I792" s="3">
        <v>0.74666666666666703</v>
      </c>
      <c r="J792" s="1">
        <v>-1.7491511326143201</v>
      </c>
      <c r="K792" s="2">
        <v>6.6252430005209403E-6</v>
      </c>
      <c r="L792" s="2">
        <v>4.2871355318295101E-5</v>
      </c>
      <c r="M792" s="1" t="s">
        <v>2385</v>
      </c>
      <c r="N792" s="1" t="s">
        <v>2386</v>
      </c>
    </row>
    <row r="793" spans="1:14" x14ac:dyDescent="0.25">
      <c r="A793" s="1" t="s">
        <v>2387</v>
      </c>
      <c r="B793" s="1">
        <v>5.76</v>
      </c>
      <c r="C793" s="1">
        <v>5.42</v>
      </c>
      <c r="D793" s="1">
        <v>6.14</v>
      </c>
      <c r="E793" s="1">
        <v>1.41</v>
      </c>
      <c r="F793" s="1">
        <v>3.39</v>
      </c>
      <c r="G793" s="1">
        <v>2.12</v>
      </c>
      <c r="H793" s="3">
        <v>5.7733333333333299</v>
      </c>
      <c r="I793" s="3">
        <v>2.3066666666666702</v>
      </c>
      <c r="J793" s="1">
        <v>-1.3235949870899999</v>
      </c>
      <c r="K793" s="2">
        <v>6.8669631231184201E-6</v>
      </c>
      <c r="L793" s="2">
        <v>4.4323388131515801E-5</v>
      </c>
      <c r="M793" s="1" t="s">
        <v>2388</v>
      </c>
      <c r="N793" s="1" t="s">
        <v>2389</v>
      </c>
    </row>
    <row r="794" spans="1:14" x14ac:dyDescent="0.25">
      <c r="A794" s="1" t="s">
        <v>2390</v>
      </c>
      <c r="B794" s="1">
        <v>3.48</v>
      </c>
      <c r="C794" s="1">
        <v>2.67</v>
      </c>
      <c r="D794" s="1">
        <v>2.96</v>
      </c>
      <c r="E794" s="1">
        <v>1.0900000000000001</v>
      </c>
      <c r="F794" s="1">
        <v>1.25</v>
      </c>
      <c r="G794" s="1">
        <v>1.2</v>
      </c>
      <c r="H794" s="3">
        <v>3.0366666666666702</v>
      </c>
      <c r="I794" s="3">
        <v>1.18</v>
      </c>
      <c r="J794" s="1">
        <v>-1.36370169371906</v>
      </c>
      <c r="K794" s="2">
        <v>7.0091640664907002E-6</v>
      </c>
      <c r="L794" s="2">
        <v>4.51842332030935E-5</v>
      </c>
      <c r="M794" s="1" t="s">
        <v>2391</v>
      </c>
      <c r="N794" s="1" t="s">
        <v>2392</v>
      </c>
    </row>
    <row r="795" spans="1:14" x14ac:dyDescent="0.25">
      <c r="A795" s="1" t="s">
        <v>2393</v>
      </c>
      <c r="B795" s="1">
        <v>12.62</v>
      </c>
      <c r="C795" s="1">
        <v>13.28</v>
      </c>
      <c r="D795" s="1">
        <v>14.76</v>
      </c>
      <c r="E795" s="1">
        <v>166.74</v>
      </c>
      <c r="F795" s="1">
        <v>65.489999999999995</v>
      </c>
      <c r="G795" s="1">
        <v>41.71</v>
      </c>
      <c r="H795" s="3">
        <v>13.553333333333301</v>
      </c>
      <c r="I795" s="3">
        <v>91.313333333333304</v>
      </c>
      <c r="J795" s="1">
        <v>2.7521778196737499</v>
      </c>
      <c r="K795" s="2">
        <v>7.0474303772748504E-6</v>
      </c>
      <c r="L795" s="2">
        <v>4.5411842510827701E-5</v>
      </c>
      <c r="M795" s="1" t="s">
        <v>2394</v>
      </c>
      <c r="N795" s="1" t="s">
        <v>2395</v>
      </c>
    </row>
    <row r="796" spans="1:14" x14ac:dyDescent="0.25">
      <c r="A796" s="1" t="s">
        <v>2396</v>
      </c>
      <c r="B796" s="1">
        <v>6.64</v>
      </c>
      <c r="C796" s="1">
        <v>8.1</v>
      </c>
      <c r="D796" s="1">
        <v>9.83</v>
      </c>
      <c r="E796" s="1">
        <v>1.67</v>
      </c>
      <c r="F796" s="1">
        <v>4.1100000000000003</v>
      </c>
      <c r="G796" s="1">
        <v>2.17</v>
      </c>
      <c r="H796" s="3">
        <v>8.19</v>
      </c>
      <c r="I796" s="3">
        <v>2.65</v>
      </c>
      <c r="J796" s="1">
        <v>-1.62787109219045</v>
      </c>
      <c r="K796" s="2">
        <v>7.06837644934921E-6</v>
      </c>
      <c r="L796" s="2">
        <v>4.55277004284771E-5</v>
      </c>
      <c r="M796" s="1" t="s">
        <v>2397</v>
      </c>
      <c r="N796" s="1" t="s">
        <v>2398</v>
      </c>
    </row>
    <row r="797" spans="1:14" x14ac:dyDescent="0.25">
      <c r="A797" s="1" t="s">
        <v>2399</v>
      </c>
      <c r="B797" s="1">
        <v>12.17</v>
      </c>
      <c r="C797" s="1">
        <v>10.43</v>
      </c>
      <c r="D797" s="1">
        <v>9.58</v>
      </c>
      <c r="E797" s="1">
        <v>1.81</v>
      </c>
      <c r="F797" s="1">
        <v>4.34</v>
      </c>
      <c r="G797" s="1">
        <v>4.28</v>
      </c>
      <c r="H797" s="3">
        <v>10.7266666666667</v>
      </c>
      <c r="I797" s="3">
        <v>3.4766666666666701</v>
      </c>
      <c r="J797" s="1">
        <v>-1.62542516820368</v>
      </c>
      <c r="K797" s="2">
        <v>7.1019557922435098E-6</v>
      </c>
      <c r="L797" s="2">
        <v>4.57056266059311E-5</v>
      </c>
      <c r="M797" s="1" t="s">
        <v>2400</v>
      </c>
      <c r="N797" s="1" t="s">
        <v>2401</v>
      </c>
    </row>
    <row r="798" spans="1:14" x14ac:dyDescent="0.25">
      <c r="A798" s="1" t="s">
        <v>2402</v>
      </c>
      <c r="B798" s="1">
        <v>1.35</v>
      </c>
      <c r="C798" s="1">
        <v>1.1200000000000001</v>
      </c>
      <c r="D798" s="1">
        <v>1.52</v>
      </c>
      <c r="E798" s="1">
        <v>0.17</v>
      </c>
      <c r="F798" s="1">
        <v>0</v>
      </c>
      <c r="G798" s="1">
        <v>0.04</v>
      </c>
      <c r="H798" s="3">
        <v>1.33</v>
      </c>
      <c r="I798" s="3">
        <v>7.0000000000000007E-2</v>
      </c>
      <c r="J798" s="1">
        <v>-4.2479275134435897</v>
      </c>
      <c r="K798" s="2">
        <v>7.1530895748975397E-6</v>
      </c>
      <c r="L798" s="2">
        <v>4.5976872648702799E-5</v>
      </c>
      <c r="M798" s="1" t="s">
        <v>2403</v>
      </c>
      <c r="N798" s="1" t="s">
        <v>2404</v>
      </c>
    </row>
    <row r="799" spans="1:14" x14ac:dyDescent="0.25">
      <c r="A799" s="1" t="s">
        <v>2405</v>
      </c>
      <c r="B799" s="1">
        <v>3.23</v>
      </c>
      <c r="C799" s="1">
        <v>4.05</v>
      </c>
      <c r="D799" s="1">
        <v>3.93</v>
      </c>
      <c r="E799" s="1">
        <v>1.0900000000000001</v>
      </c>
      <c r="F799" s="1">
        <v>1.61</v>
      </c>
      <c r="G799" s="1">
        <v>1.74</v>
      </c>
      <c r="H799" s="3">
        <v>3.7366666666666699</v>
      </c>
      <c r="I799" s="3">
        <v>1.48</v>
      </c>
      <c r="J799" s="1">
        <v>-1.3361546964553199</v>
      </c>
      <c r="K799" s="2">
        <v>7.4931043230849896E-6</v>
      </c>
      <c r="L799" s="2">
        <v>4.7921524272929802E-5</v>
      </c>
      <c r="M799" s="1" t="s">
        <v>2406</v>
      </c>
      <c r="N799" s="1" t="s">
        <v>2407</v>
      </c>
    </row>
    <row r="800" spans="1:14" x14ac:dyDescent="0.25">
      <c r="A800" s="1" t="s">
        <v>2408</v>
      </c>
      <c r="B800" s="1">
        <v>0.39</v>
      </c>
      <c r="C800" s="1">
        <v>0.53</v>
      </c>
      <c r="D800" s="1">
        <v>0.46</v>
      </c>
      <c r="E800" s="1">
        <v>1.8</v>
      </c>
      <c r="F800" s="1">
        <v>1.08</v>
      </c>
      <c r="G800" s="1">
        <v>1.57</v>
      </c>
      <c r="H800" s="3">
        <v>0.46</v>
      </c>
      <c r="I800" s="3">
        <v>1.4833333333333301</v>
      </c>
      <c r="J800" s="1">
        <v>1.68913706907559</v>
      </c>
      <c r="K800" s="2">
        <v>7.9637939371305704E-6</v>
      </c>
      <c r="L800" s="2">
        <v>5.0531737553128199E-5</v>
      </c>
      <c r="M800" s="1" t="s">
        <v>2409</v>
      </c>
      <c r="N800" s="1" t="s">
        <v>2410</v>
      </c>
    </row>
    <row r="801" spans="1:14" x14ac:dyDescent="0.25">
      <c r="A801" s="1" t="s">
        <v>2411</v>
      </c>
      <c r="B801" s="1">
        <v>3.59</v>
      </c>
      <c r="C801" s="1">
        <v>3.32</v>
      </c>
      <c r="D801" s="1">
        <v>3.01</v>
      </c>
      <c r="E801" s="1">
        <v>0.39</v>
      </c>
      <c r="F801" s="1">
        <v>1.33</v>
      </c>
      <c r="G801" s="1">
        <v>0.89</v>
      </c>
      <c r="H801" s="3">
        <v>3.3066666666666702</v>
      </c>
      <c r="I801" s="3">
        <v>0.87</v>
      </c>
      <c r="J801" s="1">
        <v>-1.92629031381699</v>
      </c>
      <c r="K801" s="2">
        <v>8.0918470273816101E-6</v>
      </c>
      <c r="L801" s="2">
        <v>5.1266055607920402E-5</v>
      </c>
      <c r="M801" s="1" t="s">
        <v>2412</v>
      </c>
      <c r="N801" s="1" t="s">
        <v>2413</v>
      </c>
    </row>
    <row r="802" spans="1:14" x14ac:dyDescent="0.25">
      <c r="A802" s="1" t="s">
        <v>2414</v>
      </c>
      <c r="B802" s="1">
        <v>9.08</v>
      </c>
      <c r="C802" s="1">
        <v>7.56</v>
      </c>
      <c r="D802" s="1">
        <v>11.24</v>
      </c>
      <c r="E802" s="1">
        <v>3.75</v>
      </c>
      <c r="F802" s="1">
        <v>4.22</v>
      </c>
      <c r="G802" s="1">
        <v>3.11</v>
      </c>
      <c r="H802" s="3">
        <v>9.2933333333333294</v>
      </c>
      <c r="I802" s="3">
        <v>3.6933333333333298</v>
      </c>
      <c r="J802" s="1">
        <v>-1.33127267981924</v>
      </c>
      <c r="K802" s="2">
        <v>8.2393008627337304E-6</v>
      </c>
      <c r="L802" s="2">
        <v>5.2086090997570003E-5</v>
      </c>
      <c r="M802" s="1" t="s">
        <v>2415</v>
      </c>
      <c r="N802" s="1" t="s">
        <v>2416</v>
      </c>
    </row>
    <row r="803" spans="1:14" x14ac:dyDescent="0.25">
      <c r="A803" s="1" t="s">
        <v>2417</v>
      </c>
      <c r="B803" s="1">
        <v>10.19</v>
      </c>
      <c r="C803" s="1">
        <v>7.14</v>
      </c>
      <c r="D803" s="1">
        <v>9.4499999999999993</v>
      </c>
      <c r="E803" s="1">
        <v>2.69</v>
      </c>
      <c r="F803" s="1">
        <v>4.03</v>
      </c>
      <c r="G803" s="1">
        <v>3.26</v>
      </c>
      <c r="H803" s="3">
        <v>8.9266666666666694</v>
      </c>
      <c r="I803" s="3">
        <v>3.3266666666666702</v>
      </c>
      <c r="J803" s="1">
        <v>-1.4240442399870501</v>
      </c>
      <c r="K803" s="2">
        <v>8.6203249261211302E-6</v>
      </c>
      <c r="L803" s="2">
        <v>5.4293544231035397E-5</v>
      </c>
      <c r="M803" s="1" t="s">
        <v>2418</v>
      </c>
      <c r="N803" s="1" t="s">
        <v>2419</v>
      </c>
    </row>
    <row r="804" spans="1:14" x14ac:dyDescent="0.25">
      <c r="A804" s="1" t="s">
        <v>2420</v>
      </c>
      <c r="B804" s="1">
        <v>3.39</v>
      </c>
      <c r="C804" s="1">
        <v>3.3</v>
      </c>
      <c r="D804" s="1">
        <v>3.21</v>
      </c>
      <c r="E804" s="1">
        <v>1.01</v>
      </c>
      <c r="F804" s="1">
        <v>1.72</v>
      </c>
      <c r="G804" s="1">
        <v>1.1100000000000001</v>
      </c>
      <c r="H804" s="3">
        <v>3.3</v>
      </c>
      <c r="I804" s="3">
        <v>1.28</v>
      </c>
      <c r="J804" s="1">
        <v>-1.36632221424582</v>
      </c>
      <c r="K804" s="2">
        <v>8.7387229236911095E-6</v>
      </c>
      <c r="L804" s="2">
        <v>5.4971581211366801E-5</v>
      </c>
      <c r="M804" s="1" t="s">
        <v>2421</v>
      </c>
      <c r="N804" s="1" t="s">
        <v>2422</v>
      </c>
    </row>
    <row r="805" spans="1:14" x14ac:dyDescent="0.25">
      <c r="A805" s="1" t="s">
        <v>2423</v>
      </c>
      <c r="B805" s="1">
        <v>4.01</v>
      </c>
      <c r="C805" s="1">
        <v>4.3499999999999996</v>
      </c>
      <c r="D805" s="1">
        <v>6.26</v>
      </c>
      <c r="E805" s="1">
        <v>1.51</v>
      </c>
      <c r="F805" s="1">
        <v>2.2200000000000002</v>
      </c>
      <c r="G805" s="1">
        <v>2.0499999999999998</v>
      </c>
      <c r="H805" s="3">
        <v>4.8733333333333304</v>
      </c>
      <c r="I805" s="3">
        <v>1.9266666666666701</v>
      </c>
      <c r="J805" s="1">
        <v>-1.3388019134517599</v>
      </c>
      <c r="K805" s="2">
        <v>8.9966147846850995E-6</v>
      </c>
      <c r="L805" s="2">
        <v>5.64027464729095E-5</v>
      </c>
      <c r="M805" s="1" t="s">
        <v>2424</v>
      </c>
      <c r="N805" s="1" t="s">
        <v>2425</v>
      </c>
    </row>
    <row r="806" spans="1:14" x14ac:dyDescent="0.25">
      <c r="A806" s="1" t="s">
        <v>2426</v>
      </c>
      <c r="B806" s="1">
        <v>3.82</v>
      </c>
      <c r="C806" s="1">
        <v>3.25</v>
      </c>
      <c r="D806" s="1">
        <v>4.92</v>
      </c>
      <c r="E806" s="1">
        <v>1.26</v>
      </c>
      <c r="F806" s="1">
        <v>2.17</v>
      </c>
      <c r="G806" s="1">
        <v>1.26</v>
      </c>
      <c r="H806" s="3">
        <v>3.9966666666666701</v>
      </c>
      <c r="I806" s="3">
        <v>1.5633333333333299</v>
      </c>
      <c r="J806" s="1">
        <v>-1.35417183089885</v>
      </c>
      <c r="K806" s="2">
        <v>9.0561132916115904E-6</v>
      </c>
      <c r="L806" s="2">
        <v>5.6735625678753597E-5</v>
      </c>
      <c r="M806" s="1" t="s">
        <v>2427</v>
      </c>
      <c r="N806" s="1" t="s">
        <v>2428</v>
      </c>
    </row>
    <row r="807" spans="1:14" x14ac:dyDescent="0.25">
      <c r="A807" s="1" t="s">
        <v>2429</v>
      </c>
      <c r="B807" s="1">
        <v>32.81</v>
      </c>
      <c r="C807" s="1">
        <v>10.050000000000001</v>
      </c>
      <c r="D807" s="1">
        <v>22.22</v>
      </c>
      <c r="E807" s="1">
        <v>4.66</v>
      </c>
      <c r="F807" s="1">
        <v>6.49</v>
      </c>
      <c r="G807" s="1">
        <v>5.72</v>
      </c>
      <c r="H807" s="3">
        <v>21.6933333333333</v>
      </c>
      <c r="I807" s="3">
        <v>5.6233333333333304</v>
      </c>
      <c r="J807" s="1">
        <v>-1.9477542773849601</v>
      </c>
      <c r="K807" s="2">
        <v>9.9359650841136094E-6</v>
      </c>
      <c r="L807" s="2">
        <v>6.1869017475075003E-5</v>
      </c>
      <c r="M807" s="1" t="s">
        <v>2430</v>
      </c>
      <c r="N807" s="1" t="s">
        <v>2431</v>
      </c>
    </row>
    <row r="808" spans="1:14" x14ac:dyDescent="0.25">
      <c r="A808" s="1" t="s">
        <v>2432</v>
      </c>
      <c r="B808" s="1">
        <v>2.67</v>
      </c>
      <c r="C808" s="1">
        <v>2.99</v>
      </c>
      <c r="D808" s="1">
        <v>2.88</v>
      </c>
      <c r="E808" s="1">
        <v>0.71</v>
      </c>
      <c r="F808" s="1">
        <v>1.45</v>
      </c>
      <c r="G808" s="1">
        <v>1.1599999999999999</v>
      </c>
      <c r="H808" s="3">
        <v>2.8466666666666698</v>
      </c>
      <c r="I808" s="3">
        <v>1.10666666666667</v>
      </c>
      <c r="J808" s="1">
        <v>-1.3630528282735599</v>
      </c>
      <c r="K808" s="2">
        <v>1.0807536031480199E-5</v>
      </c>
      <c r="L808" s="2">
        <v>6.66894728256626E-5</v>
      </c>
      <c r="M808" s="1" t="s">
        <v>2433</v>
      </c>
      <c r="N808" s="1" t="s">
        <v>2434</v>
      </c>
    </row>
    <row r="809" spans="1:14" x14ac:dyDescent="0.25">
      <c r="A809" s="1" t="s">
        <v>2435</v>
      </c>
      <c r="B809" s="1">
        <v>0.28000000000000003</v>
      </c>
      <c r="C809" s="1">
        <v>0.71</v>
      </c>
      <c r="D809" s="1">
        <v>0.43</v>
      </c>
      <c r="E809" s="1">
        <v>0.76</v>
      </c>
      <c r="F809" s="1">
        <v>1.91</v>
      </c>
      <c r="G809" s="1">
        <v>1.78</v>
      </c>
      <c r="H809" s="3">
        <v>0.473333333333333</v>
      </c>
      <c r="I809" s="3">
        <v>1.4833333333333301</v>
      </c>
      <c r="J809" s="1">
        <v>1.64791440634908</v>
      </c>
      <c r="K809" s="2">
        <v>1.16102340920094E-5</v>
      </c>
      <c r="L809" s="2">
        <v>7.1089508417917897E-5</v>
      </c>
      <c r="M809" s="1" t="s">
        <v>2436</v>
      </c>
      <c r="N809" s="1" t="s">
        <v>2437</v>
      </c>
    </row>
    <row r="810" spans="1:14" x14ac:dyDescent="0.25">
      <c r="A810" s="1" t="s">
        <v>2438</v>
      </c>
      <c r="B810" s="1">
        <v>13.45</v>
      </c>
      <c r="C810" s="1">
        <v>11.46</v>
      </c>
      <c r="D810" s="1">
        <v>14.82</v>
      </c>
      <c r="E810" s="1">
        <v>4.3</v>
      </c>
      <c r="F810" s="1">
        <v>7.21</v>
      </c>
      <c r="G810" s="1">
        <v>4.13</v>
      </c>
      <c r="H810" s="3">
        <v>13.2433333333333</v>
      </c>
      <c r="I810" s="3">
        <v>5.2133333333333303</v>
      </c>
      <c r="J810" s="1">
        <v>-1.3449882807807401</v>
      </c>
      <c r="K810" s="2">
        <v>1.18431879317445E-5</v>
      </c>
      <c r="L810" s="2">
        <v>7.2365084221475405E-5</v>
      </c>
      <c r="M810" s="1" t="s">
        <v>2439</v>
      </c>
      <c r="N810" s="1" t="s">
        <v>2440</v>
      </c>
    </row>
    <row r="811" spans="1:14" x14ac:dyDescent="0.25">
      <c r="A811" s="1" t="s">
        <v>2441</v>
      </c>
      <c r="B811" s="1">
        <v>13.78</v>
      </c>
      <c r="C811" s="1">
        <v>10</v>
      </c>
      <c r="D811" s="1">
        <v>18.11</v>
      </c>
      <c r="E811" s="1">
        <v>3.12</v>
      </c>
      <c r="F811" s="1">
        <v>7.59</v>
      </c>
      <c r="G811" s="1">
        <v>3.97</v>
      </c>
      <c r="H811" s="3">
        <v>13.963333333333299</v>
      </c>
      <c r="I811" s="3">
        <v>4.89333333333333</v>
      </c>
      <c r="J811" s="1">
        <v>-1.5127539160233101</v>
      </c>
      <c r="K811" s="2">
        <v>1.2421568549557499E-5</v>
      </c>
      <c r="L811" s="2">
        <v>7.5566282816720998E-5</v>
      </c>
      <c r="M811" s="1" t="s">
        <v>2442</v>
      </c>
      <c r="N811" s="1" t="s">
        <v>2443</v>
      </c>
    </row>
    <row r="812" spans="1:14" x14ac:dyDescent="0.25">
      <c r="A812" s="1" t="s">
        <v>2444</v>
      </c>
      <c r="B812" s="1">
        <v>15.21</v>
      </c>
      <c r="C812" s="1">
        <v>16.649999999999999</v>
      </c>
      <c r="D812" s="1">
        <v>18.47</v>
      </c>
      <c r="E812" s="1">
        <v>5.95</v>
      </c>
      <c r="F812" s="1">
        <v>7.21</v>
      </c>
      <c r="G812" s="1">
        <v>4.68</v>
      </c>
      <c r="H812" s="3">
        <v>16.776666666666699</v>
      </c>
      <c r="I812" s="3">
        <v>5.9466666666666699</v>
      </c>
      <c r="J812" s="1">
        <v>-1.4963029825766001</v>
      </c>
      <c r="K812" s="2">
        <v>1.2481333825460099E-5</v>
      </c>
      <c r="L812" s="2">
        <v>7.5871680351282194E-5</v>
      </c>
      <c r="M812" s="1" t="s">
        <v>2445</v>
      </c>
      <c r="N812" s="1" t="s">
        <v>2446</v>
      </c>
    </row>
    <row r="813" spans="1:14" x14ac:dyDescent="0.25">
      <c r="A813" s="1" t="s">
        <v>2447</v>
      </c>
      <c r="B813" s="1">
        <v>5.12</v>
      </c>
      <c r="C813" s="1">
        <v>4.04</v>
      </c>
      <c r="D813" s="1">
        <v>5.03</v>
      </c>
      <c r="E813" s="1">
        <v>0.88</v>
      </c>
      <c r="F813" s="1">
        <v>2.36</v>
      </c>
      <c r="G813" s="1">
        <v>1.02</v>
      </c>
      <c r="H813" s="3">
        <v>4.7300000000000004</v>
      </c>
      <c r="I813" s="3">
        <v>1.42</v>
      </c>
      <c r="J813" s="1">
        <v>-1.7359492538347101</v>
      </c>
      <c r="K813" s="2">
        <v>1.25734340814349E-5</v>
      </c>
      <c r="L813" s="2">
        <v>7.6310652319471706E-5</v>
      </c>
      <c r="M813" s="1" t="s">
        <v>2448</v>
      </c>
      <c r="N813" s="1" t="s">
        <v>2449</v>
      </c>
    </row>
    <row r="814" spans="1:14" x14ac:dyDescent="0.25">
      <c r="A814" s="1" t="s">
        <v>2450</v>
      </c>
      <c r="B814" s="1">
        <v>1.22</v>
      </c>
      <c r="C814" s="1">
        <v>1.46</v>
      </c>
      <c r="D814" s="1">
        <v>2.2000000000000002</v>
      </c>
      <c r="E814" s="1">
        <v>0.33</v>
      </c>
      <c r="F814" s="1">
        <v>0.44</v>
      </c>
      <c r="G814" s="1">
        <v>0.4</v>
      </c>
      <c r="H814" s="3">
        <v>1.62666666666667</v>
      </c>
      <c r="I814" s="3">
        <v>0.39</v>
      </c>
      <c r="J814" s="1">
        <v>-2.0603726179794801</v>
      </c>
      <c r="K814" s="2">
        <v>1.27424747410408E-5</v>
      </c>
      <c r="L814" s="2">
        <v>7.7244962401356695E-5</v>
      </c>
      <c r="M814" s="1" t="s">
        <v>2451</v>
      </c>
      <c r="N814" s="1" t="s">
        <v>2452</v>
      </c>
    </row>
    <row r="815" spans="1:14" x14ac:dyDescent="0.25">
      <c r="A815" s="1" t="s">
        <v>2453</v>
      </c>
      <c r="B815" s="1">
        <v>0.27</v>
      </c>
      <c r="C815" s="1">
        <v>0.3</v>
      </c>
      <c r="D815" s="1">
        <v>0.55000000000000004</v>
      </c>
      <c r="E815" s="1">
        <v>0.56000000000000005</v>
      </c>
      <c r="F815" s="1">
        <v>2.13</v>
      </c>
      <c r="G815" s="1">
        <v>1.63</v>
      </c>
      <c r="H815" s="3">
        <v>0.37333333333333302</v>
      </c>
      <c r="I815" s="3">
        <v>1.44</v>
      </c>
      <c r="J815" s="1">
        <v>1.94753258010587</v>
      </c>
      <c r="K815" s="2">
        <v>1.3422513545224599E-5</v>
      </c>
      <c r="L815" s="2">
        <v>8.0888166629624001E-5</v>
      </c>
      <c r="M815" s="1" t="s">
        <v>2454</v>
      </c>
      <c r="N815" s="1" t="s">
        <v>2455</v>
      </c>
    </row>
    <row r="816" spans="1:14" x14ac:dyDescent="0.25">
      <c r="A816" s="1" t="s">
        <v>2456</v>
      </c>
      <c r="B816" s="1">
        <v>1.5</v>
      </c>
      <c r="C816" s="1">
        <v>0.99</v>
      </c>
      <c r="D816" s="1">
        <v>1.31</v>
      </c>
      <c r="E816" s="1">
        <v>0.26</v>
      </c>
      <c r="F816" s="1">
        <v>0.45</v>
      </c>
      <c r="G816" s="1">
        <v>0.25</v>
      </c>
      <c r="H816" s="3">
        <v>1.2666666666666699</v>
      </c>
      <c r="I816" s="3">
        <v>0.32</v>
      </c>
      <c r="J816" s="1">
        <v>-1.9848931076098</v>
      </c>
      <c r="K816" s="2">
        <v>1.43469145262901E-5</v>
      </c>
      <c r="L816" s="2">
        <v>8.6221922891161306E-5</v>
      </c>
      <c r="M816" s="1" t="s">
        <v>2457</v>
      </c>
      <c r="N816" s="1" t="s">
        <v>2458</v>
      </c>
    </row>
    <row r="817" spans="1:14" x14ac:dyDescent="0.25">
      <c r="A817" s="1" t="s">
        <v>2459</v>
      </c>
      <c r="B817" s="1">
        <v>0.24</v>
      </c>
      <c r="C817" s="1">
        <v>0.44</v>
      </c>
      <c r="D817" s="1">
        <v>0.52</v>
      </c>
      <c r="E817" s="1">
        <v>0.6</v>
      </c>
      <c r="F817" s="1">
        <v>1.42</v>
      </c>
      <c r="G817" s="1">
        <v>1.25</v>
      </c>
      <c r="H817" s="3">
        <v>0.4</v>
      </c>
      <c r="I817" s="3">
        <v>1.0900000000000001</v>
      </c>
      <c r="J817" s="1">
        <v>1.44625622988956</v>
      </c>
      <c r="K817" s="2">
        <v>1.4494580285363699E-5</v>
      </c>
      <c r="L817" s="2">
        <v>8.6973148084459702E-5</v>
      </c>
      <c r="M817" s="1" t="s">
        <v>2460</v>
      </c>
      <c r="N817" s="1" t="s">
        <v>2461</v>
      </c>
    </row>
    <row r="818" spans="1:14" x14ac:dyDescent="0.25">
      <c r="A818" s="1" t="s">
        <v>2462</v>
      </c>
      <c r="B818" s="1">
        <v>1</v>
      </c>
      <c r="C818" s="1">
        <v>0.95</v>
      </c>
      <c r="D818" s="1">
        <v>2.12</v>
      </c>
      <c r="E818" s="1">
        <v>0.19</v>
      </c>
      <c r="F818" s="1">
        <v>0.16</v>
      </c>
      <c r="G818" s="1">
        <v>0.38</v>
      </c>
      <c r="H818" s="3">
        <v>1.35666666666667</v>
      </c>
      <c r="I818" s="3">
        <v>0.24333333333333301</v>
      </c>
      <c r="J818" s="1">
        <v>-2.4790604253862401</v>
      </c>
      <c r="K818" s="2">
        <v>1.4516997056646099E-5</v>
      </c>
      <c r="L818" s="2">
        <v>8.7039604618148602E-5</v>
      </c>
      <c r="M818" s="1" t="s">
        <v>2463</v>
      </c>
      <c r="N818" s="1" t="s">
        <v>2464</v>
      </c>
    </row>
    <row r="819" spans="1:14" x14ac:dyDescent="0.25">
      <c r="A819" s="1" t="s">
        <v>2465</v>
      </c>
      <c r="B819" s="1">
        <v>2.0299999999999998</v>
      </c>
      <c r="C819" s="1">
        <v>3.41</v>
      </c>
      <c r="D819" s="1">
        <v>2.16</v>
      </c>
      <c r="E819" s="1">
        <v>0.92</v>
      </c>
      <c r="F819" s="1">
        <v>0.8</v>
      </c>
      <c r="G819" s="1">
        <v>0.68</v>
      </c>
      <c r="H819" s="3">
        <v>2.5333333333333301</v>
      </c>
      <c r="I819" s="3">
        <v>0.8</v>
      </c>
      <c r="J819" s="1">
        <v>-1.66296501272243</v>
      </c>
      <c r="K819" s="2">
        <v>1.5723777436166901E-5</v>
      </c>
      <c r="L819" s="2">
        <v>9.3544286770436198E-5</v>
      </c>
      <c r="M819" s="1" t="s">
        <v>2466</v>
      </c>
      <c r="N819" s="1" t="s">
        <v>2467</v>
      </c>
    </row>
    <row r="820" spans="1:14" x14ac:dyDescent="0.25">
      <c r="A820" s="1" t="s">
        <v>2468</v>
      </c>
      <c r="B820" s="1">
        <v>5.97</v>
      </c>
      <c r="C820" s="1">
        <v>8.7100000000000009</v>
      </c>
      <c r="D820" s="1">
        <v>4.33</v>
      </c>
      <c r="E820" s="1">
        <v>32.11</v>
      </c>
      <c r="F820" s="1">
        <v>13.32</v>
      </c>
      <c r="G820" s="1">
        <v>47.02</v>
      </c>
      <c r="H820" s="3">
        <v>6.3366666666666696</v>
      </c>
      <c r="I820" s="3">
        <v>30.816666666666698</v>
      </c>
      <c r="J820" s="1">
        <v>2.2819147876430099</v>
      </c>
      <c r="K820" s="2">
        <v>1.5841439242048999E-5</v>
      </c>
      <c r="L820" s="2">
        <v>9.4171282310693096E-5</v>
      </c>
      <c r="M820" s="1" t="s">
        <v>2469</v>
      </c>
      <c r="N820" s="1" t="s">
        <v>2470</v>
      </c>
    </row>
    <row r="821" spans="1:14" x14ac:dyDescent="0.25">
      <c r="A821" s="1" t="s">
        <v>2471</v>
      </c>
      <c r="B821" s="1">
        <v>3.45</v>
      </c>
      <c r="C821" s="1">
        <v>4.3600000000000003</v>
      </c>
      <c r="D821" s="1">
        <v>4.13</v>
      </c>
      <c r="E821" s="1">
        <v>0.77</v>
      </c>
      <c r="F821" s="1">
        <v>2.09</v>
      </c>
      <c r="G821" s="1">
        <v>0.88</v>
      </c>
      <c r="H821" s="3">
        <v>3.98</v>
      </c>
      <c r="I821" s="3">
        <v>1.2466666666666699</v>
      </c>
      <c r="J821" s="1">
        <v>-1.67469266137716</v>
      </c>
      <c r="K821" s="2">
        <v>1.6090786355772801E-5</v>
      </c>
      <c r="L821" s="2">
        <v>9.5542545367410494E-5</v>
      </c>
      <c r="M821" s="1" t="s">
        <v>2472</v>
      </c>
      <c r="N821" s="1" t="s">
        <v>2473</v>
      </c>
    </row>
    <row r="822" spans="1:14" x14ac:dyDescent="0.25">
      <c r="A822" s="1" t="s">
        <v>2474</v>
      </c>
      <c r="B822" s="1">
        <v>4.28</v>
      </c>
      <c r="C822" s="1">
        <v>4.2</v>
      </c>
      <c r="D822" s="1">
        <v>4.96</v>
      </c>
      <c r="E822" s="1">
        <v>1</v>
      </c>
      <c r="F822" s="1">
        <v>2.5499999999999998</v>
      </c>
      <c r="G822" s="1">
        <v>1.71</v>
      </c>
      <c r="H822" s="3">
        <v>4.4800000000000004</v>
      </c>
      <c r="I822" s="3">
        <v>1.7533333333333301</v>
      </c>
      <c r="J822" s="1">
        <v>-1.3533984334864599</v>
      </c>
      <c r="K822" s="2">
        <v>1.6132114195286701E-5</v>
      </c>
      <c r="L822" s="2">
        <v>9.57138851115021E-5</v>
      </c>
      <c r="M822" s="1" t="s">
        <v>2475</v>
      </c>
      <c r="N822" s="1" t="s">
        <v>2476</v>
      </c>
    </row>
    <row r="823" spans="1:14" x14ac:dyDescent="0.25">
      <c r="A823" s="1" t="s">
        <v>2477</v>
      </c>
      <c r="B823" s="1">
        <v>0.15</v>
      </c>
      <c r="C823" s="1">
        <v>0.26</v>
      </c>
      <c r="D823" s="1">
        <v>0.25</v>
      </c>
      <c r="E823" s="1">
        <v>1.21</v>
      </c>
      <c r="F823" s="1">
        <v>1.63</v>
      </c>
      <c r="G823" s="1">
        <v>1.18</v>
      </c>
      <c r="H823" s="3">
        <v>0.22</v>
      </c>
      <c r="I823" s="3">
        <v>1.34</v>
      </c>
      <c r="J823" s="1">
        <v>2.6066575718204801</v>
      </c>
      <c r="K823" s="2">
        <v>1.6257174195952802E-5</v>
      </c>
      <c r="L823" s="2">
        <v>9.6381369924171195E-5</v>
      </c>
      <c r="M823" s="1" t="s">
        <v>2478</v>
      </c>
      <c r="N823" s="1" t="s">
        <v>2479</v>
      </c>
    </row>
    <row r="824" spans="1:14" x14ac:dyDescent="0.25">
      <c r="A824" s="1" t="s">
        <v>2480</v>
      </c>
      <c r="B824" s="1">
        <v>1.36</v>
      </c>
      <c r="C824" s="1">
        <v>1.9</v>
      </c>
      <c r="D824" s="1">
        <v>2.29</v>
      </c>
      <c r="E824" s="1">
        <v>2.67</v>
      </c>
      <c r="F824" s="1">
        <v>9.56</v>
      </c>
      <c r="G824" s="1">
        <v>2.57</v>
      </c>
      <c r="H824" s="3">
        <v>1.85</v>
      </c>
      <c r="I824" s="3">
        <v>4.93333333333333</v>
      </c>
      <c r="J824" s="1">
        <v>1.4150374992788399</v>
      </c>
      <c r="K824" s="2">
        <v>1.6288641765981199E-5</v>
      </c>
      <c r="L824" s="2">
        <v>9.64561583588138E-5</v>
      </c>
      <c r="M824" s="1" t="s">
        <v>2481</v>
      </c>
      <c r="N824" s="1" t="s">
        <v>2482</v>
      </c>
    </row>
    <row r="825" spans="1:14" x14ac:dyDescent="0.25">
      <c r="A825" s="1" t="s">
        <v>2483</v>
      </c>
      <c r="B825" s="1">
        <v>4.34</v>
      </c>
      <c r="C825" s="1">
        <v>5.0199999999999996</v>
      </c>
      <c r="D825" s="1">
        <v>5.81</v>
      </c>
      <c r="E825" s="1">
        <v>1.84</v>
      </c>
      <c r="F825" s="1">
        <v>2.2400000000000002</v>
      </c>
      <c r="G825" s="1">
        <v>0.92</v>
      </c>
      <c r="H825" s="3">
        <v>5.0566666666666702</v>
      </c>
      <c r="I825" s="3">
        <v>1.6666666666666701</v>
      </c>
      <c r="J825" s="1">
        <v>-1.60122108558494</v>
      </c>
      <c r="K825" s="2">
        <v>1.6557357276491999E-5</v>
      </c>
      <c r="L825" s="2">
        <v>9.7820968759382198E-5</v>
      </c>
      <c r="M825" s="1" t="s">
        <v>2484</v>
      </c>
      <c r="N825" s="1" t="s">
        <v>2485</v>
      </c>
    </row>
    <row r="826" spans="1:14" x14ac:dyDescent="0.25">
      <c r="A826" s="1" t="s">
        <v>2486</v>
      </c>
      <c r="B826" s="1">
        <v>0.1</v>
      </c>
      <c r="C826" s="1">
        <v>0.06</v>
      </c>
      <c r="D826" s="1">
        <v>0.28000000000000003</v>
      </c>
      <c r="E826" s="1">
        <v>0.48</v>
      </c>
      <c r="F826" s="1">
        <v>2.0299999999999998</v>
      </c>
      <c r="G826" s="1">
        <v>0.81</v>
      </c>
      <c r="H826" s="3">
        <v>0.146666666666667</v>
      </c>
      <c r="I826" s="3">
        <v>1.10666666666667</v>
      </c>
      <c r="J826" s="1">
        <v>2.9156078127096299</v>
      </c>
      <c r="K826" s="2">
        <v>1.8109479829748799E-5</v>
      </c>
      <c r="L826" s="1">
        <v>1.0613303012860401E-4</v>
      </c>
      <c r="M826" s="1" t="s">
        <v>2487</v>
      </c>
      <c r="N826" s="1" t="s">
        <v>2488</v>
      </c>
    </row>
    <row r="827" spans="1:14" x14ac:dyDescent="0.25">
      <c r="A827" s="1" t="s">
        <v>2489</v>
      </c>
      <c r="B827" s="1">
        <v>55.36</v>
      </c>
      <c r="C827" s="1">
        <v>36.81</v>
      </c>
      <c r="D827" s="1">
        <v>71.12</v>
      </c>
      <c r="E827" s="1">
        <v>20.62</v>
      </c>
      <c r="F827" s="1">
        <v>21.22</v>
      </c>
      <c r="G827" s="1">
        <v>16.829999999999998</v>
      </c>
      <c r="H827" s="3">
        <v>54.43</v>
      </c>
      <c r="I827" s="3">
        <v>19.5566666666667</v>
      </c>
      <c r="J827" s="1">
        <v>-1.47674154477488</v>
      </c>
      <c r="K827" s="2">
        <v>1.8170729642569299E-5</v>
      </c>
      <c r="L827" s="1">
        <v>1.0639914466929E-4</v>
      </c>
      <c r="M827" s="1" t="s">
        <v>2490</v>
      </c>
      <c r="N827" s="1" t="s">
        <v>2491</v>
      </c>
    </row>
    <row r="828" spans="1:14" x14ac:dyDescent="0.25">
      <c r="A828" s="1" t="s">
        <v>2492</v>
      </c>
      <c r="B828" s="1">
        <v>0.36</v>
      </c>
      <c r="C828" s="1">
        <v>0.68</v>
      </c>
      <c r="D828" s="1">
        <v>0.53</v>
      </c>
      <c r="E828" s="1">
        <v>4.3099999999999996</v>
      </c>
      <c r="F828" s="1">
        <v>1.07</v>
      </c>
      <c r="G828" s="1">
        <v>1.18</v>
      </c>
      <c r="H828" s="3">
        <v>0.52333333333333298</v>
      </c>
      <c r="I828" s="3">
        <v>2.1866666666666701</v>
      </c>
      <c r="J828" s="1">
        <v>2.0629312557264599</v>
      </c>
      <c r="K828" s="2">
        <v>1.8397306540004701E-5</v>
      </c>
      <c r="L828" s="1">
        <v>1.07614427622916E-4</v>
      </c>
      <c r="M828" s="1" t="s">
        <v>2493</v>
      </c>
      <c r="N828" s="1" t="s">
        <v>2494</v>
      </c>
    </row>
    <row r="829" spans="1:14" x14ac:dyDescent="0.25">
      <c r="A829" s="1" t="s">
        <v>2495</v>
      </c>
      <c r="B829" s="1">
        <v>3.28</v>
      </c>
      <c r="C829" s="1">
        <v>4.43</v>
      </c>
      <c r="D829" s="1">
        <v>6.29</v>
      </c>
      <c r="E829" s="1">
        <v>1.27</v>
      </c>
      <c r="F829" s="1">
        <v>2.27</v>
      </c>
      <c r="G829" s="1">
        <v>1.53</v>
      </c>
      <c r="H829" s="3">
        <v>4.6666666666666696</v>
      </c>
      <c r="I829" s="3">
        <v>1.69</v>
      </c>
      <c r="J829" s="1">
        <v>-1.4653691748289901</v>
      </c>
      <c r="K829" s="2">
        <v>1.9523705362961402E-5</v>
      </c>
      <c r="L829" s="1">
        <v>1.136833663187E-4</v>
      </c>
      <c r="M829" s="1" t="s">
        <v>2496</v>
      </c>
      <c r="N829" s="1" t="s">
        <v>2497</v>
      </c>
    </row>
    <row r="830" spans="1:14" x14ac:dyDescent="0.25">
      <c r="A830" s="1" t="s">
        <v>2498</v>
      </c>
      <c r="B830" s="1">
        <v>9.2200000000000006</v>
      </c>
      <c r="C830" s="1">
        <v>8.2799999999999994</v>
      </c>
      <c r="D830" s="1">
        <v>11.45</v>
      </c>
      <c r="E830" s="1">
        <v>2.63</v>
      </c>
      <c r="F830" s="1">
        <v>3.94</v>
      </c>
      <c r="G830" s="1">
        <v>3.4</v>
      </c>
      <c r="H830" s="3">
        <v>9.65</v>
      </c>
      <c r="I830" s="3">
        <v>3.3233333333333301</v>
      </c>
      <c r="J830" s="1">
        <v>-1.5378979384784</v>
      </c>
      <c r="K830" s="2">
        <v>2.0191954332700701E-5</v>
      </c>
      <c r="L830" s="1">
        <v>1.1726307493478E-4</v>
      </c>
      <c r="M830" s="1" t="s">
        <v>2499</v>
      </c>
      <c r="N830" s="1" t="s">
        <v>2500</v>
      </c>
    </row>
    <row r="831" spans="1:14" x14ac:dyDescent="0.25">
      <c r="A831" s="1" t="s">
        <v>2501</v>
      </c>
      <c r="B831" s="1">
        <v>1.0900000000000001</v>
      </c>
      <c r="C831" s="1">
        <v>1.35</v>
      </c>
      <c r="D831" s="1">
        <v>1.67</v>
      </c>
      <c r="E831" s="1">
        <v>5.24</v>
      </c>
      <c r="F831" s="1">
        <v>3.33</v>
      </c>
      <c r="G831" s="1">
        <v>1.87</v>
      </c>
      <c r="H831" s="3">
        <v>1.37</v>
      </c>
      <c r="I831" s="3">
        <v>3.48</v>
      </c>
      <c r="J831" s="1">
        <v>1.3449114128882</v>
      </c>
      <c r="K831" s="2">
        <v>2.0388218323448799E-5</v>
      </c>
      <c r="L831" s="1">
        <v>1.18223937682892E-4</v>
      </c>
      <c r="M831" s="1" t="s">
        <v>2502</v>
      </c>
      <c r="N831" s="1" t="s">
        <v>2503</v>
      </c>
    </row>
    <row r="832" spans="1:14" x14ac:dyDescent="0.25">
      <c r="A832" s="1" t="s">
        <v>2504</v>
      </c>
      <c r="B832" s="1">
        <v>13.75</v>
      </c>
      <c r="C832" s="1">
        <v>13.21</v>
      </c>
      <c r="D832" s="1">
        <v>13.94</v>
      </c>
      <c r="E832" s="1">
        <v>4.83</v>
      </c>
      <c r="F832" s="1">
        <v>6.8</v>
      </c>
      <c r="G832" s="1">
        <v>4.62</v>
      </c>
      <c r="H832" s="3">
        <v>13.633333333333301</v>
      </c>
      <c r="I832" s="3">
        <v>5.4166666666666696</v>
      </c>
      <c r="J832" s="1">
        <v>-1.33166112502593</v>
      </c>
      <c r="K832" s="2">
        <v>2.0587275379429602E-5</v>
      </c>
      <c r="L832" s="1">
        <v>1.19198072349628E-4</v>
      </c>
      <c r="M832" s="1" t="s">
        <v>2505</v>
      </c>
      <c r="N832" s="1" t="s">
        <v>2506</v>
      </c>
    </row>
    <row r="833" spans="1:14" x14ac:dyDescent="0.25">
      <c r="A833" s="1" t="s">
        <v>2507</v>
      </c>
      <c r="B833" s="1">
        <v>4.67</v>
      </c>
      <c r="C833" s="1">
        <v>4.28</v>
      </c>
      <c r="D833" s="1">
        <v>5.94</v>
      </c>
      <c r="E833" s="1">
        <v>0.99</v>
      </c>
      <c r="F833" s="1">
        <v>2.34</v>
      </c>
      <c r="G833" s="1">
        <v>1.99</v>
      </c>
      <c r="H833" s="3">
        <v>4.9633333333333303</v>
      </c>
      <c r="I833" s="3">
        <v>1.7733333333333301</v>
      </c>
      <c r="J833" s="1">
        <v>-1.4848456030809101</v>
      </c>
      <c r="K833" s="2">
        <v>2.3018788397930001E-5</v>
      </c>
      <c r="L833" s="1">
        <v>1.3203115961129601E-4</v>
      </c>
      <c r="M833" s="1" t="s">
        <v>2508</v>
      </c>
      <c r="N833" s="1" t="s">
        <v>2509</v>
      </c>
    </row>
    <row r="834" spans="1:14" x14ac:dyDescent="0.25">
      <c r="A834" s="1" t="s">
        <v>2510</v>
      </c>
      <c r="B834" s="1">
        <v>88.29</v>
      </c>
      <c r="C834" s="1">
        <v>92.78</v>
      </c>
      <c r="D834" s="1">
        <v>113.83</v>
      </c>
      <c r="E834" s="1">
        <v>44.39</v>
      </c>
      <c r="F834" s="1">
        <v>43.8</v>
      </c>
      <c r="G834" s="1">
        <v>24.7</v>
      </c>
      <c r="H834" s="3">
        <v>98.3</v>
      </c>
      <c r="I834" s="3">
        <v>37.630000000000003</v>
      </c>
      <c r="J834" s="1">
        <v>-1.38530812716006</v>
      </c>
      <c r="K834" s="2">
        <v>2.4209816422313501E-5</v>
      </c>
      <c r="L834" s="1">
        <v>1.3803732253569499E-4</v>
      </c>
      <c r="M834" s="1" t="s">
        <v>2511</v>
      </c>
      <c r="N834" s="1" t="s">
        <v>2512</v>
      </c>
    </row>
    <row r="835" spans="1:14" x14ac:dyDescent="0.25">
      <c r="A835" s="1" t="s">
        <v>2513</v>
      </c>
      <c r="B835" s="1">
        <v>13.38</v>
      </c>
      <c r="C835" s="1">
        <v>18.8</v>
      </c>
      <c r="D835" s="1">
        <v>21.75</v>
      </c>
      <c r="E835" s="1">
        <v>7.63</v>
      </c>
      <c r="F835" s="1">
        <v>6.64</v>
      </c>
      <c r="G835" s="1">
        <v>6.25</v>
      </c>
      <c r="H835" s="3">
        <v>17.976666666666699</v>
      </c>
      <c r="I835" s="3">
        <v>6.84</v>
      </c>
      <c r="J835" s="1">
        <v>-1.3940573029035099</v>
      </c>
      <c r="K835" s="2">
        <v>2.44688026690887E-5</v>
      </c>
      <c r="L835" s="1">
        <v>1.39410412831419E-4</v>
      </c>
      <c r="M835" s="1" t="s">
        <v>2514</v>
      </c>
      <c r="N835" s="1" t="s">
        <v>2515</v>
      </c>
    </row>
    <row r="836" spans="1:14" x14ac:dyDescent="0.25">
      <c r="A836" s="1" t="s">
        <v>2516</v>
      </c>
      <c r="B836" s="1">
        <v>1.43</v>
      </c>
      <c r="C836" s="1">
        <v>1.33</v>
      </c>
      <c r="D836" s="1">
        <v>1.41</v>
      </c>
      <c r="E836" s="1">
        <v>0.32</v>
      </c>
      <c r="F836" s="1">
        <v>0.56000000000000005</v>
      </c>
      <c r="G836" s="1">
        <v>0.53</v>
      </c>
      <c r="H836" s="3">
        <v>1.39</v>
      </c>
      <c r="I836" s="3">
        <v>0.47</v>
      </c>
      <c r="J836" s="1">
        <v>-1.56435222104587</v>
      </c>
      <c r="K836" s="2">
        <v>2.4512916815449698E-5</v>
      </c>
      <c r="L836" s="1">
        <v>1.3960992957340901E-4</v>
      </c>
      <c r="M836" s="1" t="s">
        <v>2517</v>
      </c>
      <c r="N836" s="1" t="s">
        <v>2518</v>
      </c>
    </row>
    <row r="837" spans="1:14" x14ac:dyDescent="0.25">
      <c r="A837" s="1" t="s">
        <v>2519</v>
      </c>
      <c r="B837" s="1">
        <v>9.02</v>
      </c>
      <c r="C837" s="1">
        <v>7.24</v>
      </c>
      <c r="D837" s="1">
        <v>11.95</v>
      </c>
      <c r="E837" s="1">
        <v>2.72</v>
      </c>
      <c r="F837" s="1">
        <v>5.1100000000000003</v>
      </c>
      <c r="G837" s="1">
        <v>3.24</v>
      </c>
      <c r="H837" s="3">
        <v>9.4033333333333307</v>
      </c>
      <c r="I837" s="3">
        <v>3.69</v>
      </c>
      <c r="J837" s="1">
        <v>-1.3495514438040199</v>
      </c>
      <c r="K837" s="2">
        <v>2.57034879146998E-5</v>
      </c>
      <c r="L837" s="1">
        <v>1.45795578714977E-4</v>
      </c>
      <c r="M837" s="1" t="s">
        <v>2520</v>
      </c>
      <c r="N837" s="1" t="s">
        <v>2521</v>
      </c>
    </row>
    <row r="838" spans="1:14" x14ac:dyDescent="0.25">
      <c r="A838" s="1" t="s">
        <v>2522</v>
      </c>
      <c r="B838" s="1">
        <v>3.21</v>
      </c>
      <c r="C838" s="1">
        <v>1.1499999999999999</v>
      </c>
      <c r="D838" s="1">
        <v>0.65</v>
      </c>
      <c r="E838" s="1">
        <v>14.53</v>
      </c>
      <c r="F838" s="1">
        <v>6.24</v>
      </c>
      <c r="G838" s="1">
        <v>25.72</v>
      </c>
      <c r="H838" s="3">
        <v>1.67</v>
      </c>
      <c r="I838" s="3">
        <v>15.4966666666667</v>
      </c>
      <c r="J838" s="1">
        <v>3.2140379173237599</v>
      </c>
      <c r="K838" s="2">
        <v>2.64135267321111E-5</v>
      </c>
      <c r="L838" s="1">
        <v>1.49216496802051E-4</v>
      </c>
      <c r="M838" s="1" t="s">
        <v>2523</v>
      </c>
      <c r="N838" s="1" t="s">
        <v>2524</v>
      </c>
    </row>
    <row r="839" spans="1:14" x14ac:dyDescent="0.25">
      <c r="A839" s="1" t="s">
        <v>2525</v>
      </c>
      <c r="B839" s="1">
        <v>3.7</v>
      </c>
      <c r="C839" s="1">
        <v>3.37</v>
      </c>
      <c r="D839" s="1">
        <v>3.23</v>
      </c>
      <c r="E839" s="1">
        <v>0.53</v>
      </c>
      <c r="F839" s="1">
        <v>0.92</v>
      </c>
      <c r="G839" s="1">
        <v>0.98</v>
      </c>
      <c r="H839" s="3">
        <v>3.43333333333333</v>
      </c>
      <c r="I839" s="3">
        <v>0.81</v>
      </c>
      <c r="J839" s="1">
        <v>-2.0836161184647999</v>
      </c>
      <c r="K839" s="2">
        <v>2.7671677339704402E-5</v>
      </c>
      <c r="L839" s="1">
        <v>1.5569375934278699E-4</v>
      </c>
      <c r="M839" s="1" t="s">
        <v>2526</v>
      </c>
      <c r="N839" s="1" t="s">
        <v>2527</v>
      </c>
    </row>
    <row r="840" spans="1:14" x14ac:dyDescent="0.25">
      <c r="A840" s="1" t="s">
        <v>2528</v>
      </c>
      <c r="B840" s="1">
        <v>1.21</v>
      </c>
      <c r="C840" s="1">
        <v>1.03</v>
      </c>
      <c r="D840" s="1">
        <v>1.46</v>
      </c>
      <c r="E840" s="1">
        <v>1.28</v>
      </c>
      <c r="F840" s="1">
        <v>5.66</v>
      </c>
      <c r="G840" s="1">
        <v>2.63</v>
      </c>
      <c r="H840" s="3">
        <v>1.2333333333333301</v>
      </c>
      <c r="I840" s="3">
        <v>3.19</v>
      </c>
      <c r="J840" s="1">
        <v>1.3709936539697201</v>
      </c>
      <c r="K840" s="2">
        <v>3.2878406502692597E-5</v>
      </c>
      <c r="L840" s="1">
        <v>1.8172512114145799E-4</v>
      </c>
      <c r="M840" s="1" t="s">
        <v>2529</v>
      </c>
      <c r="N840" s="1" t="s">
        <v>2530</v>
      </c>
    </row>
    <row r="841" spans="1:14" x14ac:dyDescent="0.25">
      <c r="A841" s="1" t="s">
        <v>2531</v>
      </c>
      <c r="B841" s="1">
        <v>0.22</v>
      </c>
      <c r="C841" s="1">
        <v>0.28999999999999998</v>
      </c>
      <c r="D841" s="1">
        <v>0</v>
      </c>
      <c r="E841" s="1">
        <v>0.83</v>
      </c>
      <c r="F841" s="1">
        <v>1.8</v>
      </c>
      <c r="G841" s="1">
        <v>1.07</v>
      </c>
      <c r="H841" s="3">
        <v>0.17</v>
      </c>
      <c r="I841" s="3">
        <v>1.2333333333333301</v>
      </c>
      <c r="J841" s="1">
        <v>2.85895611854481</v>
      </c>
      <c r="K841" s="2">
        <v>3.3830854448072198E-5</v>
      </c>
      <c r="L841" s="1">
        <v>1.8645234647161901E-4</v>
      </c>
      <c r="M841" s="1" t="s">
        <v>2532</v>
      </c>
      <c r="N841" s="1" t="s">
        <v>2533</v>
      </c>
    </row>
    <row r="842" spans="1:14" x14ac:dyDescent="0.25">
      <c r="A842" s="1" t="s">
        <v>2534</v>
      </c>
      <c r="B842" s="1">
        <v>8.82</v>
      </c>
      <c r="C842" s="1">
        <v>7.83</v>
      </c>
      <c r="D842" s="1">
        <v>9.19</v>
      </c>
      <c r="E842" s="1">
        <v>3.77</v>
      </c>
      <c r="F842" s="1">
        <v>3.3</v>
      </c>
      <c r="G842" s="1">
        <v>2.54</v>
      </c>
      <c r="H842" s="3">
        <v>8.6133333333333297</v>
      </c>
      <c r="I842" s="3">
        <v>3.20333333333333</v>
      </c>
      <c r="J842" s="1">
        <v>-1.42699773392018</v>
      </c>
      <c r="K842" s="2">
        <v>3.5019887437170297E-5</v>
      </c>
      <c r="L842" s="1">
        <v>1.92040104420553E-4</v>
      </c>
      <c r="M842" s="1" t="s">
        <v>2535</v>
      </c>
      <c r="N842" s="1" t="s">
        <v>2536</v>
      </c>
    </row>
    <row r="843" spans="1:14" x14ac:dyDescent="0.25">
      <c r="A843" s="1" t="s">
        <v>2537</v>
      </c>
      <c r="B843" s="1">
        <v>5.16</v>
      </c>
      <c r="C843" s="1">
        <v>2.5499999999999998</v>
      </c>
      <c r="D843" s="1">
        <v>5.32</v>
      </c>
      <c r="E843" s="1">
        <v>0.73</v>
      </c>
      <c r="F843" s="1">
        <v>1.66</v>
      </c>
      <c r="G843" s="1">
        <v>1.55</v>
      </c>
      <c r="H843" s="3">
        <v>4.3433333333333302</v>
      </c>
      <c r="I843" s="3">
        <v>1.3133333333333299</v>
      </c>
      <c r="J843" s="1">
        <v>-1.72556954911176</v>
      </c>
      <c r="K843" s="2">
        <v>3.5059246027640098E-5</v>
      </c>
      <c r="L843" s="1">
        <v>1.92187274027946E-4</v>
      </c>
      <c r="M843" s="1" t="s">
        <v>2538</v>
      </c>
      <c r="N843" s="1" t="s">
        <v>2539</v>
      </c>
    </row>
    <row r="844" spans="1:14" x14ac:dyDescent="0.25">
      <c r="A844" s="1" t="s">
        <v>2540</v>
      </c>
      <c r="B844" s="1">
        <v>2.67</v>
      </c>
      <c r="C844" s="1">
        <v>3</v>
      </c>
      <c r="D844" s="1">
        <v>3.11</v>
      </c>
      <c r="E844" s="1">
        <v>0.77</v>
      </c>
      <c r="F844" s="1">
        <v>1.27</v>
      </c>
      <c r="G844" s="1">
        <v>0.89</v>
      </c>
      <c r="H844" s="3">
        <v>2.9266666666666699</v>
      </c>
      <c r="I844" s="3">
        <v>0.97666666666666702</v>
      </c>
      <c r="J844" s="1">
        <v>-1.5833202751131099</v>
      </c>
      <c r="K844" s="2">
        <v>3.5093330224863897E-5</v>
      </c>
      <c r="L844" s="1">
        <v>1.9230543578059101E-4</v>
      </c>
      <c r="M844" s="1" t="s">
        <v>2541</v>
      </c>
      <c r="N844" s="1" t="s">
        <v>2542</v>
      </c>
    </row>
    <row r="845" spans="1:14" x14ac:dyDescent="0.25">
      <c r="A845" s="1" t="s">
        <v>2543</v>
      </c>
      <c r="B845" s="1">
        <v>0.59</v>
      </c>
      <c r="C845" s="1">
        <v>0.45</v>
      </c>
      <c r="D845" s="1">
        <v>0.17</v>
      </c>
      <c r="E845" s="1">
        <v>0.91</v>
      </c>
      <c r="F845" s="1">
        <v>2.25</v>
      </c>
      <c r="G845" s="1">
        <v>0.84</v>
      </c>
      <c r="H845" s="3">
        <v>0.40333333333333299</v>
      </c>
      <c r="I845" s="3">
        <v>1.3333333333333299</v>
      </c>
      <c r="J845" s="1">
        <v>1.72499295250013</v>
      </c>
      <c r="K845" s="2">
        <v>3.54208164965648E-5</v>
      </c>
      <c r="L845" s="1">
        <v>1.9369902920674E-4</v>
      </c>
      <c r="M845" s="1" t="s">
        <v>2544</v>
      </c>
      <c r="N845" s="1" t="s">
        <v>2545</v>
      </c>
    </row>
    <row r="846" spans="1:14" x14ac:dyDescent="0.25">
      <c r="A846" s="1" t="s">
        <v>2546</v>
      </c>
      <c r="B846" s="1">
        <v>1.4</v>
      </c>
      <c r="C846" s="1">
        <v>1.58</v>
      </c>
      <c r="D846" s="1">
        <v>1.5</v>
      </c>
      <c r="E846" s="1">
        <v>0.35</v>
      </c>
      <c r="F846" s="1">
        <v>0.9</v>
      </c>
      <c r="G846" s="1">
        <v>0.48</v>
      </c>
      <c r="H846" s="3">
        <v>1.4933333333333301</v>
      </c>
      <c r="I846" s="3">
        <v>0.57666666666666699</v>
      </c>
      <c r="J846" s="1">
        <v>-1.37272669442088</v>
      </c>
      <c r="K846" s="2">
        <v>3.5690153460363197E-5</v>
      </c>
      <c r="L846" s="1">
        <v>1.9508837801393E-4</v>
      </c>
      <c r="M846" s="1" t="s">
        <v>2547</v>
      </c>
      <c r="N846" s="1" t="s">
        <v>2548</v>
      </c>
    </row>
    <row r="847" spans="1:14" x14ac:dyDescent="0.25">
      <c r="A847" s="1" t="s">
        <v>2549</v>
      </c>
      <c r="B847" s="1">
        <v>3.46</v>
      </c>
      <c r="C847" s="1">
        <v>3.22</v>
      </c>
      <c r="D847" s="1">
        <v>3.02</v>
      </c>
      <c r="E847" s="1">
        <v>0.61</v>
      </c>
      <c r="F847" s="1">
        <v>1.63</v>
      </c>
      <c r="G847" s="1">
        <v>1.29</v>
      </c>
      <c r="H847" s="3">
        <v>3.2333333333333298</v>
      </c>
      <c r="I847" s="3">
        <v>1.1766666666666701</v>
      </c>
      <c r="J847" s="1">
        <v>-1.4583165638033</v>
      </c>
      <c r="K847" s="2">
        <v>3.8507006150331799E-5</v>
      </c>
      <c r="L847" s="1">
        <v>2.08184070706783E-4</v>
      </c>
      <c r="M847" s="1" t="s">
        <v>2550</v>
      </c>
      <c r="N847" s="1" t="s">
        <v>2551</v>
      </c>
    </row>
    <row r="848" spans="1:14" x14ac:dyDescent="0.25">
      <c r="A848" s="1" t="s">
        <v>2552</v>
      </c>
      <c r="B848" s="1">
        <v>10.050000000000001</v>
      </c>
      <c r="C848" s="1">
        <v>8.7899999999999991</v>
      </c>
      <c r="D848" s="1">
        <v>10.19</v>
      </c>
      <c r="E848" s="1">
        <v>2.96</v>
      </c>
      <c r="F848" s="1">
        <v>5.07</v>
      </c>
      <c r="G848" s="1">
        <v>3.5</v>
      </c>
      <c r="H848" s="3">
        <v>9.6766666666666694</v>
      </c>
      <c r="I848" s="3">
        <v>3.8433333333333302</v>
      </c>
      <c r="J848" s="1">
        <v>-1.3321520589748901</v>
      </c>
      <c r="K848" s="2">
        <v>3.8519953144000502E-5</v>
      </c>
      <c r="L848" s="1">
        <v>2.08184070706783E-4</v>
      </c>
      <c r="M848" s="1" t="s">
        <v>2553</v>
      </c>
      <c r="N848" s="1" t="s">
        <v>2554</v>
      </c>
    </row>
    <row r="849" spans="1:14" x14ac:dyDescent="0.25">
      <c r="A849" s="1" t="s">
        <v>2555</v>
      </c>
      <c r="B849" s="1">
        <v>4.13</v>
      </c>
      <c r="C849" s="1">
        <v>8.07</v>
      </c>
      <c r="D849" s="1">
        <v>5.67</v>
      </c>
      <c r="E849" s="1">
        <v>1.31</v>
      </c>
      <c r="F849" s="1">
        <v>2.85</v>
      </c>
      <c r="G849" s="1">
        <v>2.29</v>
      </c>
      <c r="H849" s="3">
        <v>5.9566666666666697</v>
      </c>
      <c r="I849" s="3">
        <v>2.15</v>
      </c>
      <c r="J849" s="1">
        <v>-1.4701685687308701</v>
      </c>
      <c r="K849" s="2">
        <v>3.9472827156290901E-5</v>
      </c>
      <c r="L849" s="1">
        <v>2.12895077565075E-4</v>
      </c>
      <c r="M849" s="1" t="s">
        <v>2556</v>
      </c>
      <c r="N849" s="1" t="s">
        <v>2557</v>
      </c>
    </row>
    <row r="850" spans="1:14" x14ac:dyDescent="0.25">
      <c r="A850" s="1" t="s">
        <v>2558</v>
      </c>
      <c r="B850" s="1">
        <v>1.42</v>
      </c>
      <c r="C850" s="1">
        <v>1.93</v>
      </c>
      <c r="D850" s="1">
        <v>2.2999999999999998</v>
      </c>
      <c r="E850" s="1">
        <v>0.43</v>
      </c>
      <c r="F850" s="1">
        <v>1.0900000000000001</v>
      </c>
      <c r="G850" s="1">
        <v>0.49</v>
      </c>
      <c r="H850" s="3">
        <v>1.88333333333333</v>
      </c>
      <c r="I850" s="3">
        <v>0.67</v>
      </c>
      <c r="J850" s="1">
        <v>-1.4910553661236201</v>
      </c>
      <c r="K850" s="2">
        <v>3.9529147093979203E-5</v>
      </c>
      <c r="L850" s="1">
        <v>2.13113058920086E-4</v>
      </c>
      <c r="M850" s="1" t="s">
        <v>2559</v>
      </c>
      <c r="N850" s="1" t="s">
        <v>2560</v>
      </c>
    </row>
    <row r="851" spans="1:14" x14ac:dyDescent="0.25">
      <c r="A851" s="1" t="s">
        <v>2561</v>
      </c>
      <c r="B851" s="1">
        <v>0.68</v>
      </c>
      <c r="C851" s="1">
        <v>0.77</v>
      </c>
      <c r="D851" s="1">
        <v>0.76</v>
      </c>
      <c r="E851" s="1">
        <v>37.47</v>
      </c>
      <c r="F851" s="1">
        <v>0.56999999999999995</v>
      </c>
      <c r="G851" s="1">
        <v>29.39</v>
      </c>
      <c r="H851" s="3">
        <v>0.73666666666666702</v>
      </c>
      <c r="I851" s="3">
        <v>22.476666666666699</v>
      </c>
      <c r="J851" s="1">
        <v>4.9312723229366497</v>
      </c>
      <c r="K851" s="2">
        <v>4.1420157245135498E-5</v>
      </c>
      <c r="L851" s="1">
        <v>2.2237075675256599E-4</v>
      </c>
      <c r="M851" s="1" t="s">
        <v>2562</v>
      </c>
      <c r="N851" s="1" t="s">
        <v>2563</v>
      </c>
    </row>
    <row r="852" spans="1:14" x14ac:dyDescent="0.25">
      <c r="A852" s="1" t="s">
        <v>2564</v>
      </c>
      <c r="B852" s="1">
        <v>2.35</v>
      </c>
      <c r="C852" s="1">
        <v>2.08</v>
      </c>
      <c r="D852" s="1">
        <v>2.58</v>
      </c>
      <c r="E852" s="1">
        <v>0.71</v>
      </c>
      <c r="F852" s="1">
        <v>0.92</v>
      </c>
      <c r="G852" s="1">
        <v>0.9</v>
      </c>
      <c r="H852" s="3">
        <v>2.33666666666667</v>
      </c>
      <c r="I852" s="3">
        <v>0.84333333333333305</v>
      </c>
      <c r="J852" s="1">
        <v>-1.4702770593163199</v>
      </c>
      <c r="K852" s="2">
        <v>4.1558248765436897E-5</v>
      </c>
      <c r="L852" s="1">
        <v>2.2287825307501399E-4</v>
      </c>
      <c r="M852" s="1" t="s">
        <v>2565</v>
      </c>
      <c r="N852" s="1" t="s">
        <v>2566</v>
      </c>
    </row>
    <row r="853" spans="1:14" x14ac:dyDescent="0.25">
      <c r="A853" s="1" t="s">
        <v>2567</v>
      </c>
      <c r="B853" s="1">
        <v>5.34</v>
      </c>
      <c r="C853" s="1">
        <v>6.72</v>
      </c>
      <c r="D853" s="1">
        <v>8.86</v>
      </c>
      <c r="E853" s="1">
        <v>1.93</v>
      </c>
      <c r="F853" s="1">
        <v>2.62</v>
      </c>
      <c r="G853" s="1">
        <v>2.76</v>
      </c>
      <c r="H853" s="3">
        <v>6.9733333333333301</v>
      </c>
      <c r="I853" s="3">
        <v>2.4366666666666701</v>
      </c>
      <c r="J853" s="1">
        <v>-1.5169395402945001</v>
      </c>
      <c r="K853" s="2">
        <v>4.2982000851117302E-5</v>
      </c>
      <c r="L853" s="1">
        <v>2.29711257334192E-4</v>
      </c>
      <c r="M853" s="1" t="s">
        <v>2568</v>
      </c>
      <c r="N853" s="1" t="s">
        <v>2569</v>
      </c>
    </row>
    <row r="854" spans="1:14" x14ac:dyDescent="0.25">
      <c r="A854" s="1" t="s">
        <v>2570</v>
      </c>
      <c r="B854" s="1">
        <v>2.19</v>
      </c>
      <c r="C854" s="1">
        <v>2.33</v>
      </c>
      <c r="D854" s="1">
        <v>2.06</v>
      </c>
      <c r="E854" s="1">
        <v>0.48</v>
      </c>
      <c r="F854" s="1">
        <v>0.97</v>
      </c>
      <c r="G854" s="1">
        <v>1</v>
      </c>
      <c r="H854" s="3">
        <v>2.1933333333333298</v>
      </c>
      <c r="I854" s="3">
        <v>0.81666666666666698</v>
      </c>
      <c r="J854" s="1">
        <v>-1.4253058347326699</v>
      </c>
      <c r="K854" s="2">
        <v>4.3977177839833499E-5</v>
      </c>
      <c r="L854" s="1">
        <v>2.34458389254465E-4</v>
      </c>
      <c r="M854" s="1" t="s">
        <v>2571</v>
      </c>
      <c r="N854" s="1" t="s">
        <v>2572</v>
      </c>
    </row>
    <row r="855" spans="1:14" x14ac:dyDescent="0.25">
      <c r="A855" s="1" t="s">
        <v>2573</v>
      </c>
      <c r="B855" s="1">
        <v>4.07</v>
      </c>
      <c r="C855" s="1">
        <v>2.82</v>
      </c>
      <c r="D855" s="1">
        <v>5.39</v>
      </c>
      <c r="E855" s="1">
        <v>1.44</v>
      </c>
      <c r="F855" s="1">
        <v>1.59</v>
      </c>
      <c r="G855" s="1">
        <v>1.33</v>
      </c>
      <c r="H855" s="3">
        <v>4.0933333333333302</v>
      </c>
      <c r="I855" s="3">
        <v>1.45333333333333</v>
      </c>
      <c r="J855" s="1">
        <v>-1.4939105205932599</v>
      </c>
      <c r="K855" s="2">
        <v>4.6766583374069103E-5</v>
      </c>
      <c r="L855" s="1">
        <v>2.4769506149364598E-4</v>
      </c>
      <c r="M855" s="1" t="s">
        <v>2574</v>
      </c>
      <c r="N855" s="1" t="s">
        <v>2575</v>
      </c>
    </row>
    <row r="856" spans="1:14" x14ac:dyDescent="0.25">
      <c r="A856" s="1" t="s">
        <v>2576</v>
      </c>
      <c r="B856" s="1">
        <v>0.25</v>
      </c>
      <c r="C856" s="1">
        <v>0.54</v>
      </c>
      <c r="D856" s="1">
        <v>0.43</v>
      </c>
      <c r="E856" s="1">
        <v>1.69</v>
      </c>
      <c r="F856" s="1">
        <v>1.43</v>
      </c>
      <c r="G856" s="1">
        <v>0.67</v>
      </c>
      <c r="H856" s="3">
        <v>0.40666666666666701</v>
      </c>
      <c r="I856" s="3">
        <v>1.2633333333333301</v>
      </c>
      <c r="J856" s="1">
        <v>1.6353167006081999</v>
      </c>
      <c r="K856" s="2">
        <v>4.80797820619268E-5</v>
      </c>
      <c r="L856" s="1">
        <v>2.5351307965252998E-4</v>
      </c>
      <c r="M856" s="1" t="s">
        <v>2577</v>
      </c>
      <c r="N856" s="1" t="s">
        <v>2578</v>
      </c>
    </row>
    <row r="857" spans="1:14" x14ac:dyDescent="0.25">
      <c r="A857" s="1" t="s">
        <v>2579</v>
      </c>
      <c r="B857" s="1">
        <v>0.56999999999999995</v>
      </c>
      <c r="C857" s="1">
        <v>0.8</v>
      </c>
      <c r="D857" s="1">
        <v>0.56000000000000005</v>
      </c>
      <c r="E857" s="1">
        <v>3.82</v>
      </c>
      <c r="F857" s="1">
        <v>1.93</v>
      </c>
      <c r="G857" s="1">
        <v>1.06</v>
      </c>
      <c r="H857" s="3">
        <v>0.64333333333333298</v>
      </c>
      <c r="I857" s="3">
        <v>2.27</v>
      </c>
      <c r="J857" s="1">
        <v>1.81905395074399</v>
      </c>
      <c r="K857" s="2">
        <v>4.8685186632806498E-5</v>
      </c>
      <c r="L857" s="1">
        <v>2.5600168880676499E-4</v>
      </c>
      <c r="M857" s="1" t="s">
        <v>2580</v>
      </c>
      <c r="N857" s="1" t="s">
        <v>2581</v>
      </c>
    </row>
    <row r="858" spans="1:14" x14ac:dyDescent="0.25">
      <c r="A858" s="1" t="s">
        <v>2582</v>
      </c>
      <c r="B858" s="1">
        <v>0.21</v>
      </c>
      <c r="C858" s="1">
        <v>0.12</v>
      </c>
      <c r="D858" s="1">
        <v>0.52</v>
      </c>
      <c r="E858" s="1">
        <v>0.66</v>
      </c>
      <c r="F858" s="1">
        <v>1.96</v>
      </c>
      <c r="G858" s="1">
        <v>0.47</v>
      </c>
      <c r="H858" s="3">
        <v>0.28333333333333299</v>
      </c>
      <c r="I858" s="3">
        <v>1.03</v>
      </c>
      <c r="J858" s="1">
        <v>1.86207209176667</v>
      </c>
      <c r="K858" s="2">
        <v>4.9137863984882899E-5</v>
      </c>
      <c r="L858" s="1">
        <v>2.5820509219581198E-4</v>
      </c>
      <c r="M858" s="1" t="s">
        <v>2583</v>
      </c>
      <c r="N858" s="1" t="s">
        <v>2584</v>
      </c>
    </row>
    <row r="859" spans="1:14" x14ac:dyDescent="0.25">
      <c r="A859" s="1" t="s">
        <v>2585</v>
      </c>
      <c r="B859" s="1">
        <v>0.12</v>
      </c>
      <c r="C859" s="1">
        <v>0.44</v>
      </c>
      <c r="D859" s="1">
        <v>0.66</v>
      </c>
      <c r="E859" s="1">
        <v>2.02</v>
      </c>
      <c r="F859" s="1">
        <v>4.99</v>
      </c>
      <c r="G859" s="1">
        <v>2.11</v>
      </c>
      <c r="H859" s="3">
        <v>0.40666666666666701</v>
      </c>
      <c r="I859" s="3">
        <v>3.04</v>
      </c>
      <c r="J859" s="1">
        <v>2.9021526766018502</v>
      </c>
      <c r="K859" s="2">
        <v>4.9604870448389299E-5</v>
      </c>
      <c r="L859" s="1">
        <v>2.60492362265597E-4</v>
      </c>
      <c r="M859" s="1" t="s">
        <v>2586</v>
      </c>
      <c r="N859" s="1" t="s">
        <v>2587</v>
      </c>
    </row>
    <row r="860" spans="1:14" x14ac:dyDescent="0.25">
      <c r="A860" s="1" t="s">
        <v>2588</v>
      </c>
      <c r="B860" s="1">
        <v>1.76</v>
      </c>
      <c r="C860" s="1">
        <v>1.85</v>
      </c>
      <c r="D860" s="1">
        <v>1.98</v>
      </c>
      <c r="E860" s="1">
        <v>0.42</v>
      </c>
      <c r="F860" s="1">
        <v>1.1000000000000001</v>
      </c>
      <c r="G860" s="1">
        <v>0.61</v>
      </c>
      <c r="H860" s="3">
        <v>1.86333333333333</v>
      </c>
      <c r="I860" s="3">
        <v>0.71</v>
      </c>
      <c r="J860" s="1">
        <v>-1.39199485261735</v>
      </c>
      <c r="K860" s="2">
        <v>5.0282791002096597E-5</v>
      </c>
      <c r="L860" s="1">
        <v>2.6358967182075902E-4</v>
      </c>
      <c r="M860" s="1" t="s">
        <v>2589</v>
      </c>
      <c r="N860" s="1" t="s">
        <v>2590</v>
      </c>
    </row>
    <row r="861" spans="1:14" x14ac:dyDescent="0.25">
      <c r="A861" s="1" t="s">
        <v>2591</v>
      </c>
      <c r="B861" s="1">
        <v>3.7</v>
      </c>
      <c r="C861" s="1">
        <v>2.68</v>
      </c>
      <c r="D861" s="1">
        <v>8.8000000000000007</v>
      </c>
      <c r="E861" s="1">
        <v>0.85</v>
      </c>
      <c r="F861" s="1">
        <v>0.85</v>
      </c>
      <c r="G861" s="1">
        <v>1.61</v>
      </c>
      <c r="H861" s="3">
        <v>5.0599999999999996</v>
      </c>
      <c r="I861" s="3">
        <v>1.1033333333333299</v>
      </c>
      <c r="J861" s="1">
        <v>-2.1972686686082499</v>
      </c>
      <c r="K861" s="2">
        <v>5.0661876733736102E-5</v>
      </c>
      <c r="L861" s="1">
        <v>2.6530506516073501E-4</v>
      </c>
      <c r="M861" s="1" t="s">
        <v>2592</v>
      </c>
      <c r="N861" s="1" t="s">
        <v>2593</v>
      </c>
    </row>
    <row r="862" spans="1:14" x14ac:dyDescent="0.25">
      <c r="A862" s="1" t="s">
        <v>2594</v>
      </c>
      <c r="B862" s="1">
        <v>4.21</v>
      </c>
      <c r="C862" s="1">
        <v>4.09</v>
      </c>
      <c r="D862" s="1">
        <v>4.7300000000000004</v>
      </c>
      <c r="E862" s="1">
        <v>0.67</v>
      </c>
      <c r="F862" s="1">
        <v>1.76</v>
      </c>
      <c r="G862" s="1">
        <v>1.7</v>
      </c>
      <c r="H862" s="3">
        <v>4.3433333333333302</v>
      </c>
      <c r="I862" s="3">
        <v>1.37666666666667</v>
      </c>
      <c r="J862" s="1">
        <v>-1.65762339714868</v>
      </c>
      <c r="K862" s="2">
        <v>5.3887283371297802E-5</v>
      </c>
      <c r="L862" s="1">
        <v>2.7983951190104601E-4</v>
      </c>
      <c r="M862" s="1" t="s">
        <v>2595</v>
      </c>
      <c r="N862" s="1" t="s">
        <v>2596</v>
      </c>
    </row>
    <row r="863" spans="1:14" x14ac:dyDescent="0.25">
      <c r="A863" s="1" t="s">
        <v>2597</v>
      </c>
      <c r="B863" s="1">
        <v>1.92</v>
      </c>
      <c r="C863" s="1">
        <v>1.97</v>
      </c>
      <c r="D863" s="1">
        <v>2.87</v>
      </c>
      <c r="E863" s="1">
        <v>0.75</v>
      </c>
      <c r="F863" s="1">
        <v>0.9</v>
      </c>
      <c r="G863" s="1">
        <v>0.61</v>
      </c>
      <c r="H863" s="3">
        <v>2.2533333333333299</v>
      </c>
      <c r="I863" s="3">
        <v>0.75333333333333297</v>
      </c>
      <c r="J863" s="1">
        <v>-1.5807004738670001</v>
      </c>
      <c r="K863" s="2">
        <v>5.5137209359127403E-5</v>
      </c>
      <c r="L863" s="1">
        <v>2.85719455250927E-4</v>
      </c>
      <c r="M863" s="1" t="s">
        <v>2598</v>
      </c>
      <c r="N863" s="1" t="s">
        <v>2599</v>
      </c>
    </row>
    <row r="864" spans="1:14" x14ac:dyDescent="0.25">
      <c r="A864" s="1" t="s">
        <v>2600</v>
      </c>
      <c r="B864" s="1">
        <v>19.29</v>
      </c>
      <c r="C864" s="1">
        <v>18.68</v>
      </c>
      <c r="D864" s="1">
        <v>30.46</v>
      </c>
      <c r="E864" s="1">
        <v>8.82</v>
      </c>
      <c r="F864" s="1">
        <v>11.77</v>
      </c>
      <c r="G864" s="1">
        <v>6.66</v>
      </c>
      <c r="H864" s="3">
        <v>22.81</v>
      </c>
      <c r="I864" s="3">
        <v>9.0833333333333304</v>
      </c>
      <c r="J864" s="1">
        <v>-1.32837271748164</v>
      </c>
      <c r="K864" s="2">
        <v>5.5857584291543199E-5</v>
      </c>
      <c r="L864" s="1">
        <v>2.8906205707717299E-4</v>
      </c>
      <c r="M864" s="1" t="s">
        <v>2601</v>
      </c>
      <c r="N864" s="1" t="s">
        <v>2602</v>
      </c>
    </row>
    <row r="865" spans="1:14" x14ac:dyDescent="0.25">
      <c r="A865" s="1" t="s">
        <v>2603</v>
      </c>
      <c r="B865" s="1">
        <v>13.2</v>
      </c>
      <c r="C865" s="1">
        <v>13.97</v>
      </c>
      <c r="D865" s="1">
        <v>13.6</v>
      </c>
      <c r="E865" s="1">
        <v>3.6</v>
      </c>
      <c r="F865" s="1">
        <v>5.84</v>
      </c>
      <c r="G865" s="1">
        <v>5.25</v>
      </c>
      <c r="H865" s="3">
        <v>13.59</v>
      </c>
      <c r="I865" s="3">
        <v>4.8966666666666701</v>
      </c>
      <c r="J865" s="1">
        <v>-1.4726735609322701</v>
      </c>
      <c r="K865" s="2">
        <v>5.6906534541654003E-5</v>
      </c>
      <c r="L865" s="1">
        <v>2.9409373692924201E-4</v>
      </c>
      <c r="M865" s="1" t="s">
        <v>2604</v>
      </c>
      <c r="N865" s="1" t="s">
        <v>2605</v>
      </c>
    </row>
    <row r="866" spans="1:14" x14ac:dyDescent="0.25">
      <c r="A866" s="1" t="s">
        <v>2606</v>
      </c>
      <c r="B866" s="1">
        <v>10.75</v>
      </c>
      <c r="C866" s="1">
        <v>9.6199999999999992</v>
      </c>
      <c r="D866" s="1">
        <v>14.39</v>
      </c>
      <c r="E866" s="1">
        <v>4.66</v>
      </c>
      <c r="F866" s="1">
        <v>3.67</v>
      </c>
      <c r="G866" s="1">
        <v>2.76</v>
      </c>
      <c r="H866" s="3">
        <v>11.5866666666667</v>
      </c>
      <c r="I866" s="3">
        <v>3.6966666666666699</v>
      </c>
      <c r="J866" s="1">
        <v>-1.6481687166526899</v>
      </c>
      <c r="K866" s="2">
        <v>5.8714417549140697E-5</v>
      </c>
      <c r="L866" s="1">
        <v>3.0247709871713603E-4</v>
      </c>
      <c r="M866" s="1" t="s">
        <v>2607</v>
      </c>
      <c r="N866" s="1" t="s">
        <v>2608</v>
      </c>
    </row>
    <row r="867" spans="1:14" x14ac:dyDescent="0.25">
      <c r="A867" s="1" t="s">
        <v>2609</v>
      </c>
      <c r="B867" s="1">
        <v>1.45</v>
      </c>
      <c r="C867" s="1">
        <v>1.1599999999999999</v>
      </c>
      <c r="D867" s="1">
        <v>1.2</v>
      </c>
      <c r="E867" s="1">
        <v>0.36</v>
      </c>
      <c r="F867" s="1">
        <v>0.44</v>
      </c>
      <c r="G867" s="1">
        <v>0.2</v>
      </c>
      <c r="H867" s="3">
        <v>1.27</v>
      </c>
      <c r="I867" s="3">
        <v>0.33333333333333298</v>
      </c>
      <c r="J867" s="1">
        <v>-1.9297909977186001</v>
      </c>
      <c r="K867" s="2">
        <v>5.9891445855936202E-5</v>
      </c>
      <c r="L867" s="1">
        <v>3.0837765932330199E-4</v>
      </c>
      <c r="M867" s="1" t="s">
        <v>2610</v>
      </c>
      <c r="N867" s="1" t="s">
        <v>2611</v>
      </c>
    </row>
    <row r="868" spans="1:14" x14ac:dyDescent="0.25">
      <c r="A868" s="1" t="s">
        <v>2612</v>
      </c>
      <c r="B868" s="1">
        <v>0.36</v>
      </c>
      <c r="C868" s="1">
        <v>0.28999999999999998</v>
      </c>
      <c r="D868" s="1">
        <v>0.4</v>
      </c>
      <c r="E868" s="1">
        <v>0.55000000000000004</v>
      </c>
      <c r="F868" s="1">
        <v>1</v>
      </c>
      <c r="G868" s="1">
        <v>1.48</v>
      </c>
      <c r="H868" s="3">
        <v>0.35</v>
      </c>
      <c r="I868" s="3">
        <v>1.01</v>
      </c>
      <c r="J868" s="1">
        <v>1.5289284658068301</v>
      </c>
      <c r="K868" s="2">
        <v>6.5354248260514602E-5</v>
      </c>
      <c r="L868" s="1">
        <v>3.3370670543933398E-4</v>
      </c>
      <c r="M868" s="1" t="s">
        <v>2613</v>
      </c>
      <c r="N868" s="1" t="s">
        <v>2614</v>
      </c>
    </row>
    <row r="869" spans="1:14" x14ac:dyDescent="0.25">
      <c r="A869" s="1" t="s">
        <v>2615</v>
      </c>
      <c r="B869" s="1">
        <v>0.62</v>
      </c>
      <c r="C869" s="1">
        <v>0.75</v>
      </c>
      <c r="D869" s="1">
        <v>0.57999999999999996</v>
      </c>
      <c r="E869" s="1">
        <v>0.72</v>
      </c>
      <c r="F869" s="1">
        <v>2.5099999999999998</v>
      </c>
      <c r="G869" s="1">
        <v>3.06</v>
      </c>
      <c r="H869" s="3">
        <v>0.65</v>
      </c>
      <c r="I869" s="3">
        <v>2.0966666666666698</v>
      </c>
      <c r="J869" s="1">
        <v>1.6895858931296801</v>
      </c>
      <c r="K869" s="2">
        <v>6.5517080658559194E-5</v>
      </c>
      <c r="L869" s="1">
        <v>3.3420460984653498E-4</v>
      </c>
      <c r="M869" s="1" t="s">
        <v>2616</v>
      </c>
      <c r="N869" s="1" t="s">
        <v>2617</v>
      </c>
    </row>
    <row r="870" spans="1:14" x14ac:dyDescent="0.25">
      <c r="A870" s="1" t="s">
        <v>2618</v>
      </c>
      <c r="B870" s="1">
        <v>4.21</v>
      </c>
      <c r="C870" s="1">
        <v>1.59</v>
      </c>
      <c r="D870" s="1">
        <v>3.83</v>
      </c>
      <c r="E870" s="1">
        <v>0.73</v>
      </c>
      <c r="F870" s="1">
        <v>1.29</v>
      </c>
      <c r="G870" s="1">
        <v>0.82</v>
      </c>
      <c r="H870" s="3">
        <v>3.21</v>
      </c>
      <c r="I870" s="3">
        <v>0.94666666666666699</v>
      </c>
      <c r="J870" s="1">
        <v>-1.76164486833878</v>
      </c>
      <c r="K870" s="2">
        <v>6.8829875333258799E-5</v>
      </c>
      <c r="L870" s="1">
        <v>3.48900183781436E-4</v>
      </c>
      <c r="M870" s="1" t="s">
        <v>2619</v>
      </c>
      <c r="N870" s="1" t="s">
        <v>2620</v>
      </c>
    </row>
    <row r="871" spans="1:14" x14ac:dyDescent="0.25">
      <c r="A871" s="1" t="s">
        <v>2621</v>
      </c>
      <c r="B871" s="1">
        <v>1.23</v>
      </c>
      <c r="C871" s="1">
        <v>1.08</v>
      </c>
      <c r="D871" s="1">
        <v>2.31</v>
      </c>
      <c r="E871" s="1">
        <v>0.33</v>
      </c>
      <c r="F871" s="1">
        <v>0.33</v>
      </c>
      <c r="G871" s="1">
        <v>0.65</v>
      </c>
      <c r="H871" s="3">
        <v>1.54</v>
      </c>
      <c r="I871" s="3">
        <v>0.43666666666666698</v>
      </c>
      <c r="J871" s="1">
        <v>-1.8183260398786101</v>
      </c>
      <c r="K871" s="2">
        <v>6.89777576182436E-5</v>
      </c>
      <c r="L871" s="1">
        <v>3.4930372869759898E-4</v>
      </c>
      <c r="M871" s="1" t="s">
        <v>2622</v>
      </c>
      <c r="N871" s="1" t="s">
        <v>2623</v>
      </c>
    </row>
    <row r="872" spans="1:14" x14ac:dyDescent="0.25">
      <c r="A872" s="1" t="s">
        <v>2624</v>
      </c>
      <c r="B872" s="1">
        <v>4.97</v>
      </c>
      <c r="C872" s="1">
        <v>4.8899999999999997</v>
      </c>
      <c r="D872" s="1">
        <v>5.17</v>
      </c>
      <c r="E872" s="1">
        <v>1.5</v>
      </c>
      <c r="F872" s="1">
        <v>2.5299999999999998</v>
      </c>
      <c r="G872" s="1">
        <v>1.79</v>
      </c>
      <c r="H872" s="3">
        <v>5.01</v>
      </c>
      <c r="I872" s="3">
        <v>1.94</v>
      </c>
      <c r="J872" s="1">
        <v>-1.3687539510080799</v>
      </c>
      <c r="K872" s="2">
        <v>8.0767804102987802E-5</v>
      </c>
      <c r="L872" s="1">
        <v>4.01979580148106E-4</v>
      </c>
      <c r="M872" s="1" t="s">
        <v>2625</v>
      </c>
      <c r="N872" s="1" t="s">
        <v>2626</v>
      </c>
    </row>
    <row r="873" spans="1:14" x14ac:dyDescent="0.25">
      <c r="A873" s="1" t="s">
        <v>2627</v>
      </c>
      <c r="B873" s="1">
        <v>1.59</v>
      </c>
      <c r="C873" s="1">
        <v>1.85</v>
      </c>
      <c r="D873" s="1">
        <v>1.8</v>
      </c>
      <c r="E873" s="1">
        <v>0.68</v>
      </c>
      <c r="F873" s="1">
        <v>0.49</v>
      </c>
      <c r="G873" s="1">
        <v>0.68</v>
      </c>
      <c r="H873" s="3">
        <v>1.7466666666666699</v>
      </c>
      <c r="I873" s="3">
        <v>0.61666666666666703</v>
      </c>
      <c r="J873" s="1">
        <v>-1.5020415410211401</v>
      </c>
      <c r="K873" s="2">
        <v>8.6787873338783705E-5</v>
      </c>
      <c r="L873" s="1">
        <v>4.2915820485727802E-4</v>
      </c>
      <c r="M873" s="1" t="s">
        <v>2628</v>
      </c>
      <c r="N873" s="1" t="s">
        <v>2629</v>
      </c>
    </row>
    <row r="874" spans="1:14" x14ac:dyDescent="0.25">
      <c r="A874" s="1" t="s">
        <v>2630</v>
      </c>
      <c r="B874" s="1">
        <v>2.36</v>
      </c>
      <c r="C874" s="1">
        <v>2.0499999999999998</v>
      </c>
      <c r="D874" s="1">
        <v>2.88</v>
      </c>
      <c r="E874" s="1">
        <v>0.76</v>
      </c>
      <c r="F874" s="1">
        <v>1.22</v>
      </c>
      <c r="G874" s="1">
        <v>0.68</v>
      </c>
      <c r="H874" s="3">
        <v>2.4300000000000002</v>
      </c>
      <c r="I874" s="3">
        <v>0.88666666666666705</v>
      </c>
      <c r="J874" s="1">
        <v>-1.45449256882575</v>
      </c>
      <c r="K874" s="2">
        <v>9.1301637451874298E-5</v>
      </c>
      <c r="L874" s="1">
        <v>4.4882511061245802E-4</v>
      </c>
      <c r="M874" s="1" t="s">
        <v>2631</v>
      </c>
      <c r="N874" s="1" t="s">
        <v>2632</v>
      </c>
    </row>
    <row r="875" spans="1:14" x14ac:dyDescent="0.25">
      <c r="A875" s="1" t="s">
        <v>2633</v>
      </c>
      <c r="B875" s="1">
        <v>1.4</v>
      </c>
      <c r="C875" s="1">
        <v>1.5</v>
      </c>
      <c r="D875" s="1">
        <v>1.89</v>
      </c>
      <c r="E875" s="1">
        <v>0.34</v>
      </c>
      <c r="F875" s="1">
        <v>0.44</v>
      </c>
      <c r="G875" s="1">
        <v>0.74</v>
      </c>
      <c r="H875" s="3">
        <v>1.59666666666667</v>
      </c>
      <c r="I875" s="3">
        <v>0.50666666666666704</v>
      </c>
      <c r="J875" s="1">
        <v>-1.6559543322926</v>
      </c>
      <c r="K875" s="2">
        <v>9.6368783352072902E-5</v>
      </c>
      <c r="L875" s="1">
        <v>4.71973342588056E-4</v>
      </c>
      <c r="M875" s="1" t="s">
        <v>2634</v>
      </c>
      <c r="N875" s="1" t="s">
        <v>2635</v>
      </c>
    </row>
    <row r="876" spans="1:14" x14ac:dyDescent="0.25">
      <c r="A876" s="1" t="s">
        <v>2636</v>
      </c>
      <c r="B876" s="1">
        <v>0.08</v>
      </c>
      <c r="C876" s="1">
        <v>0.13</v>
      </c>
      <c r="D876" s="1">
        <v>0.11</v>
      </c>
      <c r="E876" s="1">
        <v>2.0499999999999998</v>
      </c>
      <c r="F876" s="1">
        <v>0.94</v>
      </c>
      <c r="G876" s="1">
        <v>0.2</v>
      </c>
      <c r="H876" s="3">
        <v>0.10666666666666701</v>
      </c>
      <c r="I876" s="3">
        <v>1.0633333333333299</v>
      </c>
      <c r="J876" s="1">
        <v>3.3174126137648599</v>
      </c>
      <c r="K876" s="2">
        <v>9.9664821217771506E-5</v>
      </c>
      <c r="L876" s="1">
        <v>4.8579083546255102E-4</v>
      </c>
      <c r="M876" s="1" t="s">
        <v>2637</v>
      </c>
      <c r="N876" s="1" t="s">
        <v>2638</v>
      </c>
    </row>
    <row r="877" spans="1:14" x14ac:dyDescent="0.25">
      <c r="A877" s="1" t="s">
        <v>2639</v>
      </c>
      <c r="B877" s="1">
        <v>1.65</v>
      </c>
      <c r="C877" s="1">
        <v>2.83</v>
      </c>
      <c r="D877" s="1">
        <v>1.72</v>
      </c>
      <c r="E877" s="1">
        <v>3.91</v>
      </c>
      <c r="F877" s="1">
        <v>31.1</v>
      </c>
      <c r="G877" s="1">
        <v>7.26</v>
      </c>
      <c r="H877" s="3">
        <v>2.06666666666667</v>
      </c>
      <c r="I877" s="3">
        <v>14.09</v>
      </c>
      <c r="J877" s="1">
        <v>2.76929399175655</v>
      </c>
      <c r="K877" s="1">
        <v>1.01496319270954E-4</v>
      </c>
      <c r="L877" s="1">
        <v>4.9373125106692904E-4</v>
      </c>
      <c r="M877" s="1" t="s">
        <v>2640</v>
      </c>
      <c r="N877" s="1" t="s">
        <v>2641</v>
      </c>
    </row>
    <row r="878" spans="1:14" x14ac:dyDescent="0.25">
      <c r="A878" s="1" t="s">
        <v>2642</v>
      </c>
      <c r="B878" s="1">
        <v>2.4300000000000002</v>
      </c>
      <c r="C878" s="1">
        <v>2.5299999999999998</v>
      </c>
      <c r="D878" s="1">
        <v>1.97</v>
      </c>
      <c r="E878" s="1">
        <v>0.86</v>
      </c>
      <c r="F878" s="1">
        <v>0.8</v>
      </c>
      <c r="G878" s="1">
        <v>0.81</v>
      </c>
      <c r="H878" s="3">
        <v>2.31</v>
      </c>
      <c r="I878" s="3">
        <v>0.82333333333333303</v>
      </c>
      <c r="J878" s="1">
        <v>-1.48834431055254</v>
      </c>
      <c r="K878" s="1">
        <v>1.12329453764533E-4</v>
      </c>
      <c r="L878" s="1">
        <v>5.4014560959643595E-4</v>
      </c>
      <c r="M878" s="1" t="s">
        <v>2643</v>
      </c>
      <c r="N878" s="1" t="s">
        <v>2644</v>
      </c>
    </row>
    <row r="879" spans="1:14" x14ac:dyDescent="0.25">
      <c r="A879" s="1" t="s">
        <v>2645</v>
      </c>
      <c r="B879" s="1">
        <v>7.57</v>
      </c>
      <c r="C879" s="1">
        <v>9.4499999999999993</v>
      </c>
      <c r="D879" s="1">
        <v>10.54</v>
      </c>
      <c r="E879" s="1">
        <v>3.21</v>
      </c>
      <c r="F879" s="1">
        <v>4.17</v>
      </c>
      <c r="G879" s="1">
        <v>2.5099999999999998</v>
      </c>
      <c r="H879" s="3">
        <v>9.1866666666666692</v>
      </c>
      <c r="I879" s="3">
        <v>3.29666666666667</v>
      </c>
      <c r="J879" s="1">
        <v>-1.47853346194518</v>
      </c>
      <c r="K879" s="1">
        <v>1.1261490300259399E-4</v>
      </c>
      <c r="L879" s="1">
        <v>5.4084047127247103E-4</v>
      </c>
      <c r="M879" s="1" t="s">
        <v>2646</v>
      </c>
      <c r="N879" s="1" t="s">
        <v>2647</v>
      </c>
    </row>
    <row r="880" spans="1:14" x14ac:dyDescent="0.25">
      <c r="A880" s="1" t="s">
        <v>2648</v>
      </c>
      <c r="B880" s="1">
        <v>0.43</v>
      </c>
      <c r="C880" s="1">
        <v>0.67</v>
      </c>
      <c r="D880" s="1">
        <v>0.79</v>
      </c>
      <c r="E880" s="1">
        <v>0.66</v>
      </c>
      <c r="F880" s="1">
        <v>2.27</v>
      </c>
      <c r="G880" s="1">
        <v>1.95</v>
      </c>
      <c r="H880" s="3">
        <v>0.63</v>
      </c>
      <c r="I880" s="3">
        <v>1.62666666666667</v>
      </c>
      <c r="J880" s="1">
        <v>1.3684949133418201</v>
      </c>
      <c r="K880" s="1">
        <v>1.16772293535004E-4</v>
      </c>
      <c r="L880" s="1">
        <v>5.5923180451443704E-4</v>
      </c>
      <c r="M880" s="1" t="s">
        <v>2649</v>
      </c>
      <c r="N880" s="1" t="s">
        <v>2650</v>
      </c>
    </row>
    <row r="881" spans="1:14" x14ac:dyDescent="0.25">
      <c r="A881" s="1" t="s">
        <v>2651</v>
      </c>
      <c r="B881" s="1">
        <v>0.33</v>
      </c>
      <c r="C881" s="1">
        <v>0.13</v>
      </c>
      <c r="D881" s="1">
        <v>0.3</v>
      </c>
      <c r="E881" s="1">
        <v>1.48</v>
      </c>
      <c r="F881" s="1">
        <v>1.88</v>
      </c>
      <c r="G881" s="1">
        <v>0.37</v>
      </c>
      <c r="H881" s="3">
        <v>0.25333333333333302</v>
      </c>
      <c r="I881" s="3">
        <v>1.2433333333333301</v>
      </c>
      <c r="J881" s="1">
        <v>2.2951043068116501</v>
      </c>
      <c r="K881" s="1">
        <v>1.2294475331292099E-4</v>
      </c>
      <c r="L881" s="1">
        <v>5.8495939820211301E-4</v>
      </c>
      <c r="M881" s="1" t="s">
        <v>2652</v>
      </c>
      <c r="N881" s="1" t="s">
        <v>2653</v>
      </c>
    </row>
    <row r="882" spans="1:14" x14ac:dyDescent="0.25">
      <c r="A882" s="1" t="s">
        <v>2654</v>
      </c>
      <c r="B882" s="1">
        <v>1.06</v>
      </c>
      <c r="C882" s="1">
        <v>1.06</v>
      </c>
      <c r="D882" s="1">
        <v>1.18</v>
      </c>
      <c r="E882" s="1">
        <v>0.17</v>
      </c>
      <c r="F882" s="1">
        <v>0.47</v>
      </c>
      <c r="G882" s="1">
        <v>0.27</v>
      </c>
      <c r="H882" s="3">
        <v>1.1000000000000001</v>
      </c>
      <c r="I882" s="3">
        <v>0.30333333333333301</v>
      </c>
      <c r="J882" s="1">
        <v>-1.8585275740471201</v>
      </c>
      <c r="K882" s="1">
        <v>1.2320605938489099E-4</v>
      </c>
      <c r="L882" s="1">
        <v>5.8602101193018096E-4</v>
      </c>
      <c r="M882" s="1" t="s">
        <v>2655</v>
      </c>
      <c r="N882" s="1" t="s">
        <v>2656</v>
      </c>
    </row>
    <row r="883" spans="1:14" x14ac:dyDescent="0.25">
      <c r="A883" s="1" t="s">
        <v>2657</v>
      </c>
      <c r="B883" s="1">
        <v>3.34</v>
      </c>
      <c r="C883" s="1">
        <v>2.6</v>
      </c>
      <c r="D883" s="1">
        <v>2.59</v>
      </c>
      <c r="E883" s="1">
        <v>0.77</v>
      </c>
      <c r="F883" s="1">
        <v>1.59</v>
      </c>
      <c r="G883" s="1">
        <v>0.91</v>
      </c>
      <c r="H883" s="3">
        <v>2.8433333333333302</v>
      </c>
      <c r="I883" s="3">
        <v>1.0900000000000001</v>
      </c>
      <c r="J883" s="1">
        <v>-1.3832551058202101</v>
      </c>
      <c r="K883" s="1">
        <v>1.34600823317876E-4</v>
      </c>
      <c r="L883" s="1">
        <v>6.33933119701162E-4</v>
      </c>
      <c r="M883" s="1" t="s">
        <v>2658</v>
      </c>
      <c r="N883" s="1" t="s">
        <v>2659</v>
      </c>
    </row>
    <row r="884" spans="1:14" x14ac:dyDescent="0.25">
      <c r="A884" s="1" t="s">
        <v>2660</v>
      </c>
      <c r="B884" s="1">
        <v>0.93</v>
      </c>
      <c r="C884" s="1">
        <v>1.08</v>
      </c>
      <c r="D884" s="1">
        <v>0.78</v>
      </c>
      <c r="E884" s="1">
        <v>0.81</v>
      </c>
      <c r="F884" s="1">
        <v>9.75</v>
      </c>
      <c r="G884" s="1">
        <v>3.28</v>
      </c>
      <c r="H884" s="3">
        <v>0.93</v>
      </c>
      <c r="I884" s="3">
        <v>4.6133333333333297</v>
      </c>
      <c r="J884" s="1">
        <v>2.3105069158075402</v>
      </c>
      <c r="K884" s="1">
        <v>1.3902121412146499E-4</v>
      </c>
      <c r="L884" s="1">
        <v>6.5175217335075304E-4</v>
      </c>
      <c r="M884" s="1" t="s">
        <v>2661</v>
      </c>
      <c r="N884" s="1" t="s">
        <v>2662</v>
      </c>
    </row>
    <row r="885" spans="1:14" x14ac:dyDescent="0.25">
      <c r="A885" s="1" t="s">
        <v>2663</v>
      </c>
      <c r="B885" s="1">
        <v>3.63</v>
      </c>
      <c r="C885" s="1">
        <v>5.52</v>
      </c>
      <c r="D885" s="1">
        <v>4.32</v>
      </c>
      <c r="E885" s="1">
        <v>1.26</v>
      </c>
      <c r="F885" s="1">
        <v>2.06</v>
      </c>
      <c r="G885" s="1">
        <v>1.73</v>
      </c>
      <c r="H885" s="3">
        <v>4.49</v>
      </c>
      <c r="I885" s="3">
        <v>1.68333333333333</v>
      </c>
      <c r="J885" s="1">
        <v>-1.4153945578231499</v>
      </c>
      <c r="K885" s="1">
        <v>1.3955801280057399E-4</v>
      </c>
      <c r="L885" s="1">
        <v>6.5406898884763805E-4</v>
      </c>
      <c r="M885" s="1" t="s">
        <v>2664</v>
      </c>
      <c r="N885" s="1" t="s">
        <v>2665</v>
      </c>
    </row>
    <row r="886" spans="1:14" x14ac:dyDescent="0.25">
      <c r="A886" s="1" t="s">
        <v>2666</v>
      </c>
      <c r="B886" s="1">
        <v>0.16</v>
      </c>
      <c r="C886" s="1">
        <v>0.24</v>
      </c>
      <c r="D886" s="1">
        <v>0.19</v>
      </c>
      <c r="E886" s="1">
        <v>1.99</v>
      </c>
      <c r="F886" s="1">
        <v>0.83</v>
      </c>
      <c r="G886" s="1">
        <v>0.74</v>
      </c>
      <c r="H886" s="3">
        <v>0.19666666666666699</v>
      </c>
      <c r="I886" s="3">
        <v>1.1866666666666701</v>
      </c>
      <c r="J886" s="1">
        <v>2.5930903816045601</v>
      </c>
      <c r="K886" s="1">
        <v>1.4217232382823799E-4</v>
      </c>
      <c r="L886" s="1">
        <v>6.6429315020993395E-4</v>
      </c>
      <c r="M886" s="1" t="s">
        <v>2667</v>
      </c>
      <c r="N886" s="1" t="s">
        <v>2668</v>
      </c>
    </row>
    <row r="887" spans="1:14" x14ac:dyDescent="0.25">
      <c r="A887" s="1" t="s">
        <v>2669</v>
      </c>
      <c r="B887" s="1">
        <v>0.73</v>
      </c>
      <c r="C887" s="1">
        <v>2.13</v>
      </c>
      <c r="D887" s="1">
        <v>0.88</v>
      </c>
      <c r="E887" s="1">
        <v>1.55</v>
      </c>
      <c r="F887" s="1">
        <v>5.69</v>
      </c>
      <c r="G887" s="1">
        <v>2.4300000000000002</v>
      </c>
      <c r="H887" s="3">
        <v>1.2466666666666699</v>
      </c>
      <c r="I887" s="3">
        <v>3.2233333333333301</v>
      </c>
      <c r="J887" s="1">
        <v>1.3704776195891999</v>
      </c>
      <c r="K887" s="1">
        <v>1.4374472570494E-4</v>
      </c>
      <c r="L887" s="1">
        <v>6.7143572575932195E-4</v>
      </c>
      <c r="M887" s="1" t="s">
        <v>2670</v>
      </c>
      <c r="N887" s="1" t="s">
        <v>2671</v>
      </c>
    </row>
    <row r="888" spans="1:14" x14ac:dyDescent="0.25">
      <c r="A888" s="1" t="s">
        <v>2672</v>
      </c>
      <c r="B888" s="1">
        <v>0.79</v>
      </c>
      <c r="C888" s="1">
        <v>0.6</v>
      </c>
      <c r="D888" s="1">
        <v>0.72</v>
      </c>
      <c r="E888" s="1">
        <v>0.93</v>
      </c>
      <c r="F888" s="1">
        <v>4.7300000000000004</v>
      </c>
      <c r="G888" s="1">
        <v>1.17</v>
      </c>
      <c r="H888" s="3">
        <v>0.70333333333333303</v>
      </c>
      <c r="I888" s="3">
        <v>2.2766666666666699</v>
      </c>
      <c r="J888" s="1">
        <v>1.6946425795829101</v>
      </c>
      <c r="K888" s="1">
        <v>1.4592364351256499E-4</v>
      </c>
      <c r="L888" s="1">
        <v>6.8042320537588404E-4</v>
      </c>
      <c r="M888" s="1" t="s">
        <v>2673</v>
      </c>
      <c r="N888" s="1" t="s">
        <v>2674</v>
      </c>
    </row>
    <row r="889" spans="1:14" x14ac:dyDescent="0.25">
      <c r="A889" s="1" t="s">
        <v>2675</v>
      </c>
      <c r="B889" s="1">
        <v>7.68</v>
      </c>
      <c r="C889" s="1">
        <v>7.53</v>
      </c>
      <c r="D889" s="1">
        <v>12.15</v>
      </c>
      <c r="E889" s="1">
        <v>3.49</v>
      </c>
      <c r="F889" s="1">
        <v>3.87</v>
      </c>
      <c r="G889" s="1">
        <v>1.59</v>
      </c>
      <c r="H889" s="3">
        <v>9.1199999999999992</v>
      </c>
      <c r="I889" s="3">
        <v>2.9833333333333298</v>
      </c>
      <c r="J889" s="1">
        <v>-1.6121086427342799</v>
      </c>
      <c r="K889" s="1">
        <v>1.4697974917532501E-4</v>
      </c>
      <c r="L889" s="1">
        <v>6.84879225893159E-4</v>
      </c>
      <c r="M889" s="1" t="s">
        <v>2676</v>
      </c>
      <c r="N889" s="1" t="s">
        <v>2677</v>
      </c>
    </row>
    <row r="890" spans="1:14" x14ac:dyDescent="0.25">
      <c r="A890" s="1" t="s">
        <v>2678</v>
      </c>
      <c r="B890" s="1">
        <v>1.64</v>
      </c>
      <c r="C890" s="1">
        <v>0.92</v>
      </c>
      <c r="D890" s="1">
        <v>2.97</v>
      </c>
      <c r="E890" s="1">
        <v>0.31</v>
      </c>
      <c r="F890" s="1">
        <v>0.64</v>
      </c>
      <c r="G890" s="1">
        <v>0.95</v>
      </c>
      <c r="H890" s="3">
        <v>1.8433333333333299</v>
      </c>
      <c r="I890" s="3">
        <v>0.63333333333333297</v>
      </c>
      <c r="J890" s="1">
        <v>-1.5412800619037601</v>
      </c>
      <c r="K890" s="1">
        <v>1.48187967010197E-4</v>
      </c>
      <c r="L890" s="1">
        <v>6.8988083276903605E-4</v>
      </c>
      <c r="M890" s="1" t="s">
        <v>2679</v>
      </c>
      <c r="N890" s="1" t="s">
        <v>2680</v>
      </c>
    </row>
    <row r="891" spans="1:14" x14ac:dyDescent="0.25">
      <c r="A891" s="1" t="s">
        <v>2681</v>
      </c>
      <c r="B891" s="1">
        <v>1.36</v>
      </c>
      <c r="C891" s="1">
        <v>1.25</v>
      </c>
      <c r="D891" s="1">
        <v>1.73</v>
      </c>
      <c r="E891" s="1">
        <v>0.33</v>
      </c>
      <c r="F891" s="1">
        <v>0.4</v>
      </c>
      <c r="G891" s="1">
        <v>0.56999999999999995</v>
      </c>
      <c r="H891" s="3">
        <v>1.4466666666666701</v>
      </c>
      <c r="I891" s="3">
        <v>0.43333333333333302</v>
      </c>
      <c r="J891" s="1">
        <v>-1.7391834194160301</v>
      </c>
      <c r="K891" s="1">
        <v>1.5783299281496699E-4</v>
      </c>
      <c r="L891" s="1">
        <v>7.3145489333240803E-4</v>
      </c>
      <c r="M891" s="1" t="s">
        <v>2682</v>
      </c>
      <c r="N891" s="1" t="s">
        <v>2683</v>
      </c>
    </row>
    <row r="892" spans="1:14" x14ac:dyDescent="0.25">
      <c r="A892" s="1" t="s">
        <v>2684</v>
      </c>
      <c r="B892" s="1">
        <v>7.71</v>
      </c>
      <c r="C892" s="1">
        <v>5.97</v>
      </c>
      <c r="D892" s="1">
        <v>10.74</v>
      </c>
      <c r="E892" s="1">
        <v>2.0699999999999998</v>
      </c>
      <c r="F892" s="1">
        <v>4.0599999999999996</v>
      </c>
      <c r="G892" s="1">
        <v>2.98</v>
      </c>
      <c r="H892" s="3">
        <v>8.14</v>
      </c>
      <c r="I892" s="3">
        <v>3.0366666666666702</v>
      </c>
      <c r="J892" s="1">
        <v>-1.4225402411853501</v>
      </c>
      <c r="K892" s="1">
        <v>1.6534655181853699E-4</v>
      </c>
      <c r="L892" s="1">
        <v>7.6373885761743196E-4</v>
      </c>
      <c r="M892" s="1" t="s">
        <v>2685</v>
      </c>
      <c r="N892" s="1" t="s">
        <v>2686</v>
      </c>
    </row>
    <row r="893" spans="1:14" x14ac:dyDescent="0.25">
      <c r="A893" s="1" t="s">
        <v>2687</v>
      </c>
      <c r="B893" s="1">
        <v>2.95</v>
      </c>
      <c r="C893" s="1">
        <v>2.2400000000000002</v>
      </c>
      <c r="D893" s="1">
        <v>2.13</v>
      </c>
      <c r="E893" s="1">
        <v>0.56000000000000005</v>
      </c>
      <c r="F893" s="1">
        <v>1.04</v>
      </c>
      <c r="G893" s="1">
        <v>0.79</v>
      </c>
      <c r="H893" s="3">
        <v>2.44</v>
      </c>
      <c r="I893" s="3">
        <v>0.79666666666666697</v>
      </c>
      <c r="J893" s="1">
        <v>-1.6148330303032901</v>
      </c>
      <c r="K893" s="1">
        <v>1.66074858086269E-4</v>
      </c>
      <c r="L893" s="1">
        <v>7.6687214102471202E-4</v>
      </c>
      <c r="M893" s="1" t="s">
        <v>2688</v>
      </c>
      <c r="N893" s="1" t="s">
        <v>2689</v>
      </c>
    </row>
    <row r="894" spans="1:14" x14ac:dyDescent="0.25">
      <c r="A894" s="1" t="s">
        <v>2690</v>
      </c>
      <c r="B894" s="1">
        <v>1.08</v>
      </c>
      <c r="C894" s="1">
        <v>0.88</v>
      </c>
      <c r="D894" s="1">
        <v>1.36</v>
      </c>
      <c r="E894" s="1">
        <v>0.18</v>
      </c>
      <c r="F894" s="1">
        <v>0.36</v>
      </c>
      <c r="G894" s="1">
        <v>0.3</v>
      </c>
      <c r="H894" s="3">
        <v>1.10666666666667</v>
      </c>
      <c r="I894" s="3">
        <v>0.28000000000000003</v>
      </c>
      <c r="J894" s="1">
        <v>-1.98272200856817</v>
      </c>
      <c r="K894" s="1">
        <v>1.8606547293370301E-4</v>
      </c>
      <c r="L894" s="1">
        <v>8.4795693113402803E-4</v>
      </c>
      <c r="M894" s="1" t="s">
        <v>2691</v>
      </c>
      <c r="N894" s="1" t="s">
        <v>2692</v>
      </c>
    </row>
    <row r="895" spans="1:14" x14ac:dyDescent="0.25">
      <c r="A895" s="1" t="s">
        <v>2693</v>
      </c>
      <c r="B895" s="1">
        <v>1.58</v>
      </c>
      <c r="C895" s="1">
        <v>1.29</v>
      </c>
      <c r="D895" s="1">
        <v>2.2599999999999998</v>
      </c>
      <c r="E895" s="1">
        <v>0.23</v>
      </c>
      <c r="F895" s="1">
        <v>0.66</v>
      </c>
      <c r="G895" s="1">
        <v>0.62</v>
      </c>
      <c r="H895" s="3">
        <v>1.71</v>
      </c>
      <c r="I895" s="3">
        <v>0.50333333333333297</v>
      </c>
      <c r="J895" s="1">
        <v>-1.76441027628198</v>
      </c>
      <c r="K895" s="1">
        <v>1.9156774251890499E-4</v>
      </c>
      <c r="L895" s="1">
        <v>8.7199682085488698E-4</v>
      </c>
      <c r="M895" s="1" t="s">
        <v>2694</v>
      </c>
      <c r="N895" s="1" t="s">
        <v>2695</v>
      </c>
    </row>
    <row r="896" spans="1:14" x14ac:dyDescent="0.25">
      <c r="A896" s="1" t="s">
        <v>2696</v>
      </c>
      <c r="B896" s="1">
        <v>1.21</v>
      </c>
      <c r="C896" s="1">
        <v>0.84</v>
      </c>
      <c r="D896" s="1">
        <v>1</v>
      </c>
      <c r="E896" s="1">
        <v>2.35</v>
      </c>
      <c r="F896" s="1">
        <v>3.25</v>
      </c>
      <c r="G896" s="1">
        <v>2.74</v>
      </c>
      <c r="H896" s="3">
        <v>1.0166666666666699</v>
      </c>
      <c r="I896" s="3">
        <v>2.78</v>
      </c>
      <c r="J896" s="1">
        <v>1.45123814099441</v>
      </c>
      <c r="K896" s="1">
        <v>1.92303459199711E-4</v>
      </c>
      <c r="L896" s="1">
        <v>8.7482685099477301E-4</v>
      </c>
      <c r="M896" s="1" t="s">
        <v>2697</v>
      </c>
      <c r="N896" s="1" t="s">
        <v>2698</v>
      </c>
    </row>
    <row r="897" spans="1:14" x14ac:dyDescent="0.25">
      <c r="A897" s="1" t="s">
        <v>2699</v>
      </c>
      <c r="B897" s="1">
        <v>14.72</v>
      </c>
      <c r="C897" s="1">
        <v>5.36</v>
      </c>
      <c r="D897" s="1">
        <v>17.57</v>
      </c>
      <c r="E897" s="1">
        <v>2.69</v>
      </c>
      <c r="F897" s="1">
        <v>4.63</v>
      </c>
      <c r="G897" s="1">
        <v>4.6100000000000003</v>
      </c>
      <c r="H897" s="3">
        <v>12.55</v>
      </c>
      <c r="I897" s="3">
        <v>3.9766666666666701</v>
      </c>
      <c r="J897" s="1">
        <v>-1.65805582186406</v>
      </c>
      <c r="K897" s="1">
        <v>1.9373811393041501E-4</v>
      </c>
      <c r="L897" s="1">
        <v>8.8030974266368805E-4</v>
      </c>
      <c r="M897" s="1" t="s">
        <v>2700</v>
      </c>
      <c r="N897" s="1" t="s">
        <v>2701</v>
      </c>
    </row>
    <row r="898" spans="1:14" x14ac:dyDescent="0.25">
      <c r="A898" s="1" t="s">
        <v>2702</v>
      </c>
      <c r="B898" s="1">
        <v>8.58</v>
      </c>
      <c r="C898" s="1">
        <v>16.100000000000001</v>
      </c>
      <c r="D898" s="1">
        <v>13.38</v>
      </c>
      <c r="E898" s="1">
        <v>3.36</v>
      </c>
      <c r="F898" s="1">
        <v>5.93</v>
      </c>
      <c r="G898" s="1">
        <v>4.83</v>
      </c>
      <c r="H898" s="3">
        <v>12.686666666666699</v>
      </c>
      <c r="I898" s="3">
        <v>4.7066666666666697</v>
      </c>
      <c r="J898" s="1">
        <v>-1.4305354730028399</v>
      </c>
      <c r="K898" s="1">
        <v>1.9627460107740901E-4</v>
      </c>
      <c r="L898" s="1">
        <v>8.8999079820890805E-4</v>
      </c>
      <c r="M898" s="1" t="s">
        <v>2703</v>
      </c>
      <c r="N898" s="1" t="s">
        <v>2704</v>
      </c>
    </row>
    <row r="899" spans="1:14" x14ac:dyDescent="0.25">
      <c r="A899" s="1" t="s">
        <v>2705</v>
      </c>
      <c r="B899" s="1">
        <v>1.97</v>
      </c>
      <c r="C899" s="1">
        <v>1.68</v>
      </c>
      <c r="D899" s="1">
        <v>4.82</v>
      </c>
      <c r="E899" s="1">
        <v>0.43</v>
      </c>
      <c r="F899" s="1">
        <v>0.89</v>
      </c>
      <c r="G899" s="1">
        <v>0.57999999999999996</v>
      </c>
      <c r="H899" s="3">
        <v>2.8233333333333301</v>
      </c>
      <c r="I899" s="3">
        <v>0.63333333333333297</v>
      </c>
      <c r="J899" s="1">
        <v>-2.1563625510012501</v>
      </c>
      <c r="K899" s="1">
        <v>2.04469335593041E-4</v>
      </c>
      <c r="L899" s="1">
        <v>9.2469058103052104E-4</v>
      </c>
      <c r="M899" s="1" t="s">
        <v>2706</v>
      </c>
      <c r="N899" s="1" t="s">
        <v>2707</v>
      </c>
    </row>
    <row r="900" spans="1:14" x14ac:dyDescent="0.25">
      <c r="A900" s="1" t="s">
        <v>2708</v>
      </c>
      <c r="B900" s="1">
        <v>2.71</v>
      </c>
      <c r="C900" s="1">
        <v>2.88</v>
      </c>
      <c r="D900" s="1">
        <v>3.8</v>
      </c>
      <c r="E900" s="1">
        <v>0.68</v>
      </c>
      <c r="F900" s="1">
        <v>1.68</v>
      </c>
      <c r="G900" s="1">
        <v>1.03</v>
      </c>
      <c r="H900" s="3">
        <v>3.13</v>
      </c>
      <c r="I900" s="3">
        <v>1.1299999999999999</v>
      </c>
      <c r="J900" s="1">
        <v>-1.4698398845174301</v>
      </c>
      <c r="K900" s="1">
        <v>2.1391446803524999E-4</v>
      </c>
      <c r="L900" s="1">
        <v>9.6117481553660903E-4</v>
      </c>
      <c r="M900" s="1" t="s">
        <v>2709</v>
      </c>
      <c r="N900" s="1" t="s">
        <v>2710</v>
      </c>
    </row>
    <row r="901" spans="1:14" x14ac:dyDescent="0.25">
      <c r="A901" s="1" t="s">
        <v>2711</v>
      </c>
      <c r="B901" s="1">
        <v>0.5</v>
      </c>
      <c r="C901" s="1">
        <v>0.37</v>
      </c>
      <c r="D901" s="1">
        <v>0.42</v>
      </c>
      <c r="E901" s="1">
        <v>1.0900000000000001</v>
      </c>
      <c r="F901" s="1">
        <v>1.58</v>
      </c>
      <c r="G901" s="1">
        <v>0.65</v>
      </c>
      <c r="H901" s="3">
        <v>0.43</v>
      </c>
      <c r="I901" s="3">
        <v>1.10666666666667</v>
      </c>
      <c r="J901" s="1">
        <v>1.3638121759236701</v>
      </c>
      <c r="K901" s="1">
        <v>2.2059774947882799E-4</v>
      </c>
      <c r="L901" s="1">
        <v>9.8888868479863495E-4</v>
      </c>
      <c r="M901" s="1" t="s">
        <v>2712</v>
      </c>
      <c r="N901" s="1" t="s">
        <v>2713</v>
      </c>
    </row>
    <row r="902" spans="1:14" x14ac:dyDescent="0.25">
      <c r="A902" s="1" t="s">
        <v>2714</v>
      </c>
      <c r="B902" s="1">
        <v>1.4</v>
      </c>
      <c r="C902" s="1">
        <v>1.19</v>
      </c>
      <c r="D902" s="1">
        <v>1.72</v>
      </c>
      <c r="E902" s="1">
        <v>0.16</v>
      </c>
      <c r="F902" s="1">
        <v>0.6</v>
      </c>
      <c r="G902" s="1">
        <v>0.26</v>
      </c>
      <c r="H902" s="3">
        <v>1.4366666666666701</v>
      </c>
      <c r="I902" s="3">
        <v>0.34</v>
      </c>
      <c r="J902" s="1">
        <v>-2.07911871711761</v>
      </c>
      <c r="K902" s="1">
        <v>2.2903051663810301E-4</v>
      </c>
      <c r="L902" s="1">
        <v>1.02280750651098E-3</v>
      </c>
      <c r="M902" s="1" t="s">
        <v>2715</v>
      </c>
      <c r="N902" s="1" t="s">
        <v>2716</v>
      </c>
    </row>
    <row r="903" spans="1:14" x14ac:dyDescent="0.25">
      <c r="A903" s="1" t="s">
        <v>2717</v>
      </c>
      <c r="B903" s="1">
        <v>2.2200000000000002</v>
      </c>
      <c r="C903" s="1">
        <v>1.71</v>
      </c>
      <c r="D903" s="1">
        <v>2.12</v>
      </c>
      <c r="E903" s="1">
        <v>0.48</v>
      </c>
      <c r="F903" s="1">
        <v>0.87</v>
      </c>
      <c r="G903" s="1">
        <v>0.82</v>
      </c>
      <c r="H903" s="3">
        <v>2.0166666666666702</v>
      </c>
      <c r="I903" s="3">
        <v>0.72333333333333305</v>
      </c>
      <c r="J903" s="1">
        <v>-1.4792400997174799</v>
      </c>
      <c r="K903" s="1">
        <v>2.32142327499896E-4</v>
      </c>
      <c r="L903" s="1">
        <v>1.03519831051595E-3</v>
      </c>
      <c r="M903" s="1" t="s">
        <v>2718</v>
      </c>
      <c r="N903" s="1" t="s">
        <v>2719</v>
      </c>
    </row>
    <row r="904" spans="1:14" x14ac:dyDescent="0.25">
      <c r="A904" s="1" t="s">
        <v>2720</v>
      </c>
      <c r="B904" s="1">
        <v>0.97</v>
      </c>
      <c r="C904" s="1">
        <v>0.98</v>
      </c>
      <c r="D904" s="1">
        <v>1.1399999999999999</v>
      </c>
      <c r="E904" s="1">
        <v>0.15</v>
      </c>
      <c r="F904" s="1">
        <v>0.49</v>
      </c>
      <c r="G904" s="1">
        <v>0.22</v>
      </c>
      <c r="H904" s="3">
        <v>1.03</v>
      </c>
      <c r="I904" s="3">
        <v>0.28666666666666701</v>
      </c>
      <c r="J904" s="1">
        <v>-1.84519827320227</v>
      </c>
      <c r="K904" s="1">
        <v>2.32273397121104E-4</v>
      </c>
      <c r="L904" s="1">
        <v>1.03548195539118E-3</v>
      </c>
      <c r="M904" s="1" t="s">
        <v>2721</v>
      </c>
      <c r="N904" s="1" t="s">
        <v>2722</v>
      </c>
    </row>
    <row r="905" spans="1:14" x14ac:dyDescent="0.25">
      <c r="A905" s="1" t="s">
        <v>2723</v>
      </c>
      <c r="B905" s="1">
        <v>2.19</v>
      </c>
      <c r="C905" s="1">
        <v>1.92</v>
      </c>
      <c r="D905" s="1">
        <v>7.09</v>
      </c>
      <c r="E905" s="1">
        <v>1.06</v>
      </c>
      <c r="F905" s="1">
        <v>0.57999999999999996</v>
      </c>
      <c r="G905" s="1">
        <v>0.4</v>
      </c>
      <c r="H905" s="3">
        <v>3.7333333333333298</v>
      </c>
      <c r="I905" s="3">
        <v>0.68</v>
      </c>
      <c r="J905" s="1">
        <v>-2.4568576749734699</v>
      </c>
      <c r="K905" s="1">
        <v>2.3662699464311999E-4</v>
      </c>
      <c r="L905" s="1">
        <v>1.05305530321173E-3</v>
      </c>
      <c r="M905" s="1" t="s">
        <v>2724</v>
      </c>
      <c r="N905" s="1" t="s">
        <v>2725</v>
      </c>
    </row>
    <row r="906" spans="1:14" x14ac:dyDescent="0.25">
      <c r="A906" s="1" t="s">
        <v>2726</v>
      </c>
      <c r="B906" s="1">
        <v>3.2</v>
      </c>
      <c r="C906" s="1">
        <v>3.07</v>
      </c>
      <c r="D906" s="1">
        <v>2.75</v>
      </c>
      <c r="E906" s="1">
        <v>0.87</v>
      </c>
      <c r="F906" s="1">
        <v>1.1200000000000001</v>
      </c>
      <c r="G906" s="1">
        <v>1.29</v>
      </c>
      <c r="H906" s="3">
        <v>3.0066666666666699</v>
      </c>
      <c r="I906" s="3">
        <v>1.0933333333333299</v>
      </c>
      <c r="J906" s="1">
        <v>-1.4594316186373</v>
      </c>
      <c r="K906" s="1">
        <v>2.3863424341702801E-4</v>
      </c>
      <c r="L906" s="1">
        <v>1.06168029049506E-3</v>
      </c>
      <c r="M906" s="1" t="s">
        <v>2727</v>
      </c>
      <c r="N906" s="1" t="s">
        <v>2728</v>
      </c>
    </row>
    <row r="907" spans="1:14" x14ac:dyDescent="0.25">
      <c r="A907" s="1" t="s">
        <v>2729</v>
      </c>
      <c r="B907" s="1">
        <v>0.54</v>
      </c>
      <c r="C907" s="1">
        <v>0.6</v>
      </c>
      <c r="D907" s="1">
        <v>0.76</v>
      </c>
      <c r="E907" s="1">
        <v>0.74</v>
      </c>
      <c r="F907" s="1">
        <v>2.92</v>
      </c>
      <c r="G907" s="1">
        <v>1.51</v>
      </c>
      <c r="H907" s="3">
        <v>0.63333333333333297</v>
      </c>
      <c r="I907" s="3">
        <v>1.7233333333333301</v>
      </c>
      <c r="J907" s="1">
        <v>1.44416486198398</v>
      </c>
      <c r="K907" s="1">
        <v>2.3962264937992E-4</v>
      </c>
      <c r="L907" s="1">
        <v>1.0645348901106801E-3</v>
      </c>
      <c r="M907" s="1" t="s">
        <v>2730</v>
      </c>
      <c r="N907" s="1" t="s">
        <v>2731</v>
      </c>
    </row>
    <row r="908" spans="1:14" x14ac:dyDescent="0.25">
      <c r="A908" s="1" t="s">
        <v>2732</v>
      </c>
      <c r="B908" s="1">
        <v>1.1000000000000001</v>
      </c>
      <c r="C908" s="1">
        <v>1.36</v>
      </c>
      <c r="D908" s="1">
        <v>1.31</v>
      </c>
      <c r="E908" s="1">
        <v>0.44</v>
      </c>
      <c r="F908" s="1">
        <v>0.54</v>
      </c>
      <c r="G908" s="1">
        <v>0.26</v>
      </c>
      <c r="H908" s="3">
        <v>1.2566666666666699</v>
      </c>
      <c r="I908" s="3">
        <v>0.413333333333333</v>
      </c>
      <c r="J908" s="1">
        <v>-1.60422440288179</v>
      </c>
      <c r="K908" s="1">
        <v>2.4369354045990999E-4</v>
      </c>
      <c r="L908" s="1">
        <v>1.08105553541016E-3</v>
      </c>
      <c r="M908" s="1" t="s">
        <v>2733</v>
      </c>
      <c r="N908" s="1" t="s">
        <v>2734</v>
      </c>
    </row>
    <row r="909" spans="1:14" x14ac:dyDescent="0.25">
      <c r="A909" s="1" t="s">
        <v>2735</v>
      </c>
      <c r="B909" s="1">
        <v>2.17</v>
      </c>
      <c r="C909" s="1">
        <v>1.78</v>
      </c>
      <c r="D909" s="1">
        <v>3.16</v>
      </c>
      <c r="E909" s="1">
        <v>0.3</v>
      </c>
      <c r="F909" s="1">
        <v>0.67</v>
      </c>
      <c r="G909" s="1">
        <v>0.92</v>
      </c>
      <c r="H909" s="3">
        <v>2.37</v>
      </c>
      <c r="I909" s="3">
        <v>0.63</v>
      </c>
      <c r="J909" s="1">
        <v>-1.91146332539834</v>
      </c>
      <c r="K909" s="1">
        <v>2.7191733040083797E-4</v>
      </c>
      <c r="L909" s="1">
        <v>1.18605774381115E-3</v>
      </c>
      <c r="M909" s="1" t="s">
        <v>2736</v>
      </c>
      <c r="N909" s="1" t="s">
        <v>2737</v>
      </c>
    </row>
    <row r="910" spans="1:14" x14ac:dyDescent="0.25">
      <c r="A910" s="1" t="s">
        <v>2738</v>
      </c>
      <c r="B910" s="1">
        <v>2.73</v>
      </c>
      <c r="C910" s="1">
        <v>2.36</v>
      </c>
      <c r="D910" s="1">
        <v>2.67</v>
      </c>
      <c r="E910" s="1">
        <v>0.83</v>
      </c>
      <c r="F910" s="1">
        <v>0.79</v>
      </c>
      <c r="G910" s="1">
        <v>1.0900000000000001</v>
      </c>
      <c r="H910" s="3">
        <v>2.58666666666667</v>
      </c>
      <c r="I910" s="3">
        <v>0.90333333333333299</v>
      </c>
      <c r="J910" s="1">
        <v>-1.5177638008332599</v>
      </c>
      <c r="K910" s="1">
        <v>2.88439245055373E-4</v>
      </c>
      <c r="L910" s="1">
        <v>1.2495777511585999E-3</v>
      </c>
      <c r="M910" s="1" t="s">
        <v>2739</v>
      </c>
      <c r="N910" s="1" t="s">
        <v>2740</v>
      </c>
    </row>
    <row r="911" spans="1:14" x14ac:dyDescent="0.25">
      <c r="A911" s="1" t="s">
        <v>2741</v>
      </c>
      <c r="B911" s="1">
        <v>1.8</v>
      </c>
      <c r="C911" s="1">
        <v>1.58</v>
      </c>
      <c r="D911" s="1">
        <v>2.13</v>
      </c>
      <c r="E911" s="1">
        <v>0.51</v>
      </c>
      <c r="F911" s="1">
        <v>0.94</v>
      </c>
      <c r="G911" s="1">
        <v>0.41</v>
      </c>
      <c r="H911" s="3">
        <v>1.83666666666667</v>
      </c>
      <c r="I911" s="3">
        <v>0.62</v>
      </c>
      <c r="J911" s="1">
        <v>-1.5667496974631301</v>
      </c>
      <c r="K911" s="1">
        <v>2.9234084511647299E-4</v>
      </c>
      <c r="L911" s="1">
        <v>1.26540880758397E-3</v>
      </c>
      <c r="M911" s="1" t="s">
        <v>2742</v>
      </c>
      <c r="N911" s="1" t="s">
        <v>2743</v>
      </c>
    </row>
    <row r="912" spans="1:14" x14ac:dyDescent="0.25">
      <c r="A912" s="1" t="s">
        <v>2744</v>
      </c>
      <c r="B912" s="1">
        <v>0.31</v>
      </c>
      <c r="C912" s="1">
        <v>0.4</v>
      </c>
      <c r="D912" s="1">
        <v>0.31</v>
      </c>
      <c r="E912" s="1">
        <v>1.4</v>
      </c>
      <c r="F912" s="1">
        <v>1.35</v>
      </c>
      <c r="G912" s="1">
        <v>0.45</v>
      </c>
      <c r="H912" s="3">
        <v>0.34</v>
      </c>
      <c r="I912" s="3">
        <v>1.06666666666667</v>
      </c>
      <c r="J912" s="1">
        <v>1.6495027529158699</v>
      </c>
      <c r="K912" s="1">
        <v>3.19564799570172E-4</v>
      </c>
      <c r="L912" s="1">
        <v>1.3716443256718599E-3</v>
      </c>
      <c r="M912" s="1" t="s">
        <v>2745</v>
      </c>
      <c r="N912" s="1" t="s">
        <v>2746</v>
      </c>
    </row>
    <row r="913" spans="1:14" x14ac:dyDescent="0.25">
      <c r="A913" s="1" t="s">
        <v>2747</v>
      </c>
      <c r="B913" s="1">
        <v>59.33</v>
      </c>
      <c r="C913" s="1">
        <v>12.88</v>
      </c>
      <c r="D913" s="1">
        <v>155.76</v>
      </c>
      <c r="E913" s="1">
        <v>2.88</v>
      </c>
      <c r="F913" s="1">
        <v>6.49</v>
      </c>
      <c r="G913" s="1">
        <v>7.9</v>
      </c>
      <c r="H913" s="3">
        <v>75.989999999999995</v>
      </c>
      <c r="I913" s="3">
        <v>5.7566666666666704</v>
      </c>
      <c r="J913" s="1">
        <v>-3.7225039956258898</v>
      </c>
      <c r="K913" s="1">
        <v>3.2165640184696198E-4</v>
      </c>
      <c r="L913" s="1">
        <v>1.3790793608796201E-3</v>
      </c>
      <c r="M913" s="1" t="s">
        <v>2748</v>
      </c>
      <c r="N913" s="1" t="s">
        <v>2749</v>
      </c>
    </row>
    <row r="914" spans="1:14" x14ac:dyDescent="0.25">
      <c r="A914" s="1" t="s">
        <v>2750</v>
      </c>
      <c r="B914" s="1">
        <v>1.41</v>
      </c>
      <c r="C914" s="1">
        <v>1.69</v>
      </c>
      <c r="D914" s="1">
        <v>1.71</v>
      </c>
      <c r="E914" s="1">
        <v>31.58</v>
      </c>
      <c r="F914" s="1">
        <v>8.93</v>
      </c>
      <c r="G914" s="1">
        <v>2.36</v>
      </c>
      <c r="H914" s="3">
        <v>1.6033333333333299</v>
      </c>
      <c r="I914" s="3">
        <v>14.29</v>
      </c>
      <c r="J914" s="1">
        <v>3.15585961804693</v>
      </c>
      <c r="K914" s="1">
        <v>3.2279106401254402E-4</v>
      </c>
      <c r="L914" s="1">
        <v>1.38278538697419E-3</v>
      </c>
      <c r="M914" s="1" t="s">
        <v>2751</v>
      </c>
      <c r="N914" s="1" t="s">
        <v>2752</v>
      </c>
    </row>
    <row r="915" spans="1:14" x14ac:dyDescent="0.25">
      <c r="A915" s="1" t="s">
        <v>2753</v>
      </c>
      <c r="B915" s="1">
        <v>1.21</v>
      </c>
      <c r="C915" s="1">
        <v>1.24</v>
      </c>
      <c r="D915" s="1">
        <v>1.89</v>
      </c>
      <c r="E915" s="1">
        <v>0.23</v>
      </c>
      <c r="F915" s="1">
        <v>0.6</v>
      </c>
      <c r="G915" s="1">
        <v>0.59</v>
      </c>
      <c r="H915" s="3">
        <v>1.4466666666666701</v>
      </c>
      <c r="I915" s="3">
        <v>0.473333333333333</v>
      </c>
      <c r="J915" s="1">
        <v>-1.6118041129398</v>
      </c>
      <c r="K915" s="1">
        <v>3.4566216956220098E-4</v>
      </c>
      <c r="L915" s="1">
        <v>1.47050128620017E-3</v>
      </c>
      <c r="M915" s="1" t="s">
        <v>2754</v>
      </c>
      <c r="N915" s="1" t="s">
        <v>2755</v>
      </c>
    </row>
    <row r="916" spans="1:14" x14ac:dyDescent="0.25">
      <c r="A916" s="1" t="s">
        <v>2756</v>
      </c>
      <c r="B916" s="1">
        <v>2.79</v>
      </c>
      <c r="C916" s="1">
        <v>4.3899999999999997</v>
      </c>
      <c r="D916" s="1">
        <v>3.34</v>
      </c>
      <c r="E916" s="1">
        <v>0.32</v>
      </c>
      <c r="F916" s="1">
        <v>1.52</v>
      </c>
      <c r="G916" s="1">
        <v>1.06</v>
      </c>
      <c r="H916" s="3">
        <v>3.5066666666666699</v>
      </c>
      <c r="I916" s="3">
        <v>0.96666666666666701</v>
      </c>
      <c r="J916" s="1">
        <v>-1.85900989927737</v>
      </c>
      <c r="K916" s="1">
        <v>3.49093403499695E-4</v>
      </c>
      <c r="L916" s="1">
        <v>1.4846867969844401E-3</v>
      </c>
      <c r="M916" s="1" t="s">
        <v>2757</v>
      </c>
      <c r="N916" s="1" t="s">
        <v>2758</v>
      </c>
    </row>
    <row r="917" spans="1:14" x14ac:dyDescent="0.25">
      <c r="A917" s="1" t="s">
        <v>2759</v>
      </c>
      <c r="B917" s="1">
        <v>0</v>
      </c>
      <c r="C917" s="1">
        <v>0.37</v>
      </c>
      <c r="D917" s="1">
        <v>0.18</v>
      </c>
      <c r="E917" s="1">
        <v>2.2200000000000002</v>
      </c>
      <c r="F917" s="1">
        <v>0.4</v>
      </c>
      <c r="G917" s="1">
        <v>0.92</v>
      </c>
      <c r="H917" s="3">
        <v>0.18333333333333299</v>
      </c>
      <c r="I917" s="3">
        <v>1.18</v>
      </c>
      <c r="J917" s="1">
        <v>2.6862458365583399</v>
      </c>
      <c r="K917" s="1">
        <v>3.7180849443417302E-4</v>
      </c>
      <c r="L917" s="1">
        <v>1.57171263593228E-3</v>
      </c>
      <c r="M917" s="1" t="s">
        <v>2760</v>
      </c>
      <c r="N917" s="1" t="s">
        <v>2761</v>
      </c>
    </row>
    <row r="918" spans="1:14" x14ac:dyDescent="0.25">
      <c r="A918" s="1" t="s">
        <v>2762</v>
      </c>
      <c r="B918" s="1">
        <v>1.1299999999999999</v>
      </c>
      <c r="C918" s="1">
        <v>1.1499999999999999</v>
      </c>
      <c r="D918" s="1">
        <v>1.63</v>
      </c>
      <c r="E918" s="1">
        <v>0.5</v>
      </c>
      <c r="F918" s="1">
        <v>0.4</v>
      </c>
      <c r="G918" s="1">
        <v>0.52</v>
      </c>
      <c r="H918" s="3">
        <v>1.3033333333333299</v>
      </c>
      <c r="I918" s="3">
        <v>0.473333333333333</v>
      </c>
      <c r="J918" s="1">
        <v>-1.4612776778026699</v>
      </c>
      <c r="K918" s="1">
        <v>3.7923830435449999E-4</v>
      </c>
      <c r="L918" s="1">
        <v>1.60091549327206E-3</v>
      </c>
      <c r="M918" s="1" t="s">
        <v>2763</v>
      </c>
      <c r="N918" s="1" t="s">
        <v>2764</v>
      </c>
    </row>
    <row r="919" spans="1:14" x14ac:dyDescent="0.25">
      <c r="A919" s="1" t="s">
        <v>2765</v>
      </c>
      <c r="B919" s="1">
        <v>4.33</v>
      </c>
      <c r="C919" s="1">
        <v>11.52</v>
      </c>
      <c r="D919" s="1">
        <v>5.04</v>
      </c>
      <c r="E919" s="1">
        <v>10.78</v>
      </c>
      <c r="F919" s="1">
        <v>31.84</v>
      </c>
      <c r="G919" s="1">
        <v>20.43</v>
      </c>
      <c r="H919" s="3">
        <v>6.9633333333333303</v>
      </c>
      <c r="I919" s="3">
        <v>21.016666666666701</v>
      </c>
      <c r="J919" s="1">
        <v>1.5936838781484799</v>
      </c>
      <c r="K919" s="1">
        <v>3.88772937104006E-4</v>
      </c>
      <c r="L919" s="1">
        <v>1.6384612332809899E-3</v>
      </c>
      <c r="M919" s="1" t="s">
        <v>2766</v>
      </c>
      <c r="N919" s="1" t="s">
        <v>2767</v>
      </c>
    </row>
    <row r="920" spans="1:14" x14ac:dyDescent="0.25">
      <c r="A920" s="1" t="s">
        <v>2768</v>
      </c>
      <c r="B920" s="1">
        <v>6.54</v>
      </c>
      <c r="C920" s="1">
        <v>5.22</v>
      </c>
      <c r="D920" s="1">
        <v>8.74</v>
      </c>
      <c r="E920" s="1">
        <v>0.95</v>
      </c>
      <c r="F920" s="1">
        <v>3.52</v>
      </c>
      <c r="G920" s="1">
        <v>3.06</v>
      </c>
      <c r="H920" s="3">
        <v>6.8333333333333304</v>
      </c>
      <c r="I920" s="3">
        <v>2.5099999999999998</v>
      </c>
      <c r="J920" s="1">
        <v>-1.4449021397208801</v>
      </c>
      <c r="K920" s="1">
        <v>3.9045223153810901E-4</v>
      </c>
      <c r="L920" s="1">
        <v>1.64463537373173E-3</v>
      </c>
      <c r="M920" s="1" t="s">
        <v>2769</v>
      </c>
      <c r="N920" s="1" t="s">
        <v>2770</v>
      </c>
    </row>
    <row r="921" spans="1:14" x14ac:dyDescent="0.25">
      <c r="A921" s="1" t="s">
        <v>2771</v>
      </c>
      <c r="B921" s="1">
        <v>2.95</v>
      </c>
      <c r="C921" s="1">
        <v>3.12</v>
      </c>
      <c r="D921" s="1">
        <v>3.61</v>
      </c>
      <c r="E921" s="1">
        <v>0.55000000000000004</v>
      </c>
      <c r="F921" s="1">
        <v>1.73</v>
      </c>
      <c r="G921" s="1">
        <v>1.29</v>
      </c>
      <c r="H921" s="3">
        <v>3.2266666666666701</v>
      </c>
      <c r="I921" s="3">
        <v>1.19</v>
      </c>
      <c r="J921" s="1">
        <v>-1.4390829732454999</v>
      </c>
      <c r="K921" s="1">
        <v>4.1802431477086798E-4</v>
      </c>
      <c r="L921" s="1">
        <v>1.75068354909088E-3</v>
      </c>
      <c r="M921" s="1" t="s">
        <v>2772</v>
      </c>
      <c r="N921" s="1" t="s">
        <v>2773</v>
      </c>
    </row>
    <row r="922" spans="1:14" x14ac:dyDescent="0.25">
      <c r="A922" s="1" t="s">
        <v>2774</v>
      </c>
      <c r="B922" s="1">
        <v>0.66</v>
      </c>
      <c r="C922" s="1">
        <v>1.38</v>
      </c>
      <c r="D922" s="1">
        <v>1.38</v>
      </c>
      <c r="E922" s="1">
        <v>0.38</v>
      </c>
      <c r="F922" s="1">
        <v>0.38</v>
      </c>
      <c r="G922" s="1">
        <v>0.28999999999999998</v>
      </c>
      <c r="H922" s="3">
        <v>1.1399999999999999</v>
      </c>
      <c r="I922" s="3">
        <v>0.35</v>
      </c>
      <c r="J922" s="1">
        <v>-1.70360699721978</v>
      </c>
      <c r="K922" s="1">
        <v>4.3908000092570201E-4</v>
      </c>
      <c r="L922" s="1">
        <v>1.8318670655636301E-3</v>
      </c>
      <c r="M922" s="1" t="s">
        <v>2775</v>
      </c>
      <c r="N922" s="1" t="s">
        <v>2776</v>
      </c>
    </row>
    <row r="923" spans="1:14" x14ac:dyDescent="0.25">
      <c r="A923" s="1" t="s">
        <v>2777</v>
      </c>
      <c r="B923" s="1">
        <v>9.94</v>
      </c>
      <c r="C923" s="1">
        <v>8.6</v>
      </c>
      <c r="D923" s="1">
        <v>10.26</v>
      </c>
      <c r="E923" s="1">
        <v>4.8</v>
      </c>
      <c r="F923" s="1">
        <v>3.49</v>
      </c>
      <c r="G923" s="1">
        <v>2.88</v>
      </c>
      <c r="H923" s="3">
        <v>9.6</v>
      </c>
      <c r="I923" s="3">
        <v>3.7233333333333301</v>
      </c>
      <c r="J923" s="1">
        <v>-1.36643962584636</v>
      </c>
      <c r="K923" s="1">
        <v>4.4092299674717899E-4</v>
      </c>
      <c r="L923" s="1">
        <v>1.8385566631547001E-3</v>
      </c>
      <c r="M923" s="1" t="s">
        <v>2778</v>
      </c>
      <c r="N923" s="1" t="s">
        <v>2779</v>
      </c>
    </row>
    <row r="924" spans="1:14" x14ac:dyDescent="0.25">
      <c r="A924" s="1" t="s">
        <v>2780</v>
      </c>
      <c r="B924" s="1">
        <v>1.85</v>
      </c>
      <c r="C924" s="1">
        <v>1.54</v>
      </c>
      <c r="D924" s="1">
        <v>1.91</v>
      </c>
      <c r="E924" s="1">
        <v>0.41</v>
      </c>
      <c r="F924" s="1">
        <v>0.7</v>
      </c>
      <c r="G924" s="1">
        <v>0.83</v>
      </c>
      <c r="H924" s="3">
        <v>1.7666666666666699</v>
      </c>
      <c r="I924" s="3">
        <v>0.64666666666666694</v>
      </c>
      <c r="J924" s="1">
        <v>-1.44993570726344</v>
      </c>
      <c r="K924" s="1">
        <v>4.4609114887315899E-4</v>
      </c>
      <c r="L924" s="1">
        <v>1.85758357136574E-3</v>
      </c>
      <c r="M924" s="1" t="s">
        <v>2781</v>
      </c>
      <c r="N924" s="1" t="s">
        <v>2782</v>
      </c>
    </row>
    <row r="925" spans="1:14" x14ac:dyDescent="0.25">
      <c r="A925" s="1" t="s">
        <v>2783</v>
      </c>
      <c r="B925" s="1">
        <v>2.12</v>
      </c>
      <c r="C925" s="1">
        <v>0.98</v>
      </c>
      <c r="D925" s="1">
        <v>5.07</v>
      </c>
      <c r="E925" s="1">
        <v>0.54</v>
      </c>
      <c r="F925" s="1">
        <v>0.86</v>
      </c>
      <c r="G925" s="1">
        <v>0.56000000000000005</v>
      </c>
      <c r="H925" s="3">
        <v>2.7233333333333301</v>
      </c>
      <c r="I925" s="3">
        <v>0.65333333333333299</v>
      </c>
      <c r="J925" s="1">
        <v>-2.0594824240304699</v>
      </c>
      <c r="K925" s="1">
        <v>4.9581186972171899E-4</v>
      </c>
      <c r="L925" s="1">
        <v>2.0457570936447999E-3</v>
      </c>
      <c r="M925" s="1" t="s">
        <v>2784</v>
      </c>
      <c r="N925" s="1" t="s">
        <v>2785</v>
      </c>
    </row>
    <row r="926" spans="1:14" x14ac:dyDescent="0.25">
      <c r="A926" s="1" t="s">
        <v>2786</v>
      </c>
      <c r="B926" s="1">
        <v>0.32</v>
      </c>
      <c r="C926" s="1">
        <v>0.44</v>
      </c>
      <c r="D926" s="1">
        <v>0.65</v>
      </c>
      <c r="E926" s="1">
        <v>3.04</v>
      </c>
      <c r="F926" s="1">
        <v>0.8</v>
      </c>
      <c r="G926" s="1">
        <v>0.89</v>
      </c>
      <c r="H926" s="3">
        <v>0.47</v>
      </c>
      <c r="I926" s="3">
        <v>1.57666666666667</v>
      </c>
      <c r="J926" s="1">
        <v>1.7461450209406</v>
      </c>
      <c r="K926" s="1">
        <v>4.9924336982071205E-4</v>
      </c>
      <c r="L926" s="1">
        <v>2.0582558375982002E-3</v>
      </c>
      <c r="M926" s="1" t="s">
        <v>2787</v>
      </c>
      <c r="N926" s="1" t="s">
        <v>2788</v>
      </c>
    </row>
    <row r="927" spans="1:14" x14ac:dyDescent="0.25">
      <c r="A927" s="1" t="s">
        <v>2789</v>
      </c>
      <c r="B927" s="1">
        <v>4.38</v>
      </c>
      <c r="C927" s="1">
        <v>4.16</v>
      </c>
      <c r="D927" s="1">
        <v>6.38</v>
      </c>
      <c r="E927" s="1">
        <v>1.1599999999999999</v>
      </c>
      <c r="F927" s="1">
        <v>2.95</v>
      </c>
      <c r="G927" s="1">
        <v>1.64</v>
      </c>
      <c r="H927" s="3">
        <v>4.9733333333333301</v>
      </c>
      <c r="I927" s="3">
        <v>1.9166666666666701</v>
      </c>
      <c r="J927" s="1">
        <v>-1.3756136744234999</v>
      </c>
      <c r="K927" s="1">
        <v>4.9942670876466195E-4</v>
      </c>
      <c r="L927" s="1">
        <v>2.0584587950668101E-3</v>
      </c>
      <c r="M927" s="1" t="s">
        <v>2790</v>
      </c>
      <c r="N927" s="1" t="s">
        <v>2791</v>
      </c>
    </row>
    <row r="928" spans="1:14" x14ac:dyDescent="0.25">
      <c r="A928" s="1" t="s">
        <v>2792</v>
      </c>
      <c r="B928" s="1">
        <v>1.03</v>
      </c>
      <c r="C928" s="1">
        <v>1.04</v>
      </c>
      <c r="D928" s="1">
        <v>1.45</v>
      </c>
      <c r="E928" s="1">
        <v>0.31</v>
      </c>
      <c r="F928" s="1">
        <v>0.61</v>
      </c>
      <c r="G928" s="1">
        <v>0.44</v>
      </c>
      <c r="H928" s="3">
        <v>1.17333333333333</v>
      </c>
      <c r="I928" s="3">
        <v>0.45333333333333298</v>
      </c>
      <c r="J928" s="1">
        <v>-1.37196877738696</v>
      </c>
      <c r="K928" s="1">
        <v>5.0633889952533405E-4</v>
      </c>
      <c r="L928" s="1">
        <v>2.0841501123127801E-3</v>
      </c>
      <c r="M928" s="1" t="s">
        <v>2793</v>
      </c>
      <c r="N928" s="1" t="s">
        <v>2794</v>
      </c>
    </row>
    <row r="929" spans="1:14" x14ac:dyDescent="0.25">
      <c r="A929" s="1" t="s">
        <v>2795</v>
      </c>
      <c r="B929" s="1">
        <v>4.4400000000000004</v>
      </c>
      <c r="C929" s="1">
        <v>4.63</v>
      </c>
      <c r="D929" s="1">
        <v>4.25</v>
      </c>
      <c r="E929" s="1">
        <v>0.87</v>
      </c>
      <c r="F929" s="1">
        <v>2.42</v>
      </c>
      <c r="G929" s="1">
        <v>2.0299999999999998</v>
      </c>
      <c r="H929" s="3">
        <v>4.4400000000000004</v>
      </c>
      <c r="I929" s="3">
        <v>1.7733333333333301</v>
      </c>
      <c r="J929" s="1">
        <v>-1.32409593157008</v>
      </c>
      <c r="K929" s="1">
        <v>5.1527641429731396E-4</v>
      </c>
      <c r="L929" s="1">
        <v>2.1168561092175099E-3</v>
      </c>
      <c r="M929" s="1" t="s">
        <v>2796</v>
      </c>
      <c r="N929" s="1" t="s">
        <v>2797</v>
      </c>
    </row>
    <row r="930" spans="1:14" x14ac:dyDescent="0.25">
      <c r="A930" s="1" t="s">
        <v>2798</v>
      </c>
      <c r="B930" s="1">
        <v>1.1200000000000001</v>
      </c>
      <c r="C930" s="1">
        <v>1.1399999999999999</v>
      </c>
      <c r="D930" s="1">
        <v>0.98</v>
      </c>
      <c r="E930" s="1">
        <v>0.22</v>
      </c>
      <c r="F930" s="1">
        <v>0.4</v>
      </c>
      <c r="G930" s="1">
        <v>0.35</v>
      </c>
      <c r="H930" s="3">
        <v>1.08</v>
      </c>
      <c r="I930" s="3">
        <v>0.32333333333333297</v>
      </c>
      <c r="J930" s="1">
        <v>-1.7399371606975</v>
      </c>
      <c r="K930" s="1">
        <v>5.4464075861948298E-4</v>
      </c>
      <c r="L930" s="1">
        <v>2.2268756004396499E-3</v>
      </c>
      <c r="M930" s="1" t="s">
        <v>2799</v>
      </c>
      <c r="N930" s="1" t="s">
        <v>2800</v>
      </c>
    </row>
    <row r="931" spans="1:14" x14ac:dyDescent="0.25">
      <c r="A931" s="1" t="s">
        <v>2801</v>
      </c>
      <c r="B931" s="1">
        <v>1.37</v>
      </c>
      <c r="C931" s="1">
        <v>1.94</v>
      </c>
      <c r="D931" s="1">
        <v>1.57</v>
      </c>
      <c r="E931" s="1">
        <v>0.45</v>
      </c>
      <c r="F931" s="1">
        <v>0.79</v>
      </c>
      <c r="G931" s="1">
        <v>0.7</v>
      </c>
      <c r="H931" s="3">
        <v>1.62666666666667</v>
      </c>
      <c r="I931" s="3">
        <v>0.64666666666666694</v>
      </c>
      <c r="J931" s="1">
        <v>-1.33082449537576</v>
      </c>
      <c r="K931" s="1">
        <v>5.5142752023714704E-4</v>
      </c>
      <c r="L931" s="1">
        <v>2.2510268638616898E-3</v>
      </c>
      <c r="M931" s="1" t="s">
        <v>2802</v>
      </c>
      <c r="N931" s="1" t="s">
        <v>2803</v>
      </c>
    </row>
    <row r="932" spans="1:14" x14ac:dyDescent="0.25">
      <c r="A932" s="1" t="s">
        <v>2804</v>
      </c>
      <c r="B932" s="1">
        <v>1.9</v>
      </c>
      <c r="C932" s="1">
        <v>1.66</v>
      </c>
      <c r="D932" s="1">
        <v>3.23</v>
      </c>
      <c r="E932" s="1">
        <v>0.65</v>
      </c>
      <c r="F932" s="1">
        <v>1.1000000000000001</v>
      </c>
      <c r="G932" s="1">
        <v>0.47</v>
      </c>
      <c r="H932" s="3">
        <v>2.2633333333333301</v>
      </c>
      <c r="I932" s="3">
        <v>0.74</v>
      </c>
      <c r="J932" s="1">
        <v>-1.61285189789462</v>
      </c>
      <c r="K932" s="1">
        <v>5.5355081856172002E-4</v>
      </c>
      <c r="L932" s="1">
        <v>2.2580487430531901E-3</v>
      </c>
      <c r="M932" s="1" t="s">
        <v>2805</v>
      </c>
      <c r="N932" s="1" t="s">
        <v>2806</v>
      </c>
    </row>
    <row r="933" spans="1:14" x14ac:dyDescent="0.25">
      <c r="A933" s="1" t="s">
        <v>2807</v>
      </c>
      <c r="B933" s="1">
        <v>16.62</v>
      </c>
      <c r="C933" s="1">
        <v>15.07</v>
      </c>
      <c r="D933" s="1">
        <v>11.12</v>
      </c>
      <c r="E933" s="1">
        <v>7.33</v>
      </c>
      <c r="F933" s="1">
        <v>4.4800000000000004</v>
      </c>
      <c r="G933" s="1">
        <v>3.94</v>
      </c>
      <c r="H933" s="3">
        <v>14.27</v>
      </c>
      <c r="I933" s="3">
        <v>5.25</v>
      </c>
      <c r="J933" s="1">
        <v>-1.4425960069222801</v>
      </c>
      <c r="K933" s="1">
        <v>5.67469417809407E-4</v>
      </c>
      <c r="L933" s="1">
        <v>2.3079194737563799E-3</v>
      </c>
      <c r="M933" s="1" t="s">
        <v>2808</v>
      </c>
      <c r="N933" s="1" t="s">
        <v>2809</v>
      </c>
    </row>
    <row r="934" spans="1:14" x14ac:dyDescent="0.25">
      <c r="A934" s="1" t="s">
        <v>2810</v>
      </c>
      <c r="B934" s="1">
        <v>1.47</v>
      </c>
      <c r="C934" s="1">
        <v>1.52</v>
      </c>
      <c r="D934" s="1">
        <v>2.0499999999999998</v>
      </c>
      <c r="E934" s="1">
        <v>0.38</v>
      </c>
      <c r="F934" s="1">
        <v>0.86</v>
      </c>
      <c r="G934" s="1">
        <v>0.64</v>
      </c>
      <c r="H934" s="3">
        <v>1.68</v>
      </c>
      <c r="I934" s="3">
        <v>0.62666666666666704</v>
      </c>
      <c r="J934" s="1">
        <v>-1.4226910718222801</v>
      </c>
      <c r="K934" s="1">
        <v>5.7698380647147303E-4</v>
      </c>
      <c r="L934" s="1">
        <v>2.3445258787579098E-3</v>
      </c>
      <c r="M934" s="1" t="s">
        <v>2811</v>
      </c>
      <c r="N934" s="1" t="s">
        <v>2812</v>
      </c>
    </row>
    <row r="935" spans="1:14" x14ac:dyDescent="0.25">
      <c r="A935" s="1" t="s">
        <v>2813</v>
      </c>
      <c r="B935" s="1">
        <v>0.78</v>
      </c>
      <c r="C935" s="1">
        <v>0.17</v>
      </c>
      <c r="D935" s="1">
        <v>0.79</v>
      </c>
      <c r="E935" s="1">
        <v>0.73</v>
      </c>
      <c r="F935" s="1">
        <v>2.2599999999999998</v>
      </c>
      <c r="G935" s="1">
        <v>2.71</v>
      </c>
      <c r="H935" s="3">
        <v>0.57999999999999996</v>
      </c>
      <c r="I935" s="3">
        <v>1.9</v>
      </c>
      <c r="J935" s="1">
        <v>1.71187461320338</v>
      </c>
      <c r="K935" s="1">
        <v>5.8084995357224702E-4</v>
      </c>
      <c r="L935" s="1">
        <v>2.35609564941343E-3</v>
      </c>
      <c r="M935" s="1" t="s">
        <v>2814</v>
      </c>
      <c r="N935" s="1" t="s">
        <v>2815</v>
      </c>
    </row>
    <row r="936" spans="1:14" x14ac:dyDescent="0.25">
      <c r="A936" s="1" t="s">
        <v>2816</v>
      </c>
      <c r="B936" s="1">
        <v>1.35</v>
      </c>
      <c r="C936" s="1">
        <v>1.0900000000000001</v>
      </c>
      <c r="D936" s="1">
        <v>1.48</v>
      </c>
      <c r="E936" s="1">
        <v>0.22</v>
      </c>
      <c r="F936" s="1">
        <v>0.56000000000000005</v>
      </c>
      <c r="G936" s="1">
        <v>0.52</v>
      </c>
      <c r="H936" s="3">
        <v>1.30666666666667</v>
      </c>
      <c r="I936" s="3">
        <v>0.43333333333333302</v>
      </c>
      <c r="J936" s="1">
        <v>-1.59234203108676</v>
      </c>
      <c r="K936" s="1">
        <v>6.0789774752444505E-4</v>
      </c>
      <c r="L936" s="1">
        <v>2.4515561026675499E-3</v>
      </c>
      <c r="M936" s="1" t="s">
        <v>2817</v>
      </c>
      <c r="N936" s="1" t="s">
        <v>2818</v>
      </c>
    </row>
    <row r="937" spans="1:14" x14ac:dyDescent="0.25">
      <c r="A937" s="1" t="s">
        <v>2819</v>
      </c>
      <c r="B937" s="1">
        <v>2.82</v>
      </c>
      <c r="C937" s="1">
        <v>2.95</v>
      </c>
      <c r="D937" s="1">
        <v>3.11</v>
      </c>
      <c r="E937" s="1">
        <v>0.54</v>
      </c>
      <c r="F937" s="1">
        <v>1.33</v>
      </c>
      <c r="G937" s="1">
        <v>1.61</v>
      </c>
      <c r="H937" s="3">
        <v>2.96</v>
      </c>
      <c r="I937" s="3">
        <v>1.1599999999999999</v>
      </c>
      <c r="J937" s="1">
        <v>-1.35147237050138</v>
      </c>
      <c r="K937" s="1">
        <v>6.3738113725297398E-4</v>
      </c>
      <c r="L937" s="1">
        <v>2.5563530378092201E-3</v>
      </c>
      <c r="M937" s="1" t="s">
        <v>2820</v>
      </c>
      <c r="N937" s="1" t="s">
        <v>2821</v>
      </c>
    </row>
    <row r="938" spans="1:14" x14ac:dyDescent="0.25">
      <c r="A938" s="1" t="s">
        <v>2822</v>
      </c>
      <c r="B938" s="1">
        <v>24.47</v>
      </c>
      <c r="C938" s="1">
        <v>20.14</v>
      </c>
      <c r="D938" s="1">
        <v>23.58</v>
      </c>
      <c r="E938" s="1">
        <v>138.36000000000001</v>
      </c>
      <c r="F938" s="1">
        <v>49.2</v>
      </c>
      <c r="G938" s="1">
        <v>34.71</v>
      </c>
      <c r="H938" s="3">
        <v>22.73</v>
      </c>
      <c r="I938" s="3">
        <v>74.09</v>
      </c>
      <c r="J938" s="1">
        <v>1.70468114954978</v>
      </c>
      <c r="K938" s="1">
        <v>6.7708306735793898E-4</v>
      </c>
      <c r="L938" s="1">
        <v>2.69866216589899E-3</v>
      </c>
      <c r="M938" s="1" t="s">
        <v>2823</v>
      </c>
      <c r="N938" s="1" t="s">
        <v>2824</v>
      </c>
    </row>
    <row r="939" spans="1:14" x14ac:dyDescent="0.25">
      <c r="A939" s="1" t="s">
        <v>2825</v>
      </c>
      <c r="B939" s="1">
        <v>1.98</v>
      </c>
      <c r="C939" s="1">
        <v>1.8</v>
      </c>
      <c r="D939" s="1">
        <v>2.25</v>
      </c>
      <c r="E939" s="1">
        <v>0.41</v>
      </c>
      <c r="F939" s="1">
        <v>1.04</v>
      </c>
      <c r="G939" s="1">
        <v>0.85</v>
      </c>
      <c r="H939" s="3">
        <v>2.0099999999999998</v>
      </c>
      <c r="I939" s="3">
        <v>0.76666666666666705</v>
      </c>
      <c r="J939" s="1">
        <v>-1.3905241409557101</v>
      </c>
      <c r="K939" s="1">
        <v>6.8041232790703998E-4</v>
      </c>
      <c r="L939" s="1">
        <v>2.7112276274779698E-3</v>
      </c>
      <c r="M939" s="1" t="s">
        <v>2826</v>
      </c>
      <c r="N939" s="1" t="s">
        <v>2827</v>
      </c>
    </row>
    <row r="940" spans="1:14" x14ac:dyDescent="0.25">
      <c r="A940" s="1" t="s">
        <v>2828</v>
      </c>
      <c r="B940" s="1">
        <v>1.44</v>
      </c>
      <c r="C940" s="1">
        <v>1.07</v>
      </c>
      <c r="D940" s="1">
        <v>1.95</v>
      </c>
      <c r="E940" s="1">
        <v>6.28</v>
      </c>
      <c r="F940" s="1">
        <v>1.85</v>
      </c>
      <c r="G940" s="1">
        <v>8.84</v>
      </c>
      <c r="H940" s="3">
        <v>1.4866666666666699</v>
      </c>
      <c r="I940" s="3">
        <v>5.6566666666666698</v>
      </c>
      <c r="J940" s="1">
        <v>1.9278709496223601</v>
      </c>
      <c r="K940" s="1">
        <v>6.9808355344543104E-4</v>
      </c>
      <c r="L940" s="1">
        <v>2.7715686657614901E-3</v>
      </c>
      <c r="M940" s="1" t="s">
        <v>2829</v>
      </c>
      <c r="N940" s="1" t="s">
        <v>2830</v>
      </c>
    </row>
    <row r="941" spans="1:14" x14ac:dyDescent="0.25">
      <c r="A941" s="1" t="s">
        <v>2831</v>
      </c>
      <c r="B941" s="1">
        <v>1.97</v>
      </c>
      <c r="C941" s="1">
        <v>1.33</v>
      </c>
      <c r="D941" s="1">
        <v>1.93</v>
      </c>
      <c r="E941" s="1">
        <v>0.32</v>
      </c>
      <c r="F941" s="1">
        <v>0.84</v>
      </c>
      <c r="G941" s="1">
        <v>0.56000000000000005</v>
      </c>
      <c r="H941" s="3">
        <v>1.7433333333333301</v>
      </c>
      <c r="I941" s="3">
        <v>0.57333333333333303</v>
      </c>
      <c r="J941" s="1">
        <v>-1.6044023815448401</v>
      </c>
      <c r="K941" s="1">
        <v>7.09433238009397E-4</v>
      </c>
      <c r="L941" s="1">
        <v>2.81226517825574E-3</v>
      </c>
      <c r="M941" s="1" t="s">
        <v>2832</v>
      </c>
      <c r="N941" s="1" t="s">
        <v>2833</v>
      </c>
    </row>
    <row r="942" spans="1:14" x14ac:dyDescent="0.25">
      <c r="A942" s="1" t="s">
        <v>2834</v>
      </c>
      <c r="B942" s="1">
        <v>3.48</v>
      </c>
      <c r="C942" s="1">
        <v>5.62</v>
      </c>
      <c r="D942" s="1">
        <v>4.29</v>
      </c>
      <c r="E942" s="1">
        <v>1.0900000000000001</v>
      </c>
      <c r="F942" s="1">
        <v>2.57</v>
      </c>
      <c r="G942" s="1">
        <v>1.5</v>
      </c>
      <c r="H942" s="3">
        <v>4.4633333333333303</v>
      </c>
      <c r="I942" s="3">
        <v>1.72</v>
      </c>
      <c r="J942" s="1">
        <v>-1.3757129899010601</v>
      </c>
      <c r="K942" s="1">
        <v>7.4269225976924895E-4</v>
      </c>
      <c r="L942" s="1">
        <v>2.9327459467965501E-3</v>
      </c>
      <c r="M942" s="1" t="s">
        <v>2835</v>
      </c>
      <c r="N942" s="1" t="s">
        <v>2836</v>
      </c>
    </row>
    <row r="943" spans="1:14" x14ac:dyDescent="0.25">
      <c r="A943" s="1" t="s">
        <v>2837</v>
      </c>
      <c r="B943" s="1">
        <v>2.82</v>
      </c>
      <c r="C943" s="1">
        <v>3.2</v>
      </c>
      <c r="D943" s="1">
        <v>2.91</v>
      </c>
      <c r="E943" s="1">
        <v>1.39</v>
      </c>
      <c r="F943" s="1">
        <v>1.03</v>
      </c>
      <c r="G943" s="1">
        <v>0.69</v>
      </c>
      <c r="H943" s="3">
        <v>2.9766666666666701</v>
      </c>
      <c r="I943" s="3">
        <v>1.03666666666667</v>
      </c>
      <c r="J943" s="1">
        <v>-1.52174559499062</v>
      </c>
      <c r="K943" s="1">
        <v>7.8529782946085201E-4</v>
      </c>
      <c r="L943" s="1">
        <v>3.0772367588446799E-3</v>
      </c>
      <c r="M943" s="1" t="s">
        <v>2838</v>
      </c>
      <c r="N943" s="1" t="s">
        <v>2839</v>
      </c>
    </row>
    <row r="944" spans="1:14" x14ac:dyDescent="0.25">
      <c r="A944" s="1" t="s">
        <v>2840</v>
      </c>
      <c r="B944" s="1">
        <v>5.24</v>
      </c>
      <c r="C944" s="1">
        <v>3.92</v>
      </c>
      <c r="D944" s="1">
        <v>6.04</v>
      </c>
      <c r="E944" s="1">
        <v>0.99</v>
      </c>
      <c r="F944" s="1">
        <v>2.68</v>
      </c>
      <c r="G944" s="1">
        <v>2.16</v>
      </c>
      <c r="H944" s="3">
        <v>5.06666666666667</v>
      </c>
      <c r="I944" s="3">
        <v>1.94333333333333</v>
      </c>
      <c r="J944" s="1">
        <v>-1.38250353513045</v>
      </c>
      <c r="K944" s="1">
        <v>7.9711000892235197E-4</v>
      </c>
      <c r="L944" s="1">
        <v>3.1179514594671699E-3</v>
      </c>
      <c r="M944" s="1" t="s">
        <v>2841</v>
      </c>
      <c r="N944" s="1" t="s">
        <v>2842</v>
      </c>
    </row>
    <row r="945" spans="1:14" x14ac:dyDescent="0.25">
      <c r="A945" s="1" t="s">
        <v>2843</v>
      </c>
      <c r="B945" s="1">
        <v>152.13</v>
      </c>
      <c r="C945" s="1">
        <v>158.13</v>
      </c>
      <c r="D945" s="1">
        <v>201.41</v>
      </c>
      <c r="E945" s="1">
        <v>75.14</v>
      </c>
      <c r="F945" s="1">
        <v>83.35</v>
      </c>
      <c r="G945" s="1">
        <v>38.14</v>
      </c>
      <c r="H945" s="3">
        <v>170.55666666666701</v>
      </c>
      <c r="I945" s="3">
        <v>65.543333333333294</v>
      </c>
      <c r="J945" s="1">
        <v>-1.3797301967612601</v>
      </c>
      <c r="K945" s="1">
        <v>8.50513226507108E-4</v>
      </c>
      <c r="L945" s="1">
        <v>3.2990971730244099E-3</v>
      </c>
      <c r="M945" s="1" t="s">
        <v>2844</v>
      </c>
      <c r="N945" s="1" t="s">
        <v>2845</v>
      </c>
    </row>
    <row r="946" spans="1:14" x14ac:dyDescent="0.25">
      <c r="A946" s="1" t="s">
        <v>2846</v>
      </c>
      <c r="B946" s="1">
        <v>1.08</v>
      </c>
      <c r="C946" s="1">
        <v>1.86</v>
      </c>
      <c r="D946" s="1">
        <v>1.19</v>
      </c>
      <c r="E946" s="1">
        <v>0.08</v>
      </c>
      <c r="F946" s="1">
        <v>0.51</v>
      </c>
      <c r="G946" s="1">
        <v>0.27</v>
      </c>
      <c r="H946" s="3">
        <v>1.37666666666667</v>
      </c>
      <c r="I946" s="3">
        <v>0.28666666666666701</v>
      </c>
      <c r="J946" s="1">
        <v>-2.2637332167173501</v>
      </c>
      <c r="K946" s="1">
        <v>8.6427362540641604E-4</v>
      </c>
      <c r="L946" s="1">
        <v>3.3465529456011799E-3</v>
      </c>
      <c r="M946" s="1" t="s">
        <v>2847</v>
      </c>
      <c r="N946" s="1" t="s">
        <v>2848</v>
      </c>
    </row>
    <row r="947" spans="1:14" x14ac:dyDescent="0.25">
      <c r="A947" s="1" t="s">
        <v>2849</v>
      </c>
      <c r="B947" s="1">
        <v>1.29</v>
      </c>
      <c r="C947" s="1">
        <v>1.21</v>
      </c>
      <c r="D947" s="1">
        <v>1.65</v>
      </c>
      <c r="E947" s="1">
        <v>0.39</v>
      </c>
      <c r="F947" s="1">
        <v>0.74</v>
      </c>
      <c r="G947" s="1">
        <v>0.52</v>
      </c>
      <c r="H947" s="3">
        <v>1.38333333333333</v>
      </c>
      <c r="I947" s="3">
        <v>0.55000000000000004</v>
      </c>
      <c r="J947" s="1">
        <v>-1.33064531198847</v>
      </c>
      <c r="K947" s="1">
        <v>8.7375301492903599E-4</v>
      </c>
      <c r="L947" s="1">
        <v>3.3789959753453701E-3</v>
      </c>
      <c r="M947" s="1" t="s">
        <v>2850</v>
      </c>
      <c r="N947" s="1" t="s">
        <v>2851</v>
      </c>
    </row>
    <row r="948" spans="1:14" x14ac:dyDescent="0.25">
      <c r="A948" s="1" t="s">
        <v>2852</v>
      </c>
      <c r="B948" s="1">
        <v>2.2200000000000002</v>
      </c>
      <c r="C948" s="1">
        <v>2.5499999999999998</v>
      </c>
      <c r="D948" s="1">
        <v>1.61</v>
      </c>
      <c r="E948" s="1">
        <v>14.84</v>
      </c>
      <c r="F948" s="1">
        <v>1.33</v>
      </c>
      <c r="G948" s="1">
        <v>6.46</v>
      </c>
      <c r="H948" s="3">
        <v>2.12666666666667</v>
      </c>
      <c r="I948" s="3">
        <v>7.5433333333333303</v>
      </c>
      <c r="J948" s="1">
        <v>1.82660825550202</v>
      </c>
      <c r="K948" s="1">
        <v>8.7876476190633596E-4</v>
      </c>
      <c r="L948" s="1">
        <v>3.3962652775366801E-3</v>
      </c>
      <c r="M948" s="1" t="s">
        <v>2853</v>
      </c>
      <c r="N948" s="1" t="s">
        <v>2854</v>
      </c>
    </row>
    <row r="949" spans="1:14" x14ac:dyDescent="0.25">
      <c r="A949" s="1" t="s">
        <v>2855</v>
      </c>
      <c r="B949" s="1">
        <v>4.38</v>
      </c>
      <c r="C949" s="1">
        <v>3.55</v>
      </c>
      <c r="D949" s="1">
        <v>7.48</v>
      </c>
      <c r="E949" s="1">
        <v>2</v>
      </c>
      <c r="F949" s="1">
        <v>2.64</v>
      </c>
      <c r="G949" s="1">
        <v>1.48</v>
      </c>
      <c r="H949" s="3">
        <v>5.1366666666666703</v>
      </c>
      <c r="I949" s="3">
        <v>2.04</v>
      </c>
      <c r="J949" s="1">
        <v>-1.3322633038221301</v>
      </c>
      <c r="K949" s="1">
        <v>9.2716150166870898E-4</v>
      </c>
      <c r="L949" s="1">
        <v>3.5586401323113299E-3</v>
      </c>
      <c r="M949" s="1" t="s">
        <v>2856</v>
      </c>
      <c r="N949" s="1" t="s">
        <v>2857</v>
      </c>
    </row>
    <row r="950" spans="1:14" x14ac:dyDescent="0.25">
      <c r="A950" s="1" t="s">
        <v>2858</v>
      </c>
      <c r="B950" s="1">
        <v>6.42</v>
      </c>
      <c r="C950" s="1">
        <v>6.02</v>
      </c>
      <c r="D950" s="1">
        <v>7.25</v>
      </c>
      <c r="E950" s="1">
        <v>2.62</v>
      </c>
      <c r="F950" s="1">
        <v>3.04</v>
      </c>
      <c r="G950" s="1">
        <v>2.1800000000000002</v>
      </c>
      <c r="H950" s="3">
        <v>6.5633333333333299</v>
      </c>
      <c r="I950" s="3">
        <v>2.6133333333333302</v>
      </c>
      <c r="J950" s="1">
        <v>-1.32853755178635</v>
      </c>
      <c r="K950" s="1">
        <v>9.3864036477787601E-4</v>
      </c>
      <c r="L950" s="1">
        <v>3.59550560493527E-3</v>
      </c>
      <c r="M950" s="1" t="s">
        <v>2859</v>
      </c>
      <c r="N950" s="1" t="s">
        <v>2860</v>
      </c>
    </row>
    <row r="951" spans="1:14" x14ac:dyDescent="0.25">
      <c r="A951" s="1" t="s">
        <v>2861</v>
      </c>
      <c r="B951" s="1">
        <v>3.3</v>
      </c>
      <c r="C951" s="1">
        <v>2.86</v>
      </c>
      <c r="D951" s="1">
        <v>4.28</v>
      </c>
      <c r="E951" s="1">
        <v>0.62</v>
      </c>
      <c r="F951" s="1">
        <v>2.16</v>
      </c>
      <c r="G951" s="1">
        <v>1.1200000000000001</v>
      </c>
      <c r="H951" s="3">
        <v>3.48</v>
      </c>
      <c r="I951" s="3">
        <v>1.3</v>
      </c>
      <c r="J951" s="1">
        <v>-1.42057568282027</v>
      </c>
      <c r="K951" s="1">
        <v>1.0370041012632699E-3</v>
      </c>
      <c r="L951" s="1">
        <v>3.9252715043871702E-3</v>
      </c>
      <c r="M951" s="1" t="s">
        <v>2862</v>
      </c>
      <c r="N951" s="1" t="s">
        <v>2863</v>
      </c>
    </row>
    <row r="952" spans="1:14" x14ac:dyDescent="0.25">
      <c r="A952" s="1" t="s">
        <v>2864</v>
      </c>
      <c r="B952" s="1">
        <v>1.96</v>
      </c>
      <c r="C952" s="1">
        <v>2.31</v>
      </c>
      <c r="D952" s="1">
        <v>1.99</v>
      </c>
      <c r="E952" s="1">
        <v>0.25</v>
      </c>
      <c r="F952" s="1">
        <v>1.01</v>
      </c>
      <c r="G952" s="1">
        <v>0.75</v>
      </c>
      <c r="H952" s="3">
        <v>2.08666666666667</v>
      </c>
      <c r="I952" s="3">
        <v>0.67</v>
      </c>
      <c r="J952" s="1">
        <v>-1.63896715575369</v>
      </c>
      <c r="K952" s="1">
        <v>1.0955241518774601E-3</v>
      </c>
      <c r="L952" s="1">
        <v>4.12642949869132E-3</v>
      </c>
      <c r="M952" s="1" t="s">
        <v>2865</v>
      </c>
      <c r="N952" s="1" t="s">
        <v>2866</v>
      </c>
    </row>
    <row r="953" spans="1:14" x14ac:dyDescent="0.25">
      <c r="A953" s="1" t="s">
        <v>2867</v>
      </c>
      <c r="B953" s="1">
        <v>11.67</v>
      </c>
      <c r="C953" s="1">
        <v>8.68</v>
      </c>
      <c r="D953" s="1">
        <v>12.31</v>
      </c>
      <c r="E953" s="1">
        <v>1.65</v>
      </c>
      <c r="F953" s="1">
        <v>6.39</v>
      </c>
      <c r="G953" s="1">
        <v>3.56</v>
      </c>
      <c r="H953" s="3">
        <v>10.8866666666667</v>
      </c>
      <c r="I953" s="3">
        <v>3.8666666666666698</v>
      </c>
      <c r="J953" s="1">
        <v>-1.4933999855467599</v>
      </c>
      <c r="K953" s="1">
        <v>1.1179884424255501E-3</v>
      </c>
      <c r="L953" s="1">
        <v>4.2048528798798897E-3</v>
      </c>
      <c r="M953" s="1" t="s">
        <v>2868</v>
      </c>
      <c r="N953" s="1" t="s">
        <v>2869</v>
      </c>
    </row>
    <row r="954" spans="1:14" x14ac:dyDescent="0.25">
      <c r="A954" s="1" t="s">
        <v>2870</v>
      </c>
      <c r="B954" s="1">
        <v>2.95</v>
      </c>
      <c r="C954" s="1">
        <v>2.89</v>
      </c>
      <c r="D954" s="1">
        <v>3.07</v>
      </c>
      <c r="E954" s="1">
        <v>1.49</v>
      </c>
      <c r="F954" s="1">
        <v>0.96</v>
      </c>
      <c r="G954" s="1">
        <v>1.05</v>
      </c>
      <c r="H954" s="3">
        <v>2.97</v>
      </c>
      <c r="I954" s="3">
        <v>1.1666666666666701</v>
      </c>
      <c r="J954" s="1">
        <v>-1.34807050968959</v>
      </c>
      <c r="K954" s="1">
        <v>1.1234148758529001E-3</v>
      </c>
      <c r="L954" s="1">
        <v>4.2221584058438196E-3</v>
      </c>
      <c r="M954" s="1" t="s">
        <v>2871</v>
      </c>
      <c r="N954" s="1" t="s">
        <v>2872</v>
      </c>
    </row>
    <row r="955" spans="1:14" x14ac:dyDescent="0.25">
      <c r="A955" s="1" t="s">
        <v>2873</v>
      </c>
      <c r="B955" s="1">
        <v>2.4700000000000002</v>
      </c>
      <c r="C955" s="1">
        <v>4.29</v>
      </c>
      <c r="D955" s="1">
        <v>2.08</v>
      </c>
      <c r="E955" s="1">
        <v>3.82</v>
      </c>
      <c r="F955" s="1">
        <v>10.5</v>
      </c>
      <c r="G955" s="1">
        <v>24.9</v>
      </c>
      <c r="H955" s="3">
        <v>2.9466666666666699</v>
      </c>
      <c r="I955" s="3">
        <v>13.0733333333333</v>
      </c>
      <c r="J955" s="1">
        <v>2.14947126080071</v>
      </c>
      <c r="K955" s="1">
        <v>1.1332954978537501E-3</v>
      </c>
      <c r="L955" s="1">
        <v>4.2509659326874904E-3</v>
      </c>
      <c r="M955" s="1" t="s">
        <v>2874</v>
      </c>
      <c r="N955" s="1" t="s">
        <v>2875</v>
      </c>
    </row>
    <row r="956" spans="1:14" x14ac:dyDescent="0.25">
      <c r="A956" s="1" t="s">
        <v>2876</v>
      </c>
      <c r="B956" s="1">
        <v>3.06</v>
      </c>
      <c r="C956" s="1">
        <v>5.58</v>
      </c>
      <c r="D956" s="1">
        <v>4.1900000000000004</v>
      </c>
      <c r="E956" s="1">
        <v>6.1</v>
      </c>
      <c r="F956" s="1">
        <v>50.62</v>
      </c>
      <c r="G956" s="1">
        <v>10.96</v>
      </c>
      <c r="H956" s="3">
        <v>4.2766666666666699</v>
      </c>
      <c r="I956" s="3">
        <v>22.56</v>
      </c>
      <c r="J956" s="1">
        <v>2.3992083980302699</v>
      </c>
      <c r="K956" s="1">
        <v>1.1561546475764601E-3</v>
      </c>
      <c r="L956" s="1">
        <v>4.3250835207533696E-3</v>
      </c>
      <c r="M956" s="1" t="s">
        <v>2877</v>
      </c>
      <c r="N956" s="1" t="s">
        <v>2878</v>
      </c>
    </row>
    <row r="957" spans="1:14" x14ac:dyDescent="0.25">
      <c r="A957" s="1" t="s">
        <v>2879</v>
      </c>
      <c r="B957" s="1">
        <v>3.19</v>
      </c>
      <c r="C957" s="1">
        <v>2.72</v>
      </c>
      <c r="D957" s="1">
        <v>5.16</v>
      </c>
      <c r="E957" s="1">
        <v>1.34</v>
      </c>
      <c r="F957" s="1">
        <v>2.0099999999999998</v>
      </c>
      <c r="G957" s="1">
        <v>0.93</v>
      </c>
      <c r="H957" s="3">
        <v>3.69</v>
      </c>
      <c r="I957" s="3">
        <v>1.4266666666666701</v>
      </c>
      <c r="J957" s="1">
        <v>-1.3709725203804</v>
      </c>
      <c r="K957" s="1">
        <v>1.2347183348149599E-3</v>
      </c>
      <c r="L957" s="1">
        <v>4.5788093068554799E-3</v>
      </c>
      <c r="M957" s="1" t="s">
        <v>2880</v>
      </c>
      <c r="N957" s="1" t="s">
        <v>2881</v>
      </c>
    </row>
    <row r="958" spans="1:14" x14ac:dyDescent="0.25">
      <c r="A958" s="1" t="s">
        <v>2882</v>
      </c>
      <c r="B958" s="1">
        <v>10.94</v>
      </c>
      <c r="C958" s="1">
        <v>4.26</v>
      </c>
      <c r="D958" s="1">
        <v>12.28</v>
      </c>
      <c r="E958" s="1">
        <v>2.09</v>
      </c>
      <c r="F958" s="1">
        <v>3.65</v>
      </c>
      <c r="G958" s="1">
        <v>4.12</v>
      </c>
      <c r="H958" s="3">
        <v>9.16</v>
      </c>
      <c r="I958" s="3">
        <v>3.2866666666666702</v>
      </c>
      <c r="J958" s="1">
        <v>-1.4787224524401901</v>
      </c>
      <c r="K958" s="1">
        <v>1.27830013365253E-3</v>
      </c>
      <c r="L958" s="1">
        <v>4.7290018682653E-3</v>
      </c>
      <c r="M958" s="1" t="s">
        <v>2883</v>
      </c>
      <c r="N958" s="1" t="s">
        <v>2884</v>
      </c>
    </row>
    <row r="959" spans="1:14" x14ac:dyDescent="0.25">
      <c r="A959" s="1" t="s">
        <v>2885</v>
      </c>
      <c r="B959" s="1">
        <v>2.16</v>
      </c>
      <c r="C959" s="1">
        <v>4.5199999999999996</v>
      </c>
      <c r="D959" s="1">
        <v>1.75</v>
      </c>
      <c r="E959" s="1">
        <v>24.66</v>
      </c>
      <c r="F959" s="1">
        <v>11.48</v>
      </c>
      <c r="G959" s="1">
        <v>4.47</v>
      </c>
      <c r="H959" s="3">
        <v>2.81</v>
      </c>
      <c r="I959" s="3">
        <v>13.536666666666701</v>
      </c>
      <c r="J959" s="1">
        <v>2.2682304909822499</v>
      </c>
      <c r="K959" s="1">
        <v>1.28543086804612E-3</v>
      </c>
      <c r="L959" s="1">
        <v>4.7508014432072901E-3</v>
      </c>
      <c r="M959" s="1" t="s">
        <v>2886</v>
      </c>
      <c r="N959" s="1" t="s">
        <v>2887</v>
      </c>
    </row>
    <row r="960" spans="1:14" x14ac:dyDescent="0.25">
      <c r="A960" s="1" t="s">
        <v>2888</v>
      </c>
      <c r="B960" s="1">
        <v>0.2</v>
      </c>
      <c r="C960" s="1">
        <v>0.46</v>
      </c>
      <c r="D960" s="1">
        <v>0.36</v>
      </c>
      <c r="E960" s="1">
        <v>0.38</v>
      </c>
      <c r="F960" s="1">
        <v>5.73</v>
      </c>
      <c r="G960" s="1">
        <v>1.55</v>
      </c>
      <c r="H960" s="3">
        <v>0.34</v>
      </c>
      <c r="I960" s="3">
        <v>2.5533333333333301</v>
      </c>
      <c r="J960" s="1">
        <v>2.9087752399534601</v>
      </c>
      <c r="K960" s="1">
        <v>1.3578254431592001E-3</v>
      </c>
      <c r="L960" s="1">
        <v>4.9902989687363704E-3</v>
      </c>
      <c r="M960" s="1" t="s">
        <v>2889</v>
      </c>
      <c r="N960" s="1" t="s">
        <v>2890</v>
      </c>
    </row>
    <row r="961" spans="1:14" x14ac:dyDescent="0.25">
      <c r="A961" s="1" t="s">
        <v>2891</v>
      </c>
      <c r="B961" s="1">
        <v>0.25</v>
      </c>
      <c r="C961" s="1">
        <v>0.54</v>
      </c>
      <c r="D961" s="1">
        <v>7.0000000000000007E-2</v>
      </c>
      <c r="E961" s="1">
        <v>1.3</v>
      </c>
      <c r="F961" s="1">
        <v>1.55</v>
      </c>
      <c r="G961" s="1">
        <v>0.49</v>
      </c>
      <c r="H961" s="3">
        <v>0.28666666666666701</v>
      </c>
      <c r="I961" s="3">
        <v>1.11333333333333</v>
      </c>
      <c r="J961" s="1">
        <v>1.95743953777195</v>
      </c>
      <c r="K961" s="1">
        <v>1.37993995904982E-3</v>
      </c>
      <c r="L961" s="1">
        <v>5.0598897351781203E-3</v>
      </c>
      <c r="M961" s="1" t="s">
        <v>2892</v>
      </c>
      <c r="N961" s="1" t="s">
        <v>2893</v>
      </c>
    </row>
    <row r="962" spans="1:14" x14ac:dyDescent="0.25">
      <c r="A962" s="1" t="s">
        <v>2894</v>
      </c>
      <c r="B962" s="1">
        <v>6.2</v>
      </c>
      <c r="C962" s="1">
        <v>3.4</v>
      </c>
      <c r="D962" s="1">
        <v>8.42</v>
      </c>
      <c r="E962" s="1">
        <v>2.0099999999999998</v>
      </c>
      <c r="F962" s="1">
        <v>2.89</v>
      </c>
      <c r="G962" s="1">
        <v>2.08</v>
      </c>
      <c r="H962" s="3">
        <v>6.0066666666666704</v>
      </c>
      <c r="I962" s="3">
        <v>2.3266666666666702</v>
      </c>
      <c r="J962" s="1">
        <v>-1.3683000696038901</v>
      </c>
      <c r="K962" s="1">
        <v>1.41679133805617E-3</v>
      </c>
      <c r="L962" s="1">
        <v>5.1789307568049902E-3</v>
      </c>
      <c r="M962" s="1" t="s">
        <v>2895</v>
      </c>
      <c r="N962" s="1" t="s">
        <v>2896</v>
      </c>
    </row>
    <row r="963" spans="1:14" x14ac:dyDescent="0.25">
      <c r="A963" s="1" t="s">
        <v>2897</v>
      </c>
      <c r="B963" s="1">
        <v>1.1200000000000001</v>
      </c>
      <c r="C963" s="1">
        <v>0.57999999999999996</v>
      </c>
      <c r="D963" s="1">
        <v>2.7</v>
      </c>
      <c r="E963" s="1">
        <v>0.18</v>
      </c>
      <c r="F963" s="1">
        <v>0.37</v>
      </c>
      <c r="G963" s="1">
        <v>0.66</v>
      </c>
      <c r="H963" s="3">
        <v>1.4666666666666699</v>
      </c>
      <c r="I963" s="3">
        <v>0.40333333333333299</v>
      </c>
      <c r="J963" s="1">
        <v>-1.86249647625007</v>
      </c>
      <c r="K963" s="1">
        <v>1.43180273312181E-3</v>
      </c>
      <c r="L963" s="1">
        <v>5.2288223056594597E-3</v>
      </c>
      <c r="M963" s="1" t="s">
        <v>2898</v>
      </c>
      <c r="N963" s="1" t="s">
        <v>2899</v>
      </c>
    </row>
    <row r="964" spans="1:14" x14ac:dyDescent="0.25">
      <c r="A964" s="1" t="s">
        <v>2900</v>
      </c>
      <c r="B964" s="1">
        <v>2.27</v>
      </c>
      <c r="C964" s="1">
        <v>1.33</v>
      </c>
      <c r="D964" s="1">
        <v>2.0099999999999998</v>
      </c>
      <c r="E964" s="1">
        <v>0.48</v>
      </c>
      <c r="F964" s="1">
        <v>0.82</v>
      </c>
      <c r="G964" s="1">
        <v>0.66</v>
      </c>
      <c r="H964" s="3">
        <v>1.87</v>
      </c>
      <c r="I964" s="3">
        <v>0.65333333333333299</v>
      </c>
      <c r="J964" s="1">
        <v>-1.5171471164935899</v>
      </c>
      <c r="K964" s="1">
        <v>1.4336370766709599E-3</v>
      </c>
      <c r="L964" s="1">
        <v>5.2342758063326899E-3</v>
      </c>
      <c r="M964" s="1" t="s">
        <v>2901</v>
      </c>
      <c r="N964" s="1" t="s">
        <v>2902</v>
      </c>
    </row>
    <row r="965" spans="1:14" x14ac:dyDescent="0.25">
      <c r="A965" s="1" t="s">
        <v>2903</v>
      </c>
      <c r="B965" s="1">
        <v>1.22</v>
      </c>
      <c r="C965" s="1">
        <v>1.21</v>
      </c>
      <c r="D965" s="1">
        <v>2.39</v>
      </c>
      <c r="E965" s="1">
        <v>0.22</v>
      </c>
      <c r="F965" s="1">
        <v>0.88</v>
      </c>
      <c r="G965" s="1">
        <v>0.38</v>
      </c>
      <c r="H965" s="3">
        <v>1.60666666666667</v>
      </c>
      <c r="I965" s="3">
        <v>0.49333333333333301</v>
      </c>
      <c r="J965" s="1">
        <v>-1.70343597060102</v>
      </c>
      <c r="K965" s="1">
        <v>1.4381013234147199E-3</v>
      </c>
      <c r="L965" s="1">
        <v>5.2480782722521598E-3</v>
      </c>
      <c r="M965" s="1" t="s">
        <v>2904</v>
      </c>
      <c r="N965" s="1" t="s">
        <v>2905</v>
      </c>
    </row>
    <row r="966" spans="1:14" x14ac:dyDescent="0.25">
      <c r="A966" s="1" t="s">
        <v>2906</v>
      </c>
      <c r="B966" s="1">
        <v>6.34</v>
      </c>
      <c r="C966" s="1">
        <v>5.53</v>
      </c>
      <c r="D966" s="1">
        <v>6.99</v>
      </c>
      <c r="E966" s="1">
        <v>1.27</v>
      </c>
      <c r="F966" s="1">
        <v>3.88</v>
      </c>
      <c r="G966" s="1">
        <v>2.38</v>
      </c>
      <c r="H966" s="3">
        <v>6.2866666666666697</v>
      </c>
      <c r="I966" s="3">
        <v>2.5099999999999998</v>
      </c>
      <c r="J966" s="1">
        <v>-1.3246079060031699</v>
      </c>
      <c r="K966" s="1">
        <v>1.44788385170672E-3</v>
      </c>
      <c r="L966" s="1">
        <v>5.2775039752663297E-3</v>
      </c>
      <c r="M966" s="1" t="s">
        <v>2907</v>
      </c>
      <c r="N966" s="1" t="s">
        <v>2908</v>
      </c>
    </row>
    <row r="967" spans="1:14" x14ac:dyDescent="0.25">
      <c r="A967" s="1" t="s">
        <v>2909</v>
      </c>
      <c r="B967" s="1">
        <v>5.39</v>
      </c>
      <c r="C967" s="1">
        <v>2.06</v>
      </c>
      <c r="D967" s="1">
        <v>5.68</v>
      </c>
      <c r="E967" s="1">
        <v>0.68</v>
      </c>
      <c r="F967" s="1">
        <v>1.44</v>
      </c>
      <c r="G967" s="1">
        <v>1.81</v>
      </c>
      <c r="H967" s="3">
        <v>4.3766666666666696</v>
      </c>
      <c r="I967" s="3">
        <v>1.31</v>
      </c>
      <c r="J967" s="1">
        <v>-1.7402656986342799</v>
      </c>
      <c r="K967" s="1">
        <v>1.44907595442899E-3</v>
      </c>
      <c r="L967" s="1">
        <v>5.2805951625191404E-3</v>
      </c>
      <c r="M967" s="1" t="s">
        <v>2910</v>
      </c>
      <c r="N967" s="1" t="s">
        <v>2911</v>
      </c>
    </row>
    <row r="968" spans="1:14" x14ac:dyDescent="0.25">
      <c r="A968" s="1" t="s">
        <v>2912</v>
      </c>
      <c r="B968" s="1">
        <v>1.97</v>
      </c>
      <c r="C968" s="1">
        <v>3.66</v>
      </c>
      <c r="D968" s="1">
        <v>1.79</v>
      </c>
      <c r="E968" s="1">
        <v>0.73</v>
      </c>
      <c r="F968" s="1">
        <v>1.28</v>
      </c>
      <c r="G968" s="1">
        <v>0.74</v>
      </c>
      <c r="H968" s="3">
        <v>2.4733333333333301</v>
      </c>
      <c r="I968" s="3">
        <v>0.91666666666666696</v>
      </c>
      <c r="J968" s="1">
        <v>-1.4319875682087799</v>
      </c>
      <c r="K968" s="1">
        <v>1.4886326476991601E-3</v>
      </c>
      <c r="L968" s="1">
        <v>5.41317756681697E-3</v>
      </c>
      <c r="M968" s="1" t="s">
        <v>2913</v>
      </c>
      <c r="N968" s="1" t="s">
        <v>2914</v>
      </c>
    </row>
    <row r="969" spans="1:14" x14ac:dyDescent="0.25">
      <c r="A969" s="1" t="s">
        <v>2915</v>
      </c>
      <c r="B969" s="1">
        <v>1</v>
      </c>
      <c r="C969" s="1">
        <v>1.75</v>
      </c>
      <c r="D969" s="1">
        <v>1.76</v>
      </c>
      <c r="E969" s="1">
        <v>0.46</v>
      </c>
      <c r="F969" s="1">
        <v>0.84</v>
      </c>
      <c r="G969" s="1">
        <v>0.44</v>
      </c>
      <c r="H969" s="3">
        <v>1.5033333333333301</v>
      </c>
      <c r="I969" s="3">
        <v>0.57999999999999996</v>
      </c>
      <c r="J969" s="1">
        <v>-1.37404012740665</v>
      </c>
      <c r="K969" s="1">
        <v>1.50432234721022E-3</v>
      </c>
      <c r="L969" s="1">
        <v>5.4637585677543097E-3</v>
      </c>
      <c r="M969" s="1" t="s">
        <v>2916</v>
      </c>
      <c r="N969" s="1" t="s">
        <v>2917</v>
      </c>
    </row>
    <row r="970" spans="1:14" x14ac:dyDescent="0.25">
      <c r="A970" s="1" t="s">
        <v>2918</v>
      </c>
      <c r="B970" s="1">
        <v>1.36</v>
      </c>
      <c r="C970" s="1">
        <v>1.43</v>
      </c>
      <c r="D970" s="1">
        <v>1.36</v>
      </c>
      <c r="E970" s="1">
        <v>0.44</v>
      </c>
      <c r="F970" s="1">
        <v>0.81</v>
      </c>
      <c r="G970" s="1">
        <v>0.4</v>
      </c>
      <c r="H970" s="3">
        <v>1.38333333333333</v>
      </c>
      <c r="I970" s="3">
        <v>0.55000000000000004</v>
      </c>
      <c r="J970" s="1">
        <v>-1.33064531198847</v>
      </c>
      <c r="K970" s="1">
        <v>1.52735005540511E-3</v>
      </c>
      <c r="L970" s="1">
        <v>5.5329940996962403E-3</v>
      </c>
      <c r="M970" s="1" t="s">
        <v>2919</v>
      </c>
      <c r="N970" s="1" t="s">
        <v>2920</v>
      </c>
    </row>
    <row r="971" spans="1:14" x14ac:dyDescent="0.25">
      <c r="A971" s="1" t="s">
        <v>2921</v>
      </c>
      <c r="B971" s="1">
        <v>9.6</v>
      </c>
      <c r="C971" s="1">
        <v>8.0500000000000007</v>
      </c>
      <c r="D971" s="1">
        <v>12.83</v>
      </c>
      <c r="E971" s="1">
        <v>2.84</v>
      </c>
      <c r="F971" s="1">
        <v>6.45</v>
      </c>
      <c r="G971" s="1">
        <v>2.38</v>
      </c>
      <c r="H971" s="3">
        <v>10.16</v>
      </c>
      <c r="I971" s="3">
        <v>3.89</v>
      </c>
      <c r="J971" s="1">
        <v>-1.3850583417859701</v>
      </c>
      <c r="K971" s="1">
        <v>1.5976140722407E-3</v>
      </c>
      <c r="L971" s="1">
        <v>5.7495377244601298E-3</v>
      </c>
      <c r="M971" s="1" t="s">
        <v>2922</v>
      </c>
      <c r="N971" s="1" t="s">
        <v>2923</v>
      </c>
    </row>
    <row r="972" spans="1:14" x14ac:dyDescent="0.25">
      <c r="A972" s="1" t="s">
        <v>2924</v>
      </c>
      <c r="B972" s="1">
        <v>0.91</v>
      </c>
      <c r="C972" s="1">
        <v>1.48</v>
      </c>
      <c r="D972" s="1">
        <v>2.44</v>
      </c>
      <c r="E972" s="1">
        <v>24.36</v>
      </c>
      <c r="F972" s="1">
        <v>5.95</v>
      </c>
      <c r="G972" s="1">
        <v>2.4700000000000002</v>
      </c>
      <c r="H972" s="3">
        <v>1.61</v>
      </c>
      <c r="I972" s="3">
        <v>10.9266666666667</v>
      </c>
      <c r="J972" s="1">
        <v>2.7627207602636901</v>
      </c>
      <c r="K972" s="1">
        <v>1.6221356261584799E-3</v>
      </c>
      <c r="L972" s="1">
        <v>5.8282209096222901E-3</v>
      </c>
      <c r="M972" s="1" t="s">
        <v>2925</v>
      </c>
      <c r="N972" s="1" t="s">
        <v>2926</v>
      </c>
    </row>
    <row r="973" spans="1:14" x14ac:dyDescent="0.25">
      <c r="A973" s="1" t="s">
        <v>2927</v>
      </c>
      <c r="B973" s="1">
        <v>2.76</v>
      </c>
      <c r="C973" s="1">
        <v>1.42</v>
      </c>
      <c r="D973" s="1">
        <v>1.8</v>
      </c>
      <c r="E973" s="1">
        <v>8.24</v>
      </c>
      <c r="F973" s="1">
        <v>1.67</v>
      </c>
      <c r="G973" s="1">
        <v>13.34</v>
      </c>
      <c r="H973" s="3">
        <v>1.9933333333333301</v>
      </c>
      <c r="I973" s="3">
        <v>7.75</v>
      </c>
      <c r="J973" s="1">
        <v>1.9590133266846499</v>
      </c>
      <c r="K973" s="1">
        <v>1.6882359444734599E-3</v>
      </c>
      <c r="L973" s="1">
        <v>6.0374495600473404E-3</v>
      </c>
      <c r="M973" s="1" t="s">
        <v>2928</v>
      </c>
      <c r="N973" s="1" t="s">
        <v>2929</v>
      </c>
    </row>
    <row r="974" spans="1:14" x14ac:dyDescent="0.25">
      <c r="A974" s="1" t="s">
        <v>2930</v>
      </c>
      <c r="B974" s="1">
        <v>1.96</v>
      </c>
      <c r="C974" s="1">
        <v>1.9</v>
      </c>
      <c r="D974" s="1">
        <v>1.97</v>
      </c>
      <c r="E974" s="1">
        <v>1.66</v>
      </c>
      <c r="F974" s="1">
        <v>2.38</v>
      </c>
      <c r="G974" s="1">
        <v>10.77</v>
      </c>
      <c r="H974" s="3">
        <v>1.94333333333333</v>
      </c>
      <c r="I974" s="3">
        <v>4.9366666666666701</v>
      </c>
      <c r="J974" s="1">
        <v>1.34500385208835</v>
      </c>
      <c r="K974" s="1">
        <v>1.82891745274341E-3</v>
      </c>
      <c r="L974" s="1">
        <v>6.4756756590907804E-3</v>
      </c>
      <c r="M974" s="1" t="s">
        <v>2931</v>
      </c>
      <c r="N974" s="1" t="s">
        <v>2932</v>
      </c>
    </row>
    <row r="975" spans="1:14" x14ac:dyDescent="0.25">
      <c r="A975" s="1" t="s">
        <v>2933</v>
      </c>
      <c r="B975" s="1">
        <v>3.44</v>
      </c>
      <c r="C975" s="1">
        <v>3.31</v>
      </c>
      <c r="D975" s="1">
        <v>4.18</v>
      </c>
      <c r="E975" s="1">
        <v>0.82</v>
      </c>
      <c r="F975" s="1">
        <v>2.2000000000000002</v>
      </c>
      <c r="G975" s="1">
        <v>0.99</v>
      </c>
      <c r="H975" s="3">
        <v>3.64333333333333</v>
      </c>
      <c r="I975" s="3">
        <v>1.33666666666667</v>
      </c>
      <c r="J975" s="1">
        <v>-1.44661925921698</v>
      </c>
      <c r="K975" s="1">
        <v>1.98408935323002E-3</v>
      </c>
      <c r="L975" s="1">
        <v>6.9592750189048499E-3</v>
      </c>
      <c r="M975" s="1" t="s">
        <v>2934</v>
      </c>
      <c r="N975" s="1" t="s">
        <v>2935</v>
      </c>
    </row>
    <row r="976" spans="1:14" x14ac:dyDescent="0.25">
      <c r="A976" s="1" t="s">
        <v>2936</v>
      </c>
      <c r="B976" s="1">
        <v>2.02</v>
      </c>
      <c r="C976" s="1">
        <v>1.57</v>
      </c>
      <c r="D976" s="1">
        <v>2.27</v>
      </c>
      <c r="E976" s="1">
        <v>0.49</v>
      </c>
      <c r="F976" s="1">
        <v>0.77</v>
      </c>
      <c r="G976" s="1">
        <v>0.75</v>
      </c>
      <c r="H976" s="3">
        <v>1.95333333333333</v>
      </c>
      <c r="I976" s="3">
        <v>0.67</v>
      </c>
      <c r="J976" s="1">
        <v>-1.5437051632433201</v>
      </c>
      <c r="K976" s="1">
        <v>1.9901030997075599E-3</v>
      </c>
      <c r="L976" s="1">
        <v>6.9771796430816296E-3</v>
      </c>
      <c r="M976" s="1" t="s">
        <v>2937</v>
      </c>
      <c r="N976" s="1" t="s">
        <v>2938</v>
      </c>
    </row>
    <row r="977" spans="1:14" x14ac:dyDescent="0.25">
      <c r="A977" s="1" t="s">
        <v>2939</v>
      </c>
      <c r="B977" s="1">
        <v>4.6399999999999997</v>
      </c>
      <c r="C977" s="1">
        <v>3.4</v>
      </c>
      <c r="D977" s="1">
        <v>4.07</v>
      </c>
      <c r="E977" s="1">
        <v>1.63</v>
      </c>
      <c r="F977" s="1">
        <v>1.36</v>
      </c>
      <c r="G977" s="1">
        <v>1.33</v>
      </c>
      <c r="H977" s="3">
        <v>4.0366666666666697</v>
      </c>
      <c r="I977" s="3">
        <v>1.44</v>
      </c>
      <c r="J977" s="1">
        <v>-1.4870956475308601</v>
      </c>
      <c r="K977" s="1">
        <v>2.0060793573123499E-3</v>
      </c>
      <c r="L977" s="1">
        <v>7.0235657060646103E-3</v>
      </c>
      <c r="M977" s="1" t="s">
        <v>2940</v>
      </c>
      <c r="N977" s="1" t="s">
        <v>2941</v>
      </c>
    </row>
    <row r="978" spans="1:14" x14ac:dyDescent="0.25">
      <c r="A978" s="1" t="s">
        <v>2942</v>
      </c>
      <c r="B978" s="1">
        <v>1.74</v>
      </c>
      <c r="C978" s="1">
        <v>1.75</v>
      </c>
      <c r="D978" s="1">
        <v>2.27</v>
      </c>
      <c r="E978" s="1">
        <v>0.31</v>
      </c>
      <c r="F978" s="1">
        <v>0.89</v>
      </c>
      <c r="G978" s="1">
        <v>1.03</v>
      </c>
      <c r="H978" s="3">
        <v>1.92</v>
      </c>
      <c r="I978" s="3">
        <v>0.74333333333333296</v>
      </c>
      <c r="J978" s="1">
        <v>-1.3690251015220101</v>
      </c>
      <c r="K978" s="1">
        <v>2.04893995066889E-3</v>
      </c>
      <c r="L978" s="1">
        <v>7.1540444273923698E-3</v>
      </c>
      <c r="M978" s="1" t="s">
        <v>2943</v>
      </c>
      <c r="N978" s="1" t="s">
        <v>2944</v>
      </c>
    </row>
    <row r="979" spans="1:14" x14ac:dyDescent="0.25">
      <c r="A979" s="1" t="s">
        <v>2945</v>
      </c>
      <c r="B979" s="1">
        <v>2.83</v>
      </c>
      <c r="C979" s="1">
        <v>1.72</v>
      </c>
      <c r="D979" s="1">
        <v>0.81</v>
      </c>
      <c r="E979" s="1">
        <v>6.03</v>
      </c>
      <c r="F979" s="1">
        <v>3</v>
      </c>
      <c r="G979" s="1">
        <v>13.93</v>
      </c>
      <c r="H979" s="3">
        <v>1.78666666666667</v>
      </c>
      <c r="I979" s="3">
        <v>7.6533333333333298</v>
      </c>
      <c r="J979" s="1">
        <v>2.0988177362179101</v>
      </c>
      <c r="K979" s="1">
        <v>2.05035631308121E-3</v>
      </c>
      <c r="L979" s="1">
        <v>7.15736162144267E-3</v>
      </c>
      <c r="M979" s="1" t="s">
        <v>2946</v>
      </c>
      <c r="N979" s="1" t="s">
        <v>2947</v>
      </c>
    </row>
    <row r="980" spans="1:14" x14ac:dyDescent="0.25">
      <c r="A980" s="1" t="s">
        <v>2948</v>
      </c>
      <c r="B980" s="1">
        <v>1.81</v>
      </c>
      <c r="C980" s="1">
        <v>2.02</v>
      </c>
      <c r="D980" s="1">
        <v>2.81</v>
      </c>
      <c r="E980" s="1">
        <v>0.51</v>
      </c>
      <c r="F980" s="1">
        <v>1.1399999999999999</v>
      </c>
      <c r="G980" s="1">
        <v>0.73</v>
      </c>
      <c r="H980" s="3">
        <v>2.2133333333333298</v>
      </c>
      <c r="I980" s="3">
        <v>0.793333333333333</v>
      </c>
      <c r="J980" s="1">
        <v>-1.4802216680389799</v>
      </c>
      <c r="K980" s="1">
        <v>2.06420062840957E-3</v>
      </c>
      <c r="L980" s="1">
        <v>7.1991400694066E-3</v>
      </c>
      <c r="M980" s="1" t="s">
        <v>2949</v>
      </c>
      <c r="N980" s="1" t="s">
        <v>2950</v>
      </c>
    </row>
    <row r="981" spans="1:14" x14ac:dyDescent="0.25">
      <c r="A981" s="1" t="s">
        <v>2951</v>
      </c>
      <c r="B981" s="1">
        <v>1.32</v>
      </c>
      <c r="C981" s="1">
        <v>1.5</v>
      </c>
      <c r="D981" s="1">
        <v>1.44</v>
      </c>
      <c r="E981" s="1">
        <v>0.43</v>
      </c>
      <c r="F981" s="1">
        <v>0.74</v>
      </c>
      <c r="G981" s="1">
        <v>0.46</v>
      </c>
      <c r="H981" s="3">
        <v>1.42</v>
      </c>
      <c r="I981" s="3">
        <v>0.543333333333333</v>
      </c>
      <c r="J981" s="1">
        <v>-1.38598146599476</v>
      </c>
      <c r="K981" s="1">
        <v>2.1443364395194002E-3</v>
      </c>
      <c r="L981" s="1">
        <v>7.4364256078121903E-3</v>
      </c>
      <c r="M981" s="1" t="s">
        <v>2952</v>
      </c>
      <c r="N981" s="1" t="s">
        <v>2953</v>
      </c>
    </row>
    <row r="982" spans="1:14" x14ac:dyDescent="0.25">
      <c r="A982" s="1" t="s">
        <v>2954</v>
      </c>
      <c r="B982" s="1">
        <v>3.43</v>
      </c>
      <c r="C982" s="1">
        <v>3.36</v>
      </c>
      <c r="D982" s="1">
        <v>3.25</v>
      </c>
      <c r="E982" s="1">
        <v>1.55</v>
      </c>
      <c r="F982" s="1">
        <v>1.52</v>
      </c>
      <c r="G982" s="1">
        <v>0.88</v>
      </c>
      <c r="H982" s="3">
        <v>3.3466666666666698</v>
      </c>
      <c r="I982" s="3">
        <v>1.31666666666667</v>
      </c>
      <c r="J982" s="1">
        <v>-1.3458347108863</v>
      </c>
      <c r="K982" s="1">
        <v>2.2203140032781899E-3</v>
      </c>
      <c r="L982" s="1">
        <v>7.6669515492276703E-3</v>
      </c>
      <c r="M982" s="1" t="s">
        <v>2955</v>
      </c>
      <c r="N982" s="1" t="s">
        <v>2956</v>
      </c>
    </row>
    <row r="983" spans="1:14" x14ac:dyDescent="0.25">
      <c r="A983" s="1" t="s">
        <v>2957</v>
      </c>
      <c r="B983" s="1">
        <v>1.1499999999999999</v>
      </c>
      <c r="C983" s="1">
        <v>1.21</v>
      </c>
      <c r="D983" s="1">
        <v>0.99</v>
      </c>
      <c r="E983" s="1">
        <v>0.19</v>
      </c>
      <c r="F983" s="1">
        <v>0.28000000000000003</v>
      </c>
      <c r="G983" s="1">
        <v>0.56999999999999995</v>
      </c>
      <c r="H983" s="3">
        <v>1.11666666666667</v>
      </c>
      <c r="I983" s="3">
        <v>0.34666666666666701</v>
      </c>
      <c r="J983" s="1">
        <v>-1.6875775672040501</v>
      </c>
      <c r="K983" s="1">
        <v>2.25156607899045E-3</v>
      </c>
      <c r="L983" s="1">
        <v>7.7539348769182096E-3</v>
      </c>
      <c r="M983" s="1" t="s">
        <v>2958</v>
      </c>
      <c r="N983" s="1" t="s">
        <v>2959</v>
      </c>
    </row>
    <row r="984" spans="1:14" x14ac:dyDescent="0.25">
      <c r="A984" s="1" t="s">
        <v>2960</v>
      </c>
      <c r="B984" s="1">
        <v>1.68</v>
      </c>
      <c r="C984" s="1">
        <v>2.8</v>
      </c>
      <c r="D984" s="1">
        <v>2.72</v>
      </c>
      <c r="E984" s="1">
        <v>0.82</v>
      </c>
      <c r="F984" s="1">
        <v>1.31</v>
      </c>
      <c r="G984" s="1">
        <v>0.59</v>
      </c>
      <c r="H984" s="3">
        <v>2.4</v>
      </c>
      <c r="I984" s="3">
        <v>0.90666666666666695</v>
      </c>
      <c r="J984" s="1">
        <v>-1.4043902550793299</v>
      </c>
      <c r="K984" s="1">
        <v>2.2753959274248699E-3</v>
      </c>
      <c r="L984" s="1">
        <v>7.8237123857626302E-3</v>
      </c>
      <c r="M984" s="1" t="s">
        <v>2961</v>
      </c>
      <c r="N984" s="1" t="s">
        <v>2962</v>
      </c>
    </row>
    <row r="985" spans="1:14" x14ac:dyDescent="0.25">
      <c r="A985" s="1" t="s">
        <v>2963</v>
      </c>
      <c r="B985" s="1">
        <v>1.59</v>
      </c>
      <c r="C985" s="1">
        <v>0.86</v>
      </c>
      <c r="D985" s="1">
        <v>1.68</v>
      </c>
      <c r="E985" s="1">
        <v>0.38</v>
      </c>
      <c r="F985" s="1">
        <v>0.4</v>
      </c>
      <c r="G985" s="1">
        <v>0.69</v>
      </c>
      <c r="H985" s="3">
        <v>1.37666666666667</v>
      </c>
      <c r="I985" s="3">
        <v>0.49</v>
      </c>
      <c r="J985" s="1">
        <v>-1.49032562658308</v>
      </c>
      <c r="K985" s="1">
        <v>2.29773618903474E-3</v>
      </c>
      <c r="L985" s="1">
        <v>7.8828682980541503E-3</v>
      </c>
      <c r="M985" s="1" t="s">
        <v>2964</v>
      </c>
      <c r="N985" s="1" t="s">
        <v>2965</v>
      </c>
    </row>
    <row r="986" spans="1:14" x14ac:dyDescent="0.25">
      <c r="A986" s="1" t="s">
        <v>2966</v>
      </c>
      <c r="B986" s="1">
        <v>1.34</v>
      </c>
      <c r="C986" s="1">
        <v>1.38</v>
      </c>
      <c r="D986" s="1">
        <v>1.0900000000000001</v>
      </c>
      <c r="E986" s="1">
        <v>0.28999999999999998</v>
      </c>
      <c r="F986" s="1">
        <v>0.6</v>
      </c>
      <c r="G986" s="1">
        <v>0.57999999999999996</v>
      </c>
      <c r="H986" s="3">
        <v>1.27</v>
      </c>
      <c r="I986" s="3">
        <v>0.49</v>
      </c>
      <c r="J986" s="1">
        <v>-1.37397484265696</v>
      </c>
      <c r="K986" s="1">
        <v>2.3452525797942299E-3</v>
      </c>
      <c r="L986" s="1">
        <v>8.0351075551923293E-3</v>
      </c>
      <c r="M986" s="1" t="s">
        <v>2967</v>
      </c>
      <c r="N986" s="1" t="s">
        <v>2968</v>
      </c>
    </row>
    <row r="987" spans="1:14" x14ac:dyDescent="0.25">
      <c r="A987" s="1" t="s">
        <v>2969</v>
      </c>
      <c r="B987" s="1">
        <v>7.09</v>
      </c>
      <c r="C987" s="1">
        <v>6.07</v>
      </c>
      <c r="D987" s="1">
        <v>7.7</v>
      </c>
      <c r="E987" s="1">
        <v>7.52</v>
      </c>
      <c r="F987" s="1">
        <v>62.42</v>
      </c>
      <c r="G987" s="1">
        <v>17.5</v>
      </c>
      <c r="H987" s="3">
        <v>6.9533333333333296</v>
      </c>
      <c r="I987" s="3">
        <v>29.1466666666667</v>
      </c>
      <c r="J987" s="1">
        <v>2.0675542431521401</v>
      </c>
      <c r="K987" s="1">
        <v>2.3833817010624199E-3</v>
      </c>
      <c r="L987" s="1">
        <v>8.1475558417833105E-3</v>
      </c>
      <c r="M987" s="1" t="s">
        <v>2970</v>
      </c>
      <c r="N987" s="1" t="s">
        <v>2971</v>
      </c>
    </row>
    <row r="988" spans="1:14" x14ac:dyDescent="0.25">
      <c r="A988" s="1" t="s">
        <v>2972</v>
      </c>
      <c r="B988" s="1">
        <v>8.92</v>
      </c>
      <c r="C988" s="1">
        <v>10.34</v>
      </c>
      <c r="D988" s="1">
        <v>10.3</v>
      </c>
      <c r="E988" s="1">
        <v>4.38</v>
      </c>
      <c r="F988" s="1">
        <v>3.97</v>
      </c>
      <c r="G988" s="1">
        <v>2.84</v>
      </c>
      <c r="H988" s="3">
        <v>9.8533333333333299</v>
      </c>
      <c r="I988" s="3">
        <v>3.73</v>
      </c>
      <c r="J988" s="1">
        <v>-1.4014362331697601</v>
      </c>
      <c r="K988" s="1">
        <v>2.3843648998489201E-3</v>
      </c>
      <c r="L988" s="1">
        <v>8.1491019478470306E-3</v>
      </c>
      <c r="M988" s="1" t="s">
        <v>2973</v>
      </c>
      <c r="N988" s="1" t="s">
        <v>2974</v>
      </c>
    </row>
    <row r="989" spans="1:14" x14ac:dyDescent="0.25">
      <c r="A989" s="1" t="s">
        <v>2975</v>
      </c>
      <c r="B989" s="1">
        <v>2.2200000000000002</v>
      </c>
      <c r="C989" s="1">
        <v>2.38</v>
      </c>
      <c r="D989" s="1">
        <v>2.93</v>
      </c>
      <c r="E989" s="1">
        <v>0.57999999999999996</v>
      </c>
      <c r="F989" s="1">
        <v>1.4</v>
      </c>
      <c r="G989" s="1">
        <v>1.03</v>
      </c>
      <c r="H989" s="3">
        <v>2.5099999999999998</v>
      </c>
      <c r="I989" s="3">
        <v>1.0033333333333301</v>
      </c>
      <c r="J989" s="1">
        <v>-1.32288637791223</v>
      </c>
      <c r="K989" s="1">
        <v>2.4354746376974898E-3</v>
      </c>
      <c r="L989" s="1">
        <v>8.3015989815720202E-3</v>
      </c>
      <c r="M989" s="1" t="s">
        <v>2976</v>
      </c>
      <c r="N989" s="1" t="s">
        <v>2977</v>
      </c>
    </row>
    <row r="990" spans="1:14" x14ac:dyDescent="0.25">
      <c r="A990" s="1" t="s">
        <v>2978</v>
      </c>
      <c r="B990" s="1">
        <v>2.52</v>
      </c>
      <c r="C990" s="1">
        <v>4.1900000000000004</v>
      </c>
      <c r="D990" s="1">
        <v>3.18</v>
      </c>
      <c r="E990" s="1">
        <v>4.95</v>
      </c>
      <c r="F990" s="1">
        <v>17.86</v>
      </c>
      <c r="G990" s="1">
        <v>4.68</v>
      </c>
      <c r="H990" s="3">
        <v>3.29666666666667</v>
      </c>
      <c r="I990" s="3">
        <v>9.1633333333333304</v>
      </c>
      <c r="J990" s="1">
        <v>1.47486448075384</v>
      </c>
      <c r="K990" s="1">
        <v>2.5271618636074499E-3</v>
      </c>
      <c r="L990" s="1">
        <v>8.5703507389550803E-3</v>
      </c>
      <c r="M990" s="1" t="s">
        <v>2979</v>
      </c>
      <c r="N990" s="1" t="s">
        <v>2980</v>
      </c>
    </row>
    <row r="991" spans="1:14" x14ac:dyDescent="0.25">
      <c r="A991" s="1" t="s">
        <v>2981</v>
      </c>
      <c r="B991" s="1">
        <v>0.23</v>
      </c>
      <c r="C991" s="1">
        <v>0.57999999999999996</v>
      </c>
      <c r="D991" s="1">
        <v>0.62</v>
      </c>
      <c r="E991" s="1">
        <v>1.86</v>
      </c>
      <c r="F991" s="1">
        <v>1.42</v>
      </c>
      <c r="G991" s="1">
        <v>0.48</v>
      </c>
      <c r="H991" s="3">
        <v>0.47666666666666702</v>
      </c>
      <c r="I991" s="3">
        <v>1.2533333333333301</v>
      </c>
      <c r="J991" s="1">
        <v>1.3947175148992399</v>
      </c>
      <c r="K991" s="1">
        <v>2.57420302254513E-3</v>
      </c>
      <c r="L991" s="1">
        <v>8.6952997783990207E-3</v>
      </c>
      <c r="M991" s="1" t="s">
        <v>2982</v>
      </c>
      <c r="N991" s="1" t="s">
        <v>2983</v>
      </c>
    </row>
    <row r="992" spans="1:14" x14ac:dyDescent="0.25">
      <c r="A992" s="1" t="s">
        <v>2984</v>
      </c>
      <c r="B992" s="1">
        <v>1.24</v>
      </c>
      <c r="C992" s="1">
        <v>1.03</v>
      </c>
      <c r="D992" s="1">
        <v>1.35</v>
      </c>
      <c r="E992" s="1">
        <v>0.3</v>
      </c>
      <c r="F992" s="1">
        <v>0.79</v>
      </c>
      <c r="G992" s="1">
        <v>0.3</v>
      </c>
      <c r="H992" s="3">
        <v>1.2066666666666701</v>
      </c>
      <c r="I992" s="3">
        <v>0.46333333333333299</v>
      </c>
      <c r="J992" s="1">
        <v>-1.3809048143597</v>
      </c>
      <c r="K992" s="1">
        <v>2.8110071440701199E-3</v>
      </c>
      <c r="L992" s="1">
        <v>9.3816370198591698E-3</v>
      </c>
      <c r="M992" s="1" t="s">
        <v>2985</v>
      </c>
      <c r="N992" s="1" t="s">
        <v>2986</v>
      </c>
    </row>
    <row r="993" spans="1:14" x14ac:dyDescent="0.25">
      <c r="A993" s="1" t="s">
        <v>2987</v>
      </c>
      <c r="B993" s="1">
        <v>3.91</v>
      </c>
      <c r="C993" s="1">
        <v>5.75</v>
      </c>
      <c r="D993" s="1">
        <v>3.78</v>
      </c>
      <c r="E993" s="1">
        <v>1.61</v>
      </c>
      <c r="F993" s="1">
        <v>2.3199999999999998</v>
      </c>
      <c r="G993" s="1">
        <v>1.17</v>
      </c>
      <c r="H993" s="3">
        <v>4.4800000000000004</v>
      </c>
      <c r="I993" s="3">
        <v>1.7</v>
      </c>
      <c r="J993" s="1">
        <v>-1.3979639859199</v>
      </c>
      <c r="K993" s="1">
        <v>2.88255960591049E-3</v>
      </c>
      <c r="L993" s="1">
        <v>9.5933233718820694E-3</v>
      </c>
      <c r="M993" s="1" t="s">
        <v>2988</v>
      </c>
      <c r="N993" s="1" t="s">
        <v>2989</v>
      </c>
    </row>
    <row r="994" spans="1:14" x14ac:dyDescent="0.25">
      <c r="A994" s="1" t="s">
        <v>2990</v>
      </c>
      <c r="B994" s="1">
        <v>0.26</v>
      </c>
      <c r="C994" s="1">
        <v>1.28</v>
      </c>
      <c r="D994" s="1">
        <v>0.4</v>
      </c>
      <c r="E994" s="1">
        <v>0.49</v>
      </c>
      <c r="F994" s="1">
        <v>2.4300000000000002</v>
      </c>
      <c r="G994" s="1">
        <v>1.97</v>
      </c>
      <c r="H994" s="3">
        <v>0.64666666666666694</v>
      </c>
      <c r="I994" s="3">
        <v>1.63</v>
      </c>
      <c r="J994" s="1">
        <v>1.3337778127651101</v>
      </c>
      <c r="K994" s="1">
        <v>2.97265990616436E-3</v>
      </c>
      <c r="L994" s="1">
        <v>9.8611102009329397E-3</v>
      </c>
      <c r="M994" s="1" t="s">
        <v>2991</v>
      </c>
      <c r="N994" s="1" t="s">
        <v>2992</v>
      </c>
    </row>
    <row r="995" spans="1:14" x14ac:dyDescent="0.25">
      <c r="A995" s="1" t="s">
        <v>2993</v>
      </c>
      <c r="B995" s="1">
        <v>0.14000000000000001</v>
      </c>
      <c r="C995" s="1">
        <v>0.08</v>
      </c>
      <c r="D995" s="1">
        <v>0.14000000000000001</v>
      </c>
      <c r="E995" s="1">
        <v>0.97</v>
      </c>
      <c r="F995" s="1">
        <v>2.4300000000000002</v>
      </c>
      <c r="G995" s="1">
        <v>0.49</v>
      </c>
      <c r="H995" s="3">
        <v>0.12</v>
      </c>
      <c r="I995" s="3">
        <v>1.29666666666667</v>
      </c>
      <c r="J995" s="1">
        <v>3.4337013435438801</v>
      </c>
      <c r="K995" s="1">
        <v>3.0708423469186798E-3</v>
      </c>
      <c r="L995" s="1">
        <v>1.01429651781482E-2</v>
      </c>
      <c r="M995" s="1" t="s">
        <v>2994</v>
      </c>
      <c r="N995" s="1" t="s">
        <v>2995</v>
      </c>
    </row>
    <row r="996" spans="1:14" x14ac:dyDescent="0.25">
      <c r="A996" s="1" t="s">
        <v>2996</v>
      </c>
      <c r="B996" s="1">
        <v>2.39</v>
      </c>
      <c r="C996" s="1">
        <v>2.98</v>
      </c>
      <c r="D996" s="1">
        <v>3.18</v>
      </c>
      <c r="E996" s="1">
        <v>0.85</v>
      </c>
      <c r="F996" s="1">
        <v>1.53</v>
      </c>
      <c r="G996" s="1">
        <v>0.99</v>
      </c>
      <c r="H996" s="3">
        <v>2.85</v>
      </c>
      <c r="I996" s="3">
        <v>1.12333333333333</v>
      </c>
      <c r="J996" s="1">
        <v>-1.3431758285914099</v>
      </c>
      <c r="K996" s="1">
        <v>3.1245409497917299E-3</v>
      </c>
      <c r="L996" s="1">
        <v>1.0295959432879601E-2</v>
      </c>
      <c r="M996" s="1" t="s">
        <v>2997</v>
      </c>
      <c r="N996" s="1" t="s">
        <v>2998</v>
      </c>
    </row>
    <row r="997" spans="1:14" x14ac:dyDescent="0.25">
      <c r="A997" s="1" t="s">
        <v>2999</v>
      </c>
      <c r="B997" s="1">
        <v>0.33</v>
      </c>
      <c r="C997" s="1">
        <v>0.56000000000000005</v>
      </c>
      <c r="D997" s="1">
        <v>0.44</v>
      </c>
      <c r="E997" s="1">
        <v>1.69</v>
      </c>
      <c r="F997" s="1">
        <v>0.25</v>
      </c>
      <c r="G997" s="1">
        <v>1.85</v>
      </c>
      <c r="H997" s="3">
        <v>0.44333333333333302</v>
      </c>
      <c r="I997" s="3">
        <v>1.2633333333333301</v>
      </c>
      <c r="J997" s="1">
        <v>1.5107716026699001</v>
      </c>
      <c r="K997" s="1">
        <v>3.1427174038625499E-3</v>
      </c>
      <c r="L997" s="1">
        <v>1.03425320394267E-2</v>
      </c>
      <c r="M997" s="1" t="s">
        <v>3000</v>
      </c>
      <c r="N997" s="1" t="s">
        <v>3001</v>
      </c>
    </row>
    <row r="998" spans="1:14" x14ac:dyDescent="0.25">
      <c r="A998" s="1" t="s">
        <v>3002</v>
      </c>
      <c r="B998" s="1">
        <v>1.05</v>
      </c>
      <c r="C998" s="1">
        <v>0.89</v>
      </c>
      <c r="D998" s="1">
        <v>1.67</v>
      </c>
      <c r="E998" s="1">
        <v>0.51</v>
      </c>
      <c r="F998" s="1">
        <v>0.36</v>
      </c>
      <c r="G998" s="1">
        <v>0.41</v>
      </c>
      <c r="H998" s="3">
        <v>1.20333333333333</v>
      </c>
      <c r="I998" s="3">
        <v>0.42666666666666703</v>
      </c>
      <c r="J998" s="1">
        <v>-1.49585502688717</v>
      </c>
      <c r="K998" s="1">
        <v>3.20403228293909E-3</v>
      </c>
      <c r="L998" s="1">
        <v>1.0524008455131999E-2</v>
      </c>
      <c r="M998" s="1" t="s">
        <v>3003</v>
      </c>
      <c r="N998" s="1" t="s">
        <v>3004</v>
      </c>
    </row>
    <row r="999" spans="1:14" x14ac:dyDescent="0.25">
      <c r="A999" s="1" t="s">
        <v>3005</v>
      </c>
      <c r="B999" s="1">
        <v>3.26</v>
      </c>
      <c r="C999" s="1">
        <v>2.7</v>
      </c>
      <c r="D999" s="1">
        <v>4.22</v>
      </c>
      <c r="E999" s="1">
        <v>0.42</v>
      </c>
      <c r="F999" s="1">
        <v>2.1</v>
      </c>
      <c r="G999" s="1">
        <v>0.96</v>
      </c>
      <c r="H999" s="3">
        <v>3.39333333333333</v>
      </c>
      <c r="I999" s="3">
        <v>1.1599999999999999</v>
      </c>
      <c r="J999" s="1">
        <v>-1.5485783502269701</v>
      </c>
      <c r="K999" s="1">
        <v>3.4727948677733501E-3</v>
      </c>
      <c r="L999" s="1">
        <v>1.1319585564972E-2</v>
      </c>
      <c r="M999" s="1" t="s">
        <v>3006</v>
      </c>
      <c r="N999" s="1" t="s">
        <v>3007</v>
      </c>
    </row>
    <row r="1000" spans="1:14" x14ac:dyDescent="0.25">
      <c r="A1000" s="1" t="s">
        <v>3008</v>
      </c>
      <c r="B1000" s="1">
        <v>0.22</v>
      </c>
      <c r="C1000" s="1">
        <v>0.76</v>
      </c>
      <c r="D1000" s="1">
        <v>0.47</v>
      </c>
      <c r="E1000" s="1">
        <v>0.57999999999999996</v>
      </c>
      <c r="F1000" s="1">
        <v>1.91</v>
      </c>
      <c r="G1000" s="1">
        <v>1.64</v>
      </c>
      <c r="H1000" s="3">
        <v>0.483333333333333</v>
      </c>
      <c r="I1000" s="3">
        <v>1.37666666666667</v>
      </c>
      <c r="J1000" s="1">
        <v>1.5100888814045199</v>
      </c>
      <c r="K1000" s="1">
        <v>3.55624529236474E-3</v>
      </c>
      <c r="L1000" s="1">
        <v>1.15670288180772E-2</v>
      </c>
      <c r="M1000" s="1" t="s">
        <v>3009</v>
      </c>
      <c r="N1000" s="1" t="s">
        <v>3010</v>
      </c>
    </row>
    <row r="1001" spans="1:14" x14ac:dyDescent="0.25">
      <c r="A1001" s="1" t="s">
        <v>3011</v>
      </c>
      <c r="B1001" s="1">
        <v>1.61</v>
      </c>
      <c r="C1001" s="1">
        <v>0.79</v>
      </c>
      <c r="D1001" s="1">
        <v>1.54</v>
      </c>
      <c r="E1001" s="1">
        <v>0.27</v>
      </c>
      <c r="F1001" s="1">
        <v>0.39</v>
      </c>
      <c r="G1001" s="1">
        <v>0.57999999999999996</v>
      </c>
      <c r="H1001" s="3">
        <v>1.3133333333333299</v>
      </c>
      <c r="I1001" s="3">
        <v>0.413333333333333</v>
      </c>
      <c r="J1001" s="1">
        <v>-1.6678555090695</v>
      </c>
      <c r="K1001" s="1">
        <v>3.5577946699564601E-3</v>
      </c>
      <c r="L1001" s="1">
        <v>1.1569616607873199E-2</v>
      </c>
      <c r="M1001" s="1" t="s">
        <v>3012</v>
      </c>
      <c r="N1001" s="1" t="s">
        <v>3013</v>
      </c>
    </row>
    <row r="1002" spans="1:14" x14ac:dyDescent="0.25">
      <c r="A1002" s="1" t="s">
        <v>3014</v>
      </c>
      <c r="B1002" s="1">
        <v>1.71</v>
      </c>
      <c r="C1002" s="1">
        <v>3.02</v>
      </c>
      <c r="D1002" s="1">
        <v>2.91</v>
      </c>
      <c r="E1002" s="1">
        <v>0.53</v>
      </c>
      <c r="F1002" s="1">
        <v>1.53</v>
      </c>
      <c r="G1002" s="1">
        <v>0.77</v>
      </c>
      <c r="H1002" s="3">
        <v>2.54666666666667</v>
      </c>
      <c r="I1002" s="3">
        <v>0.94333333333333302</v>
      </c>
      <c r="J1002" s="1">
        <v>-1.4327705852038699</v>
      </c>
      <c r="K1002" s="1">
        <v>3.7810949061909201E-3</v>
      </c>
      <c r="L1002" s="1">
        <v>1.21847629047081E-2</v>
      </c>
      <c r="M1002" s="1" t="s">
        <v>3015</v>
      </c>
      <c r="N1002" s="1" t="s">
        <v>3016</v>
      </c>
    </row>
    <row r="1003" spans="1:14" x14ac:dyDescent="0.25">
      <c r="A1003" s="1" t="s">
        <v>3017</v>
      </c>
      <c r="B1003" s="1">
        <v>3.91</v>
      </c>
      <c r="C1003" s="1">
        <v>3.28</v>
      </c>
      <c r="D1003" s="1">
        <v>3.21</v>
      </c>
      <c r="E1003" s="1">
        <v>0.85</v>
      </c>
      <c r="F1003" s="1">
        <v>2.14</v>
      </c>
      <c r="G1003" s="1">
        <v>0.9</v>
      </c>
      <c r="H1003" s="3">
        <v>3.4666666666666699</v>
      </c>
      <c r="I1003" s="3">
        <v>1.29666666666667</v>
      </c>
      <c r="J1003" s="1">
        <v>-1.4187414680422601</v>
      </c>
      <c r="K1003" s="1">
        <v>3.87126794270287E-3</v>
      </c>
      <c r="L1003" s="1">
        <v>1.2433582685194899E-2</v>
      </c>
      <c r="M1003" s="1" t="s">
        <v>3018</v>
      </c>
      <c r="N1003" s="1" t="s">
        <v>3019</v>
      </c>
    </row>
    <row r="1004" spans="1:14" x14ac:dyDescent="0.25">
      <c r="A1004" s="1" t="s">
        <v>3020</v>
      </c>
      <c r="B1004" s="1">
        <v>0.26</v>
      </c>
      <c r="C1004" s="1">
        <v>0.11</v>
      </c>
      <c r="D1004" s="1">
        <v>0.18</v>
      </c>
      <c r="E1004" s="1">
        <v>0.57999999999999996</v>
      </c>
      <c r="F1004" s="1">
        <v>0.2</v>
      </c>
      <c r="G1004" s="1">
        <v>2.63</v>
      </c>
      <c r="H1004" s="3">
        <v>0.18333333333333299</v>
      </c>
      <c r="I1004" s="3">
        <v>1.13666666666667</v>
      </c>
      <c r="J1004" s="1">
        <v>2.6322682154995198</v>
      </c>
      <c r="K1004" s="1">
        <v>3.8850623497208498E-3</v>
      </c>
      <c r="L1004" s="1">
        <v>1.2466901519063E-2</v>
      </c>
      <c r="M1004" s="1" t="s">
        <v>3021</v>
      </c>
      <c r="N1004" s="1" t="s">
        <v>3022</v>
      </c>
    </row>
    <row r="1005" spans="1:14" x14ac:dyDescent="0.25">
      <c r="A1005" s="1" t="s">
        <v>3023</v>
      </c>
      <c r="B1005" s="1">
        <v>35.33</v>
      </c>
      <c r="C1005" s="1">
        <v>26.38</v>
      </c>
      <c r="D1005" s="1">
        <v>33.049999999999997</v>
      </c>
      <c r="E1005" s="1">
        <v>12.47</v>
      </c>
      <c r="F1005" s="1">
        <v>9.39</v>
      </c>
      <c r="G1005" s="1">
        <v>12.05</v>
      </c>
      <c r="H1005" s="3">
        <v>31.586666666666702</v>
      </c>
      <c r="I1005" s="3">
        <v>11.303333333333301</v>
      </c>
      <c r="J1005" s="1">
        <v>-1.48256741421481</v>
      </c>
      <c r="K1005" s="1">
        <v>4.04179461861449E-3</v>
      </c>
      <c r="L1005" s="1">
        <v>1.29056595800112E-2</v>
      </c>
      <c r="M1005" s="1" t="s">
        <v>3024</v>
      </c>
      <c r="N1005" s="1" t="s">
        <v>3025</v>
      </c>
    </row>
    <row r="1006" spans="1:14" x14ac:dyDescent="0.25">
      <c r="A1006" s="1" t="s">
        <v>3026</v>
      </c>
      <c r="B1006" s="1">
        <v>3.12</v>
      </c>
      <c r="C1006" s="1">
        <v>6.22</v>
      </c>
      <c r="D1006" s="1">
        <v>5.65</v>
      </c>
      <c r="E1006" s="1">
        <v>5.22</v>
      </c>
      <c r="F1006" s="1">
        <v>36</v>
      </c>
      <c r="G1006" s="1">
        <v>8.1999999999999993</v>
      </c>
      <c r="H1006" s="3">
        <v>4.9966666666666697</v>
      </c>
      <c r="I1006" s="3">
        <v>16.473333333333301</v>
      </c>
      <c r="J1006" s="1">
        <v>1.72109462738092</v>
      </c>
      <c r="K1006" s="1">
        <v>4.05038494288154E-3</v>
      </c>
      <c r="L1006" s="1">
        <v>1.29223359983972E-2</v>
      </c>
      <c r="M1006" s="1" t="s">
        <v>3027</v>
      </c>
      <c r="N1006" s="1" t="s">
        <v>3028</v>
      </c>
    </row>
    <row r="1007" spans="1:14" x14ac:dyDescent="0.25">
      <c r="A1007" s="1" t="s">
        <v>3029</v>
      </c>
      <c r="B1007" s="1">
        <v>2.0099999999999998</v>
      </c>
      <c r="C1007" s="1">
        <v>1.79</v>
      </c>
      <c r="D1007" s="1">
        <v>1.61</v>
      </c>
      <c r="E1007" s="1">
        <v>1.65</v>
      </c>
      <c r="F1007" s="1">
        <v>18.3</v>
      </c>
      <c r="G1007" s="1">
        <v>4.3499999999999996</v>
      </c>
      <c r="H1007" s="3">
        <v>1.8033333333333299</v>
      </c>
      <c r="I1007" s="3">
        <v>8.1</v>
      </c>
      <c r="J1007" s="1">
        <v>2.1672558146663299</v>
      </c>
      <c r="K1007" s="1">
        <v>4.7932937412575004E-3</v>
      </c>
      <c r="L1007" s="1">
        <v>1.49294370200003E-2</v>
      </c>
      <c r="M1007" s="1" t="s">
        <v>3030</v>
      </c>
      <c r="N1007" s="1" t="s">
        <v>3031</v>
      </c>
    </row>
    <row r="1008" spans="1:14" x14ac:dyDescent="0.25">
      <c r="A1008" s="1" t="s">
        <v>3032</v>
      </c>
      <c r="B1008" s="1">
        <v>56.7</v>
      </c>
      <c r="C1008" s="1">
        <v>10.050000000000001</v>
      </c>
      <c r="D1008" s="1">
        <v>155.11000000000001</v>
      </c>
      <c r="E1008" s="1">
        <v>2.54</v>
      </c>
      <c r="F1008" s="1">
        <v>7.04</v>
      </c>
      <c r="G1008" s="1">
        <v>12.24</v>
      </c>
      <c r="H1008" s="3">
        <v>73.953333333333305</v>
      </c>
      <c r="I1008" s="3">
        <v>7.2733333333333299</v>
      </c>
      <c r="J1008" s="1">
        <v>-3.3459265751208198</v>
      </c>
      <c r="K1008" s="1">
        <v>5.0609949891164503E-3</v>
      </c>
      <c r="L1008" s="1">
        <v>1.56363148325178E-2</v>
      </c>
      <c r="M1008" s="1" t="s">
        <v>3033</v>
      </c>
      <c r="N1008" s="1" t="s">
        <v>3034</v>
      </c>
    </row>
    <row r="1009" spans="1:14" x14ac:dyDescent="0.25">
      <c r="A1009" s="1" t="s">
        <v>3035</v>
      </c>
      <c r="B1009" s="1">
        <v>1.49</v>
      </c>
      <c r="C1009" s="1">
        <v>0.83</v>
      </c>
      <c r="D1009" s="1">
        <v>2.0699999999999998</v>
      </c>
      <c r="E1009" s="1">
        <v>0.39</v>
      </c>
      <c r="F1009" s="1">
        <v>0.73</v>
      </c>
      <c r="G1009" s="1">
        <v>0.55000000000000004</v>
      </c>
      <c r="H1009" s="3">
        <v>1.46333333333333</v>
      </c>
      <c r="I1009" s="3">
        <v>0.55666666666666698</v>
      </c>
      <c r="J1009" s="1">
        <v>-1.3943728370613</v>
      </c>
      <c r="K1009" s="1">
        <v>5.0898370533474296E-3</v>
      </c>
      <c r="L1009" s="1">
        <v>1.5712773316940799E-2</v>
      </c>
      <c r="M1009" s="1" t="s">
        <v>3036</v>
      </c>
      <c r="N1009" s="1" t="s">
        <v>3037</v>
      </c>
    </row>
    <row r="1010" spans="1:14" x14ac:dyDescent="0.25">
      <c r="A1010" s="1" t="s">
        <v>3038</v>
      </c>
      <c r="B1010" s="1">
        <v>0.3</v>
      </c>
      <c r="C1010" s="1">
        <v>0.71</v>
      </c>
      <c r="D1010" s="1">
        <v>0.28999999999999998</v>
      </c>
      <c r="E1010" s="1">
        <v>0.81</v>
      </c>
      <c r="F1010" s="1">
        <v>2.33</v>
      </c>
      <c r="G1010" s="1">
        <v>1.65</v>
      </c>
      <c r="H1010" s="3">
        <v>0.43333333333333302</v>
      </c>
      <c r="I1010" s="3">
        <v>1.59666666666667</v>
      </c>
      <c r="J1010" s="1">
        <v>1.88151403270773</v>
      </c>
      <c r="K1010" s="1">
        <v>5.5379809687945902E-3</v>
      </c>
      <c r="L1010" s="1">
        <v>1.6905821378287202E-2</v>
      </c>
      <c r="M1010" s="1" t="s">
        <v>3039</v>
      </c>
      <c r="N1010" s="1" t="s">
        <v>3040</v>
      </c>
    </row>
    <row r="1011" spans="1:14" x14ac:dyDescent="0.25">
      <c r="A1011" s="1" t="s">
        <v>3041</v>
      </c>
      <c r="B1011" s="1">
        <v>4.7300000000000004</v>
      </c>
      <c r="C1011" s="1">
        <v>3.68</v>
      </c>
      <c r="D1011" s="1">
        <v>7.13</v>
      </c>
      <c r="E1011" s="1">
        <v>1.65</v>
      </c>
      <c r="F1011" s="1">
        <v>2.42</v>
      </c>
      <c r="G1011" s="1">
        <v>1.61</v>
      </c>
      <c r="H1011" s="3">
        <v>5.18</v>
      </c>
      <c r="I1011" s="3">
        <v>1.89333333333333</v>
      </c>
      <c r="J1011" s="1">
        <v>-1.4520236689030299</v>
      </c>
      <c r="K1011" s="1">
        <v>5.5488130930468997E-3</v>
      </c>
      <c r="L1011" s="1">
        <v>1.6932153511963598E-2</v>
      </c>
      <c r="M1011" s="1" t="s">
        <v>3042</v>
      </c>
      <c r="N1011" s="1" t="s">
        <v>3043</v>
      </c>
    </row>
    <row r="1012" spans="1:14" x14ac:dyDescent="0.25">
      <c r="A1012" s="1" t="s">
        <v>3044</v>
      </c>
      <c r="B1012" s="1">
        <v>0.32</v>
      </c>
      <c r="C1012" s="1">
        <v>0.54</v>
      </c>
      <c r="D1012" s="1">
        <v>10.45</v>
      </c>
      <c r="E1012" s="1">
        <v>12.84</v>
      </c>
      <c r="F1012" s="1">
        <v>51.62</v>
      </c>
      <c r="G1012" s="1">
        <v>41.67</v>
      </c>
      <c r="H1012" s="3">
        <v>3.77</v>
      </c>
      <c r="I1012" s="3">
        <v>35.376666666666701</v>
      </c>
      <c r="J1012" s="1">
        <v>3.2301616892345901</v>
      </c>
      <c r="K1012" s="1">
        <v>5.5695875524828103E-3</v>
      </c>
      <c r="L1012" s="1">
        <v>1.69820419831265E-2</v>
      </c>
      <c r="M1012" s="1" t="s">
        <v>3045</v>
      </c>
      <c r="N1012" s="1" t="s">
        <v>3046</v>
      </c>
    </row>
    <row r="1013" spans="1:14" x14ac:dyDescent="0.25">
      <c r="A1013" s="1" t="s">
        <v>3047</v>
      </c>
      <c r="B1013" s="1">
        <v>0.17</v>
      </c>
      <c r="C1013" s="1">
        <v>0.28000000000000003</v>
      </c>
      <c r="D1013" s="1">
        <v>0.38</v>
      </c>
      <c r="E1013" s="1">
        <v>1.75</v>
      </c>
      <c r="F1013" s="1">
        <v>1.24</v>
      </c>
      <c r="G1013" s="1">
        <v>0.24</v>
      </c>
      <c r="H1013" s="3">
        <v>0.276666666666667</v>
      </c>
      <c r="I1013" s="3">
        <v>1.07666666666667</v>
      </c>
      <c r="J1013" s="1">
        <v>1.960350923347</v>
      </c>
      <c r="K1013" s="1">
        <v>5.5783621905502404E-3</v>
      </c>
      <c r="L1013" s="1">
        <v>1.70054183242812E-2</v>
      </c>
      <c r="M1013" s="1" t="s">
        <v>3048</v>
      </c>
      <c r="N1013" s="1" t="s">
        <v>3049</v>
      </c>
    </row>
    <row r="1014" spans="1:14" x14ac:dyDescent="0.25">
      <c r="A1014" s="1" t="s">
        <v>3050</v>
      </c>
      <c r="B1014" s="1">
        <v>2.75</v>
      </c>
      <c r="C1014" s="1">
        <v>1.87</v>
      </c>
      <c r="D1014" s="1">
        <v>2.41</v>
      </c>
      <c r="E1014" s="1">
        <v>1.22</v>
      </c>
      <c r="F1014" s="1">
        <v>13.82</v>
      </c>
      <c r="G1014" s="1">
        <v>10.26</v>
      </c>
      <c r="H1014" s="3">
        <v>2.3433333333333302</v>
      </c>
      <c r="I1014" s="3">
        <v>8.43333333333333</v>
      </c>
      <c r="J1014" s="1">
        <v>1.8475407905091401</v>
      </c>
      <c r="K1014" s="1">
        <v>5.7063763281203104E-3</v>
      </c>
      <c r="L1014" s="1">
        <v>1.7330267166663801E-2</v>
      </c>
      <c r="M1014" s="1" t="s">
        <v>3051</v>
      </c>
      <c r="N1014" s="1" t="s">
        <v>3052</v>
      </c>
    </row>
    <row r="1015" spans="1:14" x14ac:dyDescent="0.25">
      <c r="A1015" s="1" t="s">
        <v>3053</v>
      </c>
      <c r="B1015" s="1">
        <v>0.71</v>
      </c>
      <c r="C1015" s="1">
        <v>1.96</v>
      </c>
      <c r="D1015" s="1">
        <v>0.8</v>
      </c>
      <c r="E1015" s="1">
        <v>8.1300000000000008</v>
      </c>
      <c r="F1015" s="1">
        <v>0.32</v>
      </c>
      <c r="G1015" s="1">
        <v>4.8</v>
      </c>
      <c r="H1015" s="3">
        <v>1.1566666666666701</v>
      </c>
      <c r="I1015" s="3">
        <v>4.4166666666666696</v>
      </c>
      <c r="J1015" s="1">
        <v>1.9329847917596601</v>
      </c>
      <c r="K1015" s="1">
        <v>5.7120779414879096E-3</v>
      </c>
      <c r="L1015" s="1">
        <v>1.7340720791910201E-2</v>
      </c>
      <c r="M1015" s="1" t="s">
        <v>3054</v>
      </c>
      <c r="N1015" s="1" t="s">
        <v>3055</v>
      </c>
    </row>
    <row r="1016" spans="1:14" x14ac:dyDescent="0.25">
      <c r="A1016" s="1" t="s">
        <v>3056</v>
      </c>
      <c r="B1016" s="1">
        <v>3.69</v>
      </c>
      <c r="C1016" s="1">
        <v>3.04</v>
      </c>
      <c r="D1016" s="1">
        <v>2.98</v>
      </c>
      <c r="E1016" s="1">
        <v>0.96</v>
      </c>
      <c r="F1016" s="1">
        <v>1.43</v>
      </c>
      <c r="G1016" s="1">
        <v>1.24</v>
      </c>
      <c r="H1016" s="3">
        <v>3.2366666666666699</v>
      </c>
      <c r="I1016" s="3">
        <v>1.21</v>
      </c>
      <c r="J1016" s="1">
        <v>-1.4195017474234399</v>
      </c>
      <c r="K1016" s="1">
        <v>5.7538946500352798E-3</v>
      </c>
      <c r="L1016" s="1">
        <v>1.7450410785100099E-2</v>
      </c>
      <c r="M1016" s="1" t="s">
        <v>3057</v>
      </c>
      <c r="N1016" s="1" t="s">
        <v>3058</v>
      </c>
    </row>
    <row r="1017" spans="1:14" x14ac:dyDescent="0.25">
      <c r="A1017" s="1" t="s">
        <v>3059</v>
      </c>
      <c r="B1017" s="1">
        <v>0.76</v>
      </c>
      <c r="C1017" s="1">
        <v>2.82</v>
      </c>
      <c r="D1017" s="1">
        <v>0.89</v>
      </c>
      <c r="E1017" s="1">
        <v>0.37</v>
      </c>
      <c r="F1017" s="1">
        <v>0.3</v>
      </c>
      <c r="G1017" s="1">
        <v>0.31</v>
      </c>
      <c r="H1017" s="3">
        <v>1.49</v>
      </c>
      <c r="I1017" s="3">
        <v>0.32666666666666699</v>
      </c>
      <c r="J1017" s="1">
        <v>-2.1894211770681098</v>
      </c>
      <c r="K1017" s="1">
        <v>5.9158964692114903E-3</v>
      </c>
      <c r="L1017" s="1">
        <v>1.7861607821364301E-2</v>
      </c>
      <c r="M1017" s="1" t="s">
        <v>3060</v>
      </c>
      <c r="N1017" s="1" t="s">
        <v>3061</v>
      </c>
    </row>
    <row r="1018" spans="1:14" x14ac:dyDescent="0.25">
      <c r="A1018" s="1" t="s">
        <v>3062</v>
      </c>
      <c r="B1018" s="1">
        <v>7.62</v>
      </c>
      <c r="C1018" s="1">
        <v>1.45</v>
      </c>
      <c r="D1018" s="1">
        <v>23.66</v>
      </c>
      <c r="E1018" s="1">
        <v>0.3</v>
      </c>
      <c r="F1018" s="1">
        <v>0.96</v>
      </c>
      <c r="G1018" s="1">
        <v>1.77</v>
      </c>
      <c r="H1018" s="3">
        <v>10.91</v>
      </c>
      <c r="I1018" s="3">
        <v>1.01</v>
      </c>
      <c r="J1018" s="1">
        <v>-3.4332239035718102</v>
      </c>
      <c r="K1018" s="1">
        <v>6.0659839837447901E-3</v>
      </c>
      <c r="L1018" s="1">
        <v>1.82383522363367E-2</v>
      </c>
      <c r="M1018" s="1" t="s">
        <v>3063</v>
      </c>
      <c r="N1018" s="1" t="s">
        <v>3064</v>
      </c>
    </row>
    <row r="1019" spans="1:14" x14ac:dyDescent="0.25">
      <c r="A1019" s="1" t="s">
        <v>3065</v>
      </c>
      <c r="B1019" s="1">
        <v>2.46</v>
      </c>
      <c r="C1019" s="1">
        <v>2.09</v>
      </c>
      <c r="D1019" s="1">
        <v>3.44</v>
      </c>
      <c r="E1019" s="1">
        <v>1.04</v>
      </c>
      <c r="F1019" s="1">
        <v>1.49</v>
      </c>
      <c r="G1019" s="1">
        <v>0.57999999999999996</v>
      </c>
      <c r="H1019" s="3">
        <v>2.66333333333333</v>
      </c>
      <c r="I1019" s="3">
        <v>1.03666666666667</v>
      </c>
      <c r="J1019" s="1">
        <v>-1.3612809227973699</v>
      </c>
      <c r="K1019" s="1">
        <v>6.1515483110242001E-3</v>
      </c>
      <c r="L1019" s="1">
        <v>1.8455847346737799E-2</v>
      </c>
      <c r="M1019" s="1" t="s">
        <v>3066</v>
      </c>
      <c r="N1019" s="1" t="s">
        <v>3067</v>
      </c>
    </row>
    <row r="1020" spans="1:14" x14ac:dyDescent="0.25">
      <c r="A1020" s="1" t="s">
        <v>3068</v>
      </c>
      <c r="B1020" s="1">
        <v>2.2000000000000002</v>
      </c>
      <c r="C1020" s="1">
        <v>3.5</v>
      </c>
      <c r="D1020" s="1">
        <v>2.1</v>
      </c>
      <c r="E1020" s="1">
        <v>0.91</v>
      </c>
      <c r="F1020" s="1">
        <v>0.75</v>
      </c>
      <c r="G1020" s="1">
        <v>1.29</v>
      </c>
      <c r="H1020" s="3">
        <v>2.6</v>
      </c>
      <c r="I1020" s="3">
        <v>0.98333333333333295</v>
      </c>
      <c r="J1020" s="1">
        <v>-1.40275916950041</v>
      </c>
      <c r="K1020" s="1">
        <v>6.2192931750665202E-3</v>
      </c>
      <c r="L1020" s="1">
        <v>1.8628309925284602E-2</v>
      </c>
      <c r="M1020" s="1" t="s">
        <v>3069</v>
      </c>
      <c r="N1020" s="1" t="s">
        <v>3070</v>
      </c>
    </row>
    <row r="1021" spans="1:14" x14ac:dyDescent="0.25">
      <c r="A1021" s="1" t="s">
        <v>3071</v>
      </c>
      <c r="B1021" s="1">
        <v>0.6</v>
      </c>
      <c r="C1021" s="1">
        <v>0.56000000000000005</v>
      </c>
      <c r="D1021" s="1">
        <v>1.93</v>
      </c>
      <c r="E1021" s="1">
        <v>0.04</v>
      </c>
      <c r="F1021" s="1">
        <v>0.26</v>
      </c>
      <c r="G1021" s="1">
        <v>0.21</v>
      </c>
      <c r="H1021" s="3">
        <v>1.03</v>
      </c>
      <c r="I1021" s="3">
        <v>0.17</v>
      </c>
      <c r="J1021" s="1">
        <v>-2.5990376859328799</v>
      </c>
      <c r="K1021" s="1">
        <v>6.3454137320586596E-3</v>
      </c>
      <c r="L1021" s="1">
        <v>1.8926497351995399E-2</v>
      </c>
      <c r="M1021" s="1" t="s">
        <v>3072</v>
      </c>
      <c r="N1021" s="1" t="s">
        <v>3073</v>
      </c>
    </row>
    <row r="1022" spans="1:14" x14ac:dyDescent="0.25">
      <c r="A1022" s="1" t="s">
        <v>3074</v>
      </c>
      <c r="B1022" s="1">
        <v>1.6</v>
      </c>
      <c r="C1022" s="1">
        <v>1.1599999999999999</v>
      </c>
      <c r="D1022" s="1">
        <v>1.63</v>
      </c>
      <c r="E1022" s="1">
        <v>0.18</v>
      </c>
      <c r="F1022" s="1">
        <v>0.93</v>
      </c>
      <c r="G1022" s="1">
        <v>0.38</v>
      </c>
      <c r="H1022" s="3">
        <v>1.46333333333333</v>
      </c>
      <c r="I1022" s="3">
        <v>0.49666666666666698</v>
      </c>
      <c r="J1022" s="1">
        <v>-1.5589086090731901</v>
      </c>
      <c r="K1022" s="1">
        <v>6.36258749526599E-3</v>
      </c>
      <c r="L1022" s="1">
        <v>1.89593002261382E-2</v>
      </c>
      <c r="M1022" s="1" t="s">
        <v>3075</v>
      </c>
      <c r="N1022" s="1" t="s">
        <v>3076</v>
      </c>
    </row>
    <row r="1023" spans="1:14" x14ac:dyDescent="0.25">
      <c r="A1023" s="1" t="s">
        <v>3077</v>
      </c>
      <c r="B1023" s="1">
        <v>7.31</v>
      </c>
      <c r="C1023" s="1">
        <v>11.17</v>
      </c>
      <c r="D1023" s="1">
        <v>16.649999999999999</v>
      </c>
      <c r="E1023" s="1">
        <v>5.59</v>
      </c>
      <c r="F1023" s="1">
        <v>5.81</v>
      </c>
      <c r="G1023" s="1">
        <v>2.63</v>
      </c>
      <c r="H1023" s="3">
        <v>11.71</v>
      </c>
      <c r="I1023" s="3">
        <v>4.6766666666666703</v>
      </c>
      <c r="J1023" s="1">
        <v>-1.3241885676024701</v>
      </c>
      <c r="K1023" s="1">
        <v>6.5949286079161097E-3</v>
      </c>
      <c r="L1023" s="1">
        <v>1.9549161684608799E-2</v>
      </c>
      <c r="M1023" s="1" t="s">
        <v>3078</v>
      </c>
      <c r="N1023" s="1" t="s">
        <v>3079</v>
      </c>
    </row>
    <row r="1024" spans="1:14" x14ac:dyDescent="0.25">
      <c r="A1024" s="1" t="s">
        <v>3080</v>
      </c>
      <c r="B1024" s="1">
        <v>3.43</v>
      </c>
      <c r="C1024" s="1">
        <v>3.27</v>
      </c>
      <c r="D1024" s="1">
        <v>2.77</v>
      </c>
      <c r="E1024" s="1">
        <v>0.91</v>
      </c>
      <c r="F1024" s="1">
        <v>1.17</v>
      </c>
      <c r="G1024" s="1">
        <v>1.19</v>
      </c>
      <c r="H1024" s="3">
        <v>3.1566666666666698</v>
      </c>
      <c r="I1024" s="3">
        <v>1.0900000000000001</v>
      </c>
      <c r="J1024" s="1">
        <v>-1.5340737899703001</v>
      </c>
      <c r="K1024" s="1">
        <v>6.9558342544117097E-3</v>
      </c>
      <c r="L1024" s="1">
        <v>2.0460923720000999E-2</v>
      </c>
      <c r="M1024" s="1" t="s">
        <v>3081</v>
      </c>
      <c r="N1024" s="1" t="s">
        <v>3082</v>
      </c>
    </row>
    <row r="1025" spans="1:14" x14ac:dyDescent="0.25">
      <c r="A1025" s="1" t="s">
        <v>3083</v>
      </c>
      <c r="B1025" s="1">
        <v>5.15</v>
      </c>
      <c r="C1025" s="1">
        <v>3.47</v>
      </c>
      <c r="D1025" s="1">
        <v>4.25</v>
      </c>
      <c r="E1025" s="1">
        <v>2.35</v>
      </c>
      <c r="F1025" s="1">
        <v>1.43</v>
      </c>
      <c r="G1025" s="1">
        <v>0.66</v>
      </c>
      <c r="H1025" s="3">
        <v>4.29</v>
      </c>
      <c r="I1025" s="3">
        <v>1.48</v>
      </c>
      <c r="J1025" s="1">
        <v>-1.5353804718705999</v>
      </c>
      <c r="K1025" s="1">
        <v>7.0067602471167801E-3</v>
      </c>
      <c r="L1025" s="1">
        <v>2.0559503542916399E-2</v>
      </c>
      <c r="M1025" s="1" t="s">
        <v>3084</v>
      </c>
      <c r="N1025" s="1" t="s">
        <v>3085</v>
      </c>
    </row>
    <row r="1026" spans="1:14" x14ac:dyDescent="0.25">
      <c r="A1026" s="1" t="s">
        <v>3086</v>
      </c>
      <c r="B1026" s="1">
        <v>0.39</v>
      </c>
      <c r="C1026" s="1">
        <v>0.34</v>
      </c>
      <c r="D1026" s="1">
        <v>0.47</v>
      </c>
      <c r="E1026" s="1">
        <v>0.41</v>
      </c>
      <c r="F1026" s="1">
        <v>1.82</v>
      </c>
      <c r="G1026" s="1">
        <v>1.45</v>
      </c>
      <c r="H1026" s="3">
        <v>0.4</v>
      </c>
      <c r="I1026" s="3">
        <v>1.2266666666666699</v>
      </c>
      <c r="J1026" s="1">
        <v>1.6166713604484999</v>
      </c>
      <c r="K1026" s="1">
        <v>7.4182936667682702E-3</v>
      </c>
      <c r="L1026" s="1">
        <v>2.1614317814936199E-2</v>
      </c>
      <c r="M1026" s="1" t="s">
        <v>3087</v>
      </c>
      <c r="N1026" s="1" t="s">
        <v>3088</v>
      </c>
    </row>
    <row r="1027" spans="1:14" x14ac:dyDescent="0.25">
      <c r="A1027" s="1" t="s">
        <v>3089</v>
      </c>
      <c r="B1027" s="1">
        <v>1.39</v>
      </c>
      <c r="C1027" s="1">
        <v>1.1599999999999999</v>
      </c>
      <c r="D1027" s="1">
        <v>1.02</v>
      </c>
      <c r="E1027" s="1">
        <v>0.25</v>
      </c>
      <c r="F1027" s="1">
        <v>0.48</v>
      </c>
      <c r="G1027" s="1">
        <v>0.31</v>
      </c>
      <c r="H1027" s="3">
        <v>1.19</v>
      </c>
      <c r="I1027" s="3">
        <v>0.34666666666666701</v>
      </c>
      <c r="J1027" s="1">
        <v>-1.7793405458880101</v>
      </c>
      <c r="K1027" s="1">
        <v>7.5872496519695902E-3</v>
      </c>
      <c r="L1027" s="1">
        <v>2.20228243018308E-2</v>
      </c>
      <c r="M1027" s="1" t="s">
        <v>3090</v>
      </c>
      <c r="N1027" s="1" t="s">
        <v>3091</v>
      </c>
    </row>
    <row r="1028" spans="1:14" x14ac:dyDescent="0.25">
      <c r="A1028" s="1" t="s">
        <v>3092</v>
      </c>
      <c r="B1028" s="1">
        <v>1.39</v>
      </c>
      <c r="C1028" s="1">
        <v>1.1599999999999999</v>
      </c>
      <c r="D1028" s="1">
        <v>1.69</v>
      </c>
      <c r="E1028" s="1">
        <v>0.56000000000000005</v>
      </c>
      <c r="F1028" s="1">
        <v>0.54</v>
      </c>
      <c r="G1028" s="1">
        <v>0.53</v>
      </c>
      <c r="H1028" s="3">
        <v>1.41333333333333</v>
      </c>
      <c r="I1028" s="3">
        <v>0.543333333333333</v>
      </c>
      <c r="J1028" s="1">
        <v>-1.37919230033212</v>
      </c>
      <c r="K1028" s="1">
        <v>7.6604992542255801E-3</v>
      </c>
      <c r="L1028" s="1">
        <v>2.2206044013807099E-2</v>
      </c>
      <c r="M1028" s="1" t="s">
        <v>3093</v>
      </c>
      <c r="N1028" s="1" t="s">
        <v>3094</v>
      </c>
    </row>
    <row r="1029" spans="1:14" x14ac:dyDescent="0.25">
      <c r="A1029" s="1" t="s">
        <v>3095</v>
      </c>
      <c r="B1029" s="1">
        <v>0.31</v>
      </c>
      <c r="C1029" s="1">
        <v>0.6</v>
      </c>
      <c r="D1029" s="1">
        <v>0.31</v>
      </c>
      <c r="E1029" s="1">
        <v>0.27</v>
      </c>
      <c r="F1029" s="1">
        <v>1.3</v>
      </c>
      <c r="G1029" s="1">
        <v>1.64</v>
      </c>
      <c r="H1029" s="3">
        <v>0.40666666666666701</v>
      </c>
      <c r="I1029" s="3">
        <v>1.07</v>
      </c>
      <c r="J1029" s="1">
        <v>1.3956921495594199</v>
      </c>
      <c r="K1029" s="1">
        <v>8.1225533730720605E-3</v>
      </c>
      <c r="L1029" s="1">
        <v>2.3373279288204599E-2</v>
      </c>
      <c r="M1029" s="1" t="s">
        <v>3096</v>
      </c>
      <c r="N1029" s="1" t="s">
        <v>3097</v>
      </c>
    </row>
    <row r="1030" spans="1:14" x14ac:dyDescent="0.25">
      <c r="A1030" s="1" t="s">
        <v>3098</v>
      </c>
      <c r="B1030" s="1">
        <v>2.0099999999999998</v>
      </c>
      <c r="C1030" s="1">
        <v>5.19</v>
      </c>
      <c r="D1030" s="1">
        <v>5.91</v>
      </c>
      <c r="E1030" s="1">
        <v>0.56000000000000005</v>
      </c>
      <c r="F1030" s="1">
        <v>2.61</v>
      </c>
      <c r="G1030" s="1">
        <v>1.32</v>
      </c>
      <c r="H1030" s="3">
        <v>4.37</v>
      </c>
      <c r="I1030" s="3">
        <v>1.4966666666666699</v>
      </c>
      <c r="J1030" s="1">
        <v>-1.5458803354806001</v>
      </c>
      <c r="K1030" s="1">
        <v>8.1409685900010898E-3</v>
      </c>
      <c r="L1030" s="1">
        <v>2.34084641913056E-2</v>
      </c>
      <c r="M1030" s="1" t="s">
        <v>3099</v>
      </c>
      <c r="N1030" s="1" t="s">
        <v>3100</v>
      </c>
    </row>
    <row r="1031" spans="1:14" x14ac:dyDescent="0.25">
      <c r="A1031" s="1" t="s">
        <v>3101</v>
      </c>
      <c r="B1031" s="1">
        <v>2.25</v>
      </c>
      <c r="C1031" s="1">
        <v>2.3199999999999998</v>
      </c>
      <c r="D1031" s="1">
        <v>2.56</v>
      </c>
      <c r="E1031" s="1">
        <v>11.52</v>
      </c>
      <c r="F1031" s="1">
        <v>3.36</v>
      </c>
      <c r="G1031" s="1">
        <v>3.42</v>
      </c>
      <c r="H1031" s="3">
        <v>2.37666666666667</v>
      </c>
      <c r="I1031" s="3">
        <v>6.1</v>
      </c>
      <c r="J1031" s="1">
        <v>1.3598696667275101</v>
      </c>
      <c r="K1031" s="1">
        <v>8.2500486171289706E-3</v>
      </c>
      <c r="L1031" s="1">
        <v>2.3695732826405799E-2</v>
      </c>
      <c r="M1031" s="1" t="s">
        <v>3102</v>
      </c>
      <c r="N1031" s="1" t="s">
        <v>3103</v>
      </c>
    </row>
    <row r="1032" spans="1:14" x14ac:dyDescent="0.25">
      <c r="A1032" s="1" t="s">
        <v>3104</v>
      </c>
      <c r="B1032" s="1">
        <v>0.18</v>
      </c>
      <c r="C1032" s="1">
        <v>0.92</v>
      </c>
      <c r="D1032" s="1">
        <v>1.42</v>
      </c>
      <c r="E1032" s="1">
        <v>1.37</v>
      </c>
      <c r="F1032" s="1">
        <v>5.19</v>
      </c>
      <c r="G1032" s="1">
        <v>0.94</v>
      </c>
      <c r="H1032" s="3">
        <v>0.84</v>
      </c>
      <c r="I1032" s="3">
        <v>2.5</v>
      </c>
      <c r="J1032" s="1">
        <v>1.5734668618833301</v>
      </c>
      <c r="K1032" s="1">
        <v>8.2916023456961196E-3</v>
      </c>
      <c r="L1032" s="1">
        <v>2.3779485127819501E-2</v>
      </c>
      <c r="M1032" s="1" t="s">
        <v>3105</v>
      </c>
      <c r="N1032" s="1" t="s">
        <v>3106</v>
      </c>
    </row>
    <row r="1033" spans="1:14" x14ac:dyDescent="0.25">
      <c r="A1033" s="1" t="s">
        <v>3107</v>
      </c>
      <c r="B1033" s="1">
        <v>0.7</v>
      </c>
      <c r="C1033" s="1">
        <v>5.7</v>
      </c>
      <c r="D1033" s="1">
        <v>8.32</v>
      </c>
      <c r="E1033" s="1">
        <v>13.41</v>
      </c>
      <c r="F1033" s="1">
        <v>23.38</v>
      </c>
      <c r="G1033" s="1">
        <v>18.02</v>
      </c>
      <c r="H1033" s="3">
        <v>4.9066666666666698</v>
      </c>
      <c r="I1033" s="3">
        <v>18.27</v>
      </c>
      <c r="J1033" s="1">
        <v>1.8966614632916301</v>
      </c>
      <c r="K1033" s="1">
        <v>8.3897874557466393E-3</v>
      </c>
      <c r="L1033" s="1">
        <v>2.4002767503868601E-2</v>
      </c>
      <c r="M1033" s="1" t="s">
        <v>3108</v>
      </c>
      <c r="N1033" s="1" t="s">
        <v>3109</v>
      </c>
    </row>
    <row r="1034" spans="1:14" x14ac:dyDescent="0.25">
      <c r="A1034" s="1" t="s">
        <v>3110</v>
      </c>
      <c r="B1034" s="1">
        <v>2.02</v>
      </c>
      <c r="C1034" s="1">
        <v>1.47</v>
      </c>
      <c r="D1034" s="1">
        <v>2.04</v>
      </c>
      <c r="E1034" s="1">
        <v>0.38</v>
      </c>
      <c r="F1034" s="1">
        <v>0.47</v>
      </c>
      <c r="G1034" s="1">
        <v>0.62</v>
      </c>
      <c r="H1034" s="3">
        <v>1.8433333333333299</v>
      </c>
      <c r="I1034" s="3">
        <v>0.49</v>
      </c>
      <c r="J1034" s="1">
        <v>-1.91146332539834</v>
      </c>
      <c r="K1034" s="1">
        <v>8.6353768705601502E-3</v>
      </c>
      <c r="L1034" s="1">
        <v>2.4614594395960001E-2</v>
      </c>
      <c r="M1034" s="1" t="s">
        <v>3111</v>
      </c>
      <c r="N1034" s="1" t="s">
        <v>3112</v>
      </c>
    </row>
    <row r="1035" spans="1:14" x14ac:dyDescent="0.25">
      <c r="A1035" s="1" t="s">
        <v>3113</v>
      </c>
      <c r="B1035" s="1">
        <v>0.45</v>
      </c>
      <c r="C1035" s="1">
        <v>1.9</v>
      </c>
      <c r="D1035" s="1">
        <v>0.65</v>
      </c>
      <c r="E1035" s="1">
        <v>1.78</v>
      </c>
      <c r="F1035" s="1">
        <v>50.19</v>
      </c>
      <c r="G1035" s="1">
        <v>0.31</v>
      </c>
      <c r="H1035" s="3">
        <v>1</v>
      </c>
      <c r="I1035" s="3">
        <v>17.426666666666701</v>
      </c>
      <c r="J1035" s="1">
        <v>4.1232247352995604</v>
      </c>
      <c r="K1035" s="1">
        <v>8.7064428834008403E-3</v>
      </c>
      <c r="L1035" s="1">
        <v>2.4765602634788601E-2</v>
      </c>
      <c r="M1035" s="1" t="s">
        <v>3114</v>
      </c>
      <c r="N1035" s="1" t="s">
        <v>3115</v>
      </c>
    </row>
    <row r="1036" spans="1:14" x14ac:dyDescent="0.25">
      <c r="A1036" s="1" t="s">
        <v>3116</v>
      </c>
      <c r="B1036" s="1">
        <v>0.32</v>
      </c>
      <c r="C1036" s="1">
        <v>2.79</v>
      </c>
      <c r="D1036" s="1">
        <v>0.55000000000000004</v>
      </c>
      <c r="E1036" s="1">
        <v>0.21</v>
      </c>
      <c r="F1036" s="1">
        <v>0.22</v>
      </c>
      <c r="G1036" s="1">
        <v>0.12</v>
      </c>
      <c r="H1036" s="3">
        <v>1.22</v>
      </c>
      <c r="I1036" s="3">
        <v>0.18333333333333299</v>
      </c>
      <c r="J1036" s="1">
        <v>-2.7343401247593899</v>
      </c>
      <c r="K1036" s="1">
        <v>8.8019021034235704E-3</v>
      </c>
      <c r="L1036" s="1">
        <v>2.4986202216653999E-2</v>
      </c>
      <c r="M1036" s="1" t="s">
        <v>3117</v>
      </c>
      <c r="N1036" s="1" t="s">
        <v>3118</v>
      </c>
    </row>
    <row r="1037" spans="1:14" x14ac:dyDescent="0.25">
      <c r="A1037" s="1" t="s">
        <v>3119</v>
      </c>
      <c r="B1037" s="1">
        <v>0.9</v>
      </c>
      <c r="C1037" s="1">
        <v>0.95</v>
      </c>
      <c r="D1037" s="1">
        <v>1.25</v>
      </c>
      <c r="E1037" s="1">
        <v>0.23</v>
      </c>
      <c r="F1037" s="1">
        <v>0.24</v>
      </c>
      <c r="G1037" s="1">
        <v>0.63</v>
      </c>
      <c r="H1037" s="3">
        <v>1.0333333333333301</v>
      </c>
      <c r="I1037" s="3">
        <v>0.36666666666666697</v>
      </c>
      <c r="J1037" s="1">
        <v>-1.4947646917495701</v>
      </c>
      <c r="K1037" s="1">
        <v>9.3021396472751407E-3</v>
      </c>
      <c r="L1037" s="1">
        <v>2.6191639765307601E-2</v>
      </c>
      <c r="M1037" s="1" t="s">
        <v>3120</v>
      </c>
      <c r="N1037" s="1" t="s">
        <v>3121</v>
      </c>
    </row>
    <row r="1038" spans="1:14" x14ac:dyDescent="0.25">
      <c r="A1038" s="1" t="s">
        <v>3122</v>
      </c>
      <c r="B1038" s="1">
        <v>1.43</v>
      </c>
      <c r="C1038" s="1">
        <v>6.31</v>
      </c>
      <c r="D1038" s="1">
        <v>3.25</v>
      </c>
      <c r="E1038" s="1">
        <v>0.53</v>
      </c>
      <c r="F1038" s="1">
        <v>1.78</v>
      </c>
      <c r="G1038" s="1">
        <v>1.46</v>
      </c>
      <c r="H1038" s="3">
        <v>3.66333333333333</v>
      </c>
      <c r="I1038" s="3">
        <v>1.2566666666666699</v>
      </c>
      <c r="J1038" s="1">
        <v>-1.5435549576805601</v>
      </c>
      <c r="K1038" s="1">
        <v>9.6767831987571301E-3</v>
      </c>
      <c r="L1038" s="1">
        <v>2.70889923979068E-2</v>
      </c>
      <c r="M1038" s="1" t="s">
        <v>3123</v>
      </c>
      <c r="N1038" s="1" t="s">
        <v>3124</v>
      </c>
    </row>
    <row r="1039" spans="1:14" x14ac:dyDescent="0.25">
      <c r="A1039" s="1" t="s">
        <v>3125</v>
      </c>
      <c r="B1039" s="1">
        <v>1.37</v>
      </c>
      <c r="C1039" s="1">
        <v>6.73</v>
      </c>
      <c r="D1039" s="1">
        <v>1.43</v>
      </c>
      <c r="E1039" s="1">
        <v>5.72</v>
      </c>
      <c r="F1039" s="1">
        <v>12.07</v>
      </c>
      <c r="G1039" s="1">
        <v>12.86</v>
      </c>
      <c r="H1039" s="3">
        <v>3.1766666666666699</v>
      </c>
      <c r="I1039" s="3">
        <v>10.216666666666701</v>
      </c>
      <c r="J1039" s="1">
        <v>1.68533895466821</v>
      </c>
      <c r="K1039" s="1">
        <v>1.0022307305878501E-2</v>
      </c>
      <c r="L1039" s="1">
        <v>2.78732369700904E-2</v>
      </c>
      <c r="M1039" s="1" t="s">
        <v>3126</v>
      </c>
      <c r="N1039" s="1" t="s">
        <v>3127</v>
      </c>
    </row>
    <row r="1040" spans="1:14" x14ac:dyDescent="0.25">
      <c r="A1040" s="1" t="s">
        <v>3128</v>
      </c>
      <c r="B1040" s="1">
        <v>1.51</v>
      </c>
      <c r="C1040" s="1">
        <v>0.93</v>
      </c>
      <c r="D1040" s="1">
        <v>1.61</v>
      </c>
      <c r="E1040" s="1">
        <v>0.26</v>
      </c>
      <c r="F1040" s="1">
        <v>0.64</v>
      </c>
      <c r="G1040" s="1">
        <v>0.49</v>
      </c>
      <c r="H1040" s="3">
        <v>1.35</v>
      </c>
      <c r="I1040" s="3">
        <v>0.46333333333333299</v>
      </c>
      <c r="J1040" s="1">
        <v>-1.54283702504848</v>
      </c>
      <c r="K1040" s="1">
        <v>1.02576404839409E-2</v>
      </c>
      <c r="L1040" s="1">
        <v>2.8424719947284401E-2</v>
      </c>
      <c r="M1040" s="1" t="s">
        <v>3129</v>
      </c>
      <c r="N1040" s="1" t="s">
        <v>3130</v>
      </c>
    </row>
    <row r="1041" spans="1:14" x14ac:dyDescent="0.25">
      <c r="A1041" s="1" t="s">
        <v>3131</v>
      </c>
      <c r="B1041" s="1">
        <v>0.21</v>
      </c>
      <c r="C1041" s="1">
        <v>0.65</v>
      </c>
      <c r="D1041" s="1">
        <v>0.35</v>
      </c>
      <c r="E1041" s="1">
        <v>1.3</v>
      </c>
      <c r="F1041" s="1">
        <v>1.73</v>
      </c>
      <c r="G1041" s="1">
        <v>0.71</v>
      </c>
      <c r="H1041" s="3">
        <v>0.40333333333333299</v>
      </c>
      <c r="I1041" s="3">
        <v>1.2466666666666699</v>
      </c>
      <c r="J1041" s="1">
        <v>1.62803122261305</v>
      </c>
      <c r="K1041" s="1">
        <v>1.0745120706225001E-2</v>
      </c>
      <c r="L1041" s="1">
        <v>2.9554109974268099E-2</v>
      </c>
      <c r="M1041" s="1" t="s">
        <v>3132</v>
      </c>
      <c r="N1041" s="1" t="s">
        <v>3133</v>
      </c>
    </row>
    <row r="1042" spans="1:14" x14ac:dyDescent="0.25">
      <c r="A1042" s="1" t="s">
        <v>3134</v>
      </c>
      <c r="B1042" s="1">
        <v>0.84</v>
      </c>
      <c r="C1042" s="1">
        <v>0.93</v>
      </c>
      <c r="D1042" s="1">
        <v>2.17</v>
      </c>
      <c r="E1042" s="1">
        <v>0.34</v>
      </c>
      <c r="F1042" s="1">
        <v>0.17</v>
      </c>
      <c r="G1042" s="1">
        <v>0.52</v>
      </c>
      <c r="H1042" s="3">
        <v>1.3133333333333299</v>
      </c>
      <c r="I1042" s="3">
        <v>0.34333333333333299</v>
      </c>
      <c r="J1042" s="1">
        <v>-1.9355512922731599</v>
      </c>
      <c r="K1042" s="1">
        <v>1.07977801149772E-2</v>
      </c>
      <c r="L1042" s="1">
        <v>2.9669732721945199E-2</v>
      </c>
      <c r="M1042" s="1" t="s">
        <v>3135</v>
      </c>
      <c r="N1042" s="1" t="s">
        <v>3136</v>
      </c>
    </row>
    <row r="1043" spans="1:14" x14ac:dyDescent="0.25">
      <c r="A1043" s="1" t="s">
        <v>3137</v>
      </c>
      <c r="B1043" s="1">
        <v>0.6</v>
      </c>
      <c r="C1043" s="1">
        <v>0.33</v>
      </c>
      <c r="D1043" s="1">
        <v>3.84</v>
      </c>
      <c r="E1043" s="1">
        <v>0.19</v>
      </c>
      <c r="F1043" s="1">
        <v>0.44</v>
      </c>
      <c r="G1043" s="1">
        <v>0.24</v>
      </c>
      <c r="H1043" s="3">
        <v>1.59</v>
      </c>
      <c r="I1043" s="3">
        <v>0.28999999999999998</v>
      </c>
      <c r="J1043" s="1">
        <v>-2.4549019601567799</v>
      </c>
      <c r="K1043" s="1">
        <v>1.08556393352266E-2</v>
      </c>
      <c r="L1043" s="1">
        <v>2.98073717632188E-2</v>
      </c>
      <c r="M1043" s="1" t="s">
        <v>3138</v>
      </c>
      <c r="N1043" s="1" t="s">
        <v>3139</v>
      </c>
    </row>
    <row r="1044" spans="1:14" x14ac:dyDescent="0.25">
      <c r="A1044" s="1" t="s">
        <v>3140</v>
      </c>
      <c r="B1044" s="1">
        <v>2.0699999999999998</v>
      </c>
      <c r="C1044" s="1">
        <v>1.06</v>
      </c>
      <c r="D1044" s="1">
        <v>1.69</v>
      </c>
      <c r="E1044" s="1">
        <v>0.61</v>
      </c>
      <c r="F1044" s="1">
        <v>0.67</v>
      </c>
      <c r="G1044" s="1">
        <v>0.4</v>
      </c>
      <c r="H1044" s="3">
        <v>1.60666666666667</v>
      </c>
      <c r="I1044" s="3">
        <v>0.56000000000000005</v>
      </c>
      <c r="J1044" s="1">
        <v>-1.5205719134511999</v>
      </c>
      <c r="K1044" s="1">
        <v>1.09476038877883E-2</v>
      </c>
      <c r="L1044" s="1">
        <v>3.0026443135374999E-2</v>
      </c>
      <c r="M1044" s="1" t="s">
        <v>3141</v>
      </c>
      <c r="N1044" s="1" t="s">
        <v>3142</v>
      </c>
    </row>
    <row r="1045" spans="1:14" x14ac:dyDescent="0.25">
      <c r="A1045" s="1" t="s">
        <v>3143</v>
      </c>
      <c r="B1045" s="1">
        <v>4.87</v>
      </c>
      <c r="C1045" s="1">
        <v>5.14</v>
      </c>
      <c r="D1045" s="1">
        <v>6.63</v>
      </c>
      <c r="E1045" s="1">
        <v>1.1100000000000001</v>
      </c>
      <c r="F1045" s="1">
        <v>3.63</v>
      </c>
      <c r="G1045" s="1">
        <v>1.62</v>
      </c>
      <c r="H1045" s="3">
        <v>5.5466666666666704</v>
      </c>
      <c r="I1045" s="3">
        <v>2.12</v>
      </c>
      <c r="J1045" s="1">
        <v>-1.38755676285674</v>
      </c>
      <c r="K1045" s="1">
        <v>1.14325305960501E-2</v>
      </c>
      <c r="L1045" s="1">
        <v>3.1135186678277801E-2</v>
      </c>
      <c r="M1045" s="1" t="s">
        <v>3144</v>
      </c>
      <c r="N1045" s="1" t="s">
        <v>3145</v>
      </c>
    </row>
    <row r="1046" spans="1:14" x14ac:dyDescent="0.25">
      <c r="A1046" s="1" t="s">
        <v>3146</v>
      </c>
      <c r="B1046" s="1">
        <v>4.42</v>
      </c>
      <c r="C1046" s="1">
        <v>3.87</v>
      </c>
      <c r="D1046" s="1">
        <v>2.72</v>
      </c>
      <c r="E1046" s="1">
        <v>0.83</v>
      </c>
      <c r="F1046" s="1">
        <v>1.97</v>
      </c>
      <c r="G1046" s="1">
        <v>1.2</v>
      </c>
      <c r="H1046" s="3">
        <v>3.67</v>
      </c>
      <c r="I1046" s="3">
        <v>1.3333333333333299</v>
      </c>
      <c r="J1046" s="1">
        <v>-1.4607425637896501</v>
      </c>
      <c r="K1046" s="1">
        <v>1.1916970779450701E-2</v>
      </c>
      <c r="L1046" s="1">
        <v>3.2254202873177498E-2</v>
      </c>
      <c r="M1046" s="1" t="s">
        <v>3147</v>
      </c>
      <c r="N1046" s="1" t="s">
        <v>3148</v>
      </c>
    </row>
    <row r="1047" spans="1:14" x14ac:dyDescent="0.25">
      <c r="A1047" s="1" t="s">
        <v>3149</v>
      </c>
      <c r="B1047" s="1">
        <v>0.04</v>
      </c>
      <c r="C1047" s="1">
        <v>0.13</v>
      </c>
      <c r="D1047" s="1">
        <v>0.31</v>
      </c>
      <c r="E1047" s="1">
        <v>0.08</v>
      </c>
      <c r="F1047" s="1">
        <v>6.16</v>
      </c>
      <c r="G1047" s="1">
        <v>0.39</v>
      </c>
      <c r="H1047" s="3">
        <v>0.16</v>
      </c>
      <c r="I1047" s="3">
        <v>2.21</v>
      </c>
      <c r="J1047" s="1">
        <v>3.7879025593914299</v>
      </c>
      <c r="K1047" s="1">
        <v>1.4833779198841501E-2</v>
      </c>
      <c r="L1047" s="1">
        <v>3.8861702785699601E-2</v>
      </c>
      <c r="M1047" s="1" t="s">
        <v>3150</v>
      </c>
      <c r="N1047" s="1" t="s">
        <v>3151</v>
      </c>
    </row>
    <row r="1048" spans="1:14" x14ac:dyDescent="0.25">
      <c r="A1048" s="1" t="s">
        <v>3152</v>
      </c>
      <c r="B1048" s="1">
        <v>1.2</v>
      </c>
      <c r="C1048" s="1">
        <v>2.94</v>
      </c>
      <c r="D1048" s="1">
        <v>1.05</v>
      </c>
      <c r="E1048" s="1">
        <v>8.01</v>
      </c>
      <c r="F1048" s="1">
        <v>21.43</v>
      </c>
      <c r="G1048" s="1">
        <v>0.64</v>
      </c>
      <c r="H1048" s="3">
        <v>1.73</v>
      </c>
      <c r="I1048" s="3">
        <v>10.026666666666699</v>
      </c>
      <c r="J1048" s="1">
        <v>2.53499812331976</v>
      </c>
      <c r="K1048" s="1">
        <v>1.4876818449506401E-2</v>
      </c>
      <c r="L1048" s="1">
        <v>3.8959953315385501E-2</v>
      </c>
      <c r="M1048" s="1" t="s">
        <v>3153</v>
      </c>
      <c r="N1048" s="1" t="s">
        <v>3154</v>
      </c>
    </row>
    <row r="1049" spans="1:14" x14ac:dyDescent="0.25">
      <c r="A1049" s="1" t="s">
        <v>3155</v>
      </c>
      <c r="B1049" s="1">
        <v>2.27</v>
      </c>
      <c r="C1049" s="1">
        <v>1.62</v>
      </c>
      <c r="D1049" s="1">
        <v>1.83</v>
      </c>
      <c r="E1049" s="1">
        <v>0.57999999999999996</v>
      </c>
      <c r="F1049" s="1">
        <v>0.74</v>
      </c>
      <c r="G1049" s="1">
        <v>0.33</v>
      </c>
      <c r="H1049" s="3">
        <v>1.9066666666666701</v>
      </c>
      <c r="I1049" s="3">
        <v>0.55000000000000004</v>
      </c>
      <c r="J1049" s="1">
        <v>-1.7935491225325799</v>
      </c>
      <c r="K1049" s="1">
        <v>1.52478697593814E-2</v>
      </c>
      <c r="L1049" s="1">
        <v>3.9768828026634701E-2</v>
      </c>
      <c r="M1049" s="1" t="s">
        <v>3156</v>
      </c>
      <c r="N1049" s="1" t="s">
        <v>3157</v>
      </c>
    </row>
    <row r="1050" spans="1:14" x14ac:dyDescent="0.25">
      <c r="A1050" s="1" t="s">
        <v>3158</v>
      </c>
      <c r="B1050" s="1">
        <v>39.92</v>
      </c>
      <c r="C1050" s="1">
        <v>30.88</v>
      </c>
      <c r="D1050" s="1">
        <v>41.41</v>
      </c>
      <c r="E1050" s="1">
        <v>8.83</v>
      </c>
      <c r="F1050" s="1">
        <v>23.78</v>
      </c>
      <c r="G1050" s="1">
        <v>7.86</v>
      </c>
      <c r="H1050" s="3">
        <v>37.4033333333333</v>
      </c>
      <c r="I1050" s="3">
        <v>13.49</v>
      </c>
      <c r="J1050" s="1">
        <v>-1.47127649854273</v>
      </c>
      <c r="K1050" s="1">
        <v>1.59282750398172E-2</v>
      </c>
      <c r="L1050" s="1">
        <v>4.1256006342584098E-2</v>
      </c>
      <c r="M1050" s="1" t="s">
        <v>3159</v>
      </c>
      <c r="N1050" s="1" t="s">
        <v>3160</v>
      </c>
    </row>
    <row r="1051" spans="1:14" x14ac:dyDescent="0.25">
      <c r="A1051" s="1" t="s">
        <v>3161</v>
      </c>
      <c r="B1051" s="1">
        <v>1.59</v>
      </c>
      <c r="C1051" s="1">
        <v>1.97</v>
      </c>
      <c r="D1051" s="1">
        <v>1.1000000000000001</v>
      </c>
      <c r="E1051" s="1">
        <v>0.27</v>
      </c>
      <c r="F1051" s="1">
        <v>0.78</v>
      </c>
      <c r="G1051" s="1">
        <v>0.75</v>
      </c>
      <c r="H1051" s="3">
        <v>1.5533333333333299</v>
      </c>
      <c r="I1051" s="3">
        <v>0.6</v>
      </c>
      <c r="J1051" s="1">
        <v>-1.3723330483245999</v>
      </c>
      <c r="K1051" s="1">
        <v>1.6000018652472501E-2</v>
      </c>
      <c r="L1051" s="1">
        <v>4.1427848565587101E-2</v>
      </c>
      <c r="M1051" s="1" t="s">
        <v>3162</v>
      </c>
      <c r="N1051" s="1" t="s">
        <v>3163</v>
      </c>
    </row>
    <row r="1052" spans="1:14" x14ac:dyDescent="0.25">
      <c r="A1052" s="1" t="s">
        <v>3164</v>
      </c>
      <c r="B1052" s="1">
        <v>0.92</v>
      </c>
      <c r="C1052" s="1">
        <v>1.56</v>
      </c>
      <c r="D1052" s="1">
        <v>2.0099999999999998</v>
      </c>
      <c r="E1052" s="1">
        <v>0.21</v>
      </c>
      <c r="F1052" s="1">
        <v>0.62</v>
      </c>
      <c r="G1052" s="1">
        <v>0.33</v>
      </c>
      <c r="H1052" s="3">
        <v>1.4966666666666699</v>
      </c>
      <c r="I1052" s="3">
        <v>0.38666666666666699</v>
      </c>
      <c r="J1052" s="1">
        <v>-1.9525906396135799</v>
      </c>
      <c r="K1052" s="1">
        <v>1.65547642370408E-2</v>
      </c>
      <c r="L1052" s="1">
        <v>4.2623838749497697E-2</v>
      </c>
      <c r="M1052" s="1" t="s">
        <v>3165</v>
      </c>
      <c r="N1052" s="1" t="s">
        <v>3166</v>
      </c>
    </row>
    <row r="1053" spans="1:14" x14ac:dyDescent="0.25">
      <c r="A1053" s="1" t="s">
        <v>3167</v>
      </c>
      <c r="B1053" s="1">
        <v>0.43</v>
      </c>
      <c r="C1053" s="1">
        <v>1.25</v>
      </c>
      <c r="D1053" s="1">
        <v>3.4</v>
      </c>
      <c r="E1053" s="1">
        <v>0.2</v>
      </c>
      <c r="F1053" s="1">
        <v>0.09</v>
      </c>
      <c r="G1053" s="1">
        <v>0</v>
      </c>
      <c r="H1053" s="3">
        <v>1.69333333333333</v>
      </c>
      <c r="I1053" s="3">
        <v>9.6666666666666706E-2</v>
      </c>
      <c r="J1053" s="1">
        <v>-4.1307036916445901</v>
      </c>
      <c r="K1053" s="1">
        <v>1.6972375128440301E-2</v>
      </c>
      <c r="L1053" s="1">
        <v>4.3526981762143799E-2</v>
      </c>
      <c r="M1053" s="1" t="s">
        <v>3168</v>
      </c>
      <c r="N1053" s="1" t="s">
        <v>3169</v>
      </c>
    </row>
    <row r="1054" spans="1:14" x14ac:dyDescent="0.25">
      <c r="A1054" s="1" t="s">
        <v>3170</v>
      </c>
      <c r="B1054" s="1">
        <v>1.44</v>
      </c>
      <c r="C1054" s="1">
        <v>0.9</v>
      </c>
      <c r="D1054" s="1">
        <v>1.35</v>
      </c>
      <c r="E1054" s="1">
        <v>0.36</v>
      </c>
      <c r="F1054" s="1">
        <v>0.56000000000000005</v>
      </c>
      <c r="G1054" s="1">
        <v>0.28999999999999998</v>
      </c>
      <c r="H1054" s="3">
        <v>1.23</v>
      </c>
      <c r="I1054" s="3">
        <v>0.40333333333333299</v>
      </c>
      <c r="J1054" s="1">
        <v>-1.6086137687858</v>
      </c>
      <c r="K1054" s="1">
        <v>1.7080442793271498E-2</v>
      </c>
      <c r="L1054" s="1">
        <v>4.3752956681228999E-2</v>
      </c>
      <c r="M1054" s="1" t="s">
        <v>3171</v>
      </c>
      <c r="N1054" s="1" t="s">
        <v>3172</v>
      </c>
    </row>
    <row r="1055" spans="1:14" x14ac:dyDescent="0.25">
      <c r="A1055" s="1" t="s">
        <v>3173</v>
      </c>
      <c r="B1055" s="1">
        <v>2.2799999999999998</v>
      </c>
      <c r="C1055" s="1">
        <v>15.15</v>
      </c>
      <c r="D1055" s="1">
        <v>6.14</v>
      </c>
      <c r="E1055" s="1">
        <v>2.77</v>
      </c>
      <c r="F1055" s="1">
        <v>1.23</v>
      </c>
      <c r="G1055" s="1">
        <v>2.58</v>
      </c>
      <c r="H1055" s="3">
        <v>7.85666666666667</v>
      </c>
      <c r="I1055" s="3">
        <v>2.1933333333333298</v>
      </c>
      <c r="J1055" s="1">
        <v>-1.8407922695149299</v>
      </c>
      <c r="K1055" s="1">
        <v>1.7240104807060001E-2</v>
      </c>
      <c r="L1055" s="1">
        <v>4.4095712161900301E-2</v>
      </c>
      <c r="M1055" s="1" t="s">
        <v>3174</v>
      </c>
      <c r="N1055" s="1" t="s">
        <v>3175</v>
      </c>
    </row>
    <row r="1056" spans="1:14" x14ac:dyDescent="0.25">
      <c r="A1056" s="1" t="s">
        <v>3176</v>
      </c>
      <c r="B1056" s="1">
        <v>0.15</v>
      </c>
      <c r="C1056" s="1">
        <v>1.21</v>
      </c>
      <c r="D1056" s="1">
        <v>1.58</v>
      </c>
      <c r="E1056" s="1">
        <v>0.66</v>
      </c>
      <c r="F1056" s="1">
        <v>5.27</v>
      </c>
      <c r="G1056" s="1">
        <v>2.39</v>
      </c>
      <c r="H1056" s="3">
        <v>0.98</v>
      </c>
      <c r="I1056" s="3">
        <v>2.7733333333333299</v>
      </c>
      <c r="J1056" s="1">
        <v>1.50076737330473</v>
      </c>
      <c r="K1056" s="1">
        <v>1.74204068756986E-2</v>
      </c>
      <c r="L1056" s="1">
        <v>4.44679569491266E-2</v>
      </c>
      <c r="M1056" s="1" t="s">
        <v>3177</v>
      </c>
      <c r="N1056" s="1" t="s">
        <v>3178</v>
      </c>
    </row>
    <row r="1057" spans="1:14" x14ac:dyDescent="0.25">
      <c r="A1057" s="1" t="s">
        <v>3179</v>
      </c>
      <c r="B1057" s="1">
        <v>3.32</v>
      </c>
      <c r="C1057" s="1">
        <v>4.38</v>
      </c>
      <c r="D1057" s="1">
        <v>4.62</v>
      </c>
      <c r="E1057" s="1">
        <v>22.74</v>
      </c>
      <c r="F1057" s="1">
        <v>3.43</v>
      </c>
      <c r="G1057" s="1">
        <v>7.95</v>
      </c>
      <c r="H1057" s="3">
        <v>4.10666666666667</v>
      </c>
      <c r="I1057" s="3">
        <v>11.373333333333299</v>
      </c>
      <c r="J1057" s="1">
        <v>1.46961539062338</v>
      </c>
      <c r="K1057" s="1">
        <v>1.8069635937437101E-2</v>
      </c>
      <c r="L1057" s="1">
        <v>4.58962174422839E-2</v>
      </c>
      <c r="M1057" s="1" t="s">
        <v>3180</v>
      </c>
      <c r="N1057" s="1" t="s">
        <v>3181</v>
      </c>
    </row>
    <row r="1058" spans="1:14" x14ac:dyDescent="0.25">
      <c r="A1058" s="1" t="s">
        <v>3182</v>
      </c>
      <c r="B1058" s="1">
        <v>2.52</v>
      </c>
      <c r="C1058" s="1">
        <v>2.76</v>
      </c>
      <c r="D1058" s="1">
        <v>3.19</v>
      </c>
      <c r="E1058" s="1">
        <v>0.38</v>
      </c>
      <c r="F1058" s="1">
        <v>1.37</v>
      </c>
      <c r="G1058" s="1">
        <v>1.57</v>
      </c>
      <c r="H1058" s="3">
        <v>2.8233333333333301</v>
      </c>
      <c r="I1058" s="3">
        <v>1.10666666666667</v>
      </c>
      <c r="J1058" s="1">
        <v>-1.3511787279852701</v>
      </c>
      <c r="K1058" s="1">
        <v>1.8779839097405299E-2</v>
      </c>
      <c r="L1058" s="1">
        <v>4.7472290893622197E-2</v>
      </c>
      <c r="M1058" s="1" t="s">
        <v>3183</v>
      </c>
      <c r="N1058" s="1" t="s">
        <v>3184</v>
      </c>
    </row>
    <row r="1059" spans="1:14" x14ac:dyDescent="0.25">
      <c r="A1059" s="1" t="s">
        <v>3185</v>
      </c>
      <c r="B1059" s="1">
        <v>5.7</v>
      </c>
      <c r="C1059" s="1">
        <v>1.93</v>
      </c>
      <c r="D1059" s="1">
        <v>13.17</v>
      </c>
      <c r="E1059" s="1">
        <v>0.2</v>
      </c>
      <c r="F1059" s="1">
        <v>2.06</v>
      </c>
      <c r="G1059" s="1">
        <v>1.02</v>
      </c>
      <c r="H1059" s="3">
        <v>6.93333333333333</v>
      </c>
      <c r="I1059" s="3">
        <v>1.0933333333333299</v>
      </c>
      <c r="J1059" s="1">
        <v>-2.6648158084103701</v>
      </c>
      <c r="K1059" s="1">
        <v>1.8883511664606101E-2</v>
      </c>
      <c r="L1059" s="1">
        <v>4.7699474061082103E-2</v>
      </c>
      <c r="M1059" s="1" t="s">
        <v>3186</v>
      </c>
      <c r="N1059" s="1" t="s">
        <v>3187</v>
      </c>
    </row>
    <row r="1060" spans="1:14" x14ac:dyDescent="0.25">
      <c r="A1060" s="1" t="s">
        <v>3188</v>
      </c>
      <c r="B1060" s="1">
        <v>0</v>
      </c>
      <c r="C1060" s="1">
        <v>0</v>
      </c>
      <c r="D1060" s="1">
        <v>0</v>
      </c>
      <c r="E1060" s="1">
        <v>8.43</v>
      </c>
      <c r="F1060" s="1">
        <v>3.13</v>
      </c>
      <c r="G1060" s="1">
        <v>0</v>
      </c>
      <c r="H1060" s="3">
        <v>1E-3</v>
      </c>
      <c r="I1060" s="3">
        <v>3.8533333333333299</v>
      </c>
      <c r="J1060" s="1">
        <v>11.9118912766669</v>
      </c>
      <c r="K1060" s="1">
        <v>1.9710857860651899E-2</v>
      </c>
      <c r="L1060" s="1">
        <v>4.9523974022449901E-2</v>
      </c>
      <c r="M1060" s="1" t="s">
        <v>3189</v>
      </c>
      <c r="N1060" s="1" t="s">
        <v>3190</v>
      </c>
    </row>
    <row r="1061" spans="1:14" x14ac:dyDescent="0.25">
      <c r="A1061" s="1" t="s">
        <v>3191</v>
      </c>
      <c r="B1061" s="1">
        <v>2.17</v>
      </c>
      <c r="C1061" s="1">
        <v>4.5599999999999996</v>
      </c>
      <c r="D1061" s="1">
        <v>7.42</v>
      </c>
      <c r="E1061" s="1">
        <v>5.88</v>
      </c>
      <c r="F1061" s="1">
        <v>28.38</v>
      </c>
      <c r="G1061" s="1">
        <v>6.45</v>
      </c>
      <c r="H1061" s="3">
        <v>4.7166666666666703</v>
      </c>
      <c r="I1061" s="3">
        <v>13.57</v>
      </c>
      <c r="J1061" s="1">
        <v>1.52458116842076</v>
      </c>
      <c r="K1061" s="1">
        <v>1.9911044598035499E-2</v>
      </c>
      <c r="L1061" s="1">
        <v>4.9947900998705302E-2</v>
      </c>
      <c r="M1061" s="1" t="s">
        <v>3192</v>
      </c>
      <c r="N1061" s="1" t="s">
        <v>319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21BE1-264D-44DA-96E7-F32DC03B1F2B}">
  <dimension ref="A1:M180"/>
  <sheetViews>
    <sheetView workbookViewId="0">
      <selection activeCell="E28" sqref="E28"/>
    </sheetView>
  </sheetViews>
  <sheetFormatPr defaultRowHeight="13.8" x14ac:dyDescent="0.25"/>
  <cols>
    <col min="2" max="6" width="8.88671875" style="6"/>
  </cols>
  <sheetData>
    <row r="1" spans="1:13" x14ac:dyDescent="0.25">
      <c r="A1" s="1" t="s">
        <v>0</v>
      </c>
      <c r="B1" s="5" t="s">
        <v>3194</v>
      </c>
      <c r="C1" s="5" t="s">
        <v>3195</v>
      </c>
      <c r="D1" s="5" t="s">
        <v>3196</v>
      </c>
      <c r="E1" s="5" t="s">
        <v>3197</v>
      </c>
      <c r="F1" s="5" t="s">
        <v>3198</v>
      </c>
      <c r="G1" s="1" t="s">
        <v>3199</v>
      </c>
      <c r="H1" s="1" t="s">
        <v>3200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</row>
    <row r="2" spans="1:13" x14ac:dyDescent="0.25">
      <c r="A2" s="1" t="s">
        <v>1442</v>
      </c>
      <c r="B2" s="5">
        <v>0</v>
      </c>
      <c r="C2" s="5">
        <v>0</v>
      </c>
      <c r="D2" s="5">
        <v>0</v>
      </c>
      <c r="E2" s="5">
        <v>8.18</v>
      </c>
      <c r="F2" s="5">
        <v>6.33</v>
      </c>
      <c r="G2" s="1">
        <v>1E-3</v>
      </c>
      <c r="H2" s="1">
        <v>7.2549999999999999</v>
      </c>
      <c r="I2" s="1">
        <v>12.824759898954101</v>
      </c>
      <c r="J2" s="2">
        <v>1.1248837609075401E-21</v>
      </c>
      <c r="K2" s="2">
        <v>2.7666516099521E-18</v>
      </c>
      <c r="L2" s="1" t="s">
        <v>1443</v>
      </c>
      <c r="M2" s="1" t="s">
        <v>1444</v>
      </c>
    </row>
    <row r="3" spans="1:13" x14ac:dyDescent="0.25">
      <c r="A3" s="1" t="s">
        <v>3201</v>
      </c>
      <c r="B3" s="5">
        <v>0</v>
      </c>
      <c r="C3" s="5">
        <v>0</v>
      </c>
      <c r="D3" s="5">
        <v>0</v>
      </c>
      <c r="E3" s="5">
        <v>1.47</v>
      </c>
      <c r="F3" s="5">
        <v>1.53</v>
      </c>
      <c r="G3" s="1">
        <v>1E-3</v>
      </c>
      <c r="H3" s="1">
        <v>1.5</v>
      </c>
      <c r="I3" s="1">
        <v>10.5507467853832</v>
      </c>
      <c r="J3" s="2">
        <v>9.66693188043044E-5</v>
      </c>
      <c r="K3" s="1">
        <v>5.4867274522889201E-3</v>
      </c>
      <c r="L3" s="1" t="s">
        <v>3202</v>
      </c>
      <c r="M3" s="1" t="s">
        <v>3203</v>
      </c>
    </row>
    <row r="4" spans="1:13" x14ac:dyDescent="0.25">
      <c r="A4" s="1" t="s">
        <v>3204</v>
      </c>
      <c r="B4" s="5">
        <v>0</v>
      </c>
      <c r="C4" s="5">
        <v>0.05</v>
      </c>
      <c r="D4" s="5">
        <v>0</v>
      </c>
      <c r="E4" s="5">
        <v>1.53</v>
      </c>
      <c r="F4" s="5">
        <v>3.74</v>
      </c>
      <c r="G4" s="1">
        <v>1.6666666666666701E-2</v>
      </c>
      <c r="H4" s="1">
        <v>2.6349999999999998</v>
      </c>
      <c r="I4" s="1">
        <v>7.3046935574710004</v>
      </c>
      <c r="J4" s="2">
        <v>5.2853879735998803E-6</v>
      </c>
      <c r="K4" s="1">
        <v>6.0462380097994902E-4</v>
      </c>
      <c r="L4" s="1" t="s">
        <v>3205</v>
      </c>
      <c r="M4" s="1" t="s">
        <v>3206</v>
      </c>
    </row>
    <row r="5" spans="1:13" x14ac:dyDescent="0.25">
      <c r="A5" s="1" t="s">
        <v>2348</v>
      </c>
      <c r="B5" s="5">
        <v>0</v>
      </c>
      <c r="C5" s="5">
        <v>0.04</v>
      </c>
      <c r="D5" s="5">
        <v>0.03</v>
      </c>
      <c r="E5" s="5">
        <v>39.75</v>
      </c>
      <c r="F5" s="5">
        <v>22.47</v>
      </c>
      <c r="G5" s="1">
        <v>2.33333333333333E-2</v>
      </c>
      <c r="H5" s="1">
        <v>31.11</v>
      </c>
      <c r="I5" s="1">
        <v>10.3807702581979</v>
      </c>
      <c r="J5" s="2">
        <v>2.2919083526008599E-48</v>
      </c>
      <c r="K5" s="2">
        <v>1.12738971864437E-44</v>
      </c>
      <c r="L5" s="1" t="s">
        <v>2349</v>
      </c>
      <c r="M5" s="1" t="s">
        <v>2350</v>
      </c>
    </row>
    <row r="6" spans="1:13" x14ac:dyDescent="0.25">
      <c r="A6" s="1" t="s">
        <v>1610</v>
      </c>
      <c r="B6" s="5">
        <v>0.04</v>
      </c>
      <c r="C6" s="5">
        <v>0.02</v>
      </c>
      <c r="D6" s="5">
        <v>0.03</v>
      </c>
      <c r="E6" s="5">
        <v>8.36</v>
      </c>
      <c r="F6" s="5">
        <v>5.28</v>
      </c>
      <c r="G6" s="1">
        <v>0.03</v>
      </c>
      <c r="H6" s="1">
        <v>6.82</v>
      </c>
      <c r="I6" s="1">
        <v>7.8286654283030197</v>
      </c>
      <c r="J6" s="2">
        <v>1.01116406865542E-49</v>
      </c>
      <c r="K6" s="2">
        <v>7.46087408057404E-46</v>
      </c>
      <c r="L6" s="1" t="s">
        <v>1611</v>
      </c>
      <c r="M6" s="1" t="s">
        <v>1612</v>
      </c>
    </row>
    <row r="7" spans="1:13" x14ac:dyDescent="0.25">
      <c r="A7" s="1" t="s">
        <v>2246</v>
      </c>
      <c r="B7" s="5">
        <v>0</v>
      </c>
      <c r="C7" s="5">
        <v>0.11</v>
      </c>
      <c r="D7" s="5">
        <v>0.03</v>
      </c>
      <c r="E7" s="5">
        <v>35.770000000000003</v>
      </c>
      <c r="F7" s="5">
        <v>28.08</v>
      </c>
      <c r="G7" s="1">
        <v>4.6666666666666697E-2</v>
      </c>
      <c r="H7" s="1">
        <v>31.925000000000001</v>
      </c>
      <c r="I7" s="1">
        <v>9.4180784832536393</v>
      </c>
      <c r="J7" s="2">
        <v>9.9003343395812494E-36</v>
      </c>
      <c r="K7" s="2">
        <v>3.6524808462300101E-32</v>
      </c>
      <c r="L7" s="1" t="s">
        <v>2247</v>
      </c>
      <c r="M7" s="1" t="s">
        <v>2248</v>
      </c>
    </row>
    <row r="8" spans="1:13" x14ac:dyDescent="0.25">
      <c r="A8" s="1" t="s">
        <v>3207</v>
      </c>
      <c r="B8" s="5">
        <v>0.04</v>
      </c>
      <c r="C8" s="5">
        <v>0.05</v>
      </c>
      <c r="D8" s="5">
        <v>0.05</v>
      </c>
      <c r="E8" s="5">
        <v>0</v>
      </c>
      <c r="F8" s="5">
        <v>6.8</v>
      </c>
      <c r="G8" s="1">
        <v>4.6666666666666697E-2</v>
      </c>
      <c r="H8" s="1">
        <v>3.4</v>
      </c>
      <c r="I8" s="1">
        <v>6.1869985148012496</v>
      </c>
      <c r="J8" s="1">
        <v>1.4624920603586999E-4</v>
      </c>
      <c r="K8" s="1">
        <v>7.6261467613827896E-3</v>
      </c>
      <c r="L8" s="1" t="s">
        <v>3208</v>
      </c>
      <c r="M8" s="1" t="s">
        <v>3209</v>
      </c>
    </row>
    <row r="9" spans="1:13" x14ac:dyDescent="0.25">
      <c r="A9" s="1" t="s">
        <v>3210</v>
      </c>
      <c r="B9" s="5">
        <v>0.05</v>
      </c>
      <c r="C9" s="5">
        <v>0.1</v>
      </c>
      <c r="D9" s="5">
        <v>0.17</v>
      </c>
      <c r="E9" s="5">
        <v>3.19</v>
      </c>
      <c r="F9" s="5">
        <v>0.77</v>
      </c>
      <c r="G9" s="1">
        <v>0.10666666666666701</v>
      </c>
      <c r="H9" s="1">
        <v>1.98</v>
      </c>
      <c r="I9" s="1">
        <v>4.2143191208007602</v>
      </c>
      <c r="J9" s="2">
        <v>5.8133025824944904E-6</v>
      </c>
      <c r="K9" s="1">
        <v>6.4990080462023602E-4</v>
      </c>
      <c r="L9" s="1" t="s">
        <v>3211</v>
      </c>
      <c r="M9" s="1" t="s">
        <v>3212</v>
      </c>
    </row>
    <row r="10" spans="1:13" x14ac:dyDescent="0.25">
      <c r="A10" s="1" t="s">
        <v>3213</v>
      </c>
      <c r="B10" s="5">
        <v>0.18</v>
      </c>
      <c r="C10" s="5">
        <v>0.36</v>
      </c>
      <c r="D10" s="5">
        <v>0.14000000000000001</v>
      </c>
      <c r="E10" s="5">
        <v>1.73</v>
      </c>
      <c r="F10" s="5">
        <v>4.91</v>
      </c>
      <c r="G10" s="1">
        <v>0.22666666666666699</v>
      </c>
      <c r="H10" s="1">
        <v>3.32</v>
      </c>
      <c r="I10" s="1">
        <v>3.8725390908177402</v>
      </c>
      <c r="J10" s="1">
        <v>3.2898517683814001E-4</v>
      </c>
      <c r="K10" s="1">
        <v>1.4071983346667901E-2</v>
      </c>
      <c r="L10" s="1" t="s">
        <v>3214</v>
      </c>
      <c r="M10" s="1" t="s">
        <v>3215</v>
      </c>
    </row>
    <row r="11" spans="1:13" x14ac:dyDescent="0.25">
      <c r="A11" s="1" t="s">
        <v>776</v>
      </c>
      <c r="B11" s="5">
        <v>0.17</v>
      </c>
      <c r="C11" s="5">
        <v>0.34</v>
      </c>
      <c r="D11" s="5">
        <v>0.27</v>
      </c>
      <c r="E11" s="5">
        <v>1.08</v>
      </c>
      <c r="F11" s="5">
        <v>1.7</v>
      </c>
      <c r="G11" s="1">
        <v>0.26</v>
      </c>
      <c r="H11" s="1">
        <v>1.39</v>
      </c>
      <c r="I11" s="1">
        <v>2.4185013545824199</v>
      </c>
      <c r="J11" s="2">
        <v>2.44944617315209E-5</v>
      </c>
      <c r="K11" s="1">
        <v>1.9860701745717199E-3</v>
      </c>
      <c r="L11" s="1" t="s">
        <v>777</v>
      </c>
      <c r="M11" s="1" t="s">
        <v>778</v>
      </c>
    </row>
    <row r="12" spans="1:13" x14ac:dyDescent="0.25">
      <c r="A12" s="1" t="s">
        <v>1688</v>
      </c>
      <c r="B12" s="5">
        <v>0.04</v>
      </c>
      <c r="C12" s="5">
        <v>0.45</v>
      </c>
      <c r="D12" s="5">
        <v>0.28999999999999998</v>
      </c>
      <c r="E12" s="5">
        <v>2.4500000000000002</v>
      </c>
      <c r="F12" s="5">
        <v>0.85</v>
      </c>
      <c r="G12" s="1">
        <v>0.26</v>
      </c>
      <c r="H12" s="1">
        <v>1.65</v>
      </c>
      <c r="I12" s="1">
        <v>2.6658824961047198</v>
      </c>
      <c r="J12" s="1">
        <v>1.54454148219468E-3</v>
      </c>
      <c r="K12" s="1">
        <v>4.1898526935196398E-2</v>
      </c>
      <c r="L12" s="1" t="s">
        <v>1689</v>
      </c>
      <c r="M12" s="1" t="s">
        <v>1690</v>
      </c>
    </row>
    <row r="13" spans="1:13" x14ac:dyDescent="0.25">
      <c r="A13" s="1" t="s">
        <v>3216</v>
      </c>
      <c r="B13" s="5">
        <v>0.28000000000000003</v>
      </c>
      <c r="C13" s="5">
        <v>0.26</v>
      </c>
      <c r="D13" s="5">
        <v>0.25</v>
      </c>
      <c r="E13" s="5">
        <v>1.27</v>
      </c>
      <c r="F13" s="5">
        <v>3.05</v>
      </c>
      <c r="G13" s="1">
        <v>0.26333333333333298</v>
      </c>
      <c r="H13" s="1">
        <v>2.16</v>
      </c>
      <c r="I13" s="1">
        <v>3.0360692547075199</v>
      </c>
      <c r="J13" s="1">
        <v>3.77160699075992E-4</v>
      </c>
      <c r="K13" s="1">
        <v>1.5722487108091598E-2</v>
      </c>
      <c r="L13" s="1" t="s">
        <v>3217</v>
      </c>
      <c r="M13" s="1" t="s">
        <v>3218</v>
      </c>
    </row>
    <row r="14" spans="1:13" x14ac:dyDescent="0.25">
      <c r="A14" s="1" t="s">
        <v>3219</v>
      </c>
      <c r="B14" s="5">
        <v>0.22</v>
      </c>
      <c r="C14" s="5">
        <v>0.48</v>
      </c>
      <c r="D14" s="5">
        <v>0.35</v>
      </c>
      <c r="E14" s="5">
        <v>2.68</v>
      </c>
      <c r="F14" s="5">
        <v>0.57999999999999996</v>
      </c>
      <c r="G14" s="1">
        <v>0.35</v>
      </c>
      <c r="H14" s="1">
        <v>1.63</v>
      </c>
      <c r="I14" s="1">
        <v>2.2194451372861099</v>
      </c>
      <c r="J14" s="1">
        <v>7.0431402340339505E-4</v>
      </c>
      <c r="K14" s="1">
        <v>2.4924609216699999E-2</v>
      </c>
      <c r="L14" s="1" t="s">
        <v>3220</v>
      </c>
      <c r="M14" s="1" t="s">
        <v>3221</v>
      </c>
    </row>
    <row r="15" spans="1:13" x14ac:dyDescent="0.25">
      <c r="A15" s="1" t="s">
        <v>1172</v>
      </c>
      <c r="B15" s="5">
        <v>0.2</v>
      </c>
      <c r="C15" s="5">
        <v>0.74</v>
      </c>
      <c r="D15" s="5">
        <v>0.15</v>
      </c>
      <c r="E15" s="5">
        <v>14.64</v>
      </c>
      <c r="F15" s="5">
        <v>0.71</v>
      </c>
      <c r="G15" s="1">
        <v>0.36333333333333301</v>
      </c>
      <c r="H15" s="1">
        <v>7.6749999999999998</v>
      </c>
      <c r="I15" s="1">
        <v>4.4008011162017704</v>
      </c>
      <c r="J15" s="1">
        <v>1.15805034631335E-4</v>
      </c>
      <c r="K15" s="1">
        <v>6.3060328267698102E-3</v>
      </c>
      <c r="L15" s="1" t="s">
        <v>1173</v>
      </c>
      <c r="M15" s="1" t="s">
        <v>1174</v>
      </c>
    </row>
    <row r="16" spans="1:13" x14ac:dyDescent="0.25">
      <c r="A16" s="1" t="s">
        <v>3222</v>
      </c>
      <c r="B16" s="5">
        <v>0.5</v>
      </c>
      <c r="C16" s="5">
        <v>0</v>
      </c>
      <c r="D16" s="5">
        <v>0.71</v>
      </c>
      <c r="E16" s="5">
        <v>4.4400000000000004</v>
      </c>
      <c r="F16" s="5">
        <v>3.39</v>
      </c>
      <c r="G16" s="1">
        <v>0.40333333333333299</v>
      </c>
      <c r="H16" s="1">
        <v>3.915</v>
      </c>
      <c r="I16" s="1">
        <v>3.2789677607376002</v>
      </c>
      <c r="J16" s="1">
        <v>7.8671835214018902E-4</v>
      </c>
      <c r="K16" s="1">
        <v>2.69364332309345E-2</v>
      </c>
      <c r="L16" s="1" t="s">
        <v>3223</v>
      </c>
      <c r="M16" s="1" t="s">
        <v>3224</v>
      </c>
    </row>
    <row r="17" spans="1:13" x14ac:dyDescent="0.25">
      <c r="A17" s="1" t="s">
        <v>3225</v>
      </c>
      <c r="B17" s="5">
        <v>0.55000000000000004</v>
      </c>
      <c r="C17" s="5">
        <v>0.38</v>
      </c>
      <c r="D17" s="5">
        <v>0.57999999999999996</v>
      </c>
      <c r="E17" s="5">
        <v>1.95</v>
      </c>
      <c r="F17" s="5">
        <v>3.12</v>
      </c>
      <c r="G17" s="1">
        <v>0.50333333333333297</v>
      </c>
      <c r="H17" s="1">
        <v>2.5350000000000001</v>
      </c>
      <c r="I17" s="1">
        <v>2.3323996983994202</v>
      </c>
      <c r="J17" s="2">
        <v>5.2320595636262202E-6</v>
      </c>
      <c r="K17" s="1">
        <v>6.0462380097994902E-4</v>
      </c>
      <c r="L17" s="1" t="s">
        <v>3226</v>
      </c>
      <c r="M17" s="1" t="s">
        <v>3227</v>
      </c>
    </row>
    <row r="18" spans="1:13" x14ac:dyDescent="0.25">
      <c r="A18" s="1" t="s">
        <v>3228</v>
      </c>
      <c r="B18" s="5">
        <v>0.41</v>
      </c>
      <c r="C18" s="5">
        <v>0.36</v>
      </c>
      <c r="D18" s="5">
        <v>0.83</v>
      </c>
      <c r="E18" s="5">
        <v>2.35</v>
      </c>
      <c r="F18" s="5">
        <v>5.86</v>
      </c>
      <c r="G18" s="1">
        <v>0.53333333333333299</v>
      </c>
      <c r="H18" s="1">
        <v>4.1050000000000004</v>
      </c>
      <c r="I18" s="1">
        <v>2.9442728176116</v>
      </c>
      <c r="J18" s="1">
        <v>1.10270219613625E-4</v>
      </c>
      <c r="K18" s="1">
        <v>6.0718568314860498E-3</v>
      </c>
      <c r="L18" s="1" t="s">
        <v>3229</v>
      </c>
      <c r="M18" s="1" t="s">
        <v>3230</v>
      </c>
    </row>
    <row r="19" spans="1:13" x14ac:dyDescent="0.25">
      <c r="A19" s="1" t="s">
        <v>2585</v>
      </c>
      <c r="B19" s="5">
        <v>0.45</v>
      </c>
      <c r="C19" s="5">
        <v>0.85</v>
      </c>
      <c r="D19" s="5">
        <v>0.5</v>
      </c>
      <c r="E19" s="5">
        <v>5.44</v>
      </c>
      <c r="F19" s="5">
        <v>22.4</v>
      </c>
      <c r="G19" s="1">
        <v>0.6</v>
      </c>
      <c r="H19" s="1">
        <v>13.92</v>
      </c>
      <c r="I19" s="1">
        <v>4.5360529002402101</v>
      </c>
      <c r="J19" s="2">
        <v>2.5839205215897101E-19</v>
      </c>
      <c r="K19" s="2">
        <v>3.81309151370993E-16</v>
      </c>
      <c r="L19" s="1" t="s">
        <v>2586</v>
      </c>
      <c r="M19" s="1" t="s">
        <v>2587</v>
      </c>
    </row>
    <row r="20" spans="1:13" x14ac:dyDescent="0.25">
      <c r="A20" s="1" t="s">
        <v>3231</v>
      </c>
      <c r="B20" s="5">
        <v>0.82</v>
      </c>
      <c r="C20" s="5">
        <v>1.02</v>
      </c>
      <c r="D20" s="5">
        <v>0.63</v>
      </c>
      <c r="E20" s="5">
        <v>2.61</v>
      </c>
      <c r="F20" s="5">
        <v>3.24</v>
      </c>
      <c r="G20" s="1">
        <v>0.82333333333333303</v>
      </c>
      <c r="H20" s="1">
        <v>2.9249999999999998</v>
      </c>
      <c r="I20" s="1">
        <v>1.8288880836072501</v>
      </c>
      <c r="J20" s="2">
        <v>1.1841224849569099E-6</v>
      </c>
      <c r="K20" s="1">
        <v>1.8393784747904301E-4</v>
      </c>
      <c r="L20" s="1" t="s">
        <v>3232</v>
      </c>
      <c r="M20" s="1" t="s">
        <v>3233</v>
      </c>
    </row>
    <row r="21" spans="1:13" x14ac:dyDescent="0.25">
      <c r="A21" s="1" t="s">
        <v>3234</v>
      </c>
      <c r="B21" s="5">
        <v>0.73</v>
      </c>
      <c r="C21" s="5">
        <v>0.85</v>
      </c>
      <c r="D21" s="5">
        <v>1.19</v>
      </c>
      <c r="E21" s="5">
        <v>3.64</v>
      </c>
      <c r="F21" s="5">
        <v>2.08</v>
      </c>
      <c r="G21" s="1">
        <v>0.92333333333333301</v>
      </c>
      <c r="H21" s="1">
        <v>2.86</v>
      </c>
      <c r="I21" s="1">
        <v>1.63109167145036</v>
      </c>
      <c r="J21" s="1">
        <v>5.9945202757773501E-4</v>
      </c>
      <c r="K21" s="1">
        <v>2.2060133593428E-2</v>
      </c>
      <c r="L21" s="1" t="s">
        <v>3235</v>
      </c>
      <c r="M21" s="1" t="s">
        <v>3236</v>
      </c>
    </row>
    <row r="22" spans="1:13" x14ac:dyDescent="0.25">
      <c r="A22" s="1" t="s">
        <v>3237</v>
      </c>
      <c r="B22" s="5">
        <v>0.83</v>
      </c>
      <c r="C22" s="5">
        <v>1.2</v>
      </c>
      <c r="D22" s="5">
        <v>0.93</v>
      </c>
      <c r="E22" s="5">
        <v>5.05</v>
      </c>
      <c r="F22" s="5">
        <v>1.45</v>
      </c>
      <c r="G22" s="1">
        <v>0.98666666666666702</v>
      </c>
      <c r="H22" s="1">
        <v>3.25</v>
      </c>
      <c r="I22" s="1">
        <v>1.7198050430080201</v>
      </c>
      <c r="J22" s="1">
        <v>1.47412658299432E-3</v>
      </c>
      <c r="K22" s="1">
        <v>4.0737239672747498E-2</v>
      </c>
      <c r="L22" s="1" t="s">
        <v>3238</v>
      </c>
      <c r="M22" s="1" t="s">
        <v>3239</v>
      </c>
    </row>
    <row r="23" spans="1:13" x14ac:dyDescent="0.25">
      <c r="A23" s="1" t="s">
        <v>1649</v>
      </c>
      <c r="B23" s="5">
        <v>0.7</v>
      </c>
      <c r="C23" s="5">
        <v>0.64</v>
      </c>
      <c r="D23" s="5">
        <v>1.67</v>
      </c>
      <c r="E23" s="5">
        <v>43.44</v>
      </c>
      <c r="F23" s="5">
        <v>15.24</v>
      </c>
      <c r="G23" s="1">
        <v>1.0033333333333301</v>
      </c>
      <c r="H23" s="1">
        <v>29.34</v>
      </c>
      <c r="I23" s="1">
        <v>4.86999597963485</v>
      </c>
      <c r="J23" s="2">
        <v>1.52499596374451E-20</v>
      </c>
      <c r="K23" s="2">
        <v>2.8130456796222099E-17</v>
      </c>
      <c r="L23" s="1" t="s">
        <v>1650</v>
      </c>
      <c r="M23" s="1" t="s">
        <v>1651</v>
      </c>
    </row>
    <row r="24" spans="1:13" x14ac:dyDescent="0.25">
      <c r="A24" s="1" t="s">
        <v>3240</v>
      </c>
      <c r="B24" s="5">
        <v>1.17</v>
      </c>
      <c r="C24" s="5">
        <v>0.76</v>
      </c>
      <c r="D24" s="5">
        <v>1.23</v>
      </c>
      <c r="E24" s="5">
        <v>9.9700000000000006</v>
      </c>
      <c r="F24" s="5">
        <v>4.6100000000000003</v>
      </c>
      <c r="G24" s="1">
        <v>1.0533333333333299</v>
      </c>
      <c r="H24" s="1">
        <v>7.29</v>
      </c>
      <c r="I24" s="1">
        <v>2.7909567568709899</v>
      </c>
      <c r="J24" s="1">
        <v>1.44585650119796E-4</v>
      </c>
      <c r="K24" s="1">
        <v>7.5661363078646697E-3</v>
      </c>
      <c r="L24" s="1" t="s">
        <v>3241</v>
      </c>
      <c r="M24" s="1" t="s">
        <v>3242</v>
      </c>
    </row>
    <row r="25" spans="1:13" x14ac:dyDescent="0.25">
      <c r="A25" s="1" t="s">
        <v>3243</v>
      </c>
      <c r="B25" s="5">
        <v>0.64</v>
      </c>
      <c r="C25" s="5">
        <v>1.41</v>
      </c>
      <c r="D25" s="5">
        <v>1.3</v>
      </c>
      <c r="E25" s="5">
        <v>0</v>
      </c>
      <c r="F25" s="5">
        <v>0</v>
      </c>
      <c r="G25" s="1">
        <v>1.11666666666667</v>
      </c>
      <c r="H25" s="1">
        <v>1E-3</v>
      </c>
      <c r="I25" s="1">
        <v>-10.1249828795113</v>
      </c>
      <c r="J25" s="2">
        <v>1.57162148507389E-8</v>
      </c>
      <c r="K25" s="2">
        <v>3.9986928026267903E-6</v>
      </c>
      <c r="L25" s="1" t="s">
        <v>3244</v>
      </c>
      <c r="M25" s="1" t="s">
        <v>3245</v>
      </c>
    </row>
    <row r="26" spans="1:13" x14ac:dyDescent="0.25">
      <c r="A26" s="1" t="s">
        <v>3246</v>
      </c>
      <c r="B26" s="5">
        <v>1.41</v>
      </c>
      <c r="C26" s="5">
        <v>1.38</v>
      </c>
      <c r="D26" s="5">
        <v>0.56999999999999995</v>
      </c>
      <c r="E26" s="5">
        <v>4.28</v>
      </c>
      <c r="F26" s="5">
        <v>3.79</v>
      </c>
      <c r="G26" s="1">
        <v>1.1200000000000001</v>
      </c>
      <c r="H26" s="1">
        <v>4.0350000000000001</v>
      </c>
      <c r="I26" s="1">
        <v>1.8490699412201801</v>
      </c>
      <c r="J26" s="1">
        <v>1.6800577590470099E-3</v>
      </c>
      <c r="K26" s="1">
        <v>4.3855764331734499E-2</v>
      </c>
      <c r="L26" s="1" t="s">
        <v>3247</v>
      </c>
      <c r="M26" s="1" t="s">
        <v>3248</v>
      </c>
    </row>
    <row r="27" spans="1:13" x14ac:dyDescent="0.25">
      <c r="A27" s="1" t="s">
        <v>3249</v>
      </c>
      <c r="B27" s="5">
        <v>1.29</v>
      </c>
      <c r="C27" s="5">
        <v>1.1499999999999999</v>
      </c>
      <c r="D27" s="5">
        <v>0.99</v>
      </c>
      <c r="E27" s="5">
        <v>4.7699999999999996</v>
      </c>
      <c r="F27" s="5">
        <v>1.86</v>
      </c>
      <c r="G27" s="1">
        <v>1.14333333333333</v>
      </c>
      <c r="H27" s="1">
        <v>3.3149999999999999</v>
      </c>
      <c r="I27" s="1">
        <v>1.53576279466094</v>
      </c>
      <c r="J27" s="1">
        <v>7.9016383864690602E-4</v>
      </c>
      <c r="K27" s="1">
        <v>2.6991777238223099E-2</v>
      </c>
      <c r="L27" s="1" t="s">
        <v>3250</v>
      </c>
      <c r="M27" s="1" t="s">
        <v>3251</v>
      </c>
    </row>
    <row r="28" spans="1:13" x14ac:dyDescent="0.25">
      <c r="A28" s="1" t="s">
        <v>3252</v>
      </c>
      <c r="B28" s="5">
        <v>0.86</v>
      </c>
      <c r="C28" s="5">
        <v>1.54</v>
      </c>
      <c r="D28" s="5">
        <v>1.1200000000000001</v>
      </c>
      <c r="E28" s="5">
        <v>0.34</v>
      </c>
      <c r="F28" s="5">
        <v>0.31</v>
      </c>
      <c r="G28" s="1">
        <v>1.17333333333333</v>
      </c>
      <c r="H28" s="1">
        <v>0.32500000000000001</v>
      </c>
      <c r="I28" s="1">
        <v>-1.85210130488768</v>
      </c>
      <c r="J28" s="1">
        <v>7.4414635152247801E-4</v>
      </c>
      <c r="K28" s="1">
        <v>2.5899452144851901E-2</v>
      </c>
      <c r="L28" s="1" t="s">
        <v>3253</v>
      </c>
      <c r="M28" s="1" t="s">
        <v>3254</v>
      </c>
    </row>
    <row r="29" spans="1:13" x14ac:dyDescent="0.25">
      <c r="A29" s="1" t="s">
        <v>3255</v>
      </c>
      <c r="B29" s="5">
        <v>1.61</v>
      </c>
      <c r="C29" s="5">
        <v>0.56999999999999995</v>
      </c>
      <c r="D29" s="5">
        <v>1.41</v>
      </c>
      <c r="E29" s="5">
        <v>3.11</v>
      </c>
      <c r="F29" s="5">
        <v>13.19</v>
      </c>
      <c r="G29" s="1">
        <v>1.1966666666666701</v>
      </c>
      <c r="H29" s="1">
        <v>8.15</v>
      </c>
      <c r="I29" s="1">
        <v>2.7677787160165401</v>
      </c>
      <c r="J29" s="1">
        <v>1.3675296124517401E-3</v>
      </c>
      <c r="K29" s="1">
        <v>3.8512661242271498E-2</v>
      </c>
      <c r="L29" s="1" t="s">
        <v>3256</v>
      </c>
      <c r="M29" s="1" t="s">
        <v>3257</v>
      </c>
    </row>
    <row r="30" spans="1:13" x14ac:dyDescent="0.25">
      <c r="A30" s="1" t="s">
        <v>3258</v>
      </c>
      <c r="B30" s="5">
        <v>1.87</v>
      </c>
      <c r="C30" s="5">
        <v>1.07</v>
      </c>
      <c r="D30" s="5">
        <v>0.73</v>
      </c>
      <c r="E30" s="5">
        <v>0.18</v>
      </c>
      <c r="F30" s="5">
        <v>0.15</v>
      </c>
      <c r="G30" s="1">
        <v>1.2233333333333301</v>
      </c>
      <c r="H30" s="1">
        <v>0.16500000000000001</v>
      </c>
      <c r="I30" s="1">
        <v>-2.8902796327635998</v>
      </c>
      <c r="J30" s="1">
        <v>1.3198998243060001E-4</v>
      </c>
      <c r="K30" s="1">
        <v>7.0763349996525501E-3</v>
      </c>
      <c r="L30" s="1" t="s">
        <v>3259</v>
      </c>
      <c r="M30" s="1" t="s">
        <v>3260</v>
      </c>
    </row>
    <row r="31" spans="1:13" x14ac:dyDescent="0.25">
      <c r="A31" s="1" t="s">
        <v>3261</v>
      </c>
      <c r="B31" s="5">
        <v>1.33</v>
      </c>
      <c r="C31" s="5">
        <v>1.02</v>
      </c>
      <c r="D31" s="5">
        <v>1.34</v>
      </c>
      <c r="E31" s="5">
        <v>5.75</v>
      </c>
      <c r="F31" s="5">
        <v>2.5299999999999998</v>
      </c>
      <c r="G31" s="1">
        <v>1.23</v>
      </c>
      <c r="H31" s="1">
        <v>4.1399999999999997</v>
      </c>
      <c r="I31" s="1">
        <v>1.75097245216009</v>
      </c>
      <c r="J31" s="2">
        <v>1.89740131797141E-5</v>
      </c>
      <c r="K31" s="1">
        <v>1.65680184907125E-3</v>
      </c>
      <c r="L31" s="1" t="s">
        <v>3262</v>
      </c>
      <c r="M31" s="1" t="s">
        <v>3263</v>
      </c>
    </row>
    <row r="32" spans="1:13" x14ac:dyDescent="0.25">
      <c r="A32" s="1" t="s">
        <v>3264</v>
      </c>
      <c r="B32" s="5">
        <v>1.77</v>
      </c>
      <c r="C32" s="5">
        <v>0.98</v>
      </c>
      <c r="D32" s="5">
        <v>1.08</v>
      </c>
      <c r="E32" s="5">
        <v>11.71</v>
      </c>
      <c r="F32" s="5">
        <v>2.29</v>
      </c>
      <c r="G32" s="1">
        <v>1.2766666666666699</v>
      </c>
      <c r="H32" s="1">
        <v>7</v>
      </c>
      <c r="I32" s="1">
        <v>2.45497303062852</v>
      </c>
      <c r="J32" s="1">
        <v>5.15306306491886E-4</v>
      </c>
      <c r="K32" s="1">
        <v>1.98344218313041E-2</v>
      </c>
      <c r="L32" s="1" t="s">
        <v>3265</v>
      </c>
      <c r="M32" s="1" t="s">
        <v>3266</v>
      </c>
    </row>
    <row r="33" spans="1:13" x14ac:dyDescent="0.25">
      <c r="A33" s="1" t="s">
        <v>3267</v>
      </c>
      <c r="B33" s="5">
        <v>1.28</v>
      </c>
      <c r="C33" s="5">
        <v>1.49</v>
      </c>
      <c r="D33" s="5">
        <v>1.06</v>
      </c>
      <c r="E33" s="5">
        <v>2.72</v>
      </c>
      <c r="F33" s="5">
        <v>4.68</v>
      </c>
      <c r="G33" s="1">
        <v>1.2766666666666699</v>
      </c>
      <c r="H33" s="1">
        <v>3.7</v>
      </c>
      <c r="I33" s="1">
        <v>1.53514337931251</v>
      </c>
      <c r="J33" s="1">
        <v>1.01153959594528E-3</v>
      </c>
      <c r="K33" s="1">
        <v>3.1359852557488403E-2</v>
      </c>
      <c r="L33" s="1" t="s">
        <v>3268</v>
      </c>
      <c r="M33" s="1" t="s">
        <v>3269</v>
      </c>
    </row>
    <row r="34" spans="1:13" x14ac:dyDescent="0.25">
      <c r="A34" s="1" t="s">
        <v>3270</v>
      </c>
      <c r="B34" s="5">
        <v>1.2</v>
      </c>
      <c r="C34" s="5">
        <v>1.39</v>
      </c>
      <c r="D34" s="5">
        <v>1.27</v>
      </c>
      <c r="E34" s="5">
        <v>0.15</v>
      </c>
      <c r="F34" s="5">
        <v>0.18</v>
      </c>
      <c r="G34" s="1">
        <v>1.28666666666667</v>
      </c>
      <c r="H34" s="1">
        <v>0.16500000000000001</v>
      </c>
      <c r="I34" s="1">
        <v>-2.9631004171884698</v>
      </c>
      <c r="J34" s="2">
        <v>5.3486622536269099E-5</v>
      </c>
      <c r="K34" s="1">
        <v>3.68474293437008E-3</v>
      </c>
      <c r="L34" s="1" t="s">
        <v>3271</v>
      </c>
      <c r="M34" s="1" t="s">
        <v>3272</v>
      </c>
    </row>
    <row r="35" spans="1:13" x14ac:dyDescent="0.25">
      <c r="A35" s="1" t="s">
        <v>2903</v>
      </c>
      <c r="B35" s="5">
        <v>1.18</v>
      </c>
      <c r="C35" s="5">
        <v>1.1599999999999999</v>
      </c>
      <c r="D35" s="5">
        <v>1.64</v>
      </c>
      <c r="E35" s="5">
        <v>0.4</v>
      </c>
      <c r="F35" s="5">
        <v>0.6</v>
      </c>
      <c r="G35" s="1">
        <v>1.32666666666667</v>
      </c>
      <c r="H35" s="1">
        <v>0.5</v>
      </c>
      <c r="I35" s="1">
        <v>-1.4078059300477701</v>
      </c>
      <c r="J35" s="1">
        <v>9.35007694299514E-4</v>
      </c>
      <c r="K35" s="1">
        <v>2.9930387298867499E-2</v>
      </c>
      <c r="L35" s="1" t="s">
        <v>2904</v>
      </c>
      <c r="M35" s="1" t="s">
        <v>2905</v>
      </c>
    </row>
    <row r="36" spans="1:13" x14ac:dyDescent="0.25">
      <c r="A36" s="1" t="s">
        <v>3273</v>
      </c>
      <c r="B36" s="5">
        <v>1.61</v>
      </c>
      <c r="C36" s="5">
        <v>1.51</v>
      </c>
      <c r="D36" s="5">
        <v>1.06</v>
      </c>
      <c r="E36" s="5">
        <v>2.4900000000000002</v>
      </c>
      <c r="F36" s="5">
        <v>16.059999999999999</v>
      </c>
      <c r="G36" s="1">
        <v>1.39333333333333</v>
      </c>
      <c r="H36" s="1">
        <v>9.2750000000000004</v>
      </c>
      <c r="I36" s="1">
        <v>2.73480684014844</v>
      </c>
      <c r="J36" s="1">
        <v>1.5514014031858901E-3</v>
      </c>
      <c r="K36" s="1">
        <v>4.1910752875321901E-2</v>
      </c>
      <c r="L36" s="1" t="s">
        <v>3274</v>
      </c>
      <c r="M36" s="1" t="s">
        <v>3275</v>
      </c>
    </row>
    <row r="37" spans="1:13" x14ac:dyDescent="0.25">
      <c r="A37" s="1" t="s">
        <v>3276</v>
      </c>
      <c r="B37" s="5">
        <v>1.4</v>
      </c>
      <c r="C37" s="5">
        <v>1.53</v>
      </c>
      <c r="D37" s="5">
        <v>1.31</v>
      </c>
      <c r="E37" s="5">
        <v>0.28999999999999998</v>
      </c>
      <c r="F37" s="5">
        <v>0.14000000000000001</v>
      </c>
      <c r="G37" s="1">
        <v>1.41333333333333</v>
      </c>
      <c r="H37" s="1">
        <v>0.215</v>
      </c>
      <c r="I37" s="1">
        <v>-2.7166931991399399</v>
      </c>
      <c r="J37" s="2">
        <v>9.8675829190912906E-8</v>
      </c>
      <c r="K37" s="2">
        <v>2.0509284667187402E-5</v>
      </c>
      <c r="L37" s="1" t="s">
        <v>3277</v>
      </c>
      <c r="M37" s="1" t="s">
        <v>3278</v>
      </c>
    </row>
    <row r="38" spans="1:13" x14ac:dyDescent="0.25">
      <c r="A38" s="1" t="s">
        <v>3279</v>
      </c>
      <c r="B38" s="5">
        <v>1.51</v>
      </c>
      <c r="C38" s="5">
        <v>1.78</v>
      </c>
      <c r="D38" s="5">
        <v>1.02</v>
      </c>
      <c r="E38" s="5">
        <v>0.51</v>
      </c>
      <c r="F38" s="5">
        <v>0.25</v>
      </c>
      <c r="G38" s="1">
        <v>1.4366666666666701</v>
      </c>
      <c r="H38" s="1">
        <v>0.38</v>
      </c>
      <c r="I38" s="1">
        <v>-1.9186540449243601</v>
      </c>
      <c r="J38" s="1">
        <v>2.4756833802043899E-4</v>
      </c>
      <c r="K38" s="1">
        <v>1.1206644061863899E-2</v>
      </c>
      <c r="L38" s="1" t="s">
        <v>3280</v>
      </c>
      <c r="M38" s="1" t="s">
        <v>3281</v>
      </c>
    </row>
    <row r="39" spans="1:13" x14ac:dyDescent="0.25">
      <c r="A39" s="1" t="s">
        <v>3282</v>
      </c>
      <c r="B39" s="5">
        <v>0</v>
      </c>
      <c r="C39" s="5">
        <v>0</v>
      </c>
      <c r="D39" s="5">
        <v>4.54</v>
      </c>
      <c r="E39" s="5">
        <v>0</v>
      </c>
      <c r="F39" s="5">
        <v>0</v>
      </c>
      <c r="G39" s="1">
        <v>1.5133333333333301</v>
      </c>
      <c r="H39" s="1">
        <v>1E-3</v>
      </c>
      <c r="I39" s="1">
        <v>-10.5635140814571</v>
      </c>
      <c r="J39" s="2">
        <v>1.8654566282295601E-6</v>
      </c>
      <c r="K39" s="1">
        <v>2.5820250390286103E-4</v>
      </c>
      <c r="L39" s="1" t="s">
        <v>3283</v>
      </c>
      <c r="M39" s="1" t="s">
        <v>3284</v>
      </c>
    </row>
    <row r="40" spans="1:13" x14ac:dyDescent="0.25">
      <c r="A40" s="1" t="s">
        <v>3285</v>
      </c>
      <c r="B40" s="5">
        <v>1.8</v>
      </c>
      <c r="C40" s="5">
        <v>1.37</v>
      </c>
      <c r="D40" s="5">
        <v>1.49</v>
      </c>
      <c r="E40" s="5">
        <v>3.78</v>
      </c>
      <c r="F40" s="5">
        <v>6.62</v>
      </c>
      <c r="G40" s="1">
        <v>1.5533333333333299</v>
      </c>
      <c r="H40" s="1">
        <v>5.2</v>
      </c>
      <c r="I40" s="1">
        <v>1.74314416909533</v>
      </c>
      <c r="J40" s="1">
        <v>1.33011781520192E-4</v>
      </c>
      <c r="K40" s="1">
        <v>7.0861186277742499E-3</v>
      </c>
      <c r="L40" s="1" t="s">
        <v>3286</v>
      </c>
      <c r="M40" s="1" t="s">
        <v>3287</v>
      </c>
    </row>
    <row r="41" spans="1:13" x14ac:dyDescent="0.25">
      <c r="A41" s="1" t="s">
        <v>3288</v>
      </c>
      <c r="B41" s="5">
        <v>1.19</v>
      </c>
      <c r="C41" s="5">
        <v>1.7</v>
      </c>
      <c r="D41" s="5">
        <v>1.81</v>
      </c>
      <c r="E41" s="5">
        <v>7.16</v>
      </c>
      <c r="F41" s="5">
        <v>8.7100000000000009</v>
      </c>
      <c r="G41" s="1">
        <v>1.56666666666667</v>
      </c>
      <c r="H41" s="1">
        <v>7.9349999999999996</v>
      </c>
      <c r="I41" s="1">
        <v>2.3405319669913398</v>
      </c>
      <c r="J41" s="2">
        <v>1.1172572655386999E-12</v>
      </c>
      <c r="K41" s="2">
        <v>6.5949461870218295E-10</v>
      </c>
      <c r="L41" s="1" t="s">
        <v>3289</v>
      </c>
      <c r="M41" s="1" t="s">
        <v>3290</v>
      </c>
    </row>
    <row r="42" spans="1:13" x14ac:dyDescent="0.25">
      <c r="A42" s="1" t="s">
        <v>3291</v>
      </c>
      <c r="B42" s="5">
        <v>1.74</v>
      </c>
      <c r="C42" s="5">
        <v>2.35</v>
      </c>
      <c r="D42" s="5">
        <v>0.81</v>
      </c>
      <c r="E42" s="5">
        <v>0.51</v>
      </c>
      <c r="F42" s="5">
        <v>0.33</v>
      </c>
      <c r="G42" s="1">
        <v>1.63333333333333</v>
      </c>
      <c r="H42" s="1">
        <v>0.42</v>
      </c>
      <c r="I42" s="1">
        <v>-1.95935801550265</v>
      </c>
      <c r="J42" s="2">
        <v>3.51974303303362E-5</v>
      </c>
      <c r="K42" s="1">
        <v>2.5586624600234999E-3</v>
      </c>
      <c r="L42" s="1" t="s">
        <v>3292</v>
      </c>
      <c r="M42" s="1" t="s">
        <v>3293</v>
      </c>
    </row>
    <row r="43" spans="1:13" x14ac:dyDescent="0.25">
      <c r="A43" s="1" t="s">
        <v>3294</v>
      </c>
      <c r="B43" s="5">
        <v>1.87</v>
      </c>
      <c r="C43" s="5">
        <v>1.56</v>
      </c>
      <c r="D43" s="5">
        <v>1.69</v>
      </c>
      <c r="E43" s="5">
        <v>0.31</v>
      </c>
      <c r="F43" s="5">
        <v>0.2</v>
      </c>
      <c r="G43" s="1">
        <v>1.7066666666666701</v>
      </c>
      <c r="H43" s="1">
        <v>0.255</v>
      </c>
      <c r="I43" s="1">
        <v>-2.7426121573073501</v>
      </c>
      <c r="J43" s="2">
        <v>3.1892932848086601E-6</v>
      </c>
      <c r="K43" s="1">
        <v>4.0572759486139098E-4</v>
      </c>
      <c r="L43" s="1" t="s">
        <v>3295</v>
      </c>
      <c r="M43" s="1" t="s">
        <v>3296</v>
      </c>
    </row>
    <row r="44" spans="1:13" x14ac:dyDescent="0.25">
      <c r="A44" s="1" t="s">
        <v>3297</v>
      </c>
      <c r="B44" s="5">
        <v>1.43</v>
      </c>
      <c r="C44" s="5">
        <v>2.81</v>
      </c>
      <c r="D44" s="5">
        <v>1.1599999999999999</v>
      </c>
      <c r="E44" s="5">
        <v>0.43</v>
      </c>
      <c r="F44" s="5">
        <v>0.5</v>
      </c>
      <c r="G44" s="1">
        <v>1.8</v>
      </c>
      <c r="H44" s="1">
        <v>0.46500000000000002</v>
      </c>
      <c r="I44" s="1">
        <v>-1.95269428522164</v>
      </c>
      <c r="J44" s="1">
        <v>4.4407966548690999E-4</v>
      </c>
      <c r="K44" s="1">
        <v>1.7663837260351301E-2</v>
      </c>
      <c r="L44" s="1" t="s">
        <v>3298</v>
      </c>
      <c r="M44" s="1" t="s">
        <v>3299</v>
      </c>
    </row>
    <row r="45" spans="1:13" x14ac:dyDescent="0.25">
      <c r="A45" s="1" t="s">
        <v>3300</v>
      </c>
      <c r="B45" s="5">
        <v>1.4</v>
      </c>
      <c r="C45" s="5">
        <v>2.4900000000000002</v>
      </c>
      <c r="D45" s="5">
        <v>1.86</v>
      </c>
      <c r="E45" s="5">
        <v>0.59</v>
      </c>
      <c r="F45" s="5">
        <v>0.66</v>
      </c>
      <c r="G45" s="1">
        <v>1.9166666666666701</v>
      </c>
      <c r="H45" s="1">
        <v>0.625</v>
      </c>
      <c r="I45" s="1">
        <v>-1.6166713604484999</v>
      </c>
      <c r="J45" s="1">
        <v>3.88511807790495E-4</v>
      </c>
      <c r="K45" s="1">
        <v>1.60147171719674E-2</v>
      </c>
      <c r="L45" s="1" t="s">
        <v>3301</v>
      </c>
      <c r="M45" s="1" t="s">
        <v>3302</v>
      </c>
    </row>
    <row r="46" spans="1:13" x14ac:dyDescent="0.25">
      <c r="A46" s="1" t="s">
        <v>3303</v>
      </c>
      <c r="B46" s="5">
        <v>0.66</v>
      </c>
      <c r="C46" s="5">
        <v>3.7</v>
      </c>
      <c r="D46" s="5">
        <v>1.51</v>
      </c>
      <c r="E46" s="5">
        <v>0</v>
      </c>
      <c r="F46" s="5">
        <v>0</v>
      </c>
      <c r="G46" s="1">
        <v>1.9566666666666701</v>
      </c>
      <c r="H46" s="1">
        <v>1E-3</v>
      </c>
      <c r="I46" s="1">
        <v>-10.9341822872763</v>
      </c>
      <c r="J46" s="2">
        <v>4.5879747744208402E-5</v>
      </c>
      <c r="K46" s="1">
        <v>3.2394614232597301E-3</v>
      </c>
      <c r="L46" s="1" t="s">
        <v>3304</v>
      </c>
      <c r="M46" s="1" t="s">
        <v>3305</v>
      </c>
    </row>
    <row r="47" spans="1:13" x14ac:dyDescent="0.25">
      <c r="A47" s="1" t="s">
        <v>3071</v>
      </c>
      <c r="B47" s="5">
        <v>1.44</v>
      </c>
      <c r="C47" s="5">
        <v>2.63</v>
      </c>
      <c r="D47" s="5">
        <v>1.82</v>
      </c>
      <c r="E47" s="5">
        <v>0.43</v>
      </c>
      <c r="F47" s="5">
        <v>0.74</v>
      </c>
      <c r="G47" s="1">
        <v>1.96333333333333</v>
      </c>
      <c r="H47" s="1">
        <v>0.58499999999999996</v>
      </c>
      <c r="I47" s="1">
        <v>-1.7467966035258999</v>
      </c>
      <c r="J47" s="2">
        <v>6.94111551496203E-6</v>
      </c>
      <c r="K47" s="1">
        <v>7.4224667865430897E-4</v>
      </c>
      <c r="L47" s="1" t="s">
        <v>3072</v>
      </c>
      <c r="M47" s="1" t="s">
        <v>3073</v>
      </c>
    </row>
    <row r="48" spans="1:13" x14ac:dyDescent="0.25">
      <c r="A48" s="1" t="s">
        <v>3306</v>
      </c>
      <c r="B48" s="5">
        <v>2</v>
      </c>
      <c r="C48" s="5">
        <v>2.15</v>
      </c>
      <c r="D48" s="5">
        <v>1.79</v>
      </c>
      <c r="E48" s="5">
        <v>0.61</v>
      </c>
      <c r="F48" s="5">
        <v>0.69</v>
      </c>
      <c r="G48" s="1">
        <v>1.98</v>
      </c>
      <c r="H48" s="1">
        <v>0.65</v>
      </c>
      <c r="I48" s="1">
        <v>-1.60698880705116</v>
      </c>
      <c r="J48" s="2">
        <v>1.0938692183232201E-5</v>
      </c>
      <c r="K48" s="1">
        <v>1.0414340680513401E-3</v>
      </c>
      <c r="L48" s="1" t="s">
        <v>3307</v>
      </c>
      <c r="M48" s="1" t="s">
        <v>3308</v>
      </c>
    </row>
    <row r="49" spans="1:13" x14ac:dyDescent="0.25">
      <c r="A49" s="1" t="s">
        <v>3309</v>
      </c>
      <c r="B49" s="5">
        <v>1.72</v>
      </c>
      <c r="C49" s="5">
        <v>2.3199999999999998</v>
      </c>
      <c r="D49" s="5">
        <v>1.95</v>
      </c>
      <c r="E49" s="5">
        <v>0.85</v>
      </c>
      <c r="F49" s="5">
        <v>0.67</v>
      </c>
      <c r="G49" s="1">
        <v>1.9966666666666699</v>
      </c>
      <c r="H49" s="1">
        <v>0.76</v>
      </c>
      <c r="I49" s="1">
        <v>-1.3935221786240499</v>
      </c>
      <c r="J49" s="2">
        <v>3.6743112820993701E-5</v>
      </c>
      <c r="K49" s="1">
        <v>2.6579319406833599E-3</v>
      </c>
      <c r="L49" s="1" t="s">
        <v>3310</v>
      </c>
      <c r="M49" s="1" t="s">
        <v>3311</v>
      </c>
    </row>
    <row r="50" spans="1:13" x14ac:dyDescent="0.25">
      <c r="A50" s="1" t="s">
        <v>2750</v>
      </c>
      <c r="B50" s="5">
        <v>1.53</v>
      </c>
      <c r="C50" s="5">
        <v>1.78</v>
      </c>
      <c r="D50" s="5">
        <v>2.93</v>
      </c>
      <c r="E50" s="5">
        <v>59.42</v>
      </c>
      <c r="F50" s="5">
        <v>12.55</v>
      </c>
      <c r="G50" s="1">
        <v>2.08</v>
      </c>
      <c r="H50" s="1">
        <v>35.984999999999999</v>
      </c>
      <c r="I50" s="1">
        <v>4.1127402248734999</v>
      </c>
      <c r="J50" s="2">
        <v>8.3000619266200104E-7</v>
      </c>
      <c r="K50" s="1">
        <v>1.3609334872347899E-4</v>
      </c>
      <c r="L50" s="1" t="s">
        <v>2751</v>
      </c>
      <c r="M50" s="1" t="s">
        <v>2752</v>
      </c>
    </row>
    <row r="51" spans="1:13" x14ac:dyDescent="0.25">
      <c r="A51" s="1" t="s">
        <v>3312</v>
      </c>
      <c r="B51" s="5">
        <v>2.1</v>
      </c>
      <c r="C51" s="5">
        <v>2.25</v>
      </c>
      <c r="D51" s="5">
        <v>1.9</v>
      </c>
      <c r="E51" s="5">
        <v>6.07</v>
      </c>
      <c r="F51" s="5">
        <v>4.7300000000000004</v>
      </c>
      <c r="G51" s="1">
        <v>2.0833333333333299</v>
      </c>
      <c r="H51" s="1">
        <v>5.4</v>
      </c>
      <c r="I51" s="1">
        <v>1.37406571822254</v>
      </c>
      <c r="J51" s="1">
        <v>1.9572948401996E-4</v>
      </c>
      <c r="K51" s="1">
        <v>9.6554216792219E-3</v>
      </c>
      <c r="L51" s="1" t="s">
        <v>3313</v>
      </c>
      <c r="M51" s="1" t="s">
        <v>3314</v>
      </c>
    </row>
    <row r="52" spans="1:13" x14ac:dyDescent="0.25">
      <c r="A52" s="1" t="s">
        <v>3315</v>
      </c>
      <c r="B52" s="5">
        <v>2.36</v>
      </c>
      <c r="C52" s="5">
        <v>2.11</v>
      </c>
      <c r="D52" s="5">
        <v>1.89</v>
      </c>
      <c r="E52" s="5">
        <v>0.73</v>
      </c>
      <c r="F52" s="5">
        <v>0.62</v>
      </c>
      <c r="G52" s="1">
        <v>2.12</v>
      </c>
      <c r="H52" s="1">
        <v>0.67500000000000004</v>
      </c>
      <c r="I52" s="1">
        <v>-1.6511048575123699</v>
      </c>
      <c r="J52" s="2">
        <v>1.4373149107994301E-8</v>
      </c>
      <c r="K52" s="2">
        <v>3.85644657066676E-6</v>
      </c>
      <c r="L52" s="1" t="s">
        <v>3316</v>
      </c>
      <c r="M52" s="1" t="s">
        <v>3317</v>
      </c>
    </row>
    <row r="53" spans="1:13" x14ac:dyDescent="0.25">
      <c r="A53" s="1" t="s">
        <v>3318</v>
      </c>
      <c r="B53" s="5">
        <v>2.41</v>
      </c>
      <c r="C53" s="5">
        <v>0.3</v>
      </c>
      <c r="D53" s="5">
        <v>3.77</v>
      </c>
      <c r="E53" s="5">
        <v>0.08</v>
      </c>
      <c r="F53" s="5">
        <v>0</v>
      </c>
      <c r="G53" s="1">
        <v>2.16</v>
      </c>
      <c r="H53" s="1">
        <v>0.04</v>
      </c>
      <c r="I53" s="1">
        <v>-5.75488750216347</v>
      </c>
      <c r="J53" s="1">
        <v>8.1368100491915397E-4</v>
      </c>
      <c r="K53" s="1">
        <v>2.7477095170691E-2</v>
      </c>
      <c r="L53" s="1" t="s">
        <v>3319</v>
      </c>
      <c r="M53" s="1" t="s">
        <v>3320</v>
      </c>
    </row>
    <row r="54" spans="1:13" x14ac:dyDescent="0.25">
      <c r="A54" s="1" t="s">
        <v>3321</v>
      </c>
      <c r="B54" s="5">
        <v>1.9</v>
      </c>
      <c r="C54" s="5">
        <v>3.09</v>
      </c>
      <c r="D54" s="5">
        <v>2.16</v>
      </c>
      <c r="E54" s="5">
        <v>0.53</v>
      </c>
      <c r="F54" s="5">
        <v>0.49</v>
      </c>
      <c r="G54" s="1">
        <v>2.3833333333333302</v>
      </c>
      <c r="H54" s="1">
        <v>0.51</v>
      </c>
      <c r="I54" s="1">
        <v>-2.2244115889731</v>
      </c>
      <c r="J54" s="2">
        <v>1.5579634407886599E-8</v>
      </c>
      <c r="K54" s="2">
        <v>3.9986928026267903E-6</v>
      </c>
      <c r="L54" s="1" t="s">
        <v>3322</v>
      </c>
      <c r="M54" s="1" t="s">
        <v>3323</v>
      </c>
    </row>
    <row r="55" spans="1:13" x14ac:dyDescent="0.25">
      <c r="A55" s="1" t="s">
        <v>3324</v>
      </c>
      <c r="B55" s="5">
        <v>3.03</v>
      </c>
      <c r="C55" s="5">
        <v>2.44</v>
      </c>
      <c r="D55" s="5">
        <v>1.7</v>
      </c>
      <c r="E55" s="5">
        <v>7.43</v>
      </c>
      <c r="F55" s="5">
        <v>5.39</v>
      </c>
      <c r="G55" s="1">
        <v>2.39</v>
      </c>
      <c r="H55" s="1">
        <v>6.41</v>
      </c>
      <c r="I55" s="1">
        <v>1.4233137386379899</v>
      </c>
      <c r="J55" s="2">
        <v>6.2738346872927796E-5</v>
      </c>
      <c r="K55" s="1">
        <v>4.0965919681583904E-3</v>
      </c>
      <c r="L55" s="1" t="s">
        <v>3325</v>
      </c>
      <c r="M55" s="1" t="s">
        <v>3326</v>
      </c>
    </row>
    <row r="56" spans="1:13" x14ac:dyDescent="0.25">
      <c r="A56" s="1" t="s">
        <v>3327</v>
      </c>
      <c r="B56" s="5">
        <v>2.2799999999999998</v>
      </c>
      <c r="C56" s="5">
        <v>2.76</v>
      </c>
      <c r="D56" s="5">
        <v>2.1800000000000002</v>
      </c>
      <c r="E56" s="5">
        <v>0</v>
      </c>
      <c r="F56" s="5">
        <v>0.16</v>
      </c>
      <c r="G56" s="1">
        <v>2.4066666666666698</v>
      </c>
      <c r="H56" s="1">
        <v>0.08</v>
      </c>
      <c r="I56" s="1">
        <v>-4.9108925261660197</v>
      </c>
      <c r="J56" s="2">
        <v>8.95852075359698E-8</v>
      </c>
      <c r="K56" s="2">
        <v>1.8885841537261499E-5</v>
      </c>
      <c r="L56" s="1" t="s">
        <v>3328</v>
      </c>
      <c r="M56" s="1" t="s">
        <v>3329</v>
      </c>
    </row>
    <row r="57" spans="1:13" x14ac:dyDescent="0.25">
      <c r="A57" s="1" t="s">
        <v>1103</v>
      </c>
      <c r="B57" s="5">
        <v>1.95</v>
      </c>
      <c r="C57" s="5">
        <v>3.43</v>
      </c>
      <c r="D57" s="5">
        <v>1.88</v>
      </c>
      <c r="E57" s="5">
        <v>0.74</v>
      </c>
      <c r="F57" s="5">
        <v>0.96</v>
      </c>
      <c r="G57" s="1">
        <v>2.42</v>
      </c>
      <c r="H57" s="1">
        <v>0.85</v>
      </c>
      <c r="I57" s="1">
        <v>-1.50947230113689</v>
      </c>
      <c r="J57" s="1">
        <v>2.7074573300846E-4</v>
      </c>
      <c r="K57" s="1">
        <v>1.2070679099715599E-2</v>
      </c>
      <c r="L57" s="1" t="s">
        <v>1104</v>
      </c>
      <c r="M57" s="1" t="s">
        <v>1105</v>
      </c>
    </row>
    <row r="58" spans="1:13" x14ac:dyDescent="0.25">
      <c r="A58" s="1" t="s">
        <v>2846</v>
      </c>
      <c r="B58" s="5">
        <v>2.9</v>
      </c>
      <c r="C58" s="5">
        <v>2.77</v>
      </c>
      <c r="D58" s="5">
        <v>1.6</v>
      </c>
      <c r="E58" s="5">
        <v>0.4</v>
      </c>
      <c r="F58" s="5">
        <v>0.64</v>
      </c>
      <c r="G58" s="1">
        <v>2.4233333333333298</v>
      </c>
      <c r="H58" s="1">
        <v>0.52</v>
      </c>
      <c r="I58" s="1">
        <v>-2.2204093350573402</v>
      </c>
      <c r="J58" s="2">
        <v>6.0712708957318102E-5</v>
      </c>
      <c r="K58" s="1">
        <v>3.9997207414426E-3</v>
      </c>
      <c r="L58" s="1" t="s">
        <v>2847</v>
      </c>
      <c r="M58" s="1" t="s">
        <v>2848</v>
      </c>
    </row>
    <row r="59" spans="1:13" x14ac:dyDescent="0.25">
      <c r="A59" s="1" t="s">
        <v>3330</v>
      </c>
      <c r="B59" s="5">
        <v>2.63</v>
      </c>
      <c r="C59" s="5">
        <v>2.34</v>
      </c>
      <c r="D59" s="5">
        <v>2.59</v>
      </c>
      <c r="E59" s="5">
        <v>0.14000000000000001</v>
      </c>
      <c r="F59" s="5">
        <v>0.47</v>
      </c>
      <c r="G59" s="1">
        <v>2.52</v>
      </c>
      <c r="H59" s="1">
        <v>0.30499999999999999</v>
      </c>
      <c r="I59" s="1">
        <v>-3.0465425859370301</v>
      </c>
      <c r="J59" s="2">
        <v>2.1520710459924199E-5</v>
      </c>
      <c r="K59" s="1">
        <v>1.84077611091371E-3</v>
      </c>
      <c r="L59" s="1" t="s">
        <v>3331</v>
      </c>
      <c r="M59" s="1" t="s">
        <v>3332</v>
      </c>
    </row>
    <row r="60" spans="1:13" x14ac:dyDescent="0.25">
      <c r="A60" s="1" t="s">
        <v>3107</v>
      </c>
      <c r="B60" s="5">
        <v>1.24</v>
      </c>
      <c r="C60" s="5">
        <v>3.11</v>
      </c>
      <c r="D60" s="5">
        <v>3.43</v>
      </c>
      <c r="E60" s="5">
        <v>44.95</v>
      </c>
      <c r="F60" s="5">
        <v>99.5</v>
      </c>
      <c r="G60" s="1">
        <v>2.5933333333333302</v>
      </c>
      <c r="H60" s="1">
        <v>72.224999999999994</v>
      </c>
      <c r="I60" s="1">
        <v>4.7996187391869398</v>
      </c>
      <c r="J60" s="2">
        <v>2.1581640694650801E-24</v>
      </c>
      <c r="K60" s="2">
        <v>6.3696054346192397E-21</v>
      </c>
      <c r="L60" s="1" t="s">
        <v>3108</v>
      </c>
      <c r="M60" s="1" t="s">
        <v>3109</v>
      </c>
    </row>
    <row r="61" spans="1:13" x14ac:dyDescent="0.25">
      <c r="A61" s="1" t="s">
        <v>3333</v>
      </c>
      <c r="B61" s="5">
        <v>2.91</v>
      </c>
      <c r="C61" s="5">
        <v>2.67</v>
      </c>
      <c r="D61" s="5">
        <v>2.23</v>
      </c>
      <c r="E61" s="5">
        <v>0.83</v>
      </c>
      <c r="F61" s="5">
        <v>1</v>
      </c>
      <c r="G61" s="1">
        <v>2.6033333333333299</v>
      </c>
      <c r="H61" s="1">
        <v>0.91500000000000004</v>
      </c>
      <c r="I61" s="1">
        <v>-1.50851639913678</v>
      </c>
      <c r="J61" s="1">
        <v>4.2790933542252599E-4</v>
      </c>
      <c r="K61" s="1">
        <v>1.7210410639860601E-2</v>
      </c>
      <c r="L61" s="1" t="s">
        <v>3334</v>
      </c>
      <c r="M61" s="1" t="s">
        <v>3335</v>
      </c>
    </row>
    <row r="62" spans="1:13" x14ac:dyDescent="0.25">
      <c r="A62" s="1" t="s">
        <v>3336</v>
      </c>
      <c r="B62" s="5">
        <v>0.46</v>
      </c>
      <c r="C62" s="5">
        <v>5.93</v>
      </c>
      <c r="D62" s="5">
        <v>1.5</v>
      </c>
      <c r="E62" s="5">
        <v>0</v>
      </c>
      <c r="F62" s="5">
        <v>0</v>
      </c>
      <c r="G62" s="1">
        <v>2.63</v>
      </c>
      <c r="H62" s="1">
        <v>1E-3</v>
      </c>
      <c r="I62" s="1">
        <v>-11.360847084179699</v>
      </c>
      <c r="J62" s="2">
        <v>5.7772999530700898E-5</v>
      </c>
      <c r="K62" s="1">
        <v>3.8929504752262699E-3</v>
      </c>
      <c r="L62" s="1" t="s">
        <v>3337</v>
      </c>
      <c r="M62" s="1" t="s">
        <v>3338</v>
      </c>
    </row>
    <row r="63" spans="1:13" x14ac:dyDescent="0.25">
      <c r="A63" s="1" t="s">
        <v>3339</v>
      </c>
      <c r="B63" s="5">
        <v>2.84</v>
      </c>
      <c r="C63" s="5">
        <v>2.9</v>
      </c>
      <c r="D63" s="5">
        <v>2.5499999999999998</v>
      </c>
      <c r="E63" s="5">
        <v>0.66</v>
      </c>
      <c r="F63" s="5">
        <v>1.27</v>
      </c>
      <c r="G63" s="1">
        <v>2.7633333333333301</v>
      </c>
      <c r="H63" s="1">
        <v>0.96499999999999997</v>
      </c>
      <c r="I63" s="1">
        <v>-1.5178087535065099</v>
      </c>
      <c r="J63" s="2">
        <v>9.6401705516750098E-5</v>
      </c>
      <c r="K63" s="1">
        <v>5.4867274522889201E-3</v>
      </c>
      <c r="L63" s="1" t="s">
        <v>3340</v>
      </c>
      <c r="M63" s="1" t="s">
        <v>3341</v>
      </c>
    </row>
    <row r="64" spans="1:13" x14ac:dyDescent="0.25">
      <c r="A64" s="1" t="s">
        <v>2117</v>
      </c>
      <c r="B64" s="5">
        <v>3.12</v>
      </c>
      <c r="C64" s="5">
        <v>2.52</v>
      </c>
      <c r="D64" s="5">
        <v>2.73</v>
      </c>
      <c r="E64" s="5">
        <v>0.14000000000000001</v>
      </c>
      <c r="F64" s="5">
        <v>0.25</v>
      </c>
      <c r="G64" s="1">
        <v>2.79</v>
      </c>
      <c r="H64" s="1">
        <v>0.19500000000000001</v>
      </c>
      <c r="I64" s="1">
        <v>-3.8387190929669401</v>
      </c>
      <c r="J64" s="2">
        <v>2.6623377442964501E-17</v>
      </c>
      <c r="K64" s="2">
        <v>3.5716470993257097E-14</v>
      </c>
      <c r="L64" s="1" t="s">
        <v>2118</v>
      </c>
      <c r="M64" s="1" t="s">
        <v>2119</v>
      </c>
    </row>
    <row r="65" spans="1:13" x14ac:dyDescent="0.25">
      <c r="A65" s="1" t="s">
        <v>2963</v>
      </c>
      <c r="B65" s="5">
        <v>2.2999999999999998</v>
      </c>
      <c r="C65" s="5">
        <v>3.28</v>
      </c>
      <c r="D65" s="5">
        <v>3</v>
      </c>
      <c r="E65" s="5">
        <v>0.34</v>
      </c>
      <c r="F65" s="5">
        <v>1.23</v>
      </c>
      <c r="G65" s="1">
        <v>2.86</v>
      </c>
      <c r="H65" s="1">
        <v>0.78500000000000003</v>
      </c>
      <c r="I65" s="1">
        <v>-1.86525058788676</v>
      </c>
      <c r="J65" s="1">
        <v>2.37003765941646E-4</v>
      </c>
      <c r="K65" s="1">
        <v>1.0963838789971401E-2</v>
      </c>
      <c r="L65" s="1" t="s">
        <v>2964</v>
      </c>
      <c r="M65" s="1" t="s">
        <v>2965</v>
      </c>
    </row>
    <row r="66" spans="1:13" x14ac:dyDescent="0.25">
      <c r="A66" s="1" t="s">
        <v>3342</v>
      </c>
      <c r="B66" s="5">
        <v>3.6</v>
      </c>
      <c r="C66" s="5">
        <v>2.88</v>
      </c>
      <c r="D66" s="5">
        <v>2.44</v>
      </c>
      <c r="E66" s="5">
        <v>0.93</v>
      </c>
      <c r="F66" s="5">
        <v>0.39</v>
      </c>
      <c r="G66" s="1">
        <v>2.9733333333333301</v>
      </c>
      <c r="H66" s="1">
        <v>0.66</v>
      </c>
      <c r="I66" s="1">
        <v>-2.17154327984069</v>
      </c>
      <c r="J66" s="2">
        <v>2.89714765104666E-6</v>
      </c>
      <c r="K66" s="1">
        <v>3.7176702509996102E-4</v>
      </c>
      <c r="L66" s="1" t="s">
        <v>3343</v>
      </c>
      <c r="M66" s="1" t="s">
        <v>3344</v>
      </c>
    </row>
    <row r="67" spans="1:13" x14ac:dyDescent="0.25">
      <c r="A67" s="1" t="s">
        <v>3345</v>
      </c>
      <c r="B67" s="5">
        <v>2.4500000000000002</v>
      </c>
      <c r="C67" s="5">
        <v>4.4800000000000004</v>
      </c>
      <c r="D67" s="5">
        <v>2.12</v>
      </c>
      <c r="E67" s="5">
        <v>0.95</v>
      </c>
      <c r="F67" s="5">
        <v>0.7</v>
      </c>
      <c r="G67" s="1">
        <v>3.0166666666666702</v>
      </c>
      <c r="H67" s="1">
        <v>0.82499999999999996</v>
      </c>
      <c r="I67" s="1">
        <v>-1.8704892670036</v>
      </c>
      <c r="J67" s="1">
        <v>4.13169140922931E-4</v>
      </c>
      <c r="K67" s="1">
        <v>1.67044849660265E-2</v>
      </c>
      <c r="L67" s="1" t="s">
        <v>3346</v>
      </c>
      <c r="M67" s="1" t="s">
        <v>3347</v>
      </c>
    </row>
    <row r="68" spans="1:13" x14ac:dyDescent="0.25">
      <c r="A68" s="1" t="s">
        <v>3348</v>
      </c>
      <c r="B68" s="5">
        <v>4.45</v>
      </c>
      <c r="C68" s="5">
        <v>1.57</v>
      </c>
      <c r="D68" s="5">
        <v>3.38</v>
      </c>
      <c r="E68" s="5">
        <v>11.9</v>
      </c>
      <c r="F68" s="5">
        <v>9.7200000000000006</v>
      </c>
      <c r="G68" s="1">
        <v>3.1333333333333302</v>
      </c>
      <c r="H68" s="1">
        <v>10.81</v>
      </c>
      <c r="I68" s="1">
        <v>1.7865963618908101</v>
      </c>
      <c r="J68" s="2">
        <v>7.9200734674677797E-5</v>
      </c>
      <c r="K68" s="1">
        <v>4.86985517330925E-3</v>
      </c>
      <c r="L68" s="1" t="s">
        <v>3349</v>
      </c>
      <c r="M68" s="1" t="s">
        <v>3350</v>
      </c>
    </row>
    <row r="69" spans="1:13" x14ac:dyDescent="0.25">
      <c r="A69" s="1" t="s">
        <v>3351</v>
      </c>
      <c r="B69" s="5">
        <v>3.24</v>
      </c>
      <c r="C69" s="5">
        <v>3.72</v>
      </c>
      <c r="D69" s="5">
        <v>2.96</v>
      </c>
      <c r="E69" s="5">
        <v>0.54</v>
      </c>
      <c r="F69" s="5">
        <v>0.7</v>
      </c>
      <c r="G69" s="1">
        <v>3.3066666666666702</v>
      </c>
      <c r="H69" s="1">
        <v>0.62</v>
      </c>
      <c r="I69" s="1">
        <v>-2.4150374992788501</v>
      </c>
      <c r="J69" s="2">
        <v>3.5702418832266301E-9</v>
      </c>
      <c r="K69" s="2">
        <v>1.05372118941551E-6</v>
      </c>
      <c r="L69" s="1" t="s">
        <v>3352</v>
      </c>
      <c r="M69" s="1" t="s">
        <v>3353</v>
      </c>
    </row>
    <row r="70" spans="1:13" x14ac:dyDescent="0.25">
      <c r="A70" s="1" t="s">
        <v>3354</v>
      </c>
      <c r="B70" s="5">
        <v>2.54</v>
      </c>
      <c r="C70" s="5">
        <v>5.05</v>
      </c>
      <c r="D70" s="5">
        <v>2.37</v>
      </c>
      <c r="E70" s="5">
        <v>0.76</v>
      </c>
      <c r="F70" s="5">
        <v>1.41</v>
      </c>
      <c r="G70" s="1">
        <v>3.32</v>
      </c>
      <c r="H70" s="1">
        <v>1.085</v>
      </c>
      <c r="I70" s="1">
        <v>-1.6134881989024501</v>
      </c>
      <c r="J70" s="1">
        <v>5.7590697158084404E-4</v>
      </c>
      <c r="K70" s="1">
        <v>2.1515592859793702E-2</v>
      </c>
      <c r="L70" s="1" t="s">
        <v>3355</v>
      </c>
      <c r="M70" s="1" t="s">
        <v>3356</v>
      </c>
    </row>
    <row r="71" spans="1:13" x14ac:dyDescent="0.25">
      <c r="A71" s="1" t="s">
        <v>2591</v>
      </c>
      <c r="B71" s="5">
        <v>3.83</v>
      </c>
      <c r="C71" s="5">
        <v>3.24</v>
      </c>
      <c r="D71" s="5">
        <v>2.91</v>
      </c>
      <c r="E71" s="5">
        <v>0.31</v>
      </c>
      <c r="F71" s="5">
        <v>0.59</v>
      </c>
      <c r="G71" s="1">
        <v>3.3266666666666702</v>
      </c>
      <c r="H71" s="1">
        <v>0.45</v>
      </c>
      <c r="I71" s="1">
        <v>-2.8860804082864302</v>
      </c>
      <c r="J71" s="2">
        <v>9.3883726061876794E-10</v>
      </c>
      <c r="K71" s="2">
        <v>3.3791271841344297E-7</v>
      </c>
      <c r="L71" s="1" t="s">
        <v>2592</v>
      </c>
      <c r="M71" s="1" t="s">
        <v>2593</v>
      </c>
    </row>
    <row r="72" spans="1:13" x14ac:dyDescent="0.25">
      <c r="A72" s="1" t="s">
        <v>845</v>
      </c>
      <c r="B72" s="5">
        <v>3.88</v>
      </c>
      <c r="C72" s="5">
        <v>4.0599999999999996</v>
      </c>
      <c r="D72" s="5">
        <v>2.2200000000000002</v>
      </c>
      <c r="E72" s="5">
        <v>0.3</v>
      </c>
      <c r="F72" s="5">
        <v>0.21</v>
      </c>
      <c r="G72" s="1">
        <v>3.3866666666666698</v>
      </c>
      <c r="H72" s="1">
        <v>0.255</v>
      </c>
      <c r="I72" s="1">
        <v>-3.73129684407952</v>
      </c>
      <c r="J72" s="2">
        <v>7.05378283759203E-15</v>
      </c>
      <c r="K72" s="2">
        <v>5.7829262963525303E-12</v>
      </c>
      <c r="L72" s="1" t="s">
        <v>846</v>
      </c>
      <c r="M72" s="1" t="s">
        <v>847</v>
      </c>
    </row>
    <row r="73" spans="1:13" x14ac:dyDescent="0.25">
      <c r="A73" s="1" t="s">
        <v>3357</v>
      </c>
      <c r="B73" s="5">
        <v>5.15</v>
      </c>
      <c r="C73" s="5">
        <v>2.5099999999999998</v>
      </c>
      <c r="D73" s="5">
        <v>2.82</v>
      </c>
      <c r="E73" s="5">
        <v>9.16</v>
      </c>
      <c r="F73" s="5">
        <v>11.56</v>
      </c>
      <c r="G73" s="1">
        <v>3.4933333333333301</v>
      </c>
      <c r="H73" s="1">
        <v>10.36</v>
      </c>
      <c r="I73" s="1">
        <v>1.56834778687026</v>
      </c>
      <c r="J73" s="1">
        <v>1.8935603544712601E-4</v>
      </c>
      <c r="K73" s="1">
        <v>9.4381485720764005E-3</v>
      </c>
      <c r="L73" s="1" t="s">
        <v>3358</v>
      </c>
      <c r="M73" s="1" t="s">
        <v>3359</v>
      </c>
    </row>
    <row r="74" spans="1:13" x14ac:dyDescent="0.25">
      <c r="A74" s="1" t="s">
        <v>3360</v>
      </c>
      <c r="B74" s="5">
        <v>3.26</v>
      </c>
      <c r="C74" s="5">
        <v>4.04</v>
      </c>
      <c r="D74" s="5">
        <v>3.8</v>
      </c>
      <c r="E74" s="5">
        <v>0.76</v>
      </c>
      <c r="F74" s="5">
        <v>1.84</v>
      </c>
      <c r="G74" s="1">
        <v>3.7</v>
      </c>
      <c r="H74" s="1">
        <v>1.3</v>
      </c>
      <c r="I74" s="1">
        <v>-1.5090136474878599</v>
      </c>
      <c r="J74" s="1">
        <v>6.2485874288822202E-4</v>
      </c>
      <c r="K74" s="1">
        <v>2.2880993719110398E-2</v>
      </c>
      <c r="L74" s="1" t="s">
        <v>3361</v>
      </c>
      <c r="M74" s="1" t="s">
        <v>3362</v>
      </c>
    </row>
    <row r="75" spans="1:13" x14ac:dyDescent="0.25">
      <c r="A75" s="1" t="s">
        <v>3363</v>
      </c>
      <c r="B75" s="5">
        <v>3.58</v>
      </c>
      <c r="C75" s="5">
        <v>2.8</v>
      </c>
      <c r="D75" s="5">
        <v>4.83</v>
      </c>
      <c r="E75" s="5">
        <v>10.62</v>
      </c>
      <c r="F75" s="5">
        <v>8.58</v>
      </c>
      <c r="G75" s="1">
        <v>3.7366666666666699</v>
      </c>
      <c r="H75" s="1">
        <v>9.6</v>
      </c>
      <c r="I75" s="1">
        <v>1.36128253352425</v>
      </c>
      <c r="J75" s="2">
        <v>3.0476537531879401E-5</v>
      </c>
      <c r="K75" s="1">
        <v>2.2946033895813499E-3</v>
      </c>
      <c r="L75" s="1" t="s">
        <v>3364</v>
      </c>
      <c r="M75" s="1" t="s">
        <v>3365</v>
      </c>
    </row>
    <row r="76" spans="1:13" x14ac:dyDescent="0.25">
      <c r="A76" s="1" t="s">
        <v>3366</v>
      </c>
      <c r="B76" s="5">
        <v>2.73</v>
      </c>
      <c r="C76" s="5">
        <v>3.75</v>
      </c>
      <c r="D76" s="5">
        <v>4.9400000000000004</v>
      </c>
      <c r="E76" s="5">
        <v>0.73</v>
      </c>
      <c r="F76" s="5">
        <v>1.1499999999999999</v>
      </c>
      <c r="G76" s="1">
        <v>3.8066666666666702</v>
      </c>
      <c r="H76" s="1">
        <v>0.94</v>
      </c>
      <c r="I76" s="1">
        <v>-2.0177955829640499</v>
      </c>
      <c r="J76" s="1">
        <v>2.02951614146678E-4</v>
      </c>
      <c r="K76" s="1">
        <v>9.8518321380346406E-3</v>
      </c>
      <c r="L76" s="1" t="s">
        <v>3367</v>
      </c>
      <c r="M76" s="1" t="s">
        <v>3368</v>
      </c>
    </row>
    <row r="77" spans="1:13" x14ac:dyDescent="0.25">
      <c r="A77" s="1" t="s">
        <v>3369</v>
      </c>
      <c r="B77" s="5">
        <v>3.65</v>
      </c>
      <c r="C77" s="5">
        <v>3.88</v>
      </c>
      <c r="D77" s="5">
        <v>3.92</v>
      </c>
      <c r="E77" s="5">
        <v>1.8</v>
      </c>
      <c r="F77" s="5">
        <v>1.23</v>
      </c>
      <c r="G77" s="1">
        <v>3.81666666666667</v>
      </c>
      <c r="H77" s="1">
        <v>1.5149999999999999</v>
      </c>
      <c r="I77" s="1">
        <v>-1.3329953987901999</v>
      </c>
      <c r="J77" s="2">
        <v>6.7679367105469003E-5</v>
      </c>
      <c r="K77" s="1">
        <v>4.3613293466174896E-3</v>
      </c>
      <c r="L77" s="1" t="s">
        <v>3370</v>
      </c>
      <c r="M77" s="1" t="s">
        <v>3371</v>
      </c>
    </row>
    <row r="78" spans="1:13" x14ac:dyDescent="0.25">
      <c r="A78" s="1" t="s">
        <v>3372</v>
      </c>
      <c r="B78" s="5">
        <v>12.03</v>
      </c>
      <c r="C78" s="5">
        <v>0</v>
      </c>
      <c r="D78" s="5">
        <v>0</v>
      </c>
      <c r="E78" s="5">
        <v>0</v>
      </c>
      <c r="F78" s="5">
        <v>0</v>
      </c>
      <c r="G78" s="1">
        <v>4.01</v>
      </c>
      <c r="H78" s="1">
        <v>1E-3</v>
      </c>
      <c r="I78" s="1">
        <v>-11.969386521342299</v>
      </c>
      <c r="J78" s="2">
        <v>8.8290022792589195E-7</v>
      </c>
      <c r="K78" s="1">
        <v>1.4317536992859801E-4</v>
      </c>
      <c r="L78" s="1" t="s">
        <v>3373</v>
      </c>
      <c r="M78" s="1" t="s">
        <v>3374</v>
      </c>
    </row>
    <row r="79" spans="1:13" x14ac:dyDescent="0.25">
      <c r="A79" s="1" t="s">
        <v>1574</v>
      </c>
      <c r="B79" s="5">
        <v>3.27</v>
      </c>
      <c r="C79" s="5">
        <v>6.37</v>
      </c>
      <c r="D79" s="5">
        <v>3.56</v>
      </c>
      <c r="E79" s="5">
        <v>1.36</v>
      </c>
      <c r="F79" s="5">
        <v>1.46</v>
      </c>
      <c r="G79" s="1">
        <v>4.4000000000000004</v>
      </c>
      <c r="H79" s="1">
        <v>1.41</v>
      </c>
      <c r="I79" s="1">
        <v>-1.64180836112587</v>
      </c>
      <c r="J79" s="2">
        <v>5.9575258388666499E-5</v>
      </c>
      <c r="K79" s="1">
        <v>3.9423860450293804E-3</v>
      </c>
      <c r="L79" s="1" t="s">
        <v>1575</v>
      </c>
      <c r="M79" s="1" t="s">
        <v>1576</v>
      </c>
    </row>
    <row r="80" spans="1:13" x14ac:dyDescent="0.25">
      <c r="A80" s="1" t="s">
        <v>3375</v>
      </c>
      <c r="B80" s="5">
        <v>0.65</v>
      </c>
      <c r="C80" s="5">
        <v>9.7200000000000006</v>
      </c>
      <c r="D80" s="5">
        <v>3.33</v>
      </c>
      <c r="E80" s="5">
        <v>0.05</v>
      </c>
      <c r="F80" s="5">
        <v>0</v>
      </c>
      <c r="G80" s="1">
        <v>4.56666666666667</v>
      </c>
      <c r="H80" s="1">
        <v>2.5000000000000001E-2</v>
      </c>
      <c r="I80" s="1">
        <v>-7.5130695822393703</v>
      </c>
      <c r="J80" s="2">
        <v>6.1903649255344801E-6</v>
      </c>
      <c r="K80" s="1">
        <v>6.7667566819342502E-4</v>
      </c>
      <c r="L80" s="1" t="s">
        <v>3376</v>
      </c>
      <c r="M80" s="1" t="s">
        <v>3377</v>
      </c>
    </row>
    <row r="81" spans="1:13" x14ac:dyDescent="0.25">
      <c r="A81" s="1" t="s">
        <v>3378</v>
      </c>
      <c r="B81" s="5">
        <v>3.84</v>
      </c>
      <c r="C81" s="5">
        <v>5.67</v>
      </c>
      <c r="D81" s="5">
        <v>4.2</v>
      </c>
      <c r="E81" s="5">
        <v>1.34</v>
      </c>
      <c r="F81" s="5">
        <v>2.17</v>
      </c>
      <c r="G81" s="1">
        <v>4.57</v>
      </c>
      <c r="H81" s="1">
        <v>1.7549999999999999</v>
      </c>
      <c r="I81" s="1">
        <v>-1.3807231347535101</v>
      </c>
      <c r="J81" s="1">
        <v>5.74923900808501E-4</v>
      </c>
      <c r="K81" s="1">
        <v>2.1515592859793702E-2</v>
      </c>
      <c r="L81" s="1" t="s">
        <v>3379</v>
      </c>
      <c r="M81" s="1" t="s">
        <v>3380</v>
      </c>
    </row>
    <row r="82" spans="1:13" x14ac:dyDescent="0.25">
      <c r="A82" s="1" t="s">
        <v>3381</v>
      </c>
      <c r="B82" s="5">
        <v>4.1399999999999997</v>
      </c>
      <c r="C82" s="5">
        <v>4.7</v>
      </c>
      <c r="D82" s="5">
        <v>5.13</v>
      </c>
      <c r="E82" s="5">
        <v>28.23</v>
      </c>
      <c r="F82" s="5">
        <v>15.78</v>
      </c>
      <c r="G82" s="1">
        <v>4.6566666666666698</v>
      </c>
      <c r="H82" s="1">
        <v>22.004999999999999</v>
      </c>
      <c r="I82" s="1">
        <v>2.24046185170624</v>
      </c>
      <c r="J82" s="2">
        <v>8.3026933468683594E-9</v>
      </c>
      <c r="K82" s="2">
        <v>2.2689415874025301E-6</v>
      </c>
      <c r="L82" s="1" t="s">
        <v>3382</v>
      </c>
      <c r="M82" s="1" t="s">
        <v>3383</v>
      </c>
    </row>
    <row r="83" spans="1:13" x14ac:dyDescent="0.25">
      <c r="A83" s="1" t="s">
        <v>3384</v>
      </c>
      <c r="B83" s="5">
        <v>1.91</v>
      </c>
      <c r="C83" s="5">
        <v>8.9</v>
      </c>
      <c r="D83" s="5">
        <v>3.76</v>
      </c>
      <c r="E83" s="5">
        <v>0</v>
      </c>
      <c r="F83" s="5">
        <v>0.02</v>
      </c>
      <c r="G83" s="1">
        <v>4.85666666666667</v>
      </c>
      <c r="H83" s="1">
        <v>0.01</v>
      </c>
      <c r="I83" s="1">
        <v>-8.92382266134336</v>
      </c>
      <c r="J83" s="2">
        <v>5.4771709876747497E-8</v>
      </c>
      <c r="K83" s="2">
        <v>1.24348634254025E-5</v>
      </c>
      <c r="L83" s="1" t="s">
        <v>3385</v>
      </c>
      <c r="M83" s="1" t="s">
        <v>3386</v>
      </c>
    </row>
    <row r="84" spans="1:13" x14ac:dyDescent="0.25">
      <c r="A84" s="1" t="s">
        <v>1406</v>
      </c>
      <c r="B84" s="5">
        <v>4.53</v>
      </c>
      <c r="C84" s="5">
        <v>6.02</v>
      </c>
      <c r="D84" s="5">
        <v>4.12</v>
      </c>
      <c r="E84" s="5">
        <v>18.23</v>
      </c>
      <c r="F84" s="5">
        <v>7.42</v>
      </c>
      <c r="G84" s="1">
        <v>4.8899999999999997</v>
      </c>
      <c r="H84" s="1">
        <v>12.824999999999999</v>
      </c>
      <c r="I84" s="1">
        <v>1.3910524555421799</v>
      </c>
      <c r="J84" s="1">
        <v>1.2442787489857799E-4</v>
      </c>
      <c r="K84" s="1">
        <v>6.7259419409462003E-3</v>
      </c>
      <c r="L84" s="1" t="s">
        <v>1407</v>
      </c>
      <c r="M84" s="1" t="s">
        <v>1408</v>
      </c>
    </row>
    <row r="85" spans="1:13" x14ac:dyDescent="0.25">
      <c r="A85" s="1" t="s">
        <v>3387</v>
      </c>
      <c r="B85" s="5">
        <v>4.8499999999999996</v>
      </c>
      <c r="C85" s="5">
        <v>3.79</v>
      </c>
      <c r="D85" s="5">
        <v>6.36</v>
      </c>
      <c r="E85" s="5">
        <v>1.81</v>
      </c>
      <c r="F85" s="5">
        <v>1.95</v>
      </c>
      <c r="G85" s="1">
        <v>5</v>
      </c>
      <c r="H85" s="1">
        <v>1.88</v>
      </c>
      <c r="I85" s="1">
        <v>-1.41119543298445</v>
      </c>
      <c r="J85" s="1">
        <v>1.1994970473597E-3</v>
      </c>
      <c r="K85" s="1">
        <v>3.5066198204174497E-2</v>
      </c>
      <c r="L85" s="1" t="s">
        <v>3388</v>
      </c>
      <c r="M85" s="1" t="s">
        <v>3389</v>
      </c>
    </row>
    <row r="86" spans="1:13" x14ac:dyDescent="0.25">
      <c r="A86" s="1" t="s">
        <v>3390</v>
      </c>
      <c r="B86" s="5">
        <v>4.6500000000000004</v>
      </c>
      <c r="C86" s="5">
        <v>6.63</v>
      </c>
      <c r="D86" s="5">
        <v>3.89</v>
      </c>
      <c r="E86" s="5">
        <v>14.41</v>
      </c>
      <c r="F86" s="5">
        <v>11.42</v>
      </c>
      <c r="G86" s="1">
        <v>5.0566666666666702</v>
      </c>
      <c r="H86" s="1">
        <v>12.914999999999999</v>
      </c>
      <c r="I86" s="1">
        <v>1.3527890585921201</v>
      </c>
      <c r="J86" s="1">
        <v>9.4078900445181905E-4</v>
      </c>
      <c r="K86" s="1">
        <v>2.9985363582495698E-2</v>
      </c>
      <c r="L86" s="1" t="s">
        <v>3391</v>
      </c>
      <c r="M86" s="1" t="s">
        <v>3392</v>
      </c>
    </row>
    <row r="87" spans="1:13" x14ac:dyDescent="0.25">
      <c r="A87" s="1" t="s">
        <v>3393</v>
      </c>
      <c r="B87" s="5">
        <v>6.14</v>
      </c>
      <c r="C87" s="5">
        <v>4.93</v>
      </c>
      <c r="D87" s="5">
        <v>4.43</v>
      </c>
      <c r="E87" s="5">
        <v>13.16</v>
      </c>
      <c r="F87" s="5">
        <v>14.27</v>
      </c>
      <c r="G87" s="1">
        <v>5.1666666666666696</v>
      </c>
      <c r="H87" s="1">
        <v>13.715</v>
      </c>
      <c r="I87" s="1">
        <v>1.4084489074078299</v>
      </c>
      <c r="J87" s="2">
        <v>6.41358899017593E-9</v>
      </c>
      <c r="K87" s="2">
        <v>1.8201025524620401E-6</v>
      </c>
      <c r="L87" s="1" t="s">
        <v>3394</v>
      </c>
      <c r="M87" s="1" t="s">
        <v>3395</v>
      </c>
    </row>
    <row r="88" spans="1:13" x14ac:dyDescent="0.25">
      <c r="A88" s="1" t="s">
        <v>3396</v>
      </c>
      <c r="B88" s="5">
        <v>6.17</v>
      </c>
      <c r="C88" s="5">
        <v>3.65</v>
      </c>
      <c r="D88" s="5">
        <v>6.24</v>
      </c>
      <c r="E88" s="5">
        <v>0.68</v>
      </c>
      <c r="F88" s="5">
        <v>1.84</v>
      </c>
      <c r="G88" s="1">
        <v>5.3533333333333299</v>
      </c>
      <c r="H88" s="1">
        <v>1.26</v>
      </c>
      <c r="I88" s="1">
        <v>-2.0870137532962398</v>
      </c>
      <c r="J88" s="1">
        <v>2.33450717729068E-4</v>
      </c>
      <c r="K88" s="1">
        <v>1.0867609594725099E-2</v>
      </c>
      <c r="L88" s="1" t="s">
        <v>3397</v>
      </c>
      <c r="M88" s="1" t="s">
        <v>3398</v>
      </c>
    </row>
    <row r="89" spans="1:13" x14ac:dyDescent="0.25">
      <c r="A89" s="1" t="s">
        <v>3399</v>
      </c>
      <c r="B89" s="5">
        <v>5.41</v>
      </c>
      <c r="C89" s="5">
        <v>5.23</v>
      </c>
      <c r="D89" s="5">
        <v>5.48</v>
      </c>
      <c r="E89" s="5">
        <v>1.59</v>
      </c>
      <c r="F89" s="5">
        <v>2.0299999999999998</v>
      </c>
      <c r="G89" s="1">
        <v>5.3733333333333304</v>
      </c>
      <c r="H89" s="1">
        <v>1.81</v>
      </c>
      <c r="I89" s="1">
        <v>-1.5698276407236</v>
      </c>
      <c r="J89" s="2">
        <v>3.2415311951907401E-9</v>
      </c>
      <c r="K89" s="2">
        <v>9.9656824682145395E-7</v>
      </c>
      <c r="L89" s="1" t="s">
        <v>3400</v>
      </c>
      <c r="M89" s="1" t="s">
        <v>3401</v>
      </c>
    </row>
    <row r="90" spans="1:13" x14ac:dyDescent="0.25">
      <c r="A90" s="1" t="s">
        <v>3402</v>
      </c>
      <c r="B90" s="5">
        <v>8.16</v>
      </c>
      <c r="C90" s="5">
        <v>4.28</v>
      </c>
      <c r="D90" s="5">
        <v>4.3099999999999996</v>
      </c>
      <c r="E90" s="5">
        <v>0.52</v>
      </c>
      <c r="F90" s="5">
        <v>0.67</v>
      </c>
      <c r="G90" s="1">
        <v>5.5833333333333304</v>
      </c>
      <c r="H90" s="1">
        <v>0.59499999999999997</v>
      </c>
      <c r="I90" s="1">
        <v>-3.2301651162034002</v>
      </c>
      <c r="J90" s="2">
        <v>6.1540127919424304E-5</v>
      </c>
      <c r="K90" s="1">
        <v>4.0362118564753104E-3</v>
      </c>
      <c r="L90" s="1" t="s">
        <v>3403</v>
      </c>
      <c r="M90" s="1" t="s">
        <v>3404</v>
      </c>
    </row>
    <row r="91" spans="1:13" x14ac:dyDescent="0.25">
      <c r="A91" s="1" t="s">
        <v>3405</v>
      </c>
      <c r="B91" s="5">
        <v>5.44</v>
      </c>
      <c r="C91" s="5">
        <v>7.08</v>
      </c>
      <c r="D91" s="5">
        <v>4.59</v>
      </c>
      <c r="E91" s="5">
        <v>2.61</v>
      </c>
      <c r="F91" s="5">
        <v>1.72</v>
      </c>
      <c r="G91" s="1">
        <v>5.7033333333333296</v>
      </c>
      <c r="H91" s="1">
        <v>2.165</v>
      </c>
      <c r="I91" s="1">
        <v>-1.39743832904153</v>
      </c>
      <c r="J91" s="2">
        <v>4.4342371328221101E-6</v>
      </c>
      <c r="K91" s="1">
        <v>5.3636096204144103E-4</v>
      </c>
      <c r="L91" s="1" t="s">
        <v>3406</v>
      </c>
      <c r="M91" s="1" t="s">
        <v>3407</v>
      </c>
    </row>
    <row r="92" spans="1:13" x14ac:dyDescent="0.25">
      <c r="A92" s="1" t="s">
        <v>3408</v>
      </c>
      <c r="B92" s="5">
        <v>7.86</v>
      </c>
      <c r="C92" s="5">
        <v>3.96</v>
      </c>
      <c r="D92" s="5">
        <v>5.64</v>
      </c>
      <c r="E92" s="5">
        <v>11.63</v>
      </c>
      <c r="F92" s="5">
        <v>26.55</v>
      </c>
      <c r="G92" s="1">
        <v>5.82</v>
      </c>
      <c r="H92" s="1">
        <v>19.09</v>
      </c>
      <c r="I92" s="1">
        <v>1.7137260444956499</v>
      </c>
      <c r="J92" s="1">
        <v>1.3100982607202E-3</v>
      </c>
      <c r="K92" s="1">
        <v>3.71790769874E-2</v>
      </c>
      <c r="L92" s="1" t="s">
        <v>3409</v>
      </c>
      <c r="M92" s="1" t="s">
        <v>3410</v>
      </c>
    </row>
    <row r="93" spans="1:13" x14ac:dyDescent="0.25">
      <c r="A93" s="1" t="s">
        <v>3411</v>
      </c>
      <c r="B93" s="5">
        <v>5.91</v>
      </c>
      <c r="C93" s="5">
        <v>6.2</v>
      </c>
      <c r="D93" s="5">
        <v>5.4</v>
      </c>
      <c r="E93" s="5">
        <v>1.18</v>
      </c>
      <c r="F93" s="5">
        <v>0.85</v>
      </c>
      <c r="G93" s="1">
        <v>5.8366666666666696</v>
      </c>
      <c r="H93" s="1">
        <v>1.0149999999999999</v>
      </c>
      <c r="I93" s="1">
        <v>-2.5236649505272299</v>
      </c>
      <c r="J93" s="2">
        <v>9.7841778393926099E-10</v>
      </c>
      <c r="K93" s="2">
        <v>3.43774077085516E-7</v>
      </c>
      <c r="L93" s="1" t="s">
        <v>3412</v>
      </c>
      <c r="M93" s="1" t="s">
        <v>3413</v>
      </c>
    </row>
    <row r="94" spans="1:13" x14ac:dyDescent="0.25">
      <c r="A94" s="1" t="s">
        <v>3414</v>
      </c>
      <c r="B94" s="5">
        <v>5.48</v>
      </c>
      <c r="C94" s="5">
        <v>7.65</v>
      </c>
      <c r="D94" s="5">
        <v>4.6900000000000004</v>
      </c>
      <c r="E94" s="5">
        <v>2.73</v>
      </c>
      <c r="F94" s="5">
        <v>1.85</v>
      </c>
      <c r="G94" s="1">
        <v>5.94</v>
      </c>
      <c r="H94" s="1">
        <v>2.29</v>
      </c>
      <c r="I94" s="1">
        <v>-1.3751153327038199</v>
      </c>
      <c r="J94" s="2">
        <v>4.2631252865641904E-6</v>
      </c>
      <c r="K94" s="1">
        <v>5.1992512275890696E-4</v>
      </c>
      <c r="L94" s="1" t="s">
        <v>3415</v>
      </c>
      <c r="M94" s="1" t="s">
        <v>3416</v>
      </c>
    </row>
    <row r="95" spans="1:13" x14ac:dyDescent="0.25">
      <c r="A95" s="1" t="s">
        <v>3417</v>
      </c>
      <c r="B95" s="5">
        <v>4.2699999999999996</v>
      </c>
      <c r="C95" s="5">
        <v>9.5</v>
      </c>
      <c r="D95" s="5">
        <v>4.76</v>
      </c>
      <c r="E95" s="5">
        <v>1.7</v>
      </c>
      <c r="F95" s="5">
        <v>2.6</v>
      </c>
      <c r="G95" s="1">
        <v>6.1766666666666703</v>
      </c>
      <c r="H95" s="1">
        <v>2.15</v>
      </c>
      <c r="I95" s="1">
        <v>-1.52249181571665</v>
      </c>
      <c r="J95" s="1">
        <v>5.3698033620665296E-4</v>
      </c>
      <c r="K95" s="1">
        <v>2.0476017626360699E-2</v>
      </c>
      <c r="L95" s="1" t="s">
        <v>3418</v>
      </c>
      <c r="M95" s="1" t="s">
        <v>3419</v>
      </c>
    </row>
    <row r="96" spans="1:13" x14ac:dyDescent="0.25">
      <c r="A96" s="1" t="s">
        <v>3420</v>
      </c>
      <c r="B96" s="5">
        <v>5.68</v>
      </c>
      <c r="C96" s="5">
        <v>4.55</v>
      </c>
      <c r="D96" s="5">
        <v>8.6300000000000008</v>
      </c>
      <c r="E96" s="5">
        <v>41.78</v>
      </c>
      <c r="F96" s="5">
        <v>9.19</v>
      </c>
      <c r="G96" s="1">
        <v>6.2866666666666697</v>
      </c>
      <c r="H96" s="1">
        <v>25.484999999999999</v>
      </c>
      <c r="I96" s="1">
        <v>2.0192811779514401</v>
      </c>
      <c r="J96" s="1">
        <v>5.3227103340607301E-4</v>
      </c>
      <c r="K96" s="1">
        <v>2.03490249740244E-2</v>
      </c>
      <c r="L96" s="1" t="s">
        <v>3421</v>
      </c>
      <c r="M96" s="1" t="s">
        <v>3422</v>
      </c>
    </row>
    <row r="97" spans="1:13" x14ac:dyDescent="0.25">
      <c r="A97" s="1" t="s">
        <v>2027</v>
      </c>
      <c r="B97" s="5">
        <v>6.76</v>
      </c>
      <c r="C97" s="5">
        <v>6.07</v>
      </c>
      <c r="D97" s="5">
        <v>6.81</v>
      </c>
      <c r="E97" s="5">
        <v>2.2799999999999998</v>
      </c>
      <c r="F97" s="5">
        <v>2.36</v>
      </c>
      <c r="G97" s="1">
        <v>6.5466666666666704</v>
      </c>
      <c r="H97" s="1">
        <v>2.3199999999999998</v>
      </c>
      <c r="I97" s="1">
        <v>-1.49663571846597</v>
      </c>
      <c r="J97" s="2">
        <v>9.6851208962115697E-11</v>
      </c>
      <c r="K97" s="2">
        <v>4.4663540332935698E-8</v>
      </c>
      <c r="L97" s="1" t="s">
        <v>2028</v>
      </c>
      <c r="M97" s="1" t="s">
        <v>2029</v>
      </c>
    </row>
    <row r="98" spans="1:13" x14ac:dyDescent="0.25">
      <c r="A98" s="1" t="s">
        <v>3423</v>
      </c>
      <c r="B98" s="5">
        <v>7.17</v>
      </c>
      <c r="C98" s="5">
        <v>7.12</v>
      </c>
      <c r="D98" s="5">
        <v>5.44</v>
      </c>
      <c r="E98" s="5">
        <v>1.96</v>
      </c>
      <c r="F98" s="5">
        <v>1.76</v>
      </c>
      <c r="G98" s="1">
        <v>6.5766666666666698</v>
      </c>
      <c r="H98" s="1">
        <v>1.86</v>
      </c>
      <c r="I98" s="1">
        <v>-1.82205392889437</v>
      </c>
      <c r="J98" s="2">
        <v>1.04071658796654E-6</v>
      </c>
      <c r="K98" s="1">
        <v>1.6338143285768301E-4</v>
      </c>
      <c r="L98" s="1" t="s">
        <v>3424</v>
      </c>
      <c r="M98" s="1" t="s">
        <v>3425</v>
      </c>
    </row>
    <row r="99" spans="1:13" x14ac:dyDescent="0.25">
      <c r="A99" s="1" t="s">
        <v>3426</v>
      </c>
      <c r="B99" s="5">
        <v>5.96</v>
      </c>
      <c r="C99" s="5">
        <v>8.35</v>
      </c>
      <c r="D99" s="5">
        <v>5.44</v>
      </c>
      <c r="E99" s="5">
        <v>1.45</v>
      </c>
      <c r="F99" s="5">
        <v>3.04</v>
      </c>
      <c r="G99" s="1">
        <v>6.5833333333333304</v>
      </c>
      <c r="H99" s="1">
        <v>2.2450000000000001</v>
      </c>
      <c r="I99" s="1">
        <v>-1.55210280248952</v>
      </c>
      <c r="J99" s="2">
        <v>3.1420141747505098E-5</v>
      </c>
      <c r="K99" s="1">
        <v>2.3305587192683102E-3</v>
      </c>
      <c r="L99" s="1" t="s">
        <v>3427</v>
      </c>
      <c r="M99" s="1" t="s">
        <v>3428</v>
      </c>
    </row>
    <row r="100" spans="1:13" x14ac:dyDescent="0.25">
      <c r="A100" s="1" t="s">
        <v>3429</v>
      </c>
      <c r="B100" s="5">
        <v>7.24</v>
      </c>
      <c r="C100" s="5">
        <v>6.7</v>
      </c>
      <c r="D100" s="5">
        <v>5.86</v>
      </c>
      <c r="E100" s="5">
        <v>1.37</v>
      </c>
      <c r="F100" s="5">
        <v>3.05</v>
      </c>
      <c r="G100" s="1">
        <v>6.6</v>
      </c>
      <c r="H100" s="1">
        <v>2.21</v>
      </c>
      <c r="I100" s="1">
        <v>-1.5784196548543801</v>
      </c>
      <c r="J100" s="2">
        <v>1.73093017598606E-7</v>
      </c>
      <c r="K100" s="2">
        <v>3.4518022441927403E-5</v>
      </c>
      <c r="L100" s="1" t="s">
        <v>3430</v>
      </c>
      <c r="M100" s="1" t="s">
        <v>3431</v>
      </c>
    </row>
    <row r="101" spans="1:13" x14ac:dyDescent="0.25">
      <c r="A101" s="1" t="s">
        <v>3432</v>
      </c>
      <c r="B101" s="5">
        <v>6.91</v>
      </c>
      <c r="C101" s="5">
        <v>7.58</v>
      </c>
      <c r="D101" s="5">
        <v>6.1</v>
      </c>
      <c r="E101" s="5">
        <v>37.32</v>
      </c>
      <c r="F101" s="5">
        <v>10.95</v>
      </c>
      <c r="G101" s="1">
        <v>6.8633333333333297</v>
      </c>
      <c r="H101" s="1">
        <v>24.135000000000002</v>
      </c>
      <c r="I101" s="1">
        <v>1.8141454975335101</v>
      </c>
      <c r="J101" s="2">
        <v>3.5141495107478901E-5</v>
      </c>
      <c r="K101" s="1">
        <v>2.5586624600234999E-3</v>
      </c>
      <c r="L101" s="1" t="s">
        <v>3433</v>
      </c>
      <c r="M101" s="1" t="s">
        <v>3434</v>
      </c>
    </row>
    <row r="102" spans="1:13" x14ac:dyDescent="0.25">
      <c r="A102" s="1" t="s">
        <v>3435</v>
      </c>
      <c r="B102" s="5">
        <v>6.52</v>
      </c>
      <c r="C102" s="5">
        <v>8.49</v>
      </c>
      <c r="D102" s="5">
        <v>7.63</v>
      </c>
      <c r="E102" s="5">
        <v>24.89</v>
      </c>
      <c r="F102" s="5">
        <v>15.7</v>
      </c>
      <c r="G102" s="1">
        <v>7.5466666666666704</v>
      </c>
      <c r="H102" s="1">
        <v>20.295000000000002</v>
      </c>
      <c r="I102" s="1">
        <v>1.4272128825869701</v>
      </c>
      <c r="J102" s="2">
        <v>3.0607271489608699E-7</v>
      </c>
      <c r="K102" s="2">
        <v>5.6458938171519503E-5</v>
      </c>
      <c r="L102" s="1" t="s">
        <v>3436</v>
      </c>
      <c r="M102" s="1" t="s">
        <v>3437</v>
      </c>
    </row>
    <row r="103" spans="1:13" x14ac:dyDescent="0.25">
      <c r="A103" s="1" t="s">
        <v>3101</v>
      </c>
      <c r="B103" s="5">
        <v>9.3699999999999992</v>
      </c>
      <c r="C103" s="5">
        <v>6.78</v>
      </c>
      <c r="D103" s="5">
        <v>6.57</v>
      </c>
      <c r="E103" s="5">
        <v>39.409999999999997</v>
      </c>
      <c r="F103" s="5">
        <v>8.94</v>
      </c>
      <c r="G103" s="1">
        <v>7.5733333333333297</v>
      </c>
      <c r="H103" s="1">
        <v>24.175000000000001</v>
      </c>
      <c r="I103" s="1">
        <v>1.6745155555806801</v>
      </c>
      <c r="J103" s="1">
        <v>1.02872288113405E-3</v>
      </c>
      <c r="K103" s="1">
        <v>3.1759128780115498E-2</v>
      </c>
      <c r="L103" s="1" t="s">
        <v>3102</v>
      </c>
      <c r="M103" s="1" t="s">
        <v>3103</v>
      </c>
    </row>
    <row r="104" spans="1:13" x14ac:dyDescent="0.25">
      <c r="A104" s="1" t="s">
        <v>3438</v>
      </c>
      <c r="B104" s="5">
        <v>6.37</v>
      </c>
      <c r="C104" s="5">
        <v>8.4600000000000009</v>
      </c>
      <c r="D104" s="5">
        <v>7.98</v>
      </c>
      <c r="E104" s="5">
        <v>21.76</v>
      </c>
      <c r="F104" s="5">
        <v>41.87</v>
      </c>
      <c r="G104" s="1">
        <v>7.6033333333333299</v>
      </c>
      <c r="H104" s="1">
        <v>31.815000000000001</v>
      </c>
      <c r="I104" s="1">
        <v>2.0650031756607299</v>
      </c>
      <c r="J104" s="2">
        <v>1.38888815241421E-10</v>
      </c>
      <c r="K104" s="2">
        <v>6.2108552924777198E-8</v>
      </c>
      <c r="L104" s="1" t="s">
        <v>3439</v>
      </c>
      <c r="M104" s="1" t="s">
        <v>3440</v>
      </c>
    </row>
    <row r="105" spans="1:13" x14ac:dyDescent="0.25">
      <c r="A105" s="1" t="s">
        <v>3441</v>
      </c>
      <c r="B105" s="5">
        <v>7.58</v>
      </c>
      <c r="C105" s="5">
        <v>9.34</v>
      </c>
      <c r="D105" s="5">
        <v>7.13</v>
      </c>
      <c r="E105" s="5">
        <v>3.72</v>
      </c>
      <c r="F105" s="5">
        <v>2.64</v>
      </c>
      <c r="G105" s="1">
        <v>8.0166666666666693</v>
      </c>
      <c r="H105" s="1">
        <v>3.18</v>
      </c>
      <c r="I105" s="1">
        <v>-1.33397572265189</v>
      </c>
      <c r="J105" s="2">
        <v>6.0571847385756797E-6</v>
      </c>
      <c r="K105" s="1">
        <v>6.7207424952752802E-4</v>
      </c>
      <c r="L105" s="1" t="s">
        <v>3442</v>
      </c>
      <c r="M105" s="1" t="s">
        <v>3443</v>
      </c>
    </row>
    <row r="106" spans="1:13" x14ac:dyDescent="0.25">
      <c r="A106" s="1" t="s">
        <v>3444</v>
      </c>
      <c r="B106" s="5">
        <v>10.52</v>
      </c>
      <c r="C106" s="5">
        <v>4.5199999999999996</v>
      </c>
      <c r="D106" s="5">
        <v>9.56</v>
      </c>
      <c r="E106" s="5">
        <v>17.45</v>
      </c>
      <c r="F106" s="5">
        <v>29.01</v>
      </c>
      <c r="G106" s="1">
        <v>8.1999999999999993</v>
      </c>
      <c r="H106" s="1">
        <v>23.23</v>
      </c>
      <c r="I106" s="1">
        <v>1.50229333930336</v>
      </c>
      <c r="J106" s="1">
        <v>1.81872946599396E-3</v>
      </c>
      <c r="K106" s="1">
        <v>4.6676505616822503E-2</v>
      </c>
      <c r="L106" s="1" t="s">
        <v>3445</v>
      </c>
      <c r="M106" s="1" t="s">
        <v>3446</v>
      </c>
    </row>
    <row r="107" spans="1:13" x14ac:dyDescent="0.25">
      <c r="A107" s="1" t="s">
        <v>3447</v>
      </c>
      <c r="B107" s="5">
        <v>6.19</v>
      </c>
      <c r="C107" s="5">
        <v>9.7899999999999991</v>
      </c>
      <c r="D107" s="5">
        <v>8.89</v>
      </c>
      <c r="E107" s="5">
        <v>2.2999999999999998</v>
      </c>
      <c r="F107" s="5">
        <v>4.12</v>
      </c>
      <c r="G107" s="1">
        <v>8.2899999999999991</v>
      </c>
      <c r="H107" s="1">
        <v>3.21</v>
      </c>
      <c r="I107" s="1">
        <v>-1.36879880437345</v>
      </c>
      <c r="J107" s="1">
        <v>3.5447416562044202E-4</v>
      </c>
      <c r="K107" s="1">
        <v>1.49456436058882E-2</v>
      </c>
      <c r="L107" s="1" t="s">
        <v>3448</v>
      </c>
      <c r="M107" s="1" t="s">
        <v>3449</v>
      </c>
    </row>
    <row r="108" spans="1:13" x14ac:dyDescent="0.25">
      <c r="A108" s="1" t="s">
        <v>3450</v>
      </c>
      <c r="B108" s="5">
        <v>14.18</v>
      </c>
      <c r="C108" s="5">
        <v>5.85</v>
      </c>
      <c r="D108" s="5">
        <v>7.05</v>
      </c>
      <c r="E108" s="5">
        <v>20.350000000000001</v>
      </c>
      <c r="F108" s="5">
        <v>33.06</v>
      </c>
      <c r="G108" s="1">
        <v>9.0266666666666708</v>
      </c>
      <c r="H108" s="1">
        <v>26.704999999999998</v>
      </c>
      <c r="I108" s="1">
        <v>1.5648446460382901</v>
      </c>
      <c r="J108" s="1">
        <v>1.40145583418482E-3</v>
      </c>
      <c r="K108" s="1">
        <v>3.9169098002017802E-2</v>
      </c>
      <c r="L108" s="1" t="s">
        <v>3451</v>
      </c>
      <c r="M108" s="1" t="s">
        <v>3452</v>
      </c>
    </row>
    <row r="109" spans="1:13" x14ac:dyDescent="0.25">
      <c r="A109" s="1" t="s">
        <v>3453</v>
      </c>
      <c r="B109" s="5">
        <v>10.14</v>
      </c>
      <c r="C109" s="5">
        <v>8.32</v>
      </c>
      <c r="D109" s="5">
        <v>9.61</v>
      </c>
      <c r="E109" s="5">
        <v>2.85</v>
      </c>
      <c r="F109" s="5">
        <v>4.4000000000000004</v>
      </c>
      <c r="G109" s="1">
        <v>9.3566666666666691</v>
      </c>
      <c r="H109" s="1">
        <v>3.625</v>
      </c>
      <c r="I109" s="1">
        <v>-1.36801366288907</v>
      </c>
      <c r="J109" s="2">
        <v>1.30849555621568E-6</v>
      </c>
      <c r="K109" s="1">
        <v>1.9571507104829101E-4</v>
      </c>
      <c r="L109" s="1" t="s">
        <v>3454</v>
      </c>
      <c r="M109" s="1" t="s">
        <v>3455</v>
      </c>
    </row>
    <row r="110" spans="1:13" x14ac:dyDescent="0.25">
      <c r="A110" s="1" t="s">
        <v>3456</v>
      </c>
      <c r="B110" s="5">
        <v>10.39</v>
      </c>
      <c r="C110" s="5">
        <v>11.39</v>
      </c>
      <c r="D110" s="5">
        <v>7.52</v>
      </c>
      <c r="E110" s="5">
        <v>34.020000000000003</v>
      </c>
      <c r="F110" s="5">
        <v>35.81</v>
      </c>
      <c r="G110" s="1">
        <v>9.7666666666666693</v>
      </c>
      <c r="H110" s="1">
        <v>34.914999999999999</v>
      </c>
      <c r="I110" s="1">
        <v>1.83790880879579</v>
      </c>
      <c r="J110" s="2">
        <v>1.03849175737449E-11</v>
      </c>
      <c r="K110" s="2">
        <v>5.2844906426121898E-9</v>
      </c>
      <c r="L110" s="1" t="s">
        <v>3457</v>
      </c>
      <c r="M110" s="1" t="s">
        <v>3458</v>
      </c>
    </row>
    <row r="111" spans="1:13" x14ac:dyDescent="0.25">
      <c r="A111" s="1" t="s">
        <v>3459</v>
      </c>
      <c r="B111" s="5">
        <v>10.74</v>
      </c>
      <c r="C111" s="5">
        <v>8.92</v>
      </c>
      <c r="D111" s="5">
        <v>9.92</v>
      </c>
      <c r="E111" s="5">
        <v>35.799999999999997</v>
      </c>
      <c r="F111" s="5">
        <v>39.090000000000003</v>
      </c>
      <c r="G111" s="1">
        <v>9.86</v>
      </c>
      <c r="H111" s="1">
        <v>37.445</v>
      </c>
      <c r="I111" s="1">
        <v>1.9251135379485</v>
      </c>
      <c r="J111" s="2">
        <v>2.1818353833744999E-20</v>
      </c>
      <c r="K111" s="2">
        <v>3.57748275027305E-17</v>
      </c>
      <c r="L111" s="1" t="s">
        <v>3460</v>
      </c>
      <c r="M111" s="1" t="s">
        <v>3461</v>
      </c>
    </row>
    <row r="112" spans="1:13" x14ac:dyDescent="0.25">
      <c r="A112" s="1" t="s">
        <v>3462</v>
      </c>
      <c r="B112" s="5">
        <v>2.02</v>
      </c>
      <c r="C112" s="5">
        <v>18.72</v>
      </c>
      <c r="D112" s="5">
        <v>10.39</v>
      </c>
      <c r="E112" s="5">
        <v>0</v>
      </c>
      <c r="F112" s="5">
        <v>0</v>
      </c>
      <c r="G112" s="1">
        <v>10.376666666666701</v>
      </c>
      <c r="H112" s="1">
        <v>1E-3</v>
      </c>
      <c r="I112" s="1">
        <v>-13.3410554556354</v>
      </c>
      <c r="J112" s="2">
        <v>8.6107311546693694E-8</v>
      </c>
      <c r="K112" s="2">
        <v>1.8415733282529799E-5</v>
      </c>
      <c r="L112" s="1" t="s">
        <v>3463</v>
      </c>
      <c r="M112" s="1" t="s">
        <v>3464</v>
      </c>
    </row>
    <row r="113" spans="1:13" x14ac:dyDescent="0.25">
      <c r="A113" s="1" t="s">
        <v>2627</v>
      </c>
      <c r="B113" s="5">
        <v>8.51</v>
      </c>
      <c r="C113" s="5">
        <v>12.19</v>
      </c>
      <c r="D113" s="5">
        <v>10.46</v>
      </c>
      <c r="E113" s="5">
        <v>4.83</v>
      </c>
      <c r="F113" s="5">
        <v>2.81</v>
      </c>
      <c r="G113" s="1">
        <v>10.3866666666667</v>
      </c>
      <c r="H113" s="1">
        <v>3.82</v>
      </c>
      <c r="I113" s="1">
        <v>-1.44308818930477</v>
      </c>
      <c r="J113" s="2">
        <v>1.72680866557661E-6</v>
      </c>
      <c r="K113" s="1">
        <v>2.4982858311680398E-4</v>
      </c>
      <c r="L113" s="1" t="s">
        <v>2628</v>
      </c>
      <c r="M113" s="1" t="s">
        <v>2629</v>
      </c>
    </row>
    <row r="114" spans="1:13" x14ac:dyDescent="0.25">
      <c r="A114" s="1" t="s">
        <v>3465</v>
      </c>
      <c r="B114" s="5">
        <v>7.58</v>
      </c>
      <c r="C114" s="5">
        <v>17.739999999999998</v>
      </c>
      <c r="D114" s="5">
        <v>6.63</v>
      </c>
      <c r="E114" s="5">
        <v>3.28</v>
      </c>
      <c r="F114" s="5">
        <v>4.09</v>
      </c>
      <c r="G114" s="1">
        <v>10.65</v>
      </c>
      <c r="H114" s="1">
        <v>3.6850000000000001</v>
      </c>
      <c r="I114" s="1">
        <v>-1.53111690601813</v>
      </c>
      <c r="J114" s="1">
        <v>1.6062651963644099E-3</v>
      </c>
      <c r="K114" s="1">
        <v>4.2786381773916297E-2</v>
      </c>
      <c r="L114" s="1" t="s">
        <v>3466</v>
      </c>
      <c r="M114" s="1" t="s">
        <v>3467</v>
      </c>
    </row>
    <row r="115" spans="1:13" x14ac:dyDescent="0.25">
      <c r="A115" s="1" t="s">
        <v>3468</v>
      </c>
      <c r="B115" s="5">
        <v>9.26</v>
      </c>
      <c r="C115" s="5">
        <v>13.06</v>
      </c>
      <c r="D115" s="5">
        <v>12.13</v>
      </c>
      <c r="E115" s="5">
        <v>3.18</v>
      </c>
      <c r="F115" s="5">
        <v>3.11</v>
      </c>
      <c r="G115" s="1">
        <v>11.483333333333301</v>
      </c>
      <c r="H115" s="1">
        <v>3.145</v>
      </c>
      <c r="I115" s="1">
        <v>-1.8684095599912001</v>
      </c>
      <c r="J115" s="2">
        <v>2.2494639479158599E-8</v>
      </c>
      <c r="K115" s="2">
        <v>5.5001080288569703E-6</v>
      </c>
      <c r="L115" s="1" t="s">
        <v>3469</v>
      </c>
      <c r="M115" s="1" t="s">
        <v>3470</v>
      </c>
    </row>
    <row r="116" spans="1:13" x14ac:dyDescent="0.25">
      <c r="A116" s="1" t="s">
        <v>3471</v>
      </c>
      <c r="B116" s="5">
        <v>7.6</v>
      </c>
      <c r="C116" s="5">
        <v>20.13</v>
      </c>
      <c r="D116" s="5">
        <v>7.43</v>
      </c>
      <c r="E116" s="5">
        <v>3.51</v>
      </c>
      <c r="F116" s="5">
        <v>5.05</v>
      </c>
      <c r="G116" s="1">
        <v>11.72</v>
      </c>
      <c r="H116" s="1">
        <v>4.28</v>
      </c>
      <c r="I116" s="1">
        <v>-1.4532898680210999</v>
      </c>
      <c r="J116" s="1">
        <v>1.8601412511075801E-3</v>
      </c>
      <c r="K116" s="1">
        <v>4.7003603497593499E-2</v>
      </c>
      <c r="L116" s="1" t="s">
        <v>3472</v>
      </c>
      <c r="M116" s="1" t="s">
        <v>3473</v>
      </c>
    </row>
    <row r="117" spans="1:13" x14ac:dyDescent="0.25">
      <c r="A117" s="1" t="s">
        <v>3474</v>
      </c>
      <c r="B117" s="5">
        <v>11.15</v>
      </c>
      <c r="C117" s="5">
        <v>17.809999999999999</v>
      </c>
      <c r="D117" s="5">
        <v>7.97</v>
      </c>
      <c r="E117" s="5">
        <v>6.5</v>
      </c>
      <c r="F117" s="5">
        <v>3.19</v>
      </c>
      <c r="G117" s="1">
        <v>12.31</v>
      </c>
      <c r="H117" s="1">
        <v>4.8449999999999998</v>
      </c>
      <c r="I117" s="1">
        <v>-1.3452621910693801</v>
      </c>
      <c r="J117" s="1">
        <v>1.55351235500448E-3</v>
      </c>
      <c r="K117" s="1">
        <v>4.1910752875321901E-2</v>
      </c>
      <c r="L117" s="1" t="s">
        <v>3475</v>
      </c>
      <c r="M117" s="1" t="s">
        <v>3476</v>
      </c>
    </row>
    <row r="118" spans="1:13" x14ac:dyDescent="0.25">
      <c r="A118" s="1" t="s">
        <v>3477</v>
      </c>
      <c r="B118" s="5">
        <v>12.89</v>
      </c>
      <c r="C118" s="5">
        <v>10.96</v>
      </c>
      <c r="D118" s="5">
        <v>13.48</v>
      </c>
      <c r="E118" s="5">
        <v>53.13</v>
      </c>
      <c r="F118" s="5">
        <v>14.09</v>
      </c>
      <c r="G118" s="1">
        <v>12.4433333333333</v>
      </c>
      <c r="H118" s="1">
        <v>33.61</v>
      </c>
      <c r="I118" s="1">
        <v>1.43351753472609</v>
      </c>
      <c r="J118" s="1">
        <v>6.6717394089561399E-4</v>
      </c>
      <c r="K118" s="1">
        <v>2.39549533960987E-2</v>
      </c>
      <c r="L118" s="1" t="s">
        <v>3478</v>
      </c>
      <c r="M118" s="1" t="s">
        <v>3479</v>
      </c>
    </row>
    <row r="119" spans="1:13" x14ac:dyDescent="0.25">
      <c r="A119" s="1" t="s">
        <v>3480</v>
      </c>
      <c r="B119" s="5">
        <v>8.16</v>
      </c>
      <c r="C119" s="5">
        <v>11.65</v>
      </c>
      <c r="D119" s="5">
        <v>18.170000000000002</v>
      </c>
      <c r="E119" s="5">
        <v>43.42</v>
      </c>
      <c r="F119" s="5">
        <v>33.69</v>
      </c>
      <c r="G119" s="1">
        <v>12.66</v>
      </c>
      <c r="H119" s="1">
        <v>38.555</v>
      </c>
      <c r="I119" s="1">
        <v>1.6066405632195799</v>
      </c>
      <c r="J119" s="2">
        <v>1.3338889617119799E-5</v>
      </c>
      <c r="K119" s="1">
        <v>1.2302624629989801E-3</v>
      </c>
      <c r="L119" s="1" t="s">
        <v>3481</v>
      </c>
      <c r="M119" s="1" t="s">
        <v>3482</v>
      </c>
    </row>
    <row r="120" spans="1:13" x14ac:dyDescent="0.25">
      <c r="A120" s="1" t="s">
        <v>3483</v>
      </c>
      <c r="B120" s="5">
        <v>11.42</v>
      </c>
      <c r="C120" s="5">
        <v>16.41</v>
      </c>
      <c r="D120" s="5">
        <v>11.01</v>
      </c>
      <c r="E120" s="5">
        <v>0.16</v>
      </c>
      <c r="F120" s="5">
        <v>0</v>
      </c>
      <c r="G120" s="1">
        <v>12.946666666666699</v>
      </c>
      <c r="H120" s="1">
        <v>0.08</v>
      </c>
      <c r="I120" s="1">
        <v>-7.3383649846980399</v>
      </c>
      <c r="J120" s="2">
        <v>1.7770607247577499E-9</v>
      </c>
      <c r="K120" s="2">
        <v>5.8275744700555904E-7</v>
      </c>
      <c r="L120" s="1" t="s">
        <v>3484</v>
      </c>
      <c r="M120" s="1" t="s">
        <v>3485</v>
      </c>
    </row>
    <row r="121" spans="1:13" x14ac:dyDescent="0.25">
      <c r="A121" s="1" t="s">
        <v>3486</v>
      </c>
      <c r="B121" s="5">
        <v>11.03</v>
      </c>
      <c r="C121" s="5">
        <v>20.420000000000002</v>
      </c>
      <c r="D121" s="5">
        <v>10.88</v>
      </c>
      <c r="E121" s="5">
        <v>1.46</v>
      </c>
      <c r="F121" s="5">
        <v>3.43</v>
      </c>
      <c r="G121" s="1">
        <v>14.11</v>
      </c>
      <c r="H121" s="1">
        <v>2.4449999999999998</v>
      </c>
      <c r="I121" s="1">
        <v>-2.5288116176450299</v>
      </c>
      <c r="J121" s="2">
        <v>2.6760911390698498E-8</v>
      </c>
      <c r="K121" s="2">
        <v>6.2684249109926599E-6</v>
      </c>
      <c r="L121" s="1" t="s">
        <v>3487</v>
      </c>
      <c r="M121" s="1" t="s">
        <v>3488</v>
      </c>
    </row>
    <row r="122" spans="1:13" x14ac:dyDescent="0.25">
      <c r="A122" s="1" t="s">
        <v>3489</v>
      </c>
      <c r="B122" s="5">
        <v>24.08</v>
      </c>
      <c r="C122" s="5">
        <v>10.36</v>
      </c>
      <c r="D122" s="5">
        <v>8.3000000000000007</v>
      </c>
      <c r="E122" s="5">
        <v>93.17</v>
      </c>
      <c r="F122" s="5">
        <v>44.49</v>
      </c>
      <c r="G122" s="1">
        <v>14.2466666666667</v>
      </c>
      <c r="H122" s="1">
        <v>68.83</v>
      </c>
      <c r="I122" s="1">
        <v>2.2724131026760501</v>
      </c>
      <c r="J122" s="2">
        <v>9.5711905436627203E-6</v>
      </c>
      <c r="K122" s="1">
        <v>9.4793328089148095E-4</v>
      </c>
      <c r="L122" s="1" t="s">
        <v>3490</v>
      </c>
      <c r="M122" s="1" t="s">
        <v>3491</v>
      </c>
    </row>
    <row r="123" spans="1:13" x14ac:dyDescent="0.25">
      <c r="A123" s="1" t="s">
        <v>3492</v>
      </c>
      <c r="B123" s="5">
        <v>17.350000000000001</v>
      </c>
      <c r="C123" s="5">
        <v>7.54</v>
      </c>
      <c r="D123" s="5">
        <v>18.63</v>
      </c>
      <c r="E123" s="5">
        <v>21.24</v>
      </c>
      <c r="F123" s="5">
        <v>108.52</v>
      </c>
      <c r="G123" s="1">
        <v>14.5066666666667</v>
      </c>
      <c r="H123" s="1">
        <v>64.88</v>
      </c>
      <c r="I123" s="1">
        <v>2.1610577636880901</v>
      </c>
      <c r="J123" s="1">
        <v>6.8854704345310295E-4</v>
      </c>
      <c r="K123" s="1">
        <v>2.4425213269801498E-2</v>
      </c>
      <c r="L123" s="1" t="s">
        <v>3493</v>
      </c>
      <c r="M123" s="1" t="s">
        <v>3494</v>
      </c>
    </row>
    <row r="124" spans="1:13" x14ac:dyDescent="0.25">
      <c r="A124" s="1" t="s">
        <v>3495</v>
      </c>
      <c r="B124" s="5">
        <v>3.74</v>
      </c>
      <c r="C124" s="5">
        <v>30.18</v>
      </c>
      <c r="D124" s="5">
        <v>11.4</v>
      </c>
      <c r="E124" s="5">
        <v>0.13</v>
      </c>
      <c r="F124" s="5">
        <v>0.19</v>
      </c>
      <c r="G124" s="1">
        <v>15.106666666666699</v>
      </c>
      <c r="H124" s="1">
        <v>0.16</v>
      </c>
      <c r="I124" s="1">
        <v>-6.5609696450993598</v>
      </c>
      <c r="J124" s="2">
        <v>1.4947252052350101E-10</v>
      </c>
      <c r="K124" s="2">
        <v>6.4875470157802901E-8</v>
      </c>
      <c r="L124" s="1" t="s">
        <v>3496</v>
      </c>
      <c r="M124" s="1" t="s">
        <v>3497</v>
      </c>
    </row>
    <row r="125" spans="1:13" x14ac:dyDescent="0.25">
      <c r="A125" s="1" t="s">
        <v>3498</v>
      </c>
      <c r="B125" s="5">
        <v>10.42</v>
      </c>
      <c r="C125" s="5">
        <v>27.04</v>
      </c>
      <c r="D125" s="5">
        <v>10.08</v>
      </c>
      <c r="E125" s="5">
        <v>3.47</v>
      </c>
      <c r="F125" s="5">
        <v>5.57</v>
      </c>
      <c r="G125" s="1">
        <v>15.8466666666667</v>
      </c>
      <c r="H125" s="1">
        <v>4.5199999999999996</v>
      </c>
      <c r="I125" s="1">
        <v>-1.8097847248060901</v>
      </c>
      <c r="J125" s="1">
        <v>1.35956404415374E-4</v>
      </c>
      <c r="K125" s="1">
        <v>7.2169376257470198E-3</v>
      </c>
      <c r="L125" s="1" t="s">
        <v>3499</v>
      </c>
      <c r="M125" s="1" t="s">
        <v>3500</v>
      </c>
    </row>
    <row r="126" spans="1:13" x14ac:dyDescent="0.25">
      <c r="A126" s="1" t="s">
        <v>680</v>
      </c>
      <c r="B126" s="5">
        <v>15.55</v>
      </c>
      <c r="C126" s="5">
        <v>12.34</v>
      </c>
      <c r="D126" s="5">
        <v>20.02</v>
      </c>
      <c r="E126" s="5">
        <v>5.68</v>
      </c>
      <c r="F126" s="5">
        <v>4.75</v>
      </c>
      <c r="G126" s="1">
        <v>15.97</v>
      </c>
      <c r="H126" s="1">
        <v>5.2149999999999999</v>
      </c>
      <c r="I126" s="1">
        <v>-1.6146251548914701</v>
      </c>
      <c r="J126" s="2">
        <v>1.4729268361294099E-9</v>
      </c>
      <c r="K126" s="2">
        <v>4.9399957547185696E-7</v>
      </c>
      <c r="L126" s="1" t="s">
        <v>681</v>
      </c>
      <c r="M126" s="1" t="s">
        <v>682</v>
      </c>
    </row>
    <row r="127" spans="1:13" x14ac:dyDescent="0.25">
      <c r="A127" s="1" t="s">
        <v>3501</v>
      </c>
      <c r="B127" s="5">
        <v>13.69</v>
      </c>
      <c r="C127" s="5">
        <v>22.24</v>
      </c>
      <c r="D127" s="5">
        <v>12.38</v>
      </c>
      <c r="E127" s="5">
        <v>5.66</v>
      </c>
      <c r="F127" s="5">
        <v>5.59</v>
      </c>
      <c r="G127" s="1">
        <v>16.1033333333333</v>
      </c>
      <c r="H127" s="1">
        <v>5.625</v>
      </c>
      <c r="I127" s="1">
        <v>-1.51743435060652</v>
      </c>
      <c r="J127" s="2">
        <v>7.5490490567121302E-7</v>
      </c>
      <c r="K127" s="1">
        <v>1.28047490724024E-4</v>
      </c>
      <c r="L127" s="1" t="s">
        <v>3502</v>
      </c>
      <c r="M127" s="1" t="s">
        <v>3503</v>
      </c>
    </row>
    <row r="128" spans="1:13" x14ac:dyDescent="0.25">
      <c r="A128" s="1" t="s">
        <v>3504</v>
      </c>
      <c r="B128" s="5">
        <v>12.12</v>
      </c>
      <c r="C128" s="5">
        <v>17.329999999999998</v>
      </c>
      <c r="D128" s="5">
        <v>21.4</v>
      </c>
      <c r="E128" s="5">
        <v>57.43</v>
      </c>
      <c r="F128" s="5">
        <v>40.47</v>
      </c>
      <c r="G128" s="1">
        <v>16.95</v>
      </c>
      <c r="H128" s="1">
        <v>48.95</v>
      </c>
      <c r="I128" s="1">
        <v>1.5300235864673499</v>
      </c>
      <c r="J128" s="2">
        <v>7.5219482088061095E-7</v>
      </c>
      <c r="K128" s="1">
        <v>1.28047490724024E-4</v>
      </c>
      <c r="L128" s="1" t="s">
        <v>3505</v>
      </c>
      <c r="M128" s="1" t="s">
        <v>3506</v>
      </c>
    </row>
    <row r="129" spans="1:13" x14ac:dyDescent="0.25">
      <c r="A129" s="1" t="s">
        <v>3507</v>
      </c>
      <c r="B129" s="5">
        <v>15.08</v>
      </c>
      <c r="C129" s="5">
        <v>24.83</v>
      </c>
      <c r="D129" s="5">
        <v>11.8</v>
      </c>
      <c r="E129" s="5">
        <v>6.25</v>
      </c>
      <c r="F129" s="5">
        <v>6.42</v>
      </c>
      <c r="G129" s="1">
        <v>17.2366666666667</v>
      </c>
      <c r="H129" s="1">
        <v>6.335</v>
      </c>
      <c r="I129" s="1">
        <v>-1.44406427962143</v>
      </c>
      <c r="J129" s="2">
        <v>8.0495460253134196E-5</v>
      </c>
      <c r="K129" s="1">
        <v>4.8883601109279903E-3</v>
      </c>
      <c r="L129" s="1" t="s">
        <v>3508</v>
      </c>
      <c r="M129" s="1" t="s">
        <v>3509</v>
      </c>
    </row>
    <row r="130" spans="1:13" x14ac:dyDescent="0.25">
      <c r="A130" s="1" t="s">
        <v>3510</v>
      </c>
      <c r="B130" s="5">
        <v>14.09</v>
      </c>
      <c r="C130" s="5">
        <v>25.51</v>
      </c>
      <c r="D130" s="5">
        <v>15.69</v>
      </c>
      <c r="E130" s="5">
        <v>6.28</v>
      </c>
      <c r="F130" s="5">
        <v>7.58</v>
      </c>
      <c r="G130" s="1">
        <v>18.43</v>
      </c>
      <c r="H130" s="1">
        <v>6.93</v>
      </c>
      <c r="I130" s="1">
        <v>-1.4111288134935001</v>
      </c>
      <c r="J130" s="2">
        <v>9.6582626321936404E-5</v>
      </c>
      <c r="K130" s="1">
        <v>5.4867274522889201E-3</v>
      </c>
      <c r="L130" s="1" t="s">
        <v>3511</v>
      </c>
      <c r="M130" s="1" t="s">
        <v>3512</v>
      </c>
    </row>
    <row r="131" spans="1:13" x14ac:dyDescent="0.25">
      <c r="A131" s="1" t="s">
        <v>3513</v>
      </c>
      <c r="B131" s="5">
        <v>17.579999999999998</v>
      </c>
      <c r="C131" s="5">
        <v>16.850000000000001</v>
      </c>
      <c r="D131" s="5">
        <v>21.35</v>
      </c>
      <c r="E131" s="5">
        <v>9.1199999999999992</v>
      </c>
      <c r="F131" s="5">
        <v>4.68</v>
      </c>
      <c r="G131" s="1">
        <v>18.593333333333302</v>
      </c>
      <c r="H131" s="1">
        <v>6.9</v>
      </c>
      <c r="I131" s="1">
        <v>-1.4301171666416199</v>
      </c>
      <c r="J131" s="2">
        <v>8.3941041289726305E-6</v>
      </c>
      <c r="K131" s="1">
        <v>8.5428823883620096E-4</v>
      </c>
      <c r="L131" s="1" t="s">
        <v>3514</v>
      </c>
      <c r="M131" s="1" t="s">
        <v>3515</v>
      </c>
    </row>
    <row r="132" spans="1:13" x14ac:dyDescent="0.25">
      <c r="A132" s="1" t="s">
        <v>3516</v>
      </c>
      <c r="B132" s="5">
        <v>18.02</v>
      </c>
      <c r="C132" s="5">
        <v>20.7</v>
      </c>
      <c r="D132" s="5">
        <v>18.21</v>
      </c>
      <c r="E132" s="5">
        <v>3.01</v>
      </c>
      <c r="F132" s="5">
        <v>7.45</v>
      </c>
      <c r="G132" s="1">
        <v>18.976666666666699</v>
      </c>
      <c r="H132" s="1">
        <v>5.23</v>
      </c>
      <c r="I132" s="1">
        <v>-1.8593437474230501</v>
      </c>
      <c r="J132" s="2">
        <v>1.26146592696889E-6</v>
      </c>
      <c r="K132" s="1">
        <v>1.9362221548765399E-4</v>
      </c>
      <c r="L132" s="1" t="s">
        <v>3517</v>
      </c>
      <c r="M132" s="1" t="s">
        <v>3518</v>
      </c>
    </row>
    <row r="133" spans="1:13" x14ac:dyDescent="0.25">
      <c r="A133" s="1" t="s">
        <v>3519</v>
      </c>
      <c r="B133" s="5">
        <v>17.22</v>
      </c>
      <c r="C133" s="5">
        <v>24.26</v>
      </c>
      <c r="D133" s="5">
        <v>16.52</v>
      </c>
      <c r="E133" s="5">
        <v>7.65</v>
      </c>
      <c r="F133" s="5">
        <v>7.53</v>
      </c>
      <c r="G133" s="1">
        <v>19.3333333333333</v>
      </c>
      <c r="H133" s="1">
        <v>7.59</v>
      </c>
      <c r="I133" s="1">
        <v>-1.3489186087656699</v>
      </c>
      <c r="J133" s="2">
        <v>3.8792064275769701E-7</v>
      </c>
      <c r="K133" s="2">
        <v>7.0673394137967102E-5</v>
      </c>
      <c r="L133" s="1" t="s">
        <v>3520</v>
      </c>
      <c r="M133" s="1" t="s">
        <v>3521</v>
      </c>
    </row>
    <row r="134" spans="1:13" x14ac:dyDescent="0.25">
      <c r="A134" s="1" t="s">
        <v>3522</v>
      </c>
      <c r="B134" s="5">
        <v>23.55</v>
      </c>
      <c r="C134" s="5">
        <v>22.56</v>
      </c>
      <c r="D134" s="5">
        <v>12.96</v>
      </c>
      <c r="E134" s="5">
        <v>4.8600000000000003</v>
      </c>
      <c r="F134" s="5">
        <v>8.18</v>
      </c>
      <c r="G134" s="1">
        <v>19.690000000000001</v>
      </c>
      <c r="H134" s="1">
        <v>6.52</v>
      </c>
      <c r="I134" s="1">
        <v>-1.5945192416704801</v>
      </c>
      <c r="J134" s="2">
        <v>5.2921095964439598E-5</v>
      </c>
      <c r="K134" s="1">
        <v>3.66646297252223E-3</v>
      </c>
      <c r="L134" s="1" t="s">
        <v>3523</v>
      </c>
      <c r="M134" s="1" t="s">
        <v>3524</v>
      </c>
    </row>
    <row r="135" spans="1:13" x14ac:dyDescent="0.25">
      <c r="A135" s="1" t="s">
        <v>3525</v>
      </c>
      <c r="B135" s="5">
        <v>23.89</v>
      </c>
      <c r="C135" s="5">
        <v>17.47</v>
      </c>
      <c r="D135" s="5">
        <v>18.62</v>
      </c>
      <c r="E135" s="5">
        <v>4.8499999999999996</v>
      </c>
      <c r="F135" s="5">
        <v>2.65</v>
      </c>
      <c r="G135" s="1">
        <v>19.9933333333333</v>
      </c>
      <c r="H135" s="1">
        <v>3.75</v>
      </c>
      <c r="I135" s="1">
        <v>-2.4145565207643398</v>
      </c>
      <c r="J135" s="2">
        <v>5.1178190139896098E-13</v>
      </c>
      <c r="K135" s="2">
        <v>3.4328934177020298E-10</v>
      </c>
      <c r="L135" s="1" t="s">
        <v>3526</v>
      </c>
      <c r="M135" s="1" t="s">
        <v>3527</v>
      </c>
    </row>
    <row r="136" spans="1:13" x14ac:dyDescent="0.25">
      <c r="A136" s="1" t="s">
        <v>3528</v>
      </c>
      <c r="B136" s="5">
        <v>9.4</v>
      </c>
      <c r="C136" s="5">
        <v>34.22</v>
      </c>
      <c r="D136" s="5">
        <v>19.61</v>
      </c>
      <c r="E136" s="5">
        <v>0</v>
      </c>
      <c r="F136" s="5">
        <v>0</v>
      </c>
      <c r="G136" s="1">
        <v>21.0766666666667</v>
      </c>
      <c r="H136" s="1">
        <v>1E-3</v>
      </c>
      <c r="I136" s="1">
        <v>-14.363359098340201</v>
      </c>
      <c r="J136" s="2">
        <v>1.94689411507765E-10</v>
      </c>
      <c r="K136" s="2">
        <v>7.9806434600557906E-8</v>
      </c>
      <c r="L136" s="1" t="s">
        <v>3529</v>
      </c>
      <c r="M136" s="1" t="s">
        <v>3530</v>
      </c>
    </row>
    <row r="137" spans="1:13" x14ac:dyDescent="0.25">
      <c r="A137" s="1" t="s">
        <v>3531</v>
      </c>
      <c r="B137" s="5">
        <v>21.2</v>
      </c>
      <c r="C137" s="5">
        <v>27.13</v>
      </c>
      <c r="D137" s="5">
        <v>20.36</v>
      </c>
      <c r="E137" s="5">
        <v>6.6</v>
      </c>
      <c r="F137" s="5">
        <v>5.51</v>
      </c>
      <c r="G137" s="1">
        <v>22.8966666666667</v>
      </c>
      <c r="H137" s="1">
        <v>6.0549999999999997</v>
      </c>
      <c r="I137" s="1">
        <v>-1.9189387187265601</v>
      </c>
      <c r="J137" s="2">
        <v>2.0032466802082301E-12</v>
      </c>
      <c r="K137" s="2">
        <v>1.13699658691665E-9</v>
      </c>
      <c r="L137" s="1" t="s">
        <v>3532</v>
      </c>
      <c r="M137" s="1" t="s">
        <v>3533</v>
      </c>
    </row>
    <row r="138" spans="1:13" x14ac:dyDescent="0.25">
      <c r="A138" s="1" t="s">
        <v>3534</v>
      </c>
      <c r="B138" s="5">
        <v>26.97</v>
      </c>
      <c r="C138" s="5">
        <v>18.829999999999998</v>
      </c>
      <c r="D138" s="5">
        <v>23.41</v>
      </c>
      <c r="E138" s="5">
        <v>0.31</v>
      </c>
      <c r="F138" s="5">
        <v>0</v>
      </c>
      <c r="G138" s="1">
        <v>23.07</v>
      </c>
      <c r="H138" s="1">
        <v>0.155</v>
      </c>
      <c r="I138" s="1">
        <v>-7.2176059782961097</v>
      </c>
      <c r="J138" s="2">
        <v>6.9750404431714201E-12</v>
      </c>
      <c r="K138" s="2">
        <v>3.6760954221385998E-9</v>
      </c>
      <c r="L138" s="1" t="s">
        <v>3535</v>
      </c>
      <c r="M138" s="1" t="s">
        <v>3536</v>
      </c>
    </row>
    <row r="139" spans="1:13" x14ac:dyDescent="0.25">
      <c r="A139" s="1" t="s">
        <v>3537</v>
      </c>
      <c r="B139" s="5">
        <v>7.51</v>
      </c>
      <c r="C139" s="5">
        <v>46.12</v>
      </c>
      <c r="D139" s="5">
        <v>18.54</v>
      </c>
      <c r="E139" s="5">
        <v>0</v>
      </c>
      <c r="F139" s="5">
        <v>0.04</v>
      </c>
      <c r="G139" s="1">
        <v>24.0566666666667</v>
      </c>
      <c r="H139" s="1">
        <v>0.02</v>
      </c>
      <c r="I139" s="1">
        <v>-10.2322210387046</v>
      </c>
      <c r="J139" s="2">
        <v>7.2101109083342602E-9</v>
      </c>
      <c r="K139" s="2">
        <v>2.00753974857148E-6</v>
      </c>
      <c r="L139" s="1" t="s">
        <v>3538</v>
      </c>
      <c r="M139" s="1" t="s">
        <v>3539</v>
      </c>
    </row>
    <row r="140" spans="1:13" x14ac:dyDescent="0.25">
      <c r="A140" s="1" t="s">
        <v>3540</v>
      </c>
      <c r="B140" s="5">
        <v>1.03</v>
      </c>
      <c r="C140" s="5">
        <v>68.08</v>
      </c>
      <c r="D140" s="5">
        <v>11.79</v>
      </c>
      <c r="E140" s="5">
        <v>0.63</v>
      </c>
      <c r="F140" s="5">
        <v>0.56000000000000005</v>
      </c>
      <c r="G140" s="1">
        <v>26.966666666666701</v>
      </c>
      <c r="H140" s="1">
        <v>0.59499999999999997</v>
      </c>
      <c r="I140" s="1">
        <v>-5.5021437232882402</v>
      </c>
      <c r="J140" s="1">
        <v>1.2615104847649901E-3</v>
      </c>
      <c r="K140" s="1">
        <v>3.6430744077645801E-2</v>
      </c>
      <c r="L140" s="1" t="s">
        <v>3541</v>
      </c>
      <c r="M140" s="1" t="s">
        <v>3542</v>
      </c>
    </row>
    <row r="141" spans="1:13" x14ac:dyDescent="0.25">
      <c r="A141" s="1" t="s">
        <v>3543</v>
      </c>
      <c r="B141" s="5">
        <v>35.97</v>
      </c>
      <c r="C141" s="5">
        <v>22.09</v>
      </c>
      <c r="D141" s="5">
        <v>23.98</v>
      </c>
      <c r="E141" s="5">
        <v>134.97999999999999</v>
      </c>
      <c r="F141" s="5">
        <v>188.02</v>
      </c>
      <c r="G141" s="1">
        <v>27.3466666666667</v>
      </c>
      <c r="H141" s="1">
        <v>161.5</v>
      </c>
      <c r="I141" s="1">
        <v>2.5620972687099499</v>
      </c>
      <c r="J141" s="2">
        <v>4.0029910684161102E-17</v>
      </c>
      <c r="K141" s="2">
        <v>4.9226782663847102E-14</v>
      </c>
      <c r="L141" s="1" t="s">
        <v>3544</v>
      </c>
      <c r="M141" s="1" t="s">
        <v>3545</v>
      </c>
    </row>
    <row r="142" spans="1:13" x14ac:dyDescent="0.25">
      <c r="A142" s="1" t="s">
        <v>3546</v>
      </c>
      <c r="B142" s="5">
        <v>31.9</v>
      </c>
      <c r="C142" s="5">
        <v>22.04</v>
      </c>
      <c r="D142" s="5">
        <v>28.82</v>
      </c>
      <c r="E142" s="5">
        <v>173.83</v>
      </c>
      <c r="F142" s="5">
        <v>35.909999999999997</v>
      </c>
      <c r="G142" s="1">
        <v>27.586666666666702</v>
      </c>
      <c r="H142" s="1">
        <v>104.87</v>
      </c>
      <c r="I142" s="1">
        <v>1.92655897778927</v>
      </c>
      <c r="J142" s="1">
        <v>2.3457891446912899E-4</v>
      </c>
      <c r="K142" s="1">
        <v>1.0885789436543799E-2</v>
      </c>
      <c r="L142" s="1" t="s">
        <v>3547</v>
      </c>
      <c r="M142" s="1" t="s">
        <v>3548</v>
      </c>
    </row>
    <row r="143" spans="1:13" x14ac:dyDescent="0.25">
      <c r="A143" s="1" t="s">
        <v>3549</v>
      </c>
      <c r="B143" s="5">
        <v>7.8</v>
      </c>
      <c r="C143" s="5">
        <v>59.42</v>
      </c>
      <c r="D143" s="5">
        <v>25.95</v>
      </c>
      <c r="E143" s="5">
        <v>0.74</v>
      </c>
      <c r="F143" s="5">
        <v>2.0099999999999998</v>
      </c>
      <c r="G143" s="1">
        <v>31.0566666666667</v>
      </c>
      <c r="H143" s="1">
        <v>1.375</v>
      </c>
      <c r="I143" s="1">
        <v>-4.4973994688363197</v>
      </c>
      <c r="J143" s="2">
        <v>3.8154621261194698E-5</v>
      </c>
      <c r="K143" s="1">
        <v>2.7332414852012199E-3</v>
      </c>
      <c r="L143" s="1" t="s">
        <v>3550</v>
      </c>
      <c r="M143" s="1" t="s">
        <v>3551</v>
      </c>
    </row>
    <row r="144" spans="1:13" x14ac:dyDescent="0.25">
      <c r="A144" s="1" t="s">
        <v>3552</v>
      </c>
      <c r="B144" s="5">
        <v>34.799999999999997</v>
      </c>
      <c r="C144" s="5">
        <v>31.01</v>
      </c>
      <c r="D144" s="5">
        <v>49.23</v>
      </c>
      <c r="E144" s="5">
        <v>19.079999999999998</v>
      </c>
      <c r="F144" s="5">
        <v>11.53</v>
      </c>
      <c r="G144" s="1">
        <v>38.3466666666667</v>
      </c>
      <c r="H144" s="1">
        <v>15.305</v>
      </c>
      <c r="I144" s="1">
        <v>-1.32509813019115</v>
      </c>
      <c r="J144" s="2">
        <v>2.8445302640632799E-5</v>
      </c>
      <c r="K144" s="1">
        <v>2.20424663516056E-3</v>
      </c>
      <c r="L144" s="1" t="s">
        <v>3553</v>
      </c>
      <c r="M144" s="1" t="s">
        <v>3554</v>
      </c>
    </row>
    <row r="145" spans="1:13" x14ac:dyDescent="0.25">
      <c r="A145" s="1" t="s">
        <v>3555</v>
      </c>
      <c r="B145" s="5">
        <v>41.28</v>
      </c>
      <c r="C145" s="5">
        <v>39.51</v>
      </c>
      <c r="D145" s="5">
        <v>37.06</v>
      </c>
      <c r="E145" s="5">
        <v>56.71</v>
      </c>
      <c r="F145" s="5">
        <v>147.09</v>
      </c>
      <c r="G145" s="1">
        <v>39.283333333333303</v>
      </c>
      <c r="H145" s="1">
        <v>101.9</v>
      </c>
      <c r="I145" s="1">
        <v>1.3751647936368001</v>
      </c>
      <c r="J145" s="1">
        <v>4.4659076868977299E-4</v>
      </c>
      <c r="K145" s="1">
        <v>1.77159676708467E-2</v>
      </c>
      <c r="L145" s="1" t="s">
        <v>3556</v>
      </c>
      <c r="M145" s="1" t="s">
        <v>3557</v>
      </c>
    </row>
    <row r="146" spans="1:13" x14ac:dyDescent="0.25">
      <c r="A146" s="1" t="s">
        <v>3558</v>
      </c>
      <c r="B146" s="5">
        <v>13.83</v>
      </c>
      <c r="C146" s="5">
        <v>76.290000000000006</v>
      </c>
      <c r="D146" s="5">
        <v>34.1</v>
      </c>
      <c r="E146" s="5">
        <v>0.09</v>
      </c>
      <c r="F146" s="5">
        <v>0.31</v>
      </c>
      <c r="G146" s="1">
        <v>41.406666666666702</v>
      </c>
      <c r="H146" s="1">
        <v>0.2</v>
      </c>
      <c r="I146" s="1">
        <v>-7.6937192568381896</v>
      </c>
      <c r="J146" s="2">
        <v>2.62444740868799E-11</v>
      </c>
      <c r="K146" s="2">
        <v>1.2909656803336201E-8</v>
      </c>
      <c r="L146" s="1" t="s">
        <v>3559</v>
      </c>
      <c r="M146" s="1" t="s">
        <v>3560</v>
      </c>
    </row>
    <row r="147" spans="1:13" x14ac:dyDescent="0.25">
      <c r="A147" s="1" t="s">
        <v>3561</v>
      </c>
      <c r="B147" s="5">
        <v>41.42</v>
      </c>
      <c r="C147" s="5">
        <v>40.200000000000003</v>
      </c>
      <c r="D147" s="5">
        <v>43.53</v>
      </c>
      <c r="E147" s="5">
        <v>16.170000000000002</v>
      </c>
      <c r="F147" s="5">
        <v>14.84</v>
      </c>
      <c r="G147" s="1">
        <v>41.716666666666697</v>
      </c>
      <c r="H147" s="1">
        <v>15.505000000000001</v>
      </c>
      <c r="I147" s="1">
        <v>-1.4278903592419201</v>
      </c>
      <c r="J147" s="2">
        <v>1.8004581306840899E-14</v>
      </c>
      <c r="K147" s="2">
        <v>1.39838740181606E-11</v>
      </c>
      <c r="L147" s="1" t="s">
        <v>3562</v>
      </c>
      <c r="M147" s="1" t="s">
        <v>3563</v>
      </c>
    </row>
    <row r="148" spans="1:13" x14ac:dyDescent="0.25">
      <c r="A148" s="1" t="s">
        <v>3564</v>
      </c>
      <c r="B148" s="5">
        <v>40.29</v>
      </c>
      <c r="C148" s="5">
        <v>54.6</v>
      </c>
      <c r="D148" s="5">
        <v>42.26</v>
      </c>
      <c r="E148" s="5">
        <v>19.34</v>
      </c>
      <c r="F148" s="5">
        <v>16.09</v>
      </c>
      <c r="G148" s="1">
        <v>45.716666666666697</v>
      </c>
      <c r="H148" s="1">
        <v>17.715</v>
      </c>
      <c r="I148" s="1">
        <v>-1.3677487508961701</v>
      </c>
      <c r="J148" s="2">
        <v>3.9092715865980903E-11</v>
      </c>
      <c r="K148" s="2">
        <v>1.8609393807557401E-8</v>
      </c>
      <c r="L148" s="1" t="s">
        <v>3565</v>
      </c>
      <c r="M148" s="1" t="s">
        <v>3566</v>
      </c>
    </row>
    <row r="149" spans="1:13" x14ac:dyDescent="0.25">
      <c r="A149" s="1" t="s">
        <v>3116</v>
      </c>
      <c r="B149" s="5">
        <v>32.15</v>
      </c>
      <c r="C149" s="5">
        <v>71.69</v>
      </c>
      <c r="D149" s="5">
        <v>37.81</v>
      </c>
      <c r="E149" s="5">
        <v>11.92</v>
      </c>
      <c r="F149" s="5">
        <v>20.95</v>
      </c>
      <c r="G149" s="1">
        <v>47.216666666666697</v>
      </c>
      <c r="H149" s="1">
        <v>16.434999999999999</v>
      </c>
      <c r="I149" s="1">
        <v>-1.522524739464</v>
      </c>
      <c r="J149" s="1">
        <v>2.9773889643866698E-4</v>
      </c>
      <c r="K149" s="1">
        <v>1.3050458985118399E-2</v>
      </c>
      <c r="L149" s="1" t="s">
        <v>3117</v>
      </c>
      <c r="M149" s="1" t="s">
        <v>3118</v>
      </c>
    </row>
    <row r="150" spans="1:13" x14ac:dyDescent="0.25">
      <c r="A150" s="1" t="s">
        <v>3567</v>
      </c>
      <c r="B150" s="5">
        <v>12.18</v>
      </c>
      <c r="C150" s="5">
        <v>89.87</v>
      </c>
      <c r="D150" s="5">
        <v>42.3</v>
      </c>
      <c r="E150" s="5">
        <v>0</v>
      </c>
      <c r="F150" s="5">
        <v>0.2</v>
      </c>
      <c r="G150" s="1">
        <v>48.116666666666703</v>
      </c>
      <c r="H150" s="1">
        <v>0.1</v>
      </c>
      <c r="I150" s="1">
        <v>-8.9103928915148298</v>
      </c>
      <c r="J150" s="2">
        <v>2.1696576116833802E-8</v>
      </c>
      <c r="K150" s="2">
        <v>5.4267181992562102E-6</v>
      </c>
      <c r="L150" s="1" t="s">
        <v>3568</v>
      </c>
      <c r="M150" s="1" t="s">
        <v>3569</v>
      </c>
    </row>
    <row r="151" spans="1:13" x14ac:dyDescent="0.25">
      <c r="A151" s="1" t="s">
        <v>3570</v>
      </c>
      <c r="B151" s="5">
        <v>20.65</v>
      </c>
      <c r="C151" s="5">
        <v>86.83</v>
      </c>
      <c r="D151" s="5">
        <v>44.96</v>
      </c>
      <c r="E151" s="5">
        <v>12</v>
      </c>
      <c r="F151" s="5">
        <v>4.5</v>
      </c>
      <c r="G151" s="1">
        <v>50.813333333333297</v>
      </c>
      <c r="H151" s="1">
        <v>8.25</v>
      </c>
      <c r="I151" s="1">
        <v>-2.6227410829578299</v>
      </c>
      <c r="J151" s="2">
        <v>6.4774899722940702E-6</v>
      </c>
      <c r="K151" s="1">
        <v>7.0285529059664403E-4</v>
      </c>
      <c r="L151" s="1" t="s">
        <v>3571</v>
      </c>
      <c r="M151" s="1" t="s">
        <v>3572</v>
      </c>
    </row>
    <row r="152" spans="1:13" x14ac:dyDescent="0.25">
      <c r="A152" s="1" t="s">
        <v>3573</v>
      </c>
      <c r="B152" s="5">
        <v>36.270000000000003</v>
      </c>
      <c r="C152" s="5">
        <v>61.47</v>
      </c>
      <c r="D152" s="5">
        <v>61.61</v>
      </c>
      <c r="E152" s="5">
        <v>209</v>
      </c>
      <c r="F152" s="5">
        <v>101.98</v>
      </c>
      <c r="G152" s="1">
        <v>53.116666666666703</v>
      </c>
      <c r="H152" s="1">
        <v>155.49</v>
      </c>
      <c r="I152" s="1">
        <v>1.5495852811618001</v>
      </c>
      <c r="J152" s="2">
        <v>1.02268403217937E-5</v>
      </c>
      <c r="K152" s="1">
        <v>9.9287817518887793E-4</v>
      </c>
      <c r="L152" s="1" t="s">
        <v>3574</v>
      </c>
      <c r="M152" s="1" t="s">
        <v>3575</v>
      </c>
    </row>
    <row r="153" spans="1:13" x14ac:dyDescent="0.25">
      <c r="A153" s="1" t="s">
        <v>3576</v>
      </c>
      <c r="B153" s="5">
        <v>17.89</v>
      </c>
      <c r="C153" s="5">
        <v>90.05</v>
      </c>
      <c r="D153" s="5">
        <v>54.26</v>
      </c>
      <c r="E153" s="5">
        <v>0</v>
      </c>
      <c r="F153" s="5">
        <v>0.24</v>
      </c>
      <c r="G153" s="1">
        <v>54.066666666666698</v>
      </c>
      <c r="H153" s="1">
        <v>0.12</v>
      </c>
      <c r="I153" s="1">
        <v>-8.8155611976623192</v>
      </c>
      <c r="J153" s="2">
        <v>5.7554145254912395E-10</v>
      </c>
      <c r="K153" s="2">
        <v>2.12331630381686E-7</v>
      </c>
      <c r="L153" s="1" t="s">
        <v>3577</v>
      </c>
      <c r="M153" s="1" t="s">
        <v>3578</v>
      </c>
    </row>
    <row r="154" spans="1:13" x14ac:dyDescent="0.25">
      <c r="A154" s="1" t="s">
        <v>3579</v>
      </c>
      <c r="B154" s="5">
        <v>28.31</v>
      </c>
      <c r="C154" s="5">
        <v>146.41999999999999</v>
      </c>
      <c r="D154" s="5">
        <v>69.97</v>
      </c>
      <c r="E154" s="5">
        <v>0</v>
      </c>
      <c r="F154" s="5">
        <v>0.54</v>
      </c>
      <c r="G154" s="1">
        <v>81.566666666666706</v>
      </c>
      <c r="H154" s="1">
        <v>0.27</v>
      </c>
      <c r="I154" s="1">
        <v>-8.2388764780821298</v>
      </c>
      <c r="J154" s="2">
        <v>1.19604220684477E-7</v>
      </c>
      <c r="K154" s="2">
        <v>2.4513881731122601E-5</v>
      </c>
      <c r="L154" s="1" t="s">
        <v>3580</v>
      </c>
      <c r="M154" s="1" t="s">
        <v>3581</v>
      </c>
    </row>
    <row r="155" spans="1:13" x14ac:dyDescent="0.25">
      <c r="A155" s="1" t="s">
        <v>1958</v>
      </c>
      <c r="B155" s="5">
        <v>108.63</v>
      </c>
      <c r="C155" s="5">
        <v>71.94</v>
      </c>
      <c r="D155" s="5">
        <v>73.760000000000005</v>
      </c>
      <c r="E155" s="5">
        <v>0.83</v>
      </c>
      <c r="F155" s="5">
        <v>0.36</v>
      </c>
      <c r="G155" s="1">
        <v>84.776666666666699</v>
      </c>
      <c r="H155" s="1">
        <v>0.59499999999999997</v>
      </c>
      <c r="I155" s="1">
        <v>-7.1546337635432096</v>
      </c>
      <c r="J155" s="2">
        <v>1.9708711901328199E-79</v>
      </c>
      <c r="K155" s="2">
        <v>2.9084146152789998E-75</v>
      </c>
      <c r="L155" s="1" t="s">
        <v>1959</v>
      </c>
      <c r="M155" s="1" t="s">
        <v>1960</v>
      </c>
    </row>
    <row r="156" spans="1:13" x14ac:dyDescent="0.25">
      <c r="A156" s="1" t="s">
        <v>3582</v>
      </c>
      <c r="B156" s="5">
        <v>29.58</v>
      </c>
      <c r="C156" s="5">
        <v>165.57</v>
      </c>
      <c r="D156" s="5">
        <v>76.98</v>
      </c>
      <c r="E156" s="5">
        <v>1.28</v>
      </c>
      <c r="F156" s="5">
        <v>1.1100000000000001</v>
      </c>
      <c r="G156" s="1">
        <v>90.71</v>
      </c>
      <c r="H156" s="1">
        <v>1.1950000000000001</v>
      </c>
      <c r="I156" s="1">
        <v>-6.2461790809649704</v>
      </c>
      <c r="J156" s="2">
        <v>5.5373154835174997E-12</v>
      </c>
      <c r="K156" s="2">
        <v>3.02645054038029E-9</v>
      </c>
      <c r="L156" s="1" t="s">
        <v>3583</v>
      </c>
      <c r="M156" s="1" t="s">
        <v>3584</v>
      </c>
    </row>
    <row r="157" spans="1:13" x14ac:dyDescent="0.25">
      <c r="A157" s="1" t="s">
        <v>3585</v>
      </c>
      <c r="B157" s="5">
        <v>35.19</v>
      </c>
      <c r="C157" s="5">
        <v>181.92</v>
      </c>
      <c r="D157" s="5">
        <v>98.22</v>
      </c>
      <c r="E157" s="5">
        <v>0.5</v>
      </c>
      <c r="F157" s="5">
        <v>0.51</v>
      </c>
      <c r="G157" s="1">
        <v>105.11</v>
      </c>
      <c r="H157" s="1">
        <v>0.505</v>
      </c>
      <c r="I157" s="1">
        <v>-7.7014008283632904</v>
      </c>
      <c r="J157" s="2">
        <v>4.8286949465968301E-17</v>
      </c>
      <c r="K157" s="2">
        <v>5.4813116405330298E-14</v>
      </c>
      <c r="L157" s="1" t="s">
        <v>3586</v>
      </c>
      <c r="M157" s="1" t="s">
        <v>3587</v>
      </c>
    </row>
    <row r="158" spans="1:13" x14ac:dyDescent="0.25">
      <c r="A158" s="1" t="s">
        <v>3588</v>
      </c>
      <c r="B158" s="5">
        <v>28.82</v>
      </c>
      <c r="C158" s="5">
        <v>227.36</v>
      </c>
      <c r="D158" s="5">
        <v>82.41</v>
      </c>
      <c r="E158" s="5">
        <v>0.1</v>
      </c>
      <c r="F158" s="5">
        <v>0.15</v>
      </c>
      <c r="G158" s="1">
        <v>112.863333333333</v>
      </c>
      <c r="H158" s="1">
        <v>0.125</v>
      </c>
      <c r="I158" s="1">
        <v>-9.8184330540075795</v>
      </c>
      <c r="J158" s="2">
        <v>5.5574463601621303E-13</v>
      </c>
      <c r="K158" s="2">
        <v>3.5657059103005398E-10</v>
      </c>
      <c r="L158" s="1" t="s">
        <v>3589</v>
      </c>
      <c r="M158" s="1" t="s">
        <v>3590</v>
      </c>
    </row>
    <row r="159" spans="1:13" x14ac:dyDescent="0.25">
      <c r="A159" s="1" t="s">
        <v>3591</v>
      </c>
      <c r="B159" s="5">
        <v>34.24</v>
      </c>
      <c r="C159" s="5">
        <v>201.93</v>
      </c>
      <c r="D159" s="5">
        <v>105.6</v>
      </c>
      <c r="E159" s="5">
        <v>0.09</v>
      </c>
      <c r="F159" s="5">
        <v>0.21</v>
      </c>
      <c r="G159" s="1">
        <v>113.92333333333301</v>
      </c>
      <c r="H159" s="1">
        <v>0.15</v>
      </c>
      <c r="I159" s="1">
        <v>-9.5688850484294594</v>
      </c>
      <c r="J159" s="2">
        <v>2.4731807596563299E-15</v>
      </c>
      <c r="K159" s="2">
        <v>2.1468663806028502E-12</v>
      </c>
      <c r="L159" s="1" t="s">
        <v>3592</v>
      </c>
      <c r="M159" s="1" t="s">
        <v>3593</v>
      </c>
    </row>
    <row r="160" spans="1:13" x14ac:dyDescent="0.25">
      <c r="A160" s="1" t="s">
        <v>3594</v>
      </c>
      <c r="B160" s="5">
        <v>25.35</v>
      </c>
      <c r="C160" s="5">
        <v>224.54</v>
      </c>
      <c r="D160" s="5">
        <v>94.29</v>
      </c>
      <c r="E160" s="5">
        <v>0</v>
      </c>
      <c r="F160" s="5">
        <v>0.59</v>
      </c>
      <c r="G160" s="1">
        <v>114.726666666667</v>
      </c>
      <c r="H160" s="1">
        <v>0.29499999999999998</v>
      </c>
      <c r="I160" s="1">
        <v>-8.6032700955280692</v>
      </c>
      <c r="J160" s="2">
        <v>5.5537380219918201E-6</v>
      </c>
      <c r="K160" s="1">
        <v>6.25622228935368E-4</v>
      </c>
      <c r="L160" s="1" t="s">
        <v>3595</v>
      </c>
      <c r="M160" s="1" t="s">
        <v>3596</v>
      </c>
    </row>
    <row r="161" spans="1:13" x14ac:dyDescent="0.25">
      <c r="A161" s="1" t="s">
        <v>3597</v>
      </c>
      <c r="B161" s="5">
        <v>42.9</v>
      </c>
      <c r="C161" s="5">
        <v>200.39</v>
      </c>
      <c r="D161" s="5">
        <v>116.81</v>
      </c>
      <c r="E161" s="5">
        <v>0</v>
      </c>
      <c r="F161" s="5">
        <v>0.65</v>
      </c>
      <c r="G161" s="1">
        <v>120.033333333333</v>
      </c>
      <c r="H161" s="1">
        <v>0.32500000000000001</v>
      </c>
      <c r="I161" s="1">
        <v>-8.5287796653280292</v>
      </c>
      <c r="J161" s="2">
        <v>3.63925610406953E-6</v>
      </c>
      <c r="K161" s="1">
        <v>4.5129833888868902E-4</v>
      </c>
      <c r="L161" s="1" t="s">
        <v>3598</v>
      </c>
      <c r="M161" s="1" t="s">
        <v>3599</v>
      </c>
    </row>
    <row r="162" spans="1:13" x14ac:dyDescent="0.25">
      <c r="A162" s="1" t="s">
        <v>3600</v>
      </c>
      <c r="B162" s="5">
        <v>30.24</v>
      </c>
      <c r="C162" s="5">
        <v>244.45</v>
      </c>
      <c r="D162" s="5">
        <v>87.68</v>
      </c>
      <c r="E162" s="5">
        <v>0.03</v>
      </c>
      <c r="F162" s="5">
        <v>0.18</v>
      </c>
      <c r="G162" s="1">
        <v>120.79</v>
      </c>
      <c r="H162" s="1">
        <v>0.105</v>
      </c>
      <c r="I162" s="1">
        <v>-10.167895978092799</v>
      </c>
      <c r="J162" s="2">
        <v>3.20922169717366E-14</v>
      </c>
      <c r="K162" s="2">
        <v>2.3679242292595901E-11</v>
      </c>
      <c r="L162" s="1" t="s">
        <v>3601</v>
      </c>
      <c r="M162" s="1" t="s">
        <v>3602</v>
      </c>
    </row>
    <row r="163" spans="1:13" x14ac:dyDescent="0.25">
      <c r="A163" s="1" t="s">
        <v>3603</v>
      </c>
      <c r="B163" s="5">
        <v>45.44</v>
      </c>
      <c r="C163" s="5">
        <v>282.2</v>
      </c>
      <c r="D163" s="5">
        <v>117.32</v>
      </c>
      <c r="E163" s="5">
        <v>0.05</v>
      </c>
      <c r="F163" s="5">
        <v>0.42</v>
      </c>
      <c r="G163" s="1">
        <v>148.32</v>
      </c>
      <c r="H163" s="1">
        <v>0.23499999999999999</v>
      </c>
      <c r="I163" s="1">
        <v>-9.3018366769478895</v>
      </c>
      <c r="J163" s="2">
        <v>7.0600195646296704E-13</v>
      </c>
      <c r="K163" s="2">
        <v>4.3410295298016702E-10</v>
      </c>
      <c r="L163" s="1" t="s">
        <v>3604</v>
      </c>
      <c r="M163" s="1" t="s">
        <v>3605</v>
      </c>
    </row>
    <row r="164" spans="1:13" x14ac:dyDescent="0.25">
      <c r="A164" s="1" t="s">
        <v>3606</v>
      </c>
      <c r="B164" s="5">
        <v>45.93</v>
      </c>
      <c r="C164" s="5">
        <v>275.52</v>
      </c>
      <c r="D164" s="5">
        <v>127.16</v>
      </c>
      <c r="E164" s="5">
        <v>0</v>
      </c>
      <c r="F164" s="5">
        <v>0.49</v>
      </c>
      <c r="G164" s="1">
        <v>149.536666666667</v>
      </c>
      <c r="H164" s="1">
        <v>0.245</v>
      </c>
      <c r="I164" s="1">
        <v>-9.2535018147217798</v>
      </c>
      <c r="J164" s="2">
        <v>2.9906117105584498E-7</v>
      </c>
      <c r="K164" s="2">
        <v>5.5863869636343003E-5</v>
      </c>
      <c r="L164" s="1" t="s">
        <v>3607</v>
      </c>
      <c r="M164" s="1" t="s">
        <v>3608</v>
      </c>
    </row>
    <row r="165" spans="1:13" x14ac:dyDescent="0.25">
      <c r="A165" s="1" t="s">
        <v>3609</v>
      </c>
      <c r="B165" s="5">
        <v>49.29</v>
      </c>
      <c r="C165" s="5">
        <v>282.89</v>
      </c>
      <c r="D165" s="5">
        <v>148.22999999999999</v>
      </c>
      <c r="E165" s="5">
        <v>0</v>
      </c>
      <c r="F165" s="5">
        <v>1.1000000000000001</v>
      </c>
      <c r="G165" s="1">
        <v>160.136666666667</v>
      </c>
      <c r="H165" s="1">
        <v>0.55000000000000004</v>
      </c>
      <c r="I165" s="1">
        <v>-8.1856563471553798</v>
      </c>
      <c r="J165" s="2">
        <v>9.8380454585213196E-7</v>
      </c>
      <c r="K165" s="1">
        <v>1.5610756648537499E-4</v>
      </c>
      <c r="L165" s="1" t="s">
        <v>3610</v>
      </c>
      <c r="M165" s="1" t="s">
        <v>3611</v>
      </c>
    </row>
    <row r="166" spans="1:13" x14ac:dyDescent="0.25">
      <c r="A166" s="1" t="s">
        <v>3612</v>
      </c>
      <c r="B166" s="5">
        <v>49.34</v>
      </c>
      <c r="C166" s="5">
        <v>290.93</v>
      </c>
      <c r="D166" s="5">
        <v>161.83000000000001</v>
      </c>
      <c r="E166" s="5">
        <v>0</v>
      </c>
      <c r="F166" s="5">
        <v>0.39</v>
      </c>
      <c r="G166" s="1">
        <v>167.36666666666699</v>
      </c>
      <c r="H166" s="1">
        <v>0.19500000000000001</v>
      </c>
      <c r="I166" s="1">
        <v>-9.7453223849718196</v>
      </c>
      <c r="J166" s="2">
        <v>1.6177778454024199E-10</v>
      </c>
      <c r="K166" s="2">
        <v>6.82101361845814E-8</v>
      </c>
      <c r="L166" s="1" t="s">
        <v>3613</v>
      </c>
      <c r="M166" s="1" t="s">
        <v>3614</v>
      </c>
    </row>
    <row r="167" spans="1:13" x14ac:dyDescent="0.25">
      <c r="A167" s="1" t="s">
        <v>3615</v>
      </c>
      <c r="B167" s="5">
        <v>14.44</v>
      </c>
      <c r="C167" s="5">
        <v>445.98</v>
      </c>
      <c r="D167" s="5">
        <v>105.5</v>
      </c>
      <c r="E167" s="5">
        <v>0.02</v>
      </c>
      <c r="F167" s="5">
        <v>2.46</v>
      </c>
      <c r="G167" s="1">
        <v>188.64</v>
      </c>
      <c r="H167" s="1">
        <v>1.24</v>
      </c>
      <c r="I167" s="1">
        <v>-7.2491516925928901</v>
      </c>
      <c r="J167" s="1">
        <v>6.5238971441740801E-4</v>
      </c>
      <c r="K167" s="1">
        <v>2.34812561357505E-2</v>
      </c>
      <c r="L167" s="1" t="s">
        <v>3616</v>
      </c>
      <c r="M167" s="1" t="s">
        <v>3617</v>
      </c>
    </row>
    <row r="168" spans="1:13" x14ac:dyDescent="0.25">
      <c r="A168" s="1" t="s">
        <v>3618</v>
      </c>
      <c r="B168" s="5">
        <v>53.65</v>
      </c>
      <c r="C168" s="5">
        <v>439.53</v>
      </c>
      <c r="D168" s="5">
        <v>152.43</v>
      </c>
      <c r="E168" s="5">
        <v>0</v>
      </c>
      <c r="F168" s="5">
        <v>7.0000000000000007E-2</v>
      </c>
      <c r="G168" s="1">
        <v>215.20333333333301</v>
      </c>
      <c r="H168" s="1">
        <v>3.5000000000000003E-2</v>
      </c>
      <c r="I168" s="1">
        <v>-12.586057881790801</v>
      </c>
      <c r="J168" s="2">
        <v>5.6367952673824002E-16</v>
      </c>
      <c r="K168" s="2">
        <v>5.1988867350476296E-13</v>
      </c>
      <c r="L168" s="1" t="s">
        <v>3619</v>
      </c>
      <c r="M168" s="1" t="s">
        <v>3620</v>
      </c>
    </row>
    <row r="169" spans="1:13" x14ac:dyDescent="0.25">
      <c r="A169" s="1" t="s">
        <v>3621</v>
      </c>
      <c r="B169" s="5">
        <v>53.65</v>
      </c>
      <c r="C169" s="5">
        <v>439.53</v>
      </c>
      <c r="D169" s="5">
        <v>152.43</v>
      </c>
      <c r="E169" s="5">
        <v>0</v>
      </c>
      <c r="F169" s="5">
        <v>7.0000000000000007E-2</v>
      </c>
      <c r="G169" s="1">
        <v>215.20333333333301</v>
      </c>
      <c r="H169" s="1">
        <v>3.5000000000000003E-2</v>
      </c>
      <c r="I169" s="1">
        <v>-12.586057881790801</v>
      </c>
      <c r="J169" s="2">
        <v>5.6367952673824002E-16</v>
      </c>
      <c r="K169" s="2">
        <v>5.1988867350476296E-13</v>
      </c>
      <c r="L169" s="1" t="s">
        <v>3622</v>
      </c>
      <c r="M169" s="1" t="s">
        <v>3623</v>
      </c>
    </row>
    <row r="170" spans="1:13" x14ac:dyDescent="0.25">
      <c r="A170" s="1" t="s">
        <v>3624</v>
      </c>
      <c r="B170" s="5">
        <v>53.65</v>
      </c>
      <c r="C170" s="5">
        <v>439.53</v>
      </c>
      <c r="D170" s="5">
        <v>152.43</v>
      </c>
      <c r="E170" s="5">
        <v>0</v>
      </c>
      <c r="F170" s="5">
        <v>7.0000000000000007E-2</v>
      </c>
      <c r="G170" s="1">
        <v>215.20333333333301</v>
      </c>
      <c r="H170" s="1">
        <v>3.5000000000000003E-2</v>
      </c>
      <c r="I170" s="1">
        <v>-12.586057881790801</v>
      </c>
      <c r="J170" s="2">
        <v>5.6367952673824002E-16</v>
      </c>
      <c r="K170" s="2">
        <v>5.1988867350476296E-13</v>
      </c>
      <c r="L170" s="1" t="s">
        <v>3625</v>
      </c>
      <c r="M170" s="1" t="s">
        <v>3626</v>
      </c>
    </row>
    <row r="171" spans="1:13" x14ac:dyDescent="0.25">
      <c r="A171" s="1" t="s">
        <v>3627</v>
      </c>
      <c r="B171" s="5">
        <v>69.05</v>
      </c>
      <c r="C171" s="5">
        <v>448.28</v>
      </c>
      <c r="D171" s="5">
        <v>198.72</v>
      </c>
      <c r="E171" s="5">
        <v>0.09</v>
      </c>
      <c r="F171" s="5">
        <v>1.3</v>
      </c>
      <c r="G171" s="1">
        <v>238.683333333333</v>
      </c>
      <c r="H171" s="1">
        <v>0.69499999999999995</v>
      </c>
      <c r="I171" s="1">
        <v>-8.4238691369371796</v>
      </c>
      <c r="J171" s="2">
        <v>1.85708030310597E-9</v>
      </c>
      <c r="K171" s="2">
        <v>5.9575943549858297E-7</v>
      </c>
      <c r="L171" s="1" t="s">
        <v>3628</v>
      </c>
      <c r="M171" s="1" t="s">
        <v>3629</v>
      </c>
    </row>
    <row r="172" spans="1:13" x14ac:dyDescent="0.25">
      <c r="A172" s="1" t="s">
        <v>3630</v>
      </c>
      <c r="B172" s="5">
        <v>266.06</v>
      </c>
      <c r="C172" s="5">
        <v>302.77</v>
      </c>
      <c r="D172" s="5">
        <v>150.81</v>
      </c>
      <c r="E172" s="5">
        <v>772.29</v>
      </c>
      <c r="F172" s="5">
        <v>1089.4100000000001</v>
      </c>
      <c r="G172" s="1">
        <v>239.88</v>
      </c>
      <c r="H172" s="1">
        <v>930.85</v>
      </c>
      <c r="I172" s="1">
        <v>1.95623582833044</v>
      </c>
      <c r="J172" s="2">
        <v>5.4738932263684704E-10</v>
      </c>
      <c r="K172" s="2">
        <v>2.0712369831158799E-7</v>
      </c>
      <c r="L172" s="1" t="s">
        <v>3631</v>
      </c>
      <c r="M172" s="1" t="s">
        <v>3632</v>
      </c>
    </row>
    <row r="173" spans="1:13" x14ac:dyDescent="0.25">
      <c r="A173" s="1" t="s">
        <v>3633</v>
      </c>
      <c r="B173" s="5">
        <v>89.32</v>
      </c>
      <c r="C173" s="5">
        <v>418.88</v>
      </c>
      <c r="D173" s="5">
        <v>232.35</v>
      </c>
      <c r="E173" s="5">
        <v>13.34</v>
      </c>
      <c r="F173" s="5">
        <v>17.11</v>
      </c>
      <c r="G173" s="1">
        <v>246.85</v>
      </c>
      <c r="H173" s="1">
        <v>15.225</v>
      </c>
      <c r="I173" s="1">
        <v>-4.0191205118347604</v>
      </c>
      <c r="J173" s="2">
        <v>2.1898587845999401E-7</v>
      </c>
      <c r="K173" s="2">
        <v>4.2520718532027998E-5</v>
      </c>
      <c r="L173" s="1" t="s">
        <v>3634</v>
      </c>
      <c r="M173" s="1" t="s">
        <v>3635</v>
      </c>
    </row>
    <row r="174" spans="1:13" x14ac:dyDescent="0.25">
      <c r="A174" s="1" t="s">
        <v>3636</v>
      </c>
      <c r="B174" s="5">
        <v>106.85</v>
      </c>
      <c r="C174" s="5">
        <v>481.2</v>
      </c>
      <c r="D174" s="5">
        <v>222.77</v>
      </c>
      <c r="E174" s="5">
        <v>0</v>
      </c>
      <c r="F174" s="5">
        <v>1.6</v>
      </c>
      <c r="G174" s="1">
        <v>270.27333333333303</v>
      </c>
      <c r="H174" s="1">
        <v>0.8</v>
      </c>
      <c r="I174" s="1">
        <v>-8.4002034592590107</v>
      </c>
      <c r="J174" s="2">
        <v>3.7275325168950801E-6</v>
      </c>
      <c r="K174" s="1">
        <v>4.5839331126517198E-4</v>
      </c>
      <c r="L174" s="1" t="s">
        <v>3637</v>
      </c>
      <c r="M174" s="1" t="s">
        <v>3638</v>
      </c>
    </row>
    <row r="175" spans="1:13" x14ac:dyDescent="0.25">
      <c r="A175" s="1" t="s">
        <v>3639</v>
      </c>
      <c r="B175" s="5">
        <v>127.1</v>
      </c>
      <c r="C175" s="5">
        <v>734.13</v>
      </c>
      <c r="D175" s="5">
        <v>368.75</v>
      </c>
      <c r="E175" s="5">
        <v>0</v>
      </c>
      <c r="F175" s="5">
        <v>1.28</v>
      </c>
      <c r="G175" s="1">
        <v>409.993333333333</v>
      </c>
      <c r="H175" s="1">
        <v>0.64</v>
      </c>
      <c r="I175" s="1">
        <v>-9.3233128306334994</v>
      </c>
      <c r="J175" s="2">
        <v>2.2523403982478001E-6</v>
      </c>
      <c r="K175" s="1">
        <v>2.9676595765127398E-4</v>
      </c>
      <c r="L175" s="1" t="s">
        <v>3640</v>
      </c>
      <c r="M175" s="1" t="s">
        <v>3641</v>
      </c>
    </row>
    <row r="176" spans="1:13" x14ac:dyDescent="0.25">
      <c r="A176" s="1" t="s">
        <v>3642</v>
      </c>
      <c r="B176" s="5">
        <v>97.43</v>
      </c>
      <c r="C176" s="5">
        <v>858.59</v>
      </c>
      <c r="D176" s="5">
        <v>290.87</v>
      </c>
      <c r="E176" s="5">
        <v>0</v>
      </c>
      <c r="F176" s="5">
        <v>1.2</v>
      </c>
      <c r="G176" s="1">
        <v>415.63</v>
      </c>
      <c r="H176" s="1">
        <v>0.6</v>
      </c>
      <c r="I176" s="1">
        <v>-9.4361215750675402</v>
      </c>
      <c r="J176" s="2">
        <v>1.9191450428191E-6</v>
      </c>
      <c r="K176" s="1">
        <v>2.6222984626742099E-4</v>
      </c>
      <c r="L176" s="1" t="s">
        <v>3643</v>
      </c>
      <c r="M176" s="1" t="s">
        <v>3644</v>
      </c>
    </row>
    <row r="177" spans="1:13" x14ac:dyDescent="0.25">
      <c r="A177" s="1" t="s">
        <v>3645</v>
      </c>
      <c r="B177" s="5">
        <v>312.64</v>
      </c>
      <c r="C177" s="5">
        <v>618.76</v>
      </c>
      <c r="D177" s="5">
        <v>357.26</v>
      </c>
      <c r="E177" s="5">
        <v>125.45</v>
      </c>
      <c r="F177" s="5">
        <v>174.29</v>
      </c>
      <c r="G177" s="1">
        <v>429.553333333333</v>
      </c>
      <c r="H177" s="1">
        <v>149.87</v>
      </c>
      <c r="I177" s="1">
        <v>-1.51912564457869</v>
      </c>
      <c r="J177" s="2">
        <v>8.5399321439962907E-6</v>
      </c>
      <c r="K177" s="1">
        <v>8.6317656608872104E-4</v>
      </c>
      <c r="L177" s="1" t="s">
        <v>3646</v>
      </c>
      <c r="M177" s="1" t="s">
        <v>3647</v>
      </c>
    </row>
    <row r="178" spans="1:13" x14ac:dyDescent="0.25">
      <c r="A178" s="1" t="s">
        <v>3648</v>
      </c>
      <c r="B178" s="5">
        <v>194.57</v>
      </c>
      <c r="C178" s="5">
        <v>1040.6199999999999</v>
      </c>
      <c r="D178" s="5">
        <v>463.37</v>
      </c>
      <c r="E178" s="5">
        <v>0</v>
      </c>
      <c r="F178" s="5">
        <v>1.72</v>
      </c>
      <c r="G178" s="1">
        <v>566.18666666666695</v>
      </c>
      <c r="H178" s="1">
        <v>0.86</v>
      </c>
      <c r="I178" s="1">
        <v>-9.3627253999469406</v>
      </c>
      <c r="J178" s="2">
        <v>8.0184070454142701E-7</v>
      </c>
      <c r="K178" s="1">
        <v>1.3295239636986299E-4</v>
      </c>
      <c r="L178" s="1" t="s">
        <v>3649</v>
      </c>
      <c r="M178" s="1" t="s">
        <v>3650</v>
      </c>
    </row>
    <row r="179" spans="1:13" x14ac:dyDescent="0.25">
      <c r="A179" s="1" t="s">
        <v>3651</v>
      </c>
      <c r="B179" s="5">
        <v>209.07</v>
      </c>
      <c r="C179" s="5">
        <v>1742.82</v>
      </c>
      <c r="D179" s="5">
        <v>723.83</v>
      </c>
      <c r="E179" s="5">
        <v>0</v>
      </c>
      <c r="F179" s="5">
        <v>0.39</v>
      </c>
      <c r="G179" s="1">
        <v>891.90666666666698</v>
      </c>
      <c r="H179" s="1">
        <v>0.19500000000000001</v>
      </c>
      <c r="I179" s="1">
        <v>-12.159202908296701</v>
      </c>
      <c r="J179" s="2">
        <v>5.1974315524249099E-14</v>
      </c>
      <c r="K179" s="2">
        <v>3.6523094009111598E-11</v>
      </c>
      <c r="L179" s="1" t="s">
        <v>3652</v>
      </c>
      <c r="M179" s="1" t="s">
        <v>3653</v>
      </c>
    </row>
    <row r="180" spans="1:13" x14ac:dyDescent="0.25">
      <c r="A180" s="1" t="s">
        <v>3654</v>
      </c>
      <c r="B180" s="5">
        <v>1575.93</v>
      </c>
      <c r="C180" s="5">
        <v>1424.11</v>
      </c>
      <c r="D180" s="5">
        <v>1473.95</v>
      </c>
      <c r="E180" s="5">
        <v>581.58000000000004</v>
      </c>
      <c r="F180" s="5">
        <v>554.5</v>
      </c>
      <c r="G180" s="1">
        <v>1491.33</v>
      </c>
      <c r="H180" s="1">
        <v>568.04</v>
      </c>
      <c r="I180" s="1">
        <v>-1.39253510154448</v>
      </c>
      <c r="J180" s="2">
        <v>5.3322242548163E-21</v>
      </c>
      <c r="K180" s="2">
        <v>1.12410904754749E-17</v>
      </c>
      <c r="L180" s="1" t="s">
        <v>3655</v>
      </c>
      <c r="M180" s="1" t="s">
        <v>365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E5F9D-2976-4E47-BBEC-D9ED35E9F93F}">
  <dimension ref="A1:N83"/>
  <sheetViews>
    <sheetView workbookViewId="0">
      <selection activeCell="A66" sqref="A1:A1048576"/>
    </sheetView>
  </sheetViews>
  <sheetFormatPr defaultRowHeight="13.8" x14ac:dyDescent="0.25"/>
  <cols>
    <col min="8" max="9" width="8.88671875" style="4"/>
  </cols>
  <sheetData>
    <row r="1" spans="1:1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s="1" customFormat="1" x14ac:dyDescent="0.25">
      <c r="A2" s="1" t="s">
        <v>35</v>
      </c>
      <c r="B2" s="1">
        <v>10.83</v>
      </c>
      <c r="C2" s="1">
        <v>13.38</v>
      </c>
      <c r="D2" s="1">
        <v>12.52</v>
      </c>
      <c r="E2" s="1">
        <v>39.72</v>
      </c>
      <c r="F2" s="1">
        <v>53.81</v>
      </c>
      <c r="G2" s="1">
        <v>52.1</v>
      </c>
      <c r="H2" s="3">
        <v>12.2433333333333</v>
      </c>
      <c r="I2" s="3">
        <v>48.543333333333301</v>
      </c>
      <c r="J2" s="1">
        <v>1.98727678232803</v>
      </c>
      <c r="K2" s="2">
        <v>7.2200637076576807E-83</v>
      </c>
      <c r="L2" s="2">
        <v>1.38525947311047E-79</v>
      </c>
      <c r="M2" s="1" t="s">
        <v>36</v>
      </c>
      <c r="N2" s="1" t="s">
        <v>37</v>
      </c>
    </row>
    <row r="3" spans="1:14" s="1" customFormat="1" x14ac:dyDescent="0.25">
      <c r="A3" s="1" t="s">
        <v>104</v>
      </c>
      <c r="B3" s="1">
        <v>3.25</v>
      </c>
      <c r="C3" s="1">
        <v>5.73</v>
      </c>
      <c r="D3" s="1">
        <v>5.36</v>
      </c>
      <c r="E3" s="1">
        <v>13.15</v>
      </c>
      <c r="F3" s="1">
        <v>16.29</v>
      </c>
      <c r="G3" s="1">
        <v>13.2</v>
      </c>
      <c r="H3" s="3">
        <v>4.78</v>
      </c>
      <c r="I3" s="3">
        <v>14.213333333333299</v>
      </c>
      <c r="J3" s="1">
        <v>1.5721624140572701</v>
      </c>
      <c r="K3" s="2">
        <v>5.8964378715761097E-53</v>
      </c>
      <c r="L3" s="2">
        <v>2.9194975771232801E-50</v>
      </c>
      <c r="M3" s="1" t="s">
        <v>105</v>
      </c>
      <c r="N3" s="1" t="s">
        <v>106</v>
      </c>
    </row>
    <row r="4" spans="1:14" s="1" customFormat="1" x14ac:dyDescent="0.25">
      <c r="A4" s="1" t="s">
        <v>110</v>
      </c>
      <c r="B4" s="1">
        <v>14.88</v>
      </c>
      <c r="C4" s="1">
        <v>20.41</v>
      </c>
      <c r="D4" s="1">
        <v>15.49</v>
      </c>
      <c r="E4" s="1">
        <v>83.82</v>
      </c>
      <c r="F4" s="1">
        <v>91.09</v>
      </c>
      <c r="G4" s="1">
        <v>85.16</v>
      </c>
      <c r="H4" s="3">
        <v>16.926666666666701</v>
      </c>
      <c r="I4" s="3">
        <v>86.69</v>
      </c>
      <c r="J4" s="1">
        <v>2.3565676887736502</v>
      </c>
      <c r="K4" s="2">
        <v>1.20490647884311E-52</v>
      </c>
      <c r="L4" s="2">
        <v>5.7386686794875701E-50</v>
      </c>
      <c r="M4" s="1" t="s">
        <v>111</v>
      </c>
      <c r="N4" s="1" t="s">
        <v>112</v>
      </c>
    </row>
    <row r="5" spans="1:14" s="1" customFormat="1" x14ac:dyDescent="0.25">
      <c r="A5" s="1" t="s">
        <v>128</v>
      </c>
      <c r="B5" s="1">
        <v>3.52</v>
      </c>
      <c r="C5" s="1">
        <v>4.43</v>
      </c>
      <c r="D5" s="1">
        <v>4.76</v>
      </c>
      <c r="E5" s="1">
        <v>12.16</v>
      </c>
      <c r="F5" s="1">
        <v>15.75</v>
      </c>
      <c r="G5" s="1">
        <v>12.43</v>
      </c>
      <c r="H5" s="3">
        <v>4.2366666666666699</v>
      </c>
      <c r="I5" s="3">
        <v>13.446666666666699</v>
      </c>
      <c r="J5" s="1">
        <v>1.6662470536080001</v>
      </c>
      <c r="K5" s="2">
        <v>9.9171668556021692E-50</v>
      </c>
      <c r="L5" s="2">
        <v>3.9030408735035298E-47</v>
      </c>
      <c r="M5" s="1" t="s">
        <v>129</v>
      </c>
      <c r="N5" s="1" t="s">
        <v>130</v>
      </c>
    </row>
    <row r="6" spans="1:14" s="1" customFormat="1" x14ac:dyDescent="0.25">
      <c r="A6" s="1" t="s">
        <v>158</v>
      </c>
      <c r="B6" s="1">
        <v>35.44</v>
      </c>
      <c r="C6" s="1">
        <v>30.22</v>
      </c>
      <c r="D6" s="1">
        <v>36.86</v>
      </c>
      <c r="E6" s="1">
        <v>86.94</v>
      </c>
      <c r="F6" s="1">
        <v>114.98</v>
      </c>
      <c r="G6" s="1">
        <v>134.21</v>
      </c>
      <c r="H6" s="3">
        <v>34.173333333333296</v>
      </c>
      <c r="I6" s="3">
        <v>112.043333333333</v>
      </c>
      <c r="J6" s="1">
        <v>1.7131139268887201</v>
      </c>
      <c r="K6" s="2">
        <v>5.9402994241217799E-44</v>
      </c>
      <c r="L6" s="2">
        <v>1.78779717374206E-41</v>
      </c>
      <c r="M6" s="1" t="s">
        <v>159</v>
      </c>
      <c r="N6" s="1" t="s">
        <v>160</v>
      </c>
    </row>
    <row r="7" spans="1:14" s="1" customFormat="1" x14ac:dyDescent="0.25">
      <c r="A7" s="1" t="s">
        <v>431</v>
      </c>
      <c r="B7" s="1">
        <v>1.77</v>
      </c>
      <c r="C7" s="1">
        <v>2.52</v>
      </c>
      <c r="D7" s="1">
        <v>2.56</v>
      </c>
      <c r="E7" s="1">
        <v>7.31</v>
      </c>
      <c r="F7" s="1">
        <v>7.99</v>
      </c>
      <c r="G7" s="1">
        <v>7.44</v>
      </c>
      <c r="H7" s="3">
        <v>2.2833333333333301</v>
      </c>
      <c r="I7" s="3">
        <v>7.58</v>
      </c>
      <c r="J7" s="1">
        <v>1.7310563610443599</v>
      </c>
      <c r="K7" s="2">
        <v>7.9850781983297997E-28</v>
      </c>
      <c r="L7" s="2">
        <v>6.8855598464137195E-26</v>
      </c>
      <c r="M7" s="1" t="s">
        <v>432</v>
      </c>
      <c r="N7" s="1" t="s">
        <v>433</v>
      </c>
    </row>
    <row r="8" spans="1:14" s="1" customFormat="1" x14ac:dyDescent="0.25">
      <c r="A8" s="1" t="s">
        <v>500</v>
      </c>
      <c r="B8" s="1">
        <v>52.47</v>
      </c>
      <c r="C8" s="1">
        <v>51.18</v>
      </c>
      <c r="D8" s="1">
        <v>54.38</v>
      </c>
      <c r="E8" s="1">
        <v>16.12</v>
      </c>
      <c r="F8" s="1">
        <v>22.04</v>
      </c>
      <c r="G8" s="1">
        <v>20.76</v>
      </c>
      <c r="H8" s="3">
        <v>52.676666666666698</v>
      </c>
      <c r="I8" s="3">
        <v>19.64</v>
      </c>
      <c r="J8" s="1">
        <v>-1.4233691263514501</v>
      </c>
      <c r="K8" s="2">
        <v>7.9967107183168706E-26</v>
      </c>
      <c r="L8" s="2">
        <v>5.6562909131541697E-24</v>
      </c>
      <c r="M8" s="1" t="s">
        <v>501</v>
      </c>
      <c r="N8" s="1" t="s">
        <v>502</v>
      </c>
    </row>
    <row r="9" spans="1:14" s="1" customFormat="1" x14ac:dyDescent="0.25">
      <c r="A9" s="1" t="s">
        <v>563</v>
      </c>
      <c r="B9" s="1">
        <v>1.04</v>
      </c>
      <c r="C9" s="1">
        <v>1.46</v>
      </c>
      <c r="D9" s="1">
        <v>1.28</v>
      </c>
      <c r="E9" s="1">
        <v>4.41</v>
      </c>
      <c r="F9" s="1">
        <v>5.03</v>
      </c>
      <c r="G9" s="1">
        <v>4.4400000000000004</v>
      </c>
      <c r="H9" s="3">
        <v>1.26</v>
      </c>
      <c r="I9" s="3">
        <v>4.6266666666666696</v>
      </c>
      <c r="J9" s="1">
        <v>1.87654942835719</v>
      </c>
      <c r="K9" s="2">
        <v>1.5891255162154E-24</v>
      </c>
      <c r="L9" s="2">
        <v>9.8352772372541E-23</v>
      </c>
      <c r="M9" s="1" t="s">
        <v>564</v>
      </c>
      <c r="N9" s="1" t="s">
        <v>565</v>
      </c>
    </row>
    <row r="10" spans="1:14" s="1" customFormat="1" x14ac:dyDescent="0.25">
      <c r="A10" s="1" t="s">
        <v>578</v>
      </c>
      <c r="B10" s="1">
        <v>105.03</v>
      </c>
      <c r="C10" s="1">
        <v>93.71</v>
      </c>
      <c r="D10" s="1">
        <v>112.58</v>
      </c>
      <c r="E10" s="1">
        <v>27.41</v>
      </c>
      <c r="F10" s="1">
        <v>37.630000000000003</v>
      </c>
      <c r="G10" s="1">
        <v>28.56</v>
      </c>
      <c r="H10" s="3">
        <v>103.773333333333</v>
      </c>
      <c r="I10" s="3">
        <v>31.2</v>
      </c>
      <c r="J10" s="1">
        <v>-1.7338178273145299</v>
      </c>
      <c r="K10" s="2">
        <v>5.9719493416497496E-24</v>
      </c>
      <c r="L10" s="2">
        <v>3.5666712235401601E-22</v>
      </c>
      <c r="M10" s="1" t="s">
        <v>579</v>
      </c>
      <c r="N10" s="1" t="s">
        <v>580</v>
      </c>
    </row>
    <row r="11" spans="1:14" s="1" customFormat="1" x14ac:dyDescent="0.25">
      <c r="A11" s="1" t="s">
        <v>587</v>
      </c>
      <c r="B11" s="1">
        <v>15.73</v>
      </c>
      <c r="C11" s="1">
        <v>16.27</v>
      </c>
      <c r="D11" s="1">
        <v>17.170000000000002</v>
      </c>
      <c r="E11" s="1">
        <v>5.17</v>
      </c>
      <c r="F11" s="1">
        <v>6.48</v>
      </c>
      <c r="G11" s="1">
        <v>5.61</v>
      </c>
      <c r="H11" s="3">
        <v>16.39</v>
      </c>
      <c r="I11" s="3">
        <v>5.7533333333333303</v>
      </c>
      <c r="J11" s="1">
        <v>-1.51034589064166</v>
      </c>
      <c r="K11" s="2">
        <v>7.5769213215130305E-24</v>
      </c>
      <c r="L11" s="2">
        <v>4.4558684047472604E-22</v>
      </c>
      <c r="M11" s="1" t="s">
        <v>588</v>
      </c>
      <c r="N11" s="1" t="s">
        <v>589</v>
      </c>
    </row>
    <row r="12" spans="1:14" s="1" customFormat="1" x14ac:dyDescent="0.25">
      <c r="A12" s="1" t="s">
        <v>599</v>
      </c>
      <c r="B12" s="1">
        <v>19.75</v>
      </c>
      <c r="C12" s="1">
        <v>19.2</v>
      </c>
      <c r="D12" s="1">
        <v>22.73</v>
      </c>
      <c r="E12" s="1">
        <v>5.6</v>
      </c>
      <c r="F12" s="1">
        <v>7.7</v>
      </c>
      <c r="G12" s="1">
        <v>6.01</v>
      </c>
      <c r="H12" s="3">
        <v>20.56</v>
      </c>
      <c r="I12" s="3">
        <v>6.4366666666666701</v>
      </c>
      <c r="J12" s="1">
        <v>-1.67545460096438</v>
      </c>
      <c r="K12" s="2">
        <v>3.4049194147878799E-23</v>
      </c>
      <c r="L12" s="2">
        <v>1.90737620794085E-21</v>
      </c>
      <c r="M12" s="1" t="s">
        <v>600</v>
      </c>
      <c r="N12" s="1" t="s">
        <v>601</v>
      </c>
    </row>
    <row r="13" spans="1:14" s="1" customFormat="1" x14ac:dyDescent="0.25">
      <c r="A13" s="1" t="s">
        <v>656</v>
      </c>
      <c r="B13" s="1">
        <v>2.62</v>
      </c>
      <c r="C13" s="1">
        <v>4.17</v>
      </c>
      <c r="D13" s="1">
        <v>3.38</v>
      </c>
      <c r="E13" s="1">
        <v>8.11</v>
      </c>
      <c r="F13" s="1">
        <v>10.78</v>
      </c>
      <c r="G13" s="1">
        <v>9.01</v>
      </c>
      <c r="H13" s="3">
        <v>3.39</v>
      </c>
      <c r="I13" s="3">
        <v>9.3000000000000007</v>
      </c>
      <c r="J13" s="1">
        <v>1.4559454428590499</v>
      </c>
      <c r="K13" s="2">
        <v>4.4127747757274603E-22</v>
      </c>
      <c r="L13" s="2">
        <v>2.1708871805333599E-20</v>
      </c>
      <c r="M13" s="1" t="s">
        <v>657</v>
      </c>
      <c r="N13" s="1" t="s">
        <v>658</v>
      </c>
    </row>
    <row r="14" spans="1:14" s="1" customFormat="1" x14ac:dyDescent="0.25">
      <c r="A14" s="1" t="s">
        <v>680</v>
      </c>
      <c r="B14" s="1">
        <v>11.72</v>
      </c>
      <c r="C14" s="1">
        <v>11.87</v>
      </c>
      <c r="D14" s="1">
        <v>13.7</v>
      </c>
      <c r="E14" s="1">
        <v>1.57</v>
      </c>
      <c r="F14" s="1">
        <v>3.61</v>
      </c>
      <c r="G14" s="1">
        <v>2.27</v>
      </c>
      <c r="H14" s="3">
        <v>12.43</v>
      </c>
      <c r="I14" s="3">
        <v>2.4833333333333298</v>
      </c>
      <c r="J14" s="1">
        <v>-2.3234764664241201</v>
      </c>
      <c r="K14" s="2">
        <v>1.74373666266331E-21</v>
      </c>
      <c r="L14" s="2">
        <v>8.2352658569904895E-20</v>
      </c>
      <c r="M14" s="1" t="s">
        <v>681</v>
      </c>
      <c r="N14" s="1" t="s">
        <v>682</v>
      </c>
    </row>
    <row r="15" spans="1:14" s="1" customFormat="1" x14ac:dyDescent="0.25">
      <c r="A15" s="1" t="s">
        <v>707</v>
      </c>
      <c r="B15" s="1">
        <v>103.92</v>
      </c>
      <c r="C15" s="1">
        <v>99.11</v>
      </c>
      <c r="D15" s="1">
        <v>108.72</v>
      </c>
      <c r="E15" s="1">
        <v>35.619999999999997</v>
      </c>
      <c r="F15" s="1">
        <v>40.229999999999997</v>
      </c>
      <c r="G15" s="1">
        <v>34.68</v>
      </c>
      <c r="H15" s="3">
        <v>103.916666666667</v>
      </c>
      <c r="I15" s="3">
        <v>36.843333333333298</v>
      </c>
      <c r="J15" s="1">
        <v>-1.49595156168656</v>
      </c>
      <c r="K15" s="2">
        <v>8.0883602155817999E-21</v>
      </c>
      <c r="L15" s="2">
        <v>3.5984997376511601E-19</v>
      </c>
      <c r="M15" s="1" t="s">
        <v>708</v>
      </c>
      <c r="N15" s="1" t="s">
        <v>709</v>
      </c>
    </row>
    <row r="16" spans="1:14" s="1" customFormat="1" x14ac:dyDescent="0.25">
      <c r="A16" s="1" t="s">
        <v>722</v>
      </c>
      <c r="B16" s="1">
        <v>13.7</v>
      </c>
      <c r="C16" s="1">
        <v>14.94</v>
      </c>
      <c r="D16" s="1">
        <v>14.01</v>
      </c>
      <c r="E16" s="1">
        <v>53.24</v>
      </c>
      <c r="F16" s="1">
        <v>42.73</v>
      </c>
      <c r="G16" s="1">
        <v>34.770000000000003</v>
      </c>
      <c r="H16" s="3">
        <v>14.216666666666701</v>
      </c>
      <c r="I16" s="3">
        <v>43.58</v>
      </c>
      <c r="J16" s="1">
        <v>1.61608295563141</v>
      </c>
      <c r="K16" s="2">
        <v>1.7543979189496601E-20</v>
      </c>
      <c r="L16" s="2">
        <v>7.6284004696765598E-19</v>
      </c>
      <c r="M16" s="1" t="s">
        <v>723</v>
      </c>
      <c r="N16" s="1" t="s">
        <v>724</v>
      </c>
    </row>
    <row r="17" spans="1:14" s="1" customFormat="1" x14ac:dyDescent="0.25">
      <c r="A17" s="1" t="s">
        <v>734</v>
      </c>
      <c r="B17" s="1">
        <v>1.23</v>
      </c>
      <c r="C17" s="1">
        <v>1.8</v>
      </c>
      <c r="D17" s="1">
        <v>1.2</v>
      </c>
      <c r="E17" s="1">
        <v>3.8</v>
      </c>
      <c r="F17" s="1">
        <v>4.03</v>
      </c>
      <c r="G17" s="1">
        <v>3.39</v>
      </c>
      <c r="H17" s="3">
        <v>1.41</v>
      </c>
      <c r="I17" s="3">
        <v>3.74</v>
      </c>
      <c r="J17" s="1">
        <v>1.4073431074888401</v>
      </c>
      <c r="K17" s="2">
        <v>6.1558841140674002E-20</v>
      </c>
      <c r="L17" s="2">
        <v>2.5495595567676299E-18</v>
      </c>
      <c r="M17" s="1" t="s">
        <v>735</v>
      </c>
      <c r="N17" s="1" t="s">
        <v>736</v>
      </c>
    </row>
    <row r="18" spans="1:14" s="1" customFormat="1" x14ac:dyDescent="0.25">
      <c r="A18" s="1" t="s">
        <v>833</v>
      </c>
      <c r="B18" s="1">
        <v>0.42</v>
      </c>
      <c r="C18" s="1">
        <v>0.45</v>
      </c>
      <c r="D18" s="1">
        <v>0.61</v>
      </c>
      <c r="E18" s="1">
        <v>2.0299999999999998</v>
      </c>
      <c r="F18" s="1">
        <v>2.9</v>
      </c>
      <c r="G18" s="1">
        <v>3.15</v>
      </c>
      <c r="H18" s="3">
        <v>0.49333333333333301</v>
      </c>
      <c r="I18" s="3">
        <v>2.6933333333333298</v>
      </c>
      <c r="J18" s="1">
        <v>2.4487581171228401</v>
      </c>
      <c r="K18" s="2">
        <v>8.2374497208825205E-18</v>
      </c>
      <c r="L18" s="2">
        <v>2.8285596368193699E-16</v>
      </c>
      <c r="M18" s="1" t="s">
        <v>834</v>
      </c>
      <c r="N18" s="1" t="s">
        <v>835</v>
      </c>
    </row>
    <row r="19" spans="1:14" s="1" customFormat="1" x14ac:dyDescent="0.25">
      <c r="A19" s="1" t="s">
        <v>860</v>
      </c>
      <c r="B19" s="1">
        <v>29.37</v>
      </c>
      <c r="C19" s="1">
        <v>28.11</v>
      </c>
      <c r="D19" s="1">
        <v>33.03</v>
      </c>
      <c r="E19" s="1">
        <v>9.94</v>
      </c>
      <c r="F19" s="1">
        <v>10.01</v>
      </c>
      <c r="G19" s="1">
        <v>10.99</v>
      </c>
      <c r="H19" s="3">
        <v>30.17</v>
      </c>
      <c r="I19" s="3">
        <v>10.313333333333301</v>
      </c>
      <c r="J19" s="1">
        <v>-1.54860400041883</v>
      </c>
      <c r="K19" s="2">
        <v>3.0364143142318697E-17</v>
      </c>
      <c r="L19" s="2">
        <v>9.8951004902643202E-16</v>
      </c>
      <c r="M19" s="1" t="s">
        <v>861</v>
      </c>
      <c r="N19" s="1" t="s">
        <v>862</v>
      </c>
    </row>
    <row r="20" spans="1:14" s="1" customFormat="1" x14ac:dyDescent="0.25">
      <c r="A20" s="1" t="s">
        <v>941</v>
      </c>
      <c r="B20" s="1">
        <v>5.62</v>
      </c>
      <c r="C20" s="1">
        <v>5.49</v>
      </c>
      <c r="D20" s="1">
        <v>6.43</v>
      </c>
      <c r="E20" s="1">
        <v>1.4</v>
      </c>
      <c r="F20" s="1">
        <v>2.38</v>
      </c>
      <c r="G20" s="1">
        <v>2.04</v>
      </c>
      <c r="H20" s="3">
        <v>5.8466666666666702</v>
      </c>
      <c r="I20" s="3">
        <v>1.94</v>
      </c>
      <c r="J20" s="1">
        <v>-1.59155768953645</v>
      </c>
      <c r="K20" s="2">
        <v>3.17656847300251E-16</v>
      </c>
      <c r="L20" s="2">
        <v>9.1648777240818704E-15</v>
      </c>
      <c r="M20" s="1" t="s">
        <v>942</v>
      </c>
      <c r="N20" s="1" t="s">
        <v>943</v>
      </c>
    </row>
    <row r="21" spans="1:14" s="1" customFormat="1" x14ac:dyDescent="0.25">
      <c r="A21" s="1" t="s">
        <v>944</v>
      </c>
      <c r="B21" s="1">
        <v>1.55</v>
      </c>
      <c r="C21" s="1">
        <v>1.71</v>
      </c>
      <c r="D21" s="1">
        <v>1.36</v>
      </c>
      <c r="E21" s="1">
        <v>5.6</v>
      </c>
      <c r="F21" s="1">
        <v>3.84</v>
      </c>
      <c r="G21" s="1">
        <v>4.7</v>
      </c>
      <c r="H21" s="3">
        <v>1.54</v>
      </c>
      <c r="I21" s="3">
        <v>4.7133333333333303</v>
      </c>
      <c r="J21" s="1">
        <v>1.6138173633933399</v>
      </c>
      <c r="K21" s="2">
        <v>3.2194110807415201E-16</v>
      </c>
      <c r="L21" s="2">
        <v>9.2710582886119392E-15</v>
      </c>
      <c r="M21" s="1" t="s">
        <v>945</v>
      </c>
      <c r="N21" s="1" t="s">
        <v>946</v>
      </c>
    </row>
    <row r="22" spans="1:14" s="1" customFormat="1" x14ac:dyDescent="0.25">
      <c r="A22" s="1" t="s">
        <v>1019</v>
      </c>
      <c r="B22" s="1">
        <v>1.88</v>
      </c>
      <c r="C22" s="1">
        <v>1.76</v>
      </c>
      <c r="D22" s="1">
        <v>0.81</v>
      </c>
      <c r="E22" s="1">
        <v>15.76</v>
      </c>
      <c r="F22" s="1">
        <v>8.6</v>
      </c>
      <c r="G22" s="1">
        <v>8.2799999999999994</v>
      </c>
      <c r="H22" s="3">
        <v>1.4833333333333301</v>
      </c>
      <c r="I22" s="3">
        <v>10.88</v>
      </c>
      <c r="J22" s="1">
        <v>2.8747638161177398</v>
      </c>
      <c r="K22" s="2">
        <v>2.3622055938280601E-15</v>
      </c>
      <c r="L22" s="2">
        <v>6.2405324715433598E-14</v>
      </c>
      <c r="M22" s="1" t="s">
        <v>1020</v>
      </c>
      <c r="N22" s="1" t="s">
        <v>1021</v>
      </c>
    </row>
    <row r="23" spans="1:14" s="1" customFormat="1" x14ac:dyDescent="0.25">
      <c r="A23" s="1" t="s">
        <v>1040</v>
      </c>
      <c r="B23" s="1">
        <v>45.41</v>
      </c>
      <c r="C23" s="1">
        <v>48.13</v>
      </c>
      <c r="D23" s="1">
        <v>45.18</v>
      </c>
      <c r="E23" s="1">
        <v>14.81</v>
      </c>
      <c r="F23" s="1">
        <v>20.74</v>
      </c>
      <c r="G23" s="1">
        <v>16.73</v>
      </c>
      <c r="H23" s="3">
        <v>46.24</v>
      </c>
      <c r="I23" s="3">
        <v>17.426666666666701</v>
      </c>
      <c r="J23" s="1">
        <v>-1.4078447574263999</v>
      </c>
      <c r="K23" s="2">
        <v>3.4372305175626899E-15</v>
      </c>
      <c r="L23" s="2">
        <v>8.9118329753496303E-14</v>
      </c>
      <c r="M23" s="1" t="s">
        <v>1041</v>
      </c>
      <c r="N23" s="1" t="s">
        <v>1042</v>
      </c>
    </row>
    <row r="24" spans="1:14" s="1" customFormat="1" x14ac:dyDescent="0.25">
      <c r="A24" s="1" t="s">
        <v>1064</v>
      </c>
      <c r="B24" s="1">
        <v>2.5</v>
      </c>
      <c r="C24" s="1">
        <v>4.09</v>
      </c>
      <c r="D24" s="1">
        <v>2.77</v>
      </c>
      <c r="E24" s="1">
        <v>5.26</v>
      </c>
      <c r="F24" s="1">
        <v>10.62</v>
      </c>
      <c r="G24" s="1">
        <v>8.59</v>
      </c>
      <c r="H24" s="3">
        <v>3.12</v>
      </c>
      <c r="I24" s="3">
        <v>8.1566666666666698</v>
      </c>
      <c r="J24" s="1">
        <v>1.38643366649599</v>
      </c>
      <c r="K24" s="2">
        <v>7.1375289928549302E-15</v>
      </c>
      <c r="L24" s="2">
        <v>1.7871767130722701E-13</v>
      </c>
      <c r="M24" s="1" t="s">
        <v>1065</v>
      </c>
      <c r="N24" s="1" t="s">
        <v>1066</v>
      </c>
    </row>
    <row r="25" spans="1:14" s="1" customFormat="1" x14ac:dyDescent="0.25">
      <c r="A25" s="1" t="s">
        <v>1145</v>
      </c>
      <c r="B25" s="1">
        <v>47.36</v>
      </c>
      <c r="C25" s="1">
        <v>38.58</v>
      </c>
      <c r="D25" s="1">
        <v>38.590000000000003</v>
      </c>
      <c r="E25" s="1">
        <v>9.43</v>
      </c>
      <c r="F25" s="1">
        <v>17.170000000000002</v>
      </c>
      <c r="G25" s="1">
        <v>13.82</v>
      </c>
      <c r="H25" s="3">
        <v>41.51</v>
      </c>
      <c r="I25" s="3">
        <v>13.473333333333301</v>
      </c>
      <c r="J25" s="1">
        <v>-1.62335211094503</v>
      </c>
      <c r="K25" s="2">
        <v>8.5565003681879305E-14</v>
      </c>
      <c r="L25" s="2">
        <v>1.9089204091761102E-12</v>
      </c>
      <c r="M25" s="1" t="s">
        <v>1146</v>
      </c>
      <c r="N25" s="1" t="s">
        <v>1147</v>
      </c>
    </row>
    <row r="26" spans="1:14" s="1" customFormat="1" x14ac:dyDescent="0.25">
      <c r="A26" s="1" t="s">
        <v>1178</v>
      </c>
      <c r="B26" s="1">
        <v>50.83</v>
      </c>
      <c r="C26" s="1">
        <v>46.24</v>
      </c>
      <c r="D26" s="1">
        <v>50.21</v>
      </c>
      <c r="E26" s="1">
        <v>15.98</v>
      </c>
      <c r="F26" s="1">
        <v>19.8</v>
      </c>
      <c r="G26" s="1">
        <v>13.06</v>
      </c>
      <c r="H26" s="3">
        <v>49.093333333333298</v>
      </c>
      <c r="I26" s="3">
        <v>16.28</v>
      </c>
      <c r="J26" s="1">
        <v>-1.5924264263625001</v>
      </c>
      <c r="K26" s="2">
        <v>1.43660696078476E-13</v>
      </c>
      <c r="L26" s="2">
        <v>3.1162950331558501E-12</v>
      </c>
      <c r="M26" s="1" t="s">
        <v>1179</v>
      </c>
      <c r="N26" s="1" t="s">
        <v>1180</v>
      </c>
    </row>
    <row r="27" spans="1:14" s="1" customFormat="1" x14ac:dyDescent="0.25">
      <c r="A27" s="1" t="s">
        <v>1214</v>
      </c>
      <c r="B27" s="1">
        <v>0.16</v>
      </c>
      <c r="C27" s="1">
        <v>0.35</v>
      </c>
      <c r="D27" s="1">
        <v>0.43</v>
      </c>
      <c r="E27" s="1">
        <v>2.0699999999999998</v>
      </c>
      <c r="F27" s="1">
        <v>2.56</v>
      </c>
      <c r="G27" s="1">
        <v>1.1100000000000001</v>
      </c>
      <c r="H27" s="3">
        <v>0.31333333333333302</v>
      </c>
      <c r="I27" s="3">
        <v>1.91333333333333</v>
      </c>
      <c r="J27" s="1">
        <v>2.6103180749980499</v>
      </c>
      <c r="K27" s="2">
        <v>2.9214747423305002E-13</v>
      </c>
      <c r="L27" s="2">
        <v>6.0843576417952399E-12</v>
      </c>
      <c r="M27" s="1" t="s">
        <v>1215</v>
      </c>
      <c r="N27" s="1" t="s">
        <v>1216</v>
      </c>
    </row>
    <row r="28" spans="1:14" s="1" customFormat="1" x14ac:dyDescent="0.25">
      <c r="A28" s="1" t="s">
        <v>1412</v>
      </c>
      <c r="B28" s="1">
        <v>1.86</v>
      </c>
      <c r="C28" s="1">
        <v>3.37</v>
      </c>
      <c r="D28" s="1">
        <v>1.34</v>
      </c>
      <c r="E28" s="1">
        <v>6.49</v>
      </c>
      <c r="F28" s="1">
        <v>9.42</v>
      </c>
      <c r="G28" s="1">
        <v>5.78</v>
      </c>
      <c r="H28" s="3">
        <v>2.19</v>
      </c>
      <c r="I28" s="3">
        <v>7.23</v>
      </c>
      <c r="J28" s="1">
        <v>1.7230647773499399</v>
      </c>
      <c r="K28" s="2">
        <v>1.1750486799423999E-11</v>
      </c>
      <c r="L28" s="2">
        <v>1.9540435740450499E-10</v>
      </c>
      <c r="M28" s="1" t="s">
        <v>1413</v>
      </c>
      <c r="N28" s="1" t="s">
        <v>1414</v>
      </c>
    </row>
    <row r="29" spans="1:14" s="1" customFormat="1" x14ac:dyDescent="0.25">
      <c r="A29" s="1" t="s">
        <v>1472</v>
      </c>
      <c r="B29" s="1">
        <v>16.989999999999998</v>
      </c>
      <c r="C29" s="1">
        <v>14.11</v>
      </c>
      <c r="D29" s="1">
        <v>19.850000000000001</v>
      </c>
      <c r="E29" s="1">
        <v>5.98</v>
      </c>
      <c r="F29" s="1">
        <v>7.37</v>
      </c>
      <c r="G29" s="1">
        <v>5.95</v>
      </c>
      <c r="H29" s="3">
        <v>16.983333333333299</v>
      </c>
      <c r="I29" s="3">
        <v>6.43333333333333</v>
      </c>
      <c r="J29" s="1">
        <v>-1.40048129889773</v>
      </c>
      <c r="K29" s="2">
        <v>3.4085564678134299E-11</v>
      </c>
      <c r="L29" s="2">
        <v>5.3168631325679304E-10</v>
      </c>
      <c r="M29" s="1" t="s">
        <v>1473</v>
      </c>
      <c r="N29" s="1" t="s">
        <v>1474</v>
      </c>
    </row>
    <row r="30" spans="1:14" s="1" customFormat="1" x14ac:dyDescent="0.25">
      <c r="A30" s="1" t="s">
        <v>1496</v>
      </c>
      <c r="B30" s="1">
        <v>12.94</v>
      </c>
      <c r="C30" s="1">
        <v>15.1</v>
      </c>
      <c r="D30" s="1">
        <v>18.02</v>
      </c>
      <c r="E30" s="1">
        <v>4.17</v>
      </c>
      <c r="F30" s="1">
        <v>6.06</v>
      </c>
      <c r="G30" s="1">
        <v>5.15</v>
      </c>
      <c r="H30" s="3">
        <v>15.3533333333333</v>
      </c>
      <c r="I30" s="3">
        <v>5.1266666666666696</v>
      </c>
      <c r="J30" s="1">
        <v>-1.5824589078310201</v>
      </c>
      <c r="K30" s="2">
        <v>5.6338489018853601E-11</v>
      </c>
      <c r="L30" s="2">
        <v>8.55330828833219E-10</v>
      </c>
      <c r="M30" s="1" t="s">
        <v>1497</v>
      </c>
      <c r="N30" s="1" t="s">
        <v>1498</v>
      </c>
    </row>
    <row r="31" spans="1:14" s="1" customFormat="1" x14ac:dyDescent="0.25">
      <c r="A31" s="1" t="s">
        <v>1511</v>
      </c>
      <c r="B31" s="1">
        <v>0.61</v>
      </c>
      <c r="C31" s="1">
        <v>0.67</v>
      </c>
      <c r="D31" s="1">
        <v>0.65</v>
      </c>
      <c r="E31" s="1">
        <v>1.56</v>
      </c>
      <c r="F31" s="1">
        <v>2.52</v>
      </c>
      <c r="G31" s="1">
        <v>2.61</v>
      </c>
      <c r="H31" s="3">
        <v>0.64333333333333298</v>
      </c>
      <c r="I31" s="3">
        <v>2.23</v>
      </c>
      <c r="J31" s="1">
        <v>1.79340536337338</v>
      </c>
      <c r="K31" s="2">
        <v>8.0115840859336205E-11</v>
      </c>
      <c r="L31" s="2">
        <v>1.1892630960831199E-9</v>
      </c>
      <c r="M31" s="1" t="s">
        <v>1512</v>
      </c>
      <c r="N31" s="1" t="s">
        <v>1513</v>
      </c>
    </row>
    <row r="32" spans="1:14" s="1" customFormat="1" x14ac:dyDescent="0.25">
      <c r="A32" s="1" t="s">
        <v>1544</v>
      </c>
      <c r="B32" s="1">
        <v>9.34</v>
      </c>
      <c r="C32" s="1">
        <v>8.09</v>
      </c>
      <c r="D32" s="1">
        <v>10.37</v>
      </c>
      <c r="E32" s="1">
        <v>3.23</v>
      </c>
      <c r="F32" s="1">
        <v>3.66</v>
      </c>
      <c r="G32" s="1">
        <v>3.19</v>
      </c>
      <c r="H32" s="3">
        <v>9.2666666666666693</v>
      </c>
      <c r="I32" s="3">
        <v>3.36</v>
      </c>
      <c r="J32" s="1">
        <v>-1.4635892441109499</v>
      </c>
      <c r="K32" s="2">
        <v>1.6929131642316099E-10</v>
      </c>
      <c r="L32" s="2">
        <v>2.4149186020251902E-9</v>
      </c>
      <c r="M32" s="1" t="s">
        <v>1545</v>
      </c>
      <c r="N32" s="1" t="s">
        <v>1546</v>
      </c>
    </row>
    <row r="33" spans="1:14" s="1" customFormat="1" x14ac:dyDescent="0.25">
      <c r="A33" s="1" t="s">
        <v>1583</v>
      </c>
      <c r="B33" s="1">
        <v>140.03</v>
      </c>
      <c r="C33" s="1">
        <v>103.78</v>
      </c>
      <c r="D33" s="1">
        <v>147.81</v>
      </c>
      <c r="E33" s="1">
        <v>44.99</v>
      </c>
      <c r="F33" s="1">
        <v>51.81</v>
      </c>
      <c r="G33" s="1">
        <v>35.28</v>
      </c>
      <c r="H33" s="3">
        <v>130.54</v>
      </c>
      <c r="I33" s="3">
        <v>44.026666666666699</v>
      </c>
      <c r="J33" s="1">
        <v>-1.56804241977193</v>
      </c>
      <c r="K33" s="2">
        <v>3.5594005675393599E-10</v>
      </c>
      <c r="L33" s="2">
        <v>4.86060847964071E-9</v>
      </c>
      <c r="M33" s="1" t="s">
        <v>1584</v>
      </c>
      <c r="N33" s="1" t="s">
        <v>1585</v>
      </c>
    </row>
    <row r="34" spans="1:14" s="1" customFormat="1" x14ac:dyDescent="0.25">
      <c r="A34" s="1" t="s">
        <v>1682</v>
      </c>
      <c r="B34" s="1">
        <v>21.42</v>
      </c>
      <c r="C34" s="1">
        <v>29.11</v>
      </c>
      <c r="D34" s="1">
        <v>30.15</v>
      </c>
      <c r="E34" s="1">
        <v>3.84</v>
      </c>
      <c r="F34" s="1">
        <v>11.29</v>
      </c>
      <c r="G34" s="1">
        <v>5.46</v>
      </c>
      <c r="H34" s="3">
        <v>26.893333333333299</v>
      </c>
      <c r="I34" s="3">
        <v>6.8633333333333297</v>
      </c>
      <c r="J34" s="1">
        <v>-1.97026725398071</v>
      </c>
      <c r="K34" s="2">
        <v>1.43176194658275E-9</v>
      </c>
      <c r="L34" s="2">
        <v>1.76373307528882E-8</v>
      </c>
      <c r="M34" s="1" t="s">
        <v>1683</v>
      </c>
      <c r="N34" s="1" t="s">
        <v>1684</v>
      </c>
    </row>
    <row r="35" spans="1:14" s="1" customFormat="1" x14ac:dyDescent="0.25">
      <c r="A35" s="1" t="s">
        <v>1706</v>
      </c>
      <c r="B35" s="1">
        <v>21.8</v>
      </c>
      <c r="C35" s="1">
        <v>18.11</v>
      </c>
      <c r="D35" s="1">
        <v>27.71</v>
      </c>
      <c r="E35" s="1">
        <v>8.1300000000000008</v>
      </c>
      <c r="F35" s="1">
        <v>7.95</v>
      </c>
      <c r="G35" s="1">
        <v>5.88</v>
      </c>
      <c r="H35" s="3">
        <v>22.54</v>
      </c>
      <c r="I35" s="3">
        <v>7.32</v>
      </c>
      <c r="J35" s="1">
        <v>-1.62257196188818</v>
      </c>
      <c r="K35" s="2">
        <v>2.1690381492806101E-9</v>
      </c>
      <c r="L35" s="2">
        <v>2.59489996518379E-8</v>
      </c>
      <c r="M35" s="1" t="s">
        <v>1707</v>
      </c>
      <c r="N35" s="1" t="s">
        <v>1708</v>
      </c>
    </row>
    <row r="36" spans="1:14" s="1" customFormat="1" x14ac:dyDescent="0.25">
      <c r="A36" s="1" t="s">
        <v>1709</v>
      </c>
      <c r="B36" s="1">
        <v>8.94</v>
      </c>
      <c r="C36" s="1">
        <v>8.85</v>
      </c>
      <c r="D36" s="1">
        <v>9.6199999999999992</v>
      </c>
      <c r="E36" s="1">
        <v>2.84</v>
      </c>
      <c r="F36" s="1">
        <v>3.87</v>
      </c>
      <c r="G36" s="1">
        <v>2.0699999999999998</v>
      </c>
      <c r="H36" s="3">
        <v>9.1366666666666596</v>
      </c>
      <c r="I36" s="3">
        <v>2.9266666666666699</v>
      </c>
      <c r="J36" s="1">
        <v>-1.6424094832904099</v>
      </c>
      <c r="K36" s="2">
        <v>2.1734627496930702E-9</v>
      </c>
      <c r="L36" s="2">
        <v>2.59816820444229E-8</v>
      </c>
      <c r="M36" s="1" t="s">
        <v>1710</v>
      </c>
      <c r="N36" s="1" t="s">
        <v>1711</v>
      </c>
    </row>
    <row r="37" spans="1:14" s="1" customFormat="1" x14ac:dyDescent="0.25">
      <c r="A37" s="1" t="s">
        <v>1733</v>
      </c>
      <c r="B37" s="1">
        <v>5.61</v>
      </c>
      <c r="C37" s="1">
        <v>5.13</v>
      </c>
      <c r="D37" s="1">
        <v>5.82</v>
      </c>
      <c r="E37" s="1">
        <v>1.56</v>
      </c>
      <c r="F37" s="1">
        <v>2.89</v>
      </c>
      <c r="G37" s="1">
        <v>1.91</v>
      </c>
      <c r="H37" s="3">
        <v>5.52</v>
      </c>
      <c r="I37" s="3">
        <v>2.12</v>
      </c>
      <c r="J37" s="1">
        <v>-1.3806040022149699</v>
      </c>
      <c r="K37" s="2">
        <v>3.3137350176178099E-9</v>
      </c>
      <c r="L37" s="2">
        <v>3.8444836572498702E-8</v>
      </c>
      <c r="M37" s="1" t="s">
        <v>1734</v>
      </c>
      <c r="N37" s="1" t="s">
        <v>1735</v>
      </c>
    </row>
    <row r="38" spans="1:14" s="1" customFormat="1" x14ac:dyDescent="0.25">
      <c r="A38" s="1" t="s">
        <v>1736</v>
      </c>
      <c r="B38" s="1">
        <v>8.4600000000000009</v>
      </c>
      <c r="C38" s="1">
        <v>11.29</v>
      </c>
      <c r="D38" s="1">
        <v>10.67</v>
      </c>
      <c r="E38" s="1">
        <v>2.21</v>
      </c>
      <c r="F38" s="1">
        <v>4.62</v>
      </c>
      <c r="G38" s="1">
        <v>3.34</v>
      </c>
      <c r="H38" s="3">
        <v>10.14</v>
      </c>
      <c r="I38" s="3">
        <v>3.39</v>
      </c>
      <c r="J38" s="1">
        <v>-1.5807004738670001</v>
      </c>
      <c r="K38" s="2">
        <v>3.3823288214964301E-9</v>
      </c>
      <c r="L38" s="2">
        <v>3.9151859035557103E-8</v>
      </c>
      <c r="M38" s="1" t="s">
        <v>1737</v>
      </c>
      <c r="N38" s="1" t="s">
        <v>1738</v>
      </c>
    </row>
    <row r="39" spans="1:14" s="1" customFormat="1" x14ac:dyDescent="0.25">
      <c r="A39" s="1" t="s">
        <v>1793</v>
      </c>
      <c r="B39" s="1">
        <v>0</v>
      </c>
      <c r="C39" s="1">
        <v>0.13</v>
      </c>
      <c r="D39" s="1">
        <v>0.04</v>
      </c>
      <c r="E39" s="1">
        <v>3.19</v>
      </c>
      <c r="F39" s="1">
        <v>2.61</v>
      </c>
      <c r="G39" s="1">
        <v>0.59</v>
      </c>
      <c r="H39" s="3">
        <v>5.6666666666666698E-2</v>
      </c>
      <c r="I39" s="3">
        <v>2.13</v>
      </c>
      <c r="J39" s="1">
        <v>5.23220927969665</v>
      </c>
      <c r="K39" s="2">
        <v>8.7500826600202704E-9</v>
      </c>
      <c r="L39" s="2">
        <v>9.5727026905667303E-8</v>
      </c>
      <c r="M39" s="1" t="s">
        <v>1794</v>
      </c>
      <c r="N39" s="1" t="s">
        <v>1795</v>
      </c>
    </row>
    <row r="40" spans="1:14" s="1" customFormat="1" x14ac:dyDescent="0.25">
      <c r="A40" s="1" t="s">
        <v>1838</v>
      </c>
      <c r="B40" s="1">
        <v>21.27</v>
      </c>
      <c r="C40" s="1">
        <v>23.04</v>
      </c>
      <c r="D40" s="1">
        <v>22.18</v>
      </c>
      <c r="E40" s="1">
        <v>7.28</v>
      </c>
      <c r="F40" s="1">
        <v>7.9</v>
      </c>
      <c r="G40" s="1">
        <v>8.0500000000000007</v>
      </c>
      <c r="H40" s="3">
        <v>22.163333333333298</v>
      </c>
      <c r="I40" s="3">
        <v>7.7433333333333296</v>
      </c>
      <c r="J40" s="1">
        <v>-1.5171482235310001</v>
      </c>
      <c r="K40" s="2">
        <v>1.5950015353635599E-8</v>
      </c>
      <c r="L40" s="2">
        <v>1.67797659810111E-7</v>
      </c>
      <c r="M40" s="1" t="s">
        <v>1839</v>
      </c>
      <c r="N40" s="1" t="s">
        <v>1840</v>
      </c>
    </row>
    <row r="41" spans="1:14" s="1" customFormat="1" x14ac:dyDescent="0.25">
      <c r="A41" s="1" t="s">
        <v>1877</v>
      </c>
      <c r="B41" s="1">
        <v>56.23</v>
      </c>
      <c r="C41" s="1">
        <v>43.89</v>
      </c>
      <c r="D41" s="1">
        <v>84.37</v>
      </c>
      <c r="E41" s="1">
        <v>9.4499999999999993</v>
      </c>
      <c r="F41" s="1">
        <v>24.95</v>
      </c>
      <c r="G41" s="1">
        <v>15.94</v>
      </c>
      <c r="H41" s="3">
        <v>61.496666666666698</v>
      </c>
      <c r="I41" s="3">
        <v>16.78</v>
      </c>
      <c r="J41" s="1">
        <v>-1.8737654977017999</v>
      </c>
      <c r="K41" s="2">
        <v>2.53188183065007E-8</v>
      </c>
      <c r="L41" s="2">
        <v>2.5617570348482502E-7</v>
      </c>
      <c r="M41" s="1" t="s">
        <v>1878</v>
      </c>
      <c r="N41" s="1" t="s">
        <v>1879</v>
      </c>
    </row>
    <row r="42" spans="1:14" s="1" customFormat="1" x14ac:dyDescent="0.25">
      <c r="A42" s="1" t="s">
        <v>1907</v>
      </c>
      <c r="B42" s="1">
        <v>0.62</v>
      </c>
      <c r="C42" s="1">
        <v>0.47</v>
      </c>
      <c r="D42" s="1">
        <v>0.82</v>
      </c>
      <c r="E42" s="1">
        <v>1.02</v>
      </c>
      <c r="F42" s="1">
        <v>2.76</v>
      </c>
      <c r="G42" s="1">
        <v>2.78</v>
      </c>
      <c r="H42" s="3">
        <v>0.63666666666666705</v>
      </c>
      <c r="I42" s="3">
        <v>2.1866666666666701</v>
      </c>
      <c r="J42" s="1">
        <v>1.78012317658234</v>
      </c>
      <c r="K42" s="2">
        <v>3.9725145394991101E-8</v>
      </c>
      <c r="L42" s="2">
        <v>3.9035931924949898E-7</v>
      </c>
      <c r="M42" s="1" t="s">
        <v>1908</v>
      </c>
      <c r="N42" s="1" t="s">
        <v>1909</v>
      </c>
    </row>
    <row r="43" spans="1:14" s="1" customFormat="1" x14ac:dyDescent="0.25">
      <c r="A43" s="1" t="s">
        <v>1910</v>
      </c>
      <c r="B43" s="1">
        <v>9.93</v>
      </c>
      <c r="C43" s="1">
        <v>8.57</v>
      </c>
      <c r="D43" s="1">
        <v>11.57</v>
      </c>
      <c r="E43" s="1">
        <v>1.98</v>
      </c>
      <c r="F43" s="1">
        <v>4.13</v>
      </c>
      <c r="G43" s="1">
        <v>2.78</v>
      </c>
      <c r="H43" s="3">
        <v>10.0233333333333</v>
      </c>
      <c r="I43" s="3">
        <v>2.9633333333333298</v>
      </c>
      <c r="J43" s="1">
        <v>-1.75806954374423</v>
      </c>
      <c r="K43" s="2">
        <v>4.0238552320060501E-8</v>
      </c>
      <c r="L43" s="2">
        <v>3.9464635115693901E-7</v>
      </c>
      <c r="M43" s="1" t="s">
        <v>1911</v>
      </c>
      <c r="N43" s="1" t="s">
        <v>1912</v>
      </c>
    </row>
    <row r="44" spans="1:14" s="1" customFormat="1" x14ac:dyDescent="0.25">
      <c r="A44" s="1" t="s">
        <v>1961</v>
      </c>
      <c r="B44" s="1">
        <v>0.05</v>
      </c>
      <c r="C44" s="1">
        <v>0.03</v>
      </c>
      <c r="D44" s="1">
        <v>0.12</v>
      </c>
      <c r="E44" s="1">
        <v>1.91</v>
      </c>
      <c r="F44" s="1">
        <v>2.42</v>
      </c>
      <c r="G44" s="1">
        <v>0.45</v>
      </c>
      <c r="H44" s="3">
        <v>6.6666666666666693E-2</v>
      </c>
      <c r="I44" s="3">
        <v>1.5933333333333299</v>
      </c>
      <c r="J44" s="1">
        <v>4.5789387130933799</v>
      </c>
      <c r="K44" s="2">
        <v>7.5003836951716097E-8</v>
      </c>
      <c r="L44" s="2">
        <v>6.9941305794160996E-7</v>
      </c>
      <c r="M44" s="1" t="s">
        <v>1962</v>
      </c>
      <c r="N44" s="1" t="s">
        <v>1963</v>
      </c>
    </row>
    <row r="45" spans="1:14" s="1" customFormat="1" x14ac:dyDescent="0.25">
      <c r="A45" s="1" t="s">
        <v>1970</v>
      </c>
      <c r="B45" s="1">
        <v>19.649999999999999</v>
      </c>
      <c r="C45" s="1">
        <v>28.24</v>
      </c>
      <c r="D45" s="1">
        <v>35.01</v>
      </c>
      <c r="E45" s="1">
        <v>8.18</v>
      </c>
      <c r="F45" s="1">
        <v>13.73</v>
      </c>
      <c r="G45" s="1">
        <v>9.25</v>
      </c>
      <c r="H45" s="3">
        <v>27.633333333333301</v>
      </c>
      <c r="I45" s="3">
        <v>10.3866666666667</v>
      </c>
      <c r="J45" s="1">
        <v>-1.41167686832144</v>
      </c>
      <c r="K45" s="2">
        <v>8.1119693898099901E-8</v>
      </c>
      <c r="L45" s="2">
        <v>7.5051608296680801E-7</v>
      </c>
      <c r="M45" s="1" t="s">
        <v>1971</v>
      </c>
      <c r="N45" s="1" t="s">
        <v>1972</v>
      </c>
    </row>
    <row r="46" spans="1:14" s="1" customFormat="1" x14ac:dyDescent="0.25">
      <c r="A46" s="1" t="s">
        <v>2024</v>
      </c>
      <c r="B46" s="1">
        <v>4.0999999999999996</v>
      </c>
      <c r="C46" s="1">
        <v>3.89</v>
      </c>
      <c r="D46" s="1">
        <v>5.4</v>
      </c>
      <c r="E46" s="1">
        <v>1.2</v>
      </c>
      <c r="F46" s="1">
        <v>2.27</v>
      </c>
      <c r="G46" s="1">
        <v>1.33</v>
      </c>
      <c r="H46" s="3">
        <v>4.4633333333333303</v>
      </c>
      <c r="I46" s="3">
        <v>1.6</v>
      </c>
      <c r="J46" s="1">
        <v>-1.48004964971579</v>
      </c>
      <c r="K46" s="2">
        <v>1.54036557702083E-7</v>
      </c>
      <c r="L46" s="2">
        <v>1.36131240483351E-6</v>
      </c>
      <c r="M46" s="1" t="s">
        <v>2025</v>
      </c>
      <c r="N46" s="1" t="s">
        <v>2026</v>
      </c>
    </row>
    <row r="47" spans="1:14" s="1" customFormat="1" x14ac:dyDescent="0.25">
      <c r="A47" s="1" t="s">
        <v>2027</v>
      </c>
      <c r="B47" s="1">
        <v>6.55</v>
      </c>
      <c r="C47" s="1">
        <v>6.66</v>
      </c>
      <c r="D47" s="1">
        <v>7.66</v>
      </c>
      <c r="E47" s="1">
        <v>1.88</v>
      </c>
      <c r="F47" s="1">
        <v>3.55</v>
      </c>
      <c r="G47" s="1">
        <v>2.87</v>
      </c>
      <c r="H47" s="3">
        <v>6.9566666666666697</v>
      </c>
      <c r="I47" s="3">
        <v>2.7666666666666702</v>
      </c>
      <c r="J47" s="1">
        <v>-1.3302473589255499</v>
      </c>
      <c r="K47" s="2">
        <v>1.59101433361142E-7</v>
      </c>
      <c r="L47" s="2">
        <v>1.4002568237730299E-6</v>
      </c>
      <c r="M47" s="1" t="s">
        <v>2028</v>
      </c>
      <c r="N47" s="1" t="s">
        <v>2029</v>
      </c>
    </row>
    <row r="48" spans="1:14" s="1" customFormat="1" x14ac:dyDescent="0.25">
      <c r="A48" s="1" t="s">
        <v>2078</v>
      </c>
      <c r="B48" s="1">
        <v>33.1</v>
      </c>
      <c r="C48" s="1">
        <v>37.49</v>
      </c>
      <c r="D48" s="1">
        <v>44.94</v>
      </c>
      <c r="E48" s="1">
        <v>15.69</v>
      </c>
      <c r="F48" s="1">
        <v>18.57</v>
      </c>
      <c r="G48" s="1">
        <v>11.76</v>
      </c>
      <c r="H48" s="3">
        <v>38.51</v>
      </c>
      <c r="I48" s="3">
        <v>15.34</v>
      </c>
      <c r="J48" s="1">
        <v>-1.32793464029405</v>
      </c>
      <c r="K48" s="2">
        <v>2.8435859631771102E-7</v>
      </c>
      <c r="L48" s="2">
        <v>2.3994612946017301E-6</v>
      </c>
      <c r="M48" s="1" t="s">
        <v>2079</v>
      </c>
      <c r="N48" s="1" t="s">
        <v>2080</v>
      </c>
    </row>
    <row r="49" spans="1:14" s="1" customFormat="1" x14ac:dyDescent="0.25">
      <c r="A49" s="1" t="s">
        <v>2081</v>
      </c>
      <c r="B49" s="1">
        <v>6.35</v>
      </c>
      <c r="C49" s="1">
        <v>6.37</v>
      </c>
      <c r="D49" s="1">
        <v>11.32</v>
      </c>
      <c r="E49" s="1">
        <v>1.07</v>
      </c>
      <c r="F49" s="1">
        <v>3.42</v>
      </c>
      <c r="G49" s="1">
        <v>1.65</v>
      </c>
      <c r="H49" s="3">
        <v>8.0133333333333301</v>
      </c>
      <c r="I49" s="3">
        <v>2.04666666666667</v>
      </c>
      <c r="J49" s="1">
        <v>-1.969126335341</v>
      </c>
      <c r="K49" s="2">
        <v>2.8908146390501897E-7</v>
      </c>
      <c r="L49" s="2">
        <v>2.4366344807677899E-6</v>
      </c>
      <c r="M49" s="1" t="s">
        <v>2082</v>
      </c>
      <c r="N49" s="1" t="s">
        <v>2083</v>
      </c>
    </row>
    <row r="50" spans="1:14" s="1" customFormat="1" x14ac:dyDescent="0.25">
      <c r="A50" s="1" t="s">
        <v>2099</v>
      </c>
      <c r="B50" s="1">
        <v>11.46</v>
      </c>
      <c r="C50" s="1">
        <v>9.74</v>
      </c>
      <c r="D50" s="1">
        <v>12.44</v>
      </c>
      <c r="E50" s="1">
        <v>3.43</v>
      </c>
      <c r="F50" s="1">
        <v>4.47</v>
      </c>
      <c r="G50" s="1">
        <v>2.2799999999999998</v>
      </c>
      <c r="H50" s="3">
        <v>11.213333333333299</v>
      </c>
      <c r="I50" s="3">
        <v>3.39333333333333</v>
      </c>
      <c r="J50" s="1">
        <v>-1.7244401441794499</v>
      </c>
      <c r="K50" s="2">
        <v>3.8840530028352E-7</v>
      </c>
      <c r="L50" s="2">
        <v>3.1965860343440999E-6</v>
      </c>
      <c r="M50" s="1" t="s">
        <v>2100</v>
      </c>
      <c r="N50" s="1" t="s">
        <v>2101</v>
      </c>
    </row>
    <row r="51" spans="1:14" s="1" customFormat="1" x14ac:dyDescent="0.25">
      <c r="A51" s="1" t="s">
        <v>2129</v>
      </c>
      <c r="B51" s="1">
        <v>7.91</v>
      </c>
      <c r="C51" s="1">
        <v>7.89</v>
      </c>
      <c r="D51" s="1">
        <v>11.75</v>
      </c>
      <c r="E51" s="1">
        <v>2.75</v>
      </c>
      <c r="F51" s="1">
        <v>4.25</v>
      </c>
      <c r="G51" s="1">
        <v>2.5499999999999998</v>
      </c>
      <c r="H51" s="3">
        <v>9.18333333333333</v>
      </c>
      <c r="I51" s="3">
        <v>3.18333333333333</v>
      </c>
      <c r="J51" s="1">
        <v>-1.5284796805354099</v>
      </c>
      <c r="K51" s="2">
        <v>5.1798215541953798E-7</v>
      </c>
      <c r="L51" s="2">
        <v>4.1778812945530697E-6</v>
      </c>
      <c r="M51" s="1" t="s">
        <v>2130</v>
      </c>
      <c r="N51" s="1" t="s">
        <v>2131</v>
      </c>
    </row>
    <row r="52" spans="1:14" s="1" customFormat="1" x14ac:dyDescent="0.25">
      <c r="A52" s="1" t="s">
        <v>2210</v>
      </c>
      <c r="B52" s="1">
        <v>8.01</v>
      </c>
      <c r="C52" s="1">
        <v>11.87</v>
      </c>
      <c r="D52" s="1">
        <v>12.71</v>
      </c>
      <c r="E52" s="1">
        <v>3.39</v>
      </c>
      <c r="F52" s="1">
        <v>5.23</v>
      </c>
      <c r="G52" s="1">
        <v>3.28</v>
      </c>
      <c r="H52" s="3">
        <v>10.8633333333333</v>
      </c>
      <c r="I52" s="3">
        <v>3.9666666666666699</v>
      </c>
      <c r="J52" s="1">
        <v>-1.4534677785432499</v>
      </c>
      <c r="K52" s="2">
        <v>1.1689433493014799E-6</v>
      </c>
      <c r="L52" s="2">
        <v>8.8384785558760595E-6</v>
      </c>
      <c r="M52" s="1" t="s">
        <v>2211</v>
      </c>
      <c r="N52" s="1" t="s">
        <v>2212</v>
      </c>
    </row>
    <row r="53" spans="1:14" s="1" customFormat="1" x14ac:dyDescent="0.25">
      <c r="A53" s="1" t="s">
        <v>2213</v>
      </c>
      <c r="B53" s="1">
        <v>6.71</v>
      </c>
      <c r="C53" s="1">
        <v>6.31</v>
      </c>
      <c r="D53" s="1">
        <v>8.1</v>
      </c>
      <c r="E53" s="1">
        <v>2.42</v>
      </c>
      <c r="F53" s="1">
        <v>2.66</v>
      </c>
      <c r="G53" s="1">
        <v>2.04</v>
      </c>
      <c r="H53" s="3">
        <v>7.04</v>
      </c>
      <c r="I53" s="3">
        <v>2.37333333333333</v>
      </c>
      <c r="J53" s="1">
        <v>-1.56866068839206</v>
      </c>
      <c r="K53" s="2">
        <v>1.1781502186103999E-6</v>
      </c>
      <c r="L53" s="2">
        <v>8.8993246581943906E-6</v>
      </c>
      <c r="M53" s="1" t="s">
        <v>2214</v>
      </c>
      <c r="N53" s="1" t="s">
        <v>2215</v>
      </c>
    </row>
    <row r="54" spans="1:14" s="1" customFormat="1" x14ac:dyDescent="0.25">
      <c r="A54" s="1" t="s">
        <v>2249</v>
      </c>
      <c r="B54" s="1">
        <v>8.73</v>
      </c>
      <c r="C54" s="1">
        <v>8.89</v>
      </c>
      <c r="D54" s="1">
        <v>10.52</v>
      </c>
      <c r="E54" s="1">
        <v>2.44</v>
      </c>
      <c r="F54" s="1">
        <v>4.95</v>
      </c>
      <c r="G54" s="1">
        <v>3.05</v>
      </c>
      <c r="H54" s="3">
        <v>9.3800000000000008</v>
      </c>
      <c r="I54" s="3">
        <v>3.48</v>
      </c>
      <c r="J54" s="1">
        <v>-1.4305006166666501</v>
      </c>
      <c r="K54" s="2">
        <v>1.6028785468148199E-6</v>
      </c>
      <c r="L54" s="2">
        <v>1.1765941088025199E-5</v>
      </c>
      <c r="M54" s="1" t="s">
        <v>2250</v>
      </c>
      <c r="N54" s="1" t="s">
        <v>2251</v>
      </c>
    </row>
    <row r="55" spans="1:14" s="1" customFormat="1" x14ac:dyDescent="0.25">
      <c r="A55" s="1" t="s">
        <v>2261</v>
      </c>
      <c r="B55" s="1">
        <v>5.21</v>
      </c>
      <c r="C55" s="1">
        <v>5.37</v>
      </c>
      <c r="D55" s="1">
        <v>6.44</v>
      </c>
      <c r="E55" s="1">
        <v>2.37</v>
      </c>
      <c r="F55" s="1">
        <v>2.38</v>
      </c>
      <c r="G55" s="1">
        <v>1.81</v>
      </c>
      <c r="H55" s="3">
        <v>5.6733333333333302</v>
      </c>
      <c r="I55" s="3">
        <v>2.1866666666666701</v>
      </c>
      <c r="J55" s="1">
        <v>-1.3754633170678801</v>
      </c>
      <c r="K55" s="2">
        <v>1.9856502464339799E-6</v>
      </c>
      <c r="L55" s="2">
        <v>1.4264478927687199E-5</v>
      </c>
      <c r="M55" s="1" t="s">
        <v>2262</v>
      </c>
      <c r="N55" s="1" t="s">
        <v>2263</v>
      </c>
    </row>
    <row r="56" spans="1:14" s="1" customFormat="1" x14ac:dyDescent="0.25">
      <c r="A56" s="1" t="s">
        <v>2309</v>
      </c>
      <c r="B56" s="1">
        <v>1.81</v>
      </c>
      <c r="C56" s="1">
        <v>1.99</v>
      </c>
      <c r="D56" s="1">
        <v>2.09</v>
      </c>
      <c r="E56" s="1">
        <v>0.53</v>
      </c>
      <c r="F56" s="1">
        <v>0.86</v>
      </c>
      <c r="G56" s="1">
        <v>0.69</v>
      </c>
      <c r="H56" s="3">
        <v>1.96333333333333</v>
      </c>
      <c r="I56" s="3">
        <v>0.69333333333333302</v>
      </c>
      <c r="J56" s="1">
        <v>-1.5016841056893699</v>
      </c>
      <c r="K56" s="2">
        <v>3.1997355901485901E-6</v>
      </c>
      <c r="L56" s="2">
        <v>2.21527927709476E-5</v>
      </c>
      <c r="M56" s="1" t="s">
        <v>2310</v>
      </c>
      <c r="N56" s="1" t="s">
        <v>2311</v>
      </c>
    </row>
    <row r="57" spans="1:14" s="1" customFormat="1" x14ac:dyDescent="0.25">
      <c r="A57" s="1" t="s">
        <v>2324</v>
      </c>
      <c r="B57" s="1">
        <v>5.83</v>
      </c>
      <c r="C57" s="1">
        <v>6.34</v>
      </c>
      <c r="D57" s="1">
        <v>10.1</v>
      </c>
      <c r="E57" s="1">
        <v>2.42</v>
      </c>
      <c r="F57" s="1">
        <v>2.89</v>
      </c>
      <c r="G57" s="1">
        <v>1.67</v>
      </c>
      <c r="H57" s="3">
        <v>7.4233333333333302</v>
      </c>
      <c r="I57" s="3">
        <v>2.3266666666666702</v>
      </c>
      <c r="J57" s="1">
        <v>-1.6738026165781399</v>
      </c>
      <c r="K57" s="2">
        <v>3.7961294708976998E-6</v>
      </c>
      <c r="L57" s="2">
        <v>2.58160351124541E-5</v>
      </c>
      <c r="M57" s="1" t="s">
        <v>2325</v>
      </c>
      <c r="N57" s="1" t="s">
        <v>2326</v>
      </c>
    </row>
    <row r="58" spans="1:14" s="1" customFormat="1" x14ac:dyDescent="0.25">
      <c r="A58" s="1" t="s">
        <v>2330</v>
      </c>
      <c r="B58" s="1">
        <v>5.87</v>
      </c>
      <c r="C58" s="1">
        <v>4.13</v>
      </c>
      <c r="D58" s="1">
        <v>5.58</v>
      </c>
      <c r="E58" s="1">
        <v>1.27</v>
      </c>
      <c r="F58" s="1">
        <v>1.85</v>
      </c>
      <c r="G58" s="1">
        <v>1.81</v>
      </c>
      <c r="H58" s="3">
        <v>5.1933333333333298</v>
      </c>
      <c r="I58" s="3">
        <v>1.64333333333333</v>
      </c>
      <c r="J58" s="1">
        <v>-1.66003568168376</v>
      </c>
      <c r="K58" s="2">
        <v>3.86818063790994E-6</v>
      </c>
      <c r="L58" s="2">
        <v>2.6278759309304399E-5</v>
      </c>
      <c r="M58" s="1" t="s">
        <v>2331</v>
      </c>
      <c r="N58" s="1" t="s">
        <v>2332</v>
      </c>
    </row>
    <row r="59" spans="1:14" s="1" customFormat="1" x14ac:dyDescent="0.25">
      <c r="A59" s="1" t="s">
        <v>2420</v>
      </c>
      <c r="B59" s="1">
        <v>3.39</v>
      </c>
      <c r="C59" s="1">
        <v>3.3</v>
      </c>
      <c r="D59" s="1">
        <v>3.21</v>
      </c>
      <c r="E59" s="1">
        <v>1.01</v>
      </c>
      <c r="F59" s="1">
        <v>1.72</v>
      </c>
      <c r="G59" s="1">
        <v>1.1100000000000001</v>
      </c>
      <c r="H59" s="3">
        <v>3.3</v>
      </c>
      <c r="I59" s="3">
        <v>1.28</v>
      </c>
      <c r="J59" s="1">
        <v>-1.36632221424582</v>
      </c>
      <c r="K59" s="2">
        <v>8.7387229236911095E-6</v>
      </c>
      <c r="L59" s="2">
        <v>5.4971581211366801E-5</v>
      </c>
      <c r="M59" s="1" t="s">
        <v>2421</v>
      </c>
      <c r="N59" s="1" t="s">
        <v>2422</v>
      </c>
    </row>
    <row r="60" spans="1:14" s="1" customFormat="1" x14ac:dyDescent="0.25">
      <c r="A60" s="1" t="s">
        <v>2447</v>
      </c>
      <c r="B60" s="1">
        <v>5.12</v>
      </c>
      <c r="C60" s="1">
        <v>4.04</v>
      </c>
      <c r="D60" s="1">
        <v>5.03</v>
      </c>
      <c r="E60" s="1">
        <v>0.88</v>
      </c>
      <c r="F60" s="1">
        <v>2.36</v>
      </c>
      <c r="G60" s="1">
        <v>1.02</v>
      </c>
      <c r="H60" s="3">
        <v>4.7300000000000004</v>
      </c>
      <c r="I60" s="3">
        <v>1.42</v>
      </c>
      <c r="J60" s="1">
        <v>-1.7359492538347101</v>
      </c>
      <c r="K60" s="2">
        <v>1.25734340814349E-5</v>
      </c>
      <c r="L60" s="2">
        <v>7.6310652319471706E-5</v>
      </c>
      <c r="M60" s="1" t="s">
        <v>2448</v>
      </c>
      <c r="N60" s="1" t="s">
        <v>2449</v>
      </c>
    </row>
    <row r="61" spans="1:14" s="1" customFormat="1" x14ac:dyDescent="0.25">
      <c r="A61" s="1" t="s">
        <v>2483</v>
      </c>
      <c r="B61" s="1">
        <v>4.34</v>
      </c>
      <c r="C61" s="1">
        <v>5.0199999999999996</v>
      </c>
      <c r="D61" s="1">
        <v>5.81</v>
      </c>
      <c r="E61" s="1">
        <v>1.84</v>
      </c>
      <c r="F61" s="1">
        <v>2.2400000000000002</v>
      </c>
      <c r="G61" s="1">
        <v>0.92</v>
      </c>
      <c r="H61" s="3">
        <v>5.0566666666666702</v>
      </c>
      <c r="I61" s="3">
        <v>1.6666666666666701</v>
      </c>
      <c r="J61" s="1">
        <v>-1.60122108558494</v>
      </c>
      <c r="K61" s="2">
        <v>1.6557357276491999E-5</v>
      </c>
      <c r="L61" s="2">
        <v>9.7820968759382198E-5</v>
      </c>
      <c r="M61" s="1" t="s">
        <v>2484</v>
      </c>
      <c r="N61" s="1" t="s">
        <v>2485</v>
      </c>
    </row>
    <row r="62" spans="1:14" s="1" customFormat="1" x14ac:dyDescent="0.25">
      <c r="A62" s="1" t="s">
        <v>2510</v>
      </c>
      <c r="B62" s="1">
        <v>88.29</v>
      </c>
      <c r="C62" s="1">
        <v>92.78</v>
      </c>
      <c r="D62" s="1">
        <v>113.83</v>
      </c>
      <c r="E62" s="1">
        <v>44.39</v>
      </c>
      <c r="F62" s="1">
        <v>43.8</v>
      </c>
      <c r="G62" s="1">
        <v>24.7</v>
      </c>
      <c r="H62" s="3">
        <v>98.3</v>
      </c>
      <c r="I62" s="3">
        <v>37.630000000000003</v>
      </c>
      <c r="J62" s="1">
        <v>-1.38530812716006</v>
      </c>
      <c r="K62" s="2">
        <v>2.4209816422313501E-5</v>
      </c>
      <c r="L62" s="1">
        <v>1.3803732253569499E-4</v>
      </c>
      <c r="M62" s="1" t="s">
        <v>2511</v>
      </c>
      <c r="N62" s="1" t="s">
        <v>2512</v>
      </c>
    </row>
    <row r="63" spans="1:14" s="1" customFormat="1" x14ac:dyDescent="0.25">
      <c r="A63" s="1" t="s">
        <v>2513</v>
      </c>
      <c r="B63" s="1">
        <v>13.38</v>
      </c>
      <c r="C63" s="1">
        <v>18.8</v>
      </c>
      <c r="D63" s="1">
        <v>21.75</v>
      </c>
      <c r="E63" s="1">
        <v>7.63</v>
      </c>
      <c r="F63" s="1">
        <v>6.64</v>
      </c>
      <c r="G63" s="1">
        <v>6.25</v>
      </c>
      <c r="H63" s="3">
        <v>17.976666666666699</v>
      </c>
      <c r="I63" s="3">
        <v>6.84</v>
      </c>
      <c r="J63" s="1">
        <v>-1.3940573029035099</v>
      </c>
      <c r="K63" s="2">
        <v>2.44688026690887E-5</v>
      </c>
      <c r="L63" s="1">
        <v>1.39410412831419E-4</v>
      </c>
      <c r="M63" s="1" t="s">
        <v>2514</v>
      </c>
      <c r="N63" s="1" t="s">
        <v>2515</v>
      </c>
    </row>
    <row r="64" spans="1:14" s="1" customFormat="1" x14ac:dyDescent="0.25">
      <c r="A64" s="1" t="s">
        <v>2522</v>
      </c>
      <c r="B64" s="1">
        <v>3.21</v>
      </c>
      <c r="C64" s="1">
        <v>1.1499999999999999</v>
      </c>
      <c r="D64" s="1">
        <v>0.65</v>
      </c>
      <c r="E64" s="1">
        <v>14.53</v>
      </c>
      <c r="F64" s="1">
        <v>6.24</v>
      </c>
      <c r="G64" s="1">
        <v>25.72</v>
      </c>
      <c r="H64" s="3">
        <v>1.67</v>
      </c>
      <c r="I64" s="3">
        <v>15.4966666666667</v>
      </c>
      <c r="J64" s="1">
        <v>3.2140379173237599</v>
      </c>
      <c r="K64" s="2">
        <v>2.64135267321111E-5</v>
      </c>
      <c r="L64" s="1">
        <v>1.49216496802051E-4</v>
      </c>
      <c r="M64" s="1" t="s">
        <v>2523</v>
      </c>
      <c r="N64" s="1" t="s">
        <v>2524</v>
      </c>
    </row>
    <row r="65" spans="1:14" s="1" customFormat="1" x14ac:dyDescent="0.25">
      <c r="A65" s="1" t="s">
        <v>2534</v>
      </c>
      <c r="B65" s="1">
        <v>8.82</v>
      </c>
      <c r="C65" s="1">
        <v>7.83</v>
      </c>
      <c r="D65" s="1">
        <v>9.19</v>
      </c>
      <c r="E65" s="1">
        <v>3.77</v>
      </c>
      <c r="F65" s="1">
        <v>3.3</v>
      </c>
      <c r="G65" s="1">
        <v>2.54</v>
      </c>
      <c r="H65" s="3">
        <v>8.6133333333333297</v>
      </c>
      <c r="I65" s="3">
        <v>3.20333333333333</v>
      </c>
      <c r="J65" s="1">
        <v>-1.42699773392018</v>
      </c>
      <c r="K65" s="2">
        <v>3.5019887437170297E-5</v>
      </c>
      <c r="L65" s="1">
        <v>1.92040104420553E-4</v>
      </c>
      <c r="M65" s="1" t="s">
        <v>2535</v>
      </c>
      <c r="N65" s="1" t="s">
        <v>2536</v>
      </c>
    </row>
    <row r="66" spans="1:14" s="1" customFormat="1" x14ac:dyDescent="0.25">
      <c r="A66" s="1" t="s">
        <v>2675</v>
      </c>
      <c r="B66" s="1">
        <v>7.68</v>
      </c>
      <c r="C66" s="1">
        <v>7.53</v>
      </c>
      <c r="D66" s="1">
        <v>12.15</v>
      </c>
      <c r="E66" s="1">
        <v>3.49</v>
      </c>
      <c r="F66" s="1">
        <v>3.87</v>
      </c>
      <c r="G66" s="1">
        <v>1.59</v>
      </c>
      <c r="H66" s="3">
        <v>9.1199999999999992</v>
      </c>
      <c r="I66" s="3">
        <v>2.9833333333333298</v>
      </c>
      <c r="J66" s="1">
        <v>-1.6121086427342799</v>
      </c>
      <c r="K66" s="1">
        <v>1.4697974917532501E-4</v>
      </c>
      <c r="L66" s="1">
        <v>6.84879225893159E-4</v>
      </c>
      <c r="M66" s="1" t="s">
        <v>2676</v>
      </c>
      <c r="N66" s="1" t="s">
        <v>2677</v>
      </c>
    </row>
    <row r="67" spans="1:14" s="1" customFormat="1" x14ac:dyDescent="0.25">
      <c r="A67" s="1" t="s">
        <v>2687</v>
      </c>
      <c r="B67" s="1">
        <v>2.95</v>
      </c>
      <c r="C67" s="1">
        <v>2.2400000000000002</v>
      </c>
      <c r="D67" s="1">
        <v>2.13</v>
      </c>
      <c r="E67" s="1">
        <v>0.56000000000000005</v>
      </c>
      <c r="F67" s="1">
        <v>1.04</v>
      </c>
      <c r="G67" s="1">
        <v>0.79</v>
      </c>
      <c r="H67" s="3">
        <v>2.44</v>
      </c>
      <c r="I67" s="3">
        <v>0.79666666666666697</v>
      </c>
      <c r="J67" s="1">
        <v>-1.6148330303032901</v>
      </c>
      <c r="K67" s="1">
        <v>1.66074858086269E-4</v>
      </c>
      <c r="L67" s="1">
        <v>7.6687214102471202E-4</v>
      </c>
      <c r="M67" s="1" t="s">
        <v>2688</v>
      </c>
      <c r="N67" s="1" t="s">
        <v>2689</v>
      </c>
    </row>
    <row r="68" spans="1:14" s="1" customFormat="1" x14ac:dyDescent="0.25">
      <c r="A68" s="1" t="s">
        <v>2693</v>
      </c>
      <c r="B68" s="1">
        <v>1.58</v>
      </c>
      <c r="C68" s="1">
        <v>1.29</v>
      </c>
      <c r="D68" s="1">
        <v>2.2599999999999998</v>
      </c>
      <c r="E68" s="1">
        <v>0.23</v>
      </c>
      <c r="F68" s="1">
        <v>0.66</v>
      </c>
      <c r="G68" s="1">
        <v>0.62</v>
      </c>
      <c r="H68" s="3">
        <v>1.71</v>
      </c>
      <c r="I68" s="3">
        <v>0.50333333333333297</v>
      </c>
      <c r="J68" s="1">
        <v>-1.76441027628198</v>
      </c>
      <c r="K68" s="1">
        <v>1.9156774251890499E-4</v>
      </c>
      <c r="L68" s="1">
        <v>8.7199682085488698E-4</v>
      </c>
      <c r="M68" s="1" t="s">
        <v>2694</v>
      </c>
      <c r="N68" s="1" t="s">
        <v>2695</v>
      </c>
    </row>
    <row r="69" spans="1:14" s="1" customFormat="1" x14ac:dyDescent="0.25">
      <c r="A69" s="1" t="s">
        <v>2756</v>
      </c>
      <c r="B69" s="1">
        <v>2.79</v>
      </c>
      <c r="C69" s="1">
        <v>4.3899999999999997</v>
      </c>
      <c r="D69" s="1">
        <v>3.34</v>
      </c>
      <c r="E69" s="1">
        <v>0.32</v>
      </c>
      <c r="F69" s="1">
        <v>1.52</v>
      </c>
      <c r="G69" s="1">
        <v>1.06</v>
      </c>
      <c r="H69" s="3">
        <v>3.5066666666666699</v>
      </c>
      <c r="I69" s="3">
        <v>0.96666666666666701</v>
      </c>
      <c r="J69" s="1">
        <v>-1.85900989927737</v>
      </c>
      <c r="K69" s="1">
        <v>3.49093403499695E-4</v>
      </c>
      <c r="L69" s="1">
        <v>1.4846867969844401E-3</v>
      </c>
      <c r="M69" s="1" t="s">
        <v>2757</v>
      </c>
      <c r="N69" s="1" t="s">
        <v>2758</v>
      </c>
    </row>
    <row r="70" spans="1:14" s="1" customFormat="1" x14ac:dyDescent="0.25">
      <c r="A70" s="1" t="s">
        <v>2843</v>
      </c>
      <c r="B70" s="1">
        <v>152.13</v>
      </c>
      <c r="C70" s="1">
        <v>158.13</v>
      </c>
      <c r="D70" s="1">
        <v>201.41</v>
      </c>
      <c r="E70" s="1">
        <v>75.14</v>
      </c>
      <c r="F70" s="1">
        <v>83.35</v>
      </c>
      <c r="G70" s="1">
        <v>38.14</v>
      </c>
      <c r="H70" s="3">
        <v>170.55666666666701</v>
      </c>
      <c r="I70" s="3">
        <v>65.543333333333294</v>
      </c>
      <c r="J70" s="1">
        <v>-1.3797301967612601</v>
      </c>
      <c r="K70" s="1">
        <v>8.50513226507108E-4</v>
      </c>
      <c r="L70" s="1">
        <v>3.2990971730244099E-3</v>
      </c>
      <c r="M70" s="1" t="s">
        <v>2844</v>
      </c>
      <c r="N70" s="1" t="s">
        <v>2845</v>
      </c>
    </row>
    <row r="71" spans="1:14" s="1" customFormat="1" x14ac:dyDescent="0.25">
      <c r="A71" s="1" t="s">
        <v>2870</v>
      </c>
      <c r="B71" s="1">
        <v>2.95</v>
      </c>
      <c r="C71" s="1">
        <v>2.89</v>
      </c>
      <c r="D71" s="1">
        <v>3.07</v>
      </c>
      <c r="E71" s="1">
        <v>1.49</v>
      </c>
      <c r="F71" s="1">
        <v>0.96</v>
      </c>
      <c r="G71" s="1">
        <v>1.05</v>
      </c>
      <c r="H71" s="3">
        <v>2.97</v>
      </c>
      <c r="I71" s="3">
        <v>1.1666666666666701</v>
      </c>
      <c r="J71" s="1">
        <v>-1.34807050968959</v>
      </c>
      <c r="K71" s="1">
        <v>1.1234148758529001E-3</v>
      </c>
      <c r="L71" s="1">
        <v>4.2221584058438196E-3</v>
      </c>
      <c r="M71" s="1" t="s">
        <v>2871</v>
      </c>
      <c r="N71" s="1" t="s">
        <v>2872</v>
      </c>
    </row>
    <row r="72" spans="1:14" s="1" customFormat="1" x14ac:dyDescent="0.25">
      <c r="A72" s="1" t="s">
        <v>2879</v>
      </c>
      <c r="B72" s="1">
        <v>3.19</v>
      </c>
      <c r="C72" s="1">
        <v>2.72</v>
      </c>
      <c r="D72" s="1">
        <v>5.16</v>
      </c>
      <c r="E72" s="1">
        <v>1.34</v>
      </c>
      <c r="F72" s="1">
        <v>2.0099999999999998</v>
      </c>
      <c r="G72" s="1">
        <v>0.93</v>
      </c>
      <c r="H72" s="3">
        <v>3.69</v>
      </c>
      <c r="I72" s="3">
        <v>1.4266666666666701</v>
      </c>
      <c r="J72" s="1">
        <v>-1.3709725203804</v>
      </c>
      <c r="K72" s="1">
        <v>1.2347183348149599E-3</v>
      </c>
      <c r="L72" s="1">
        <v>4.5788093068554799E-3</v>
      </c>
      <c r="M72" s="1" t="s">
        <v>2880</v>
      </c>
      <c r="N72" s="1" t="s">
        <v>2881</v>
      </c>
    </row>
    <row r="73" spans="1:14" s="1" customFormat="1" x14ac:dyDescent="0.25">
      <c r="A73" s="1" t="s">
        <v>2882</v>
      </c>
      <c r="B73" s="1">
        <v>10.94</v>
      </c>
      <c r="C73" s="1">
        <v>4.26</v>
      </c>
      <c r="D73" s="1">
        <v>12.28</v>
      </c>
      <c r="E73" s="1">
        <v>2.09</v>
      </c>
      <c r="F73" s="1">
        <v>3.65</v>
      </c>
      <c r="G73" s="1">
        <v>4.12</v>
      </c>
      <c r="H73" s="3">
        <v>9.16</v>
      </c>
      <c r="I73" s="3">
        <v>3.2866666666666702</v>
      </c>
      <c r="J73" s="1">
        <v>-1.4787224524401901</v>
      </c>
      <c r="K73" s="1">
        <v>1.27830013365253E-3</v>
      </c>
      <c r="L73" s="1">
        <v>4.7290018682653E-3</v>
      </c>
      <c r="M73" s="1" t="s">
        <v>2883</v>
      </c>
      <c r="N73" s="1" t="s">
        <v>2884</v>
      </c>
    </row>
    <row r="74" spans="1:14" s="1" customFormat="1" x14ac:dyDescent="0.25">
      <c r="A74" s="1" t="s">
        <v>2924</v>
      </c>
      <c r="B74" s="1">
        <v>0.91</v>
      </c>
      <c r="C74" s="1">
        <v>1.48</v>
      </c>
      <c r="D74" s="1">
        <v>2.44</v>
      </c>
      <c r="E74" s="1">
        <v>24.36</v>
      </c>
      <c r="F74" s="1">
        <v>5.95</v>
      </c>
      <c r="G74" s="1">
        <v>2.4700000000000002</v>
      </c>
      <c r="H74" s="3">
        <v>1.61</v>
      </c>
      <c r="I74" s="3">
        <v>10.9266666666667</v>
      </c>
      <c r="J74" s="1">
        <v>2.7627207602636901</v>
      </c>
      <c r="K74" s="1">
        <v>1.6221356261584799E-3</v>
      </c>
      <c r="L74" s="1">
        <v>5.8282209096222901E-3</v>
      </c>
      <c r="M74" s="1" t="s">
        <v>2925</v>
      </c>
      <c r="N74" s="1" t="s">
        <v>2926</v>
      </c>
    </row>
    <row r="75" spans="1:14" s="1" customFormat="1" x14ac:dyDescent="0.25">
      <c r="A75" s="1" t="s">
        <v>2948</v>
      </c>
      <c r="B75" s="1">
        <v>1.81</v>
      </c>
      <c r="C75" s="1">
        <v>2.02</v>
      </c>
      <c r="D75" s="1">
        <v>2.81</v>
      </c>
      <c r="E75" s="1">
        <v>0.51</v>
      </c>
      <c r="F75" s="1">
        <v>1.1399999999999999</v>
      </c>
      <c r="G75" s="1">
        <v>0.73</v>
      </c>
      <c r="H75" s="3">
        <v>2.2133333333333298</v>
      </c>
      <c r="I75" s="3">
        <v>0.793333333333333</v>
      </c>
      <c r="J75" s="1">
        <v>-1.4802216680389799</v>
      </c>
      <c r="K75" s="1">
        <v>2.06420062840957E-3</v>
      </c>
      <c r="L75" s="1">
        <v>7.1991400694066E-3</v>
      </c>
      <c r="M75" s="1" t="s">
        <v>2949</v>
      </c>
      <c r="N75" s="1" t="s">
        <v>2950</v>
      </c>
    </row>
    <row r="76" spans="1:14" s="1" customFormat="1" x14ac:dyDescent="0.25">
      <c r="A76" s="1" t="s">
        <v>2990</v>
      </c>
      <c r="B76" s="1">
        <v>0.26</v>
      </c>
      <c r="C76" s="1">
        <v>1.28</v>
      </c>
      <c r="D76" s="1">
        <v>0.4</v>
      </c>
      <c r="E76" s="1">
        <v>0.49</v>
      </c>
      <c r="F76" s="1">
        <v>2.4300000000000002</v>
      </c>
      <c r="G76" s="1">
        <v>1.97</v>
      </c>
      <c r="H76" s="3">
        <v>0.64666666666666694</v>
      </c>
      <c r="I76" s="3">
        <v>1.63</v>
      </c>
      <c r="J76" s="1">
        <v>1.3337778127651101</v>
      </c>
      <c r="K76" s="1">
        <v>2.97265990616436E-3</v>
      </c>
      <c r="L76" s="1">
        <v>9.8611102009329397E-3</v>
      </c>
      <c r="M76" s="1" t="s">
        <v>2991</v>
      </c>
      <c r="N76" s="1" t="s">
        <v>2992</v>
      </c>
    </row>
    <row r="77" spans="1:14" s="1" customFormat="1" x14ac:dyDescent="0.25">
      <c r="A77" s="1" t="s">
        <v>3074</v>
      </c>
      <c r="B77" s="1">
        <v>1.6</v>
      </c>
      <c r="C77" s="1">
        <v>1.1599999999999999</v>
      </c>
      <c r="D77" s="1">
        <v>1.63</v>
      </c>
      <c r="E77" s="1">
        <v>0.18</v>
      </c>
      <c r="F77" s="1">
        <v>0.93</v>
      </c>
      <c r="G77" s="1">
        <v>0.38</v>
      </c>
      <c r="H77" s="3">
        <v>1.46333333333333</v>
      </c>
      <c r="I77" s="3">
        <v>0.49666666666666698</v>
      </c>
      <c r="J77" s="1">
        <v>-1.5589086090731901</v>
      </c>
      <c r="K77" s="1">
        <v>6.36258749526599E-3</v>
      </c>
      <c r="L77" s="1">
        <v>1.89593002261382E-2</v>
      </c>
      <c r="M77" s="1" t="s">
        <v>3075</v>
      </c>
      <c r="N77" s="1" t="s">
        <v>3076</v>
      </c>
    </row>
    <row r="78" spans="1:14" s="1" customFormat="1" x14ac:dyDescent="0.25">
      <c r="A78" s="1" t="s">
        <v>3101</v>
      </c>
      <c r="B78" s="1">
        <v>2.25</v>
      </c>
      <c r="C78" s="1">
        <v>2.3199999999999998</v>
      </c>
      <c r="D78" s="1">
        <v>2.56</v>
      </c>
      <c r="E78" s="1">
        <v>11.52</v>
      </c>
      <c r="F78" s="1">
        <v>3.36</v>
      </c>
      <c r="G78" s="1">
        <v>3.42</v>
      </c>
      <c r="H78" s="3">
        <v>2.37666666666667</v>
      </c>
      <c r="I78" s="3">
        <v>6.1</v>
      </c>
      <c r="J78" s="1">
        <v>1.3598696667275101</v>
      </c>
      <c r="K78" s="1">
        <v>8.2500486171289706E-3</v>
      </c>
      <c r="L78" s="1">
        <v>2.3695732826405799E-2</v>
      </c>
      <c r="M78" s="1" t="s">
        <v>3102</v>
      </c>
      <c r="N78" s="1" t="s">
        <v>3103</v>
      </c>
    </row>
    <row r="79" spans="1:14" s="1" customFormat="1" x14ac:dyDescent="0.25">
      <c r="A79" s="1" t="s">
        <v>3104</v>
      </c>
      <c r="B79" s="1">
        <v>0.18</v>
      </c>
      <c r="C79" s="1">
        <v>0.92</v>
      </c>
      <c r="D79" s="1">
        <v>1.42</v>
      </c>
      <c r="E79" s="1">
        <v>1.37</v>
      </c>
      <c r="F79" s="1">
        <v>5.19</v>
      </c>
      <c r="G79" s="1">
        <v>0.94</v>
      </c>
      <c r="H79" s="3">
        <v>0.84</v>
      </c>
      <c r="I79" s="3">
        <v>2.5</v>
      </c>
      <c r="J79" s="1">
        <v>1.5734668618833301</v>
      </c>
      <c r="K79" s="1">
        <v>8.2916023456961196E-3</v>
      </c>
      <c r="L79" s="1">
        <v>2.3779485127819501E-2</v>
      </c>
      <c r="M79" s="1" t="s">
        <v>3105</v>
      </c>
      <c r="N79" s="1" t="s">
        <v>3106</v>
      </c>
    </row>
    <row r="80" spans="1:14" s="1" customFormat="1" x14ac:dyDescent="0.25">
      <c r="A80" s="1" t="s">
        <v>3110</v>
      </c>
      <c r="B80" s="1">
        <v>2.02</v>
      </c>
      <c r="C80" s="1">
        <v>1.47</v>
      </c>
      <c r="D80" s="1">
        <v>2.04</v>
      </c>
      <c r="E80" s="1">
        <v>0.38</v>
      </c>
      <c r="F80" s="1">
        <v>0.47</v>
      </c>
      <c r="G80" s="1">
        <v>0.62</v>
      </c>
      <c r="H80" s="3">
        <v>1.8433333333333299</v>
      </c>
      <c r="I80" s="3">
        <v>0.49</v>
      </c>
      <c r="J80" s="1">
        <v>-1.91146332539834</v>
      </c>
      <c r="K80" s="1">
        <v>8.6353768705601502E-3</v>
      </c>
      <c r="L80" s="1">
        <v>2.4614594395960001E-2</v>
      </c>
      <c r="M80" s="1" t="s">
        <v>3111</v>
      </c>
      <c r="N80" s="1" t="s">
        <v>3112</v>
      </c>
    </row>
    <row r="81" spans="1:14" s="1" customFormat="1" x14ac:dyDescent="0.25">
      <c r="A81" s="1" t="s">
        <v>3140</v>
      </c>
      <c r="B81" s="1">
        <v>2.0699999999999998</v>
      </c>
      <c r="C81" s="1">
        <v>1.06</v>
      </c>
      <c r="D81" s="1">
        <v>1.69</v>
      </c>
      <c r="E81" s="1">
        <v>0.61</v>
      </c>
      <c r="F81" s="1">
        <v>0.67</v>
      </c>
      <c r="G81" s="1">
        <v>0.4</v>
      </c>
      <c r="H81" s="3">
        <v>1.60666666666667</v>
      </c>
      <c r="I81" s="3">
        <v>0.56000000000000005</v>
      </c>
      <c r="J81" s="1">
        <v>-1.5205719134511999</v>
      </c>
      <c r="K81" s="1">
        <v>1.09476038877883E-2</v>
      </c>
      <c r="L81" s="1">
        <v>3.0026443135374999E-2</v>
      </c>
      <c r="M81" s="1" t="s">
        <v>3141</v>
      </c>
      <c r="N81" s="1" t="s">
        <v>3142</v>
      </c>
    </row>
    <row r="82" spans="1:14" s="1" customFormat="1" x14ac:dyDescent="0.25">
      <c r="A82" s="1" t="s">
        <v>3146</v>
      </c>
      <c r="B82" s="1">
        <v>4.42</v>
      </c>
      <c r="C82" s="1">
        <v>3.87</v>
      </c>
      <c r="D82" s="1">
        <v>2.72</v>
      </c>
      <c r="E82" s="1">
        <v>0.83</v>
      </c>
      <c r="F82" s="1">
        <v>1.97</v>
      </c>
      <c r="G82" s="1">
        <v>1.2</v>
      </c>
      <c r="H82" s="3">
        <v>3.67</v>
      </c>
      <c r="I82" s="3">
        <v>1.3333333333333299</v>
      </c>
      <c r="J82" s="1">
        <v>-1.4607425637896501</v>
      </c>
      <c r="K82" s="1">
        <v>1.1916970779450701E-2</v>
      </c>
      <c r="L82" s="1">
        <v>3.2254202873177498E-2</v>
      </c>
      <c r="M82" s="1" t="s">
        <v>3147</v>
      </c>
      <c r="N82" s="1" t="s">
        <v>3148</v>
      </c>
    </row>
    <row r="83" spans="1:14" s="1" customFormat="1" x14ac:dyDescent="0.25">
      <c r="A83" s="1" t="s">
        <v>3158</v>
      </c>
      <c r="B83" s="1">
        <v>39.92</v>
      </c>
      <c r="C83" s="1">
        <v>30.88</v>
      </c>
      <c r="D83" s="1">
        <v>41.41</v>
      </c>
      <c r="E83" s="1">
        <v>8.83</v>
      </c>
      <c r="F83" s="1">
        <v>23.78</v>
      </c>
      <c r="G83" s="1">
        <v>7.86</v>
      </c>
      <c r="H83" s="3">
        <v>37.4033333333333</v>
      </c>
      <c r="I83" s="3">
        <v>13.49</v>
      </c>
      <c r="J83" s="1">
        <v>-1.47127649854273</v>
      </c>
      <c r="K83" s="1">
        <v>1.59282750398172E-2</v>
      </c>
      <c r="L83" s="1">
        <v>4.1256006342584098E-2</v>
      </c>
      <c r="M83" s="1" t="s">
        <v>3159</v>
      </c>
      <c r="N83" s="1" t="s">
        <v>3160</v>
      </c>
    </row>
  </sheetData>
  <phoneticPr fontId="1" type="noConversion"/>
  <conditionalFormatting sqref="A1:A83">
    <cfRule type="duplicateValues" dxfId="5" priority="2"/>
    <cfRule type="duplicateValues" dxfId="4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F2B19-DBF6-4019-97A5-0160A29E8F10}">
  <dimension ref="A1:N59"/>
  <sheetViews>
    <sheetView workbookViewId="0">
      <selection activeCell="F61" sqref="F61"/>
    </sheetView>
  </sheetViews>
  <sheetFormatPr defaultRowHeight="13.8" x14ac:dyDescent="0.25"/>
  <cols>
    <col min="8" max="9" width="8.88671875" style="4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5">
      <c r="A2" s="1" t="s">
        <v>128</v>
      </c>
      <c r="B2" s="1">
        <v>3.52</v>
      </c>
      <c r="C2" s="1">
        <v>4.43</v>
      </c>
      <c r="D2" s="1">
        <v>4.76</v>
      </c>
      <c r="E2" s="1">
        <v>12.16</v>
      </c>
      <c r="F2" s="1">
        <v>15.75</v>
      </c>
      <c r="G2" s="1">
        <v>12.43</v>
      </c>
      <c r="H2" s="3">
        <v>4.2366666666666699</v>
      </c>
      <c r="I2" s="3">
        <v>13.446666666666699</v>
      </c>
      <c r="J2" s="1">
        <v>1.6662470536080001</v>
      </c>
      <c r="K2" s="2">
        <v>9.9171668556021692E-50</v>
      </c>
      <c r="L2" s="2">
        <v>3.9030408735035298E-47</v>
      </c>
      <c r="M2" s="1" t="s">
        <v>129</v>
      </c>
      <c r="N2" s="1" t="s">
        <v>130</v>
      </c>
    </row>
    <row r="3" spans="1:14" x14ac:dyDescent="0.25">
      <c r="A3" s="1" t="s">
        <v>158</v>
      </c>
      <c r="B3" s="1">
        <v>35.44</v>
      </c>
      <c r="C3" s="1">
        <v>30.22</v>
      </c>
      <c r="D3" s="1">
        <v>36.86</v>
      </c>
      <c r="E3" s="1">
        <v>86.94</v>
      </c>
      <c r="F3" s="1">
        <v>114.98</v>
      </c>
      <c r="G3" s="1">
        <v>134.21</v>
      </c>
      <c r="H3" s="3">
        <v>34.173333333333296</v>
      </c>
      <c r="I3" s="3">
        <v>112.043333333333</v>
      </c>
      <c r="J3" s="1">
        <v>1.7131139268887201</v>
      </c>
      <c r="K3" s="2">
        <v>5.9402994241217799E-44</v>
      </c>
      <c r="L3" s="2">
        <v>1.78779717374206E-41</v>
      </c>
      <c r="M3" s="1" t="s">
        <v>159</v>
      </c>
      <c r="N3" s="1" t="s">
        <v>160</v>
      </c>
    </row>
    <row r="4" spans="1:14" x14ac:dyDescent="0.25">
      <c r="A4" s="1" t="s">
        <v>431</v>
      </c>
      <c r="B4" s="1">
        <v>1.77</v>
      </c>
      <c r="C4" s="1">
        <v>2.52</v>
      </c>
      <c r="D4" s="1">
        <v>2.56</v>
      </c>
      <c r="E4" s="1">
        <v>7.31</v>
      </c>
      <c r="F4" s="1">
        <v>7.99</v>
      </c>
      <c r="G4" s="1">
        <v>7.44</v>
      </c>
      <c r="H4" s="3">
        <v>2.2833333333333301</v>
      </c>
      <c r="I4" s="3">
        <v>7.58</v>
      </c>
      <c r="J4" s="1">
        <v>1.7310563610443599</v>
      </c>
      <c r="K4" s="2">
        <v>7.9850781983297997E-28</v>
      </c>
      <c r="L4" s="2">
        <v>6.8855598464137195E-26</v>
      </c>
      <c r="M4" s="1" t="s">
        <v>432</v>
      </c>
      <c r="N4" s="1" t="s">
        <v>433</v>
      </c>
    </row>
    <row r="5" spans="1:14" x14ac:dyDescent="0.25">
      <c r="A5" s="1" t="s">
        <v>578</v>
      </c>
      <c r="B5" s="1">
        <v>105.03</v>
      </c>
      <c r="C5" s="1">
        <v>93.71</v>
      </c>
      <c r="D5" s="1">
        <v>112.58</v>
      </c>
      <c r="E5" s="1">
        <v>27.41</v>
      </c>
      <c r="F5" s="1">
        <v>37.630000000000003</v>
      </c>
      <c r="G5" s="1">
        <v>28.56</v>
      </c>
      <c r="H5" s="3">
        <v>103.773333333333</v>
      </c>
      <c r="I5" s="3">
        <v>31.2</v>
      </c>
      <c r="J5" s="1">
        <v>-1.7338178273145299</v>
      </c>
      <c r="K5" s="2">
        <v>5.9719493416497496E-24</v>
      </c>
      <c r="L5" s="2">
        <v>3.5666712235401601E-22</v>
      </c>
      <c r="M5" s="1" t="s">
        <v>579</v>
      </c>
      <c r="N5" s="1" t="s">
        <v>580</v>
      </c>
    </row>
    <row r="6" spans="1:14" x14ac:dyDescent="0.25">
      <c r="A6" s="1" t="s">
        <v>587</v>
      </c>
      <c r="B6" s="1">
        <v>15.73</v>
      </c>
      <c r="C6" s="1">
        <v>16.27</v>
      </c>
      <c r="D6" s="1">
        <v>17.170000000000002</v>
      </c>
      <c r="E6" s="1">
        <v>5.17</v>
      </c>
      <c r="F6" s="1">
        <v>6.48</v>
      </c>
      <c r="G6" s="1">
        <v>5.61</v>
      </c>
      <c r="H6" s="3">
        <v>16.39</v>
      </c>
      <c r="I6" s="3">
        <v>5.7533333333333303</v>
      </c>
      <c r="J6" s="1">
        <v>-1.51034589064166</v>
      </c>
      <c r="K6" s="2">
        <v>7.5769213215130305E-24</v>
      </c>
      <c r="L6" s="2">
        <v>4.4558684047472604E-22</v>
      </c>
      <c r="M6" s="1" t="s">
        <v>588</v>
      </c>
      <c r="N6" s="1" t="s">
        <v>589</v>
      </c>
    </row>
    <row r="7" spans="1:14" x14ac:dyDescent="0.25">
      <c r="A7" s="1" t="s">
        <v>599</v>
      </c>
      <c r="B7" s="1">
        <v>19.75</v>
      </c>
      <c r="C7" s="1">
        <v>19.2</v>
      </c>
      <c r="D7" s="1">
        <v>22.73</v>
      </c>
      <c r="E7" s="1">
        <v>5.6</v>
      </c>
      <c r="F7" s="1">
        <v>7.7</v>
      </c>
      <c r="G7" s="1">
        <v>6.01</v>
      </c>
      <c r="H7" s="3">
        <v>20.56</v>
      </c>
      <c r="I7" s="3">
        <v>6.4366666666666701</v>
      </c>
      <c r="J7" s="1">
        <v>-1.67545460096438</v>
      </c>
      <c r="K7" s="2">
        <v>3.4049194147878799E-23</v>
      </c>
      <c r="L7" s="2">
        <v>1.90737620794085E-21</v>
      </c>
      <c r="M7" s="1" t="s">
        <v>600</v>
      </c>
      <c r="N7" s="1" t="s">
        <v>601</v>
      </c>
    </row>
    <row r="8" spans="1:14" x14ac:dyDescent="0.25">
      <c r="A8" s="1" t="s">
        <v>656</v>
      </c>
      <c r="B8" s="1">
        <v>2.62</v>
      </c>
      <c r="C8" s="1">
        <v>4.17</v>
      </c>
      <c r="D8" s="1">
        <v>3.38</v>
      </c>
      <c r="E8" s="1">
        <v>8.11</v>
      </c>
      <c r="F8" s="1">
        <v>10.78</v>
      </c>
      <c r="G8" s="1">
        <v>9.01</v>
      </c>
      <c r="H8" s="3">
        <v>3.39</v>
      </c>
      <c r="I8" s="3">
        <v>9.3000000000000007</v>
      </c>
      <c r="J8" s="1">
        <v>1.4559454428590499</v>
      </c>
      <c r="K8" s="2">
        <v>4.4127747757274603E-22</v>
      </c>
      <c r="L8" s="2">
        <v>2.1708871805333599E-20</v>
      </c>
      <c r="M8" s="1" t="s">
        <v>657</v>
      </c>
      <c r="N8" s="1" t="s">
        <v>658</v>
      </c>
    </row>
    <row r="9" spans="1:14" x14ac:dyDescent="0.25">
      <c r="A9" s="1" t="s">
        <v>680</v>
      </c>
      <c r="B9" s="1">
        <v>11.72</v>
      </c>
      <c r="C9" s="1">
        <v>11.87</v>
      </c>
      <c r="D9" s="1">
        <v>13.7</v>
      </c>
      <c r="E9" s="1">
        <v>1.57</v>
      </c>
      <c r="F9" s="1">
        <v>3.61</v>
      </c>
      <c r="G9" s="1">
        <v>2.27</v>
      </c>
      <c r="H9" s="3">
        <v>12.43</v>
      </c>
      <c r="I9" s="3">
        <v>2.4833333333333298</v>
      </c>
      <c r="J9" s="1">
        <v>-2.3234764664241201</v>
      </c>
      <c r="K9" s="2">
        <v>1.74373666266331E-21</v>
      </c>
      <c r="L9" s="2">
        <v>8.2352658569904895E-20</v>
      </c>
      <c r="M9" s="1" t="s">
        <v>681</v>
      </c>
      <c r="N9" s="1" t="s">
        <v>682</v>
      </c>
    </row>
    <row r="10" spans="1:14" x14ac:dyDescent="0.25">
      <c r="A10" s="1" t="s">
        <v>734</v>
      </c>
      <c r="B10" s="1">
        <v>1.23</v>
      </c>
      <c r="C10" s="1">
        <v>1.8</v>
      </c>
      <c r="D10" s="1">
        <v>1.2</v>
      </c>
      <c r="E10" s="1">
        <v>3.8</v>
      </c>
      <c r="F10" s="1">
        <v>4.03</v>
      </c>
      <c r="G10" s="1">
        <v>3.39</v>
      </c>
      <c r="H10" s="3">
        <v>1.41</v>
      </c>
      <c r="I10" s="3">
        <v>3.74</v>
      </c>
      <c r="J10" s="1">
        <v>1.4073431074888401</v>
      </c>
      <c r="K10" s="2">
        <v>6.1558841140674002E-20</v>
      </c>
      <c r="L10" s="2">
        <v>2.5495595567676299E-18</v>
      </c>
      <c r="M10" s="1" t="s">
        <v>735</v>
      </c>
      <c r="N10" s="1" t="s">
        <v>736</v>
      </c>
    </row>
    <row r="11" spans="1:14" x14ac:dyDescent="0.25">
      <c r="A11" s="1" t="s">
        <v>860</v>
      </c>
      <c r="B11" s="1">
        <v>29.37</v>
      </c>
      <c r="C11" s="1">
        <v>28.11</v>
      </c>
      <c r="D11" s="1">
        <v>33.03</v>
      </c>
      <c r="E11" s="1">
        <v>9.94</v>
      </c>
      <c r="F11" s="1">
        <v>10.01</v>
      </c>
      <c r="G11" s="1">
        <v>10.99</v>
      </c>
      <c r="H11" s="3">
        <v>30.17</v>
      </c>
      <c r="I11" s="3">
        <v>10.313333333333301</v>
      </c>
      <c r="J11" s="1">
        <v>-1.54860400041883</v>
      </c>
      <c r="K11" s="2">
        <v>3.0364143142318697E-17</v>
      </c>
      <c r="L11" s="2">
        <v>9.8951004902643202E-16</v>
      </c>
      <c r="M11" s="1" t="s">
        <v>861</v>
      </c>
      <c r="N11" s="1" t="s">
        <v>862</v>
      </c>
    </row>
    <row r="12" spans="1:14" x14ac:dyDescent="0.25">
      <c r="A12" s="1" t="s">
        <v>941</v>
      </c>
      <c r="B12" s="1">
        <v>5.62</v>
      </c>
      <c r="C12" s="1">
        <v>5.49</v>
      </c>
      <c r="D12" s="1">
        <v>6.43</v>
      </c>
      <c r="E12" s="1">
        <v>1.4</v>
      </c>
      <c r="F12" s="1">
        <v>2.38</v>
      </c>
      <c r="G12" s="1">
        <v>2.04</v>
      </c>
      <c r="H12" s="3">
        <v>5.8466666666666702</v>
      </c>
      <c r="I12" s="3">
        <v>1.94</v>
      </c>
      <c r="J12" s="1">
        <v>-1.59155768953645</v>
      </c>
      <c r="K12" s="2">
        <v>3.17656847300251E-16</v>
      </c>
      <c r="L12" s="2">
        <v>9.1648777240818704E-15</v>
      </c>
      <c r="M12" s="1" t="s">
        <v>942</v>
      </c>
      <c r="N12" s="1" t="s">
        <v>943</v>
      </c>
    </row>
    <row r="13" spans="1:14" x14ac:dyDescent="0.25">
      <c r="A13" s="1" t="s">
        <v>944</v>
      </c>
      <c r="B13" s="1">
        <v>1.55</v>
      </c>
      <c r="C13" s="1">
        <v>1.71</v>
      </c>
      <c r="D13" s="1">
        <v>1.36</v>
      </c>
      <c r="E13" s="1">
        <v>5.6</v>
      </c>
      <c r="F13" s="1">
        <v>3.84</v>
      </c>
      <c r="G13" s="1">
        <v>4.7</v>
      </c>
      <c r="H13" s="3">
        <v>1.54</v>
      </c>
      <c r="I13" s="3">
        <v>4.7133333333333303</v>
      </c>
      <c r="J13" s="1">
        <v>1.6138173633933399</v>
      </c>
      <c r="K13" s="2">
        <v>3.2194110807415201E-16</v>
      </c>
      <c r="L13" s="2">
        <v>9.2710582886119392E-15</v>
      </c>
      <c r="M13" s="1" t="s">
        <v>945</v>
      </c>
      <c r="N13" s="1" t="s">
        <v>946</v>
      </c>
    </row>
    <row r="14" spans="1:14" x14ac:dyDescent="0.25">
      <c r="A14" s="1" t="s">
        <v>1019</v>
      </c>
      <c r="B14" s="1">
        <v>1.88</v>
      </c>
      <c r="C14" s="1">
        <v>1.76</v>
      </c>
      <c r="D14" s="1">
        <v>0.81</v>
      </c>
      <c r="E14" s="1">
        <v>15.76</v>
      </c>
      <c r="F14" s="1">
        <v>8.6</v>
      </c>
      <c r="G14" s="1">
        <v>8.2799999999999994</v>
      </c>
      <c r="H14" s="3">
        <v>1.4833333333333301</v>
      </c>
      <c r="I14" s="3">
        <v>10.88</v>
      </c>
      <c r="J14" s="1">
        <v>2.8747638161177398</v>
      </c>
      <c r="K14" s="2">
        <v>2.3622055938280601E-15</v>
      </c>
      <c r="L14" s="2">
        <v>6.2405324715433598E-14</v>
      </c>
      <c r="M14" s="1" t="s">
        <v>1020</v>
      </c>
      <c r="N14" s="1" t="s">
        <v>1021</v>
      </c>
    </row>
    <row r="15" spans="1:14" x14ac:dyDescent="0.25">
      <c r="A15" s="1" t="s">
        <v>1214</v>
      </c>
      <c r="B15" s="1">
        <v>0.16</v>
      </c>
      <c r="C15" s="1">
        <v>0.35</v>
      </c>
      <c r="D15" s="1">
        <v>0.43</v>
      </c>
      <c r="E15" s="1">
        <v>2.0699999999999998</v>
      </c>
      <c r="F15" s="1">
        <v>2.56</v>
      </c>
      <c r="G15" s="1">
        <v>1.1100000000000001</v>
      </c>
      <c r="H15" s="3">
        <v>0.31333333333333302</v>
      </c>
      <c r="I15" s="3">
        <v>1.91333333333333</v>
      </c>
      <c r="J15" s="1">
        <v>2.6103180749980499</v>
      </c>
      <c r="K15" s="2">
        <v>2.9214747423305002E-13</v>
      </c>
      <c r="L15" s="2">
        <v>6.0843576417952399E-12</v>
      </c>
      <c r="M15" s="1" t="s">
        <v>1215</v>
      </c>
      <c r="N15" s="1" t="s">
        <v>1216</v>
      </c>
    </row>
    <row r="16" spans="1:14" x14ac:dyDescent="0.25">
      <c r="A16" s="1" t="s">
        <v>1412</v>
      </c>
      <c r="B16" s="1">
        <v>1.86</v>
      </c>
      <c r="C16" s="1">
        <v>3.37</v>
      </c>
      <c r="D16" s="1">
        <v>1.34</v>
      </c>
      <c r="E16" s="1">
        <v>6.49</v>
      </c>
      <c r="F16" s="1">
        <v>9.42</v>
      </c>
      <c r="G16" s="1">
        <v>5.78</v>
      </c>
      <c r="H16" s="3">
        <v>2.19</v>
      </c>
      <c r="I16" s="3">
        <v>7.23</v>
      </c>
      <c r="J16" s="1">
        <v>1.7230647773499399</v>
      </c>
      <c r="K16" s="2">
        <v>1.1750486799423999E-11</v>
      </c>
      <c r="L16" s="2">
        <v>1.9540435740450499E-10</v>
      </c>
      <c r="M16" s="1" t="s">
        <v>1413</v>
      </c>
      <c r="N16" s="1" t="s">
        <v>1414</v>
      </c>
    </row>
    <row r="17" spans="1:14" x14ac:dyDescent="0.25">
      <c r="A17" s="1" t="s">
        <v>1496</v>
      </c>
      <c r="B17" s="1">
        <v>12.94</v>
      </c>
      <c r="C17" s="1">
        <v>15.1</v>
      </c>
      <c r="D17" s="1">
        <v>18.02</v>
      </c>
      <c r="E17" s="1">
        <v>4.17</v>
      </c>
      <c r="F17" s="1">
        <v>6.06</v>
      </c>
      <c r="G17" s="1">
        <v>5.15</v>
      </c>
      <c r="H17" s="3">
        <v>15.3533333333333</v>
      </c>
      <c r="I17" s="3">
        <v>5.1266666666666696</v>
      </c>
      <c r="J17" s="1">
        <v>-1.5824589078310201</v>
      </c>
      <c r="K17" s="2">
        <v>5.6338489018853601E-11</v>
      </c>
      <c r="L17" s="2">
        <v>8.55330828833219E-10</v>
      </c>
      <c r="M17" s="1" t="s">
        <v>1497</v>
      </c>
      <c r="N17" s="1" t="s">
        <v>1498</v>
      </c>
    </row>
    <row r="18" spans="1:14" x14ac:dyDescent="0.25">
      <c r="A18" s="1" t="s">
        <v>1511</v>
      </c>
      <c r="B18" s="1">
        <v>0.61</v>
      </c>
      <c r="C18" s="1">
        <v>0.67</v>
      </c>
      <c r="D18" s="1">
        <v>0.65</v>
      </c>
      <c r="E18" s="1">
        <v>1.56</v>
      </c>
      <c r="F18" s="1">
        <v>2.52</v>
      </c>
      <c r="G18" s="1">
        <v>2.61</v>
      </c>
      <c r="H18" s="3">
        <v>0.64333333333333298</v>
      </c>
      <c r="I18" s="3">
        <v>2.23</v>
      </c>
      <c r="J18" s="1">
        <v>1.79340536337338</v>
      </c>
      <c r="K18" s="2">
        <v>8.0115840859336205E-11</v>
      </c>
      <c r="L18" s="2">
        <v>1.1892630960831199E-9</v>
      </c>
      <c r="M18" s="1" t="s">
        <v>1512</v>
      </c>
      <c r="N18" s="1" t="s">
        <v>1513</v>
      </c>
    </row>
    <row r="19" spans="1:14" x14ac:dyDescent="0.25">
      <c r="A19" s="1" t="s">
        <v>1583</v>
      </c>
      <c r="B19" s="1">
        <v>140.03</v>
      </c>
      <c r="C19" s="1">
        <v>103.78</v>
      </c>
      <c r="D19" s="1">
        <v>147.81</v>
      </c>
      <c r="E19" s="1">
        <v>44.99</v>
      </c>
      <c r="F19" s="1">
        <v>51.81</v>
      </c>
      <c r="G19" s="1">
        <v>35.28</v>
      </c>
      <c r="H19" s="3">
        <v>130.54</v>
      </c>
      <c r="I19" s="3">
        <v>44.026666666666699</v>
      </c>
      <c r="J19" s="1">
        <v>-1.56804241977193</v>
      </c>
      <c r="K19" s="2">
        <v>3.5594005675393599E-10</v>
      </c>
      <c r="L19" s="2">
        <v>4.86060847964071E-9</v>
      </c>
      <c r="M19" s="1" t="s">
        <v>1584</v>
      </c>
      <c r="N19" s="1" t="s">
        <v>1585</v>
      </c>
    </row>
    <row r="20" spans="1:14" x14ac:dyDescent="0.25">
      <c r="A20" s="1" t="s">
        <v>1682</v>
      </c>
      <c r="B20" s="1">
        <v>21.42</v>
      </c>
      <c r="C20" s="1">
        <v>29.11</v>
      </c>
      <c r="D20" s="1">
        <v>30.15</v>
      </c>
      <c r="E20" s="1">
        <v>3.84</v>
      </c>
      <c r="F20" s="1">
        <v>11.29</v>
      </c>
      <c r="G20" s="1">
        <v>5.46</v>
      </c>
      <c r="H20" s="3">
        <v>26.893333333333299</v>
      </c>
      <c r="I20" s="3">
        <v>6.8633333333333297</v>
      </c>
      <c r="J20" s="1">
        <v>-1.97026725398071</v>
      </c>
      <c r="K20" s="2">
        <v>1.43176194658275E-9</v>
      </c>
      <c r="L20" s="2">
        <v>1.76373307528882E-8</v>
      </c>
      <c r="M20" s="1" t="s">
        <v>1683</v>
      </c>
      <c r="N20" s="1" t="s">
        <v>1684</v>
      </c>
    </row>
    <row r="21" spans="1:14" x14ac:dyDescent="0.25">
      <c r="A21" s="1" t="s">
        <v>1706</v>
      </c>
      <c r="B21" s="1">
        <v>21.8</v>
      </c>
      <c r="C21" s="1">
        <v>18.11</v>
      </c>
      <c r="D21" s="1">
        <v>27.71</v>
      </c>
      <c r="E21" s="1">
        <v>8.1300000000000008</v>
      </c>
      <c r="F21" s="1">
        <v>7.95</v>
      </c>
      <c r="G21" s="1">
        <v>5.88</v>
      </c>
      <c r="H21" s="3">
        <v>22.54</v>
      </c>
      <c r="I21" s="3">
        <v>7.32</v>
      </c>
      <c r="J21" s="1">
        <v>-1.62257196188818</v>
      </c>
      <c r="K21" s="2">
        <v>2.1690381492806101E-9</v>
      </c>
      <c r="L21" s="2">
        <v>2.59489996518379E-8</v>
      </c>
      <c r="M21" s="1" t="s">
        <v>1707</v>
      </c>
      <c r="N21" s="1" t="s">
        <v>1708</v>
      </c>
    </row>
    <row r="22" spans="1:14" x14ac:dyDescent="0.25">
      <c r="A22" s="1" t="s">
        <v>1709</v>
      </c>
      <c r="B22" s="1">
        <v>8.94</v>
      </c>
      <c r="C22" s="1">
        <v>8.85</v>
      </c>
      <c r="D22" s="1">
        <v>9.6199999999999992</v>
      </c>
      <c r="E22" s="1">
        <v>2.84</v>
      </c>
      <c r="F22" s="1">
        <v>3.87</v>
      </c>
      <c r="G22" s="1">
        <v>2.0699999999999998</v>
      </c>
      <c r="H22" s="3">
        <v>9.1366666666666596</v>
      </c>
      <c r="I22" s="3">
        <v>2.9266666666666699</v>
      </c>
      <c r="J22" s="1">
        <v>-1.6424094832904099</v>
      </c>
      <c r="K22" s="2">
        <v>2.1734627496930702E-9</v>
      </c>
      <c r="L22" s="2">
        <v>2.59816820444229E-8</v>
      </c>
      <c r="M22" s="1" t="s">
        <v>1710</v>
      </c>
      <c r="N22" s="1" t="s">
        <v>1711</v>
      </c>
    </row>
    <row r="23" spans="1:14" x14ac:dyDescent="0.25">
      <c r="A23" s="1" t="s">
        <v>1733</v>
      </c>
      <c r="B23" s="1">
        <v>5.61</v>
      </c>
      <c r="C23" s="1">
        <v>5.13</v>
      </c>
      <c r="D23" s="1">
        <v>5.82</v>
      </c>
      <c r="E23" s="1">
        <v>1.56</v>
      </c>
      <c r="F23" s="1">
        <v>2.89</v>
      </c>
      <c r="G23" s="1">
        <v>1.91</v>
      </c>
      <c r="H23" s="3">
        <v>5.52</v>
      </c>
      <c r="I23" s="3">
        <v>2.12</v>
      </c>
      <c r="J23" s="1">
        <v>-1.3806040022149699</v>
      </c>
      <c r="K23" s="2">
        <v>3.3137350176178099E-9</v>
      </c>
      <c r="L23" s="2">
        <v>3.8444836572498702E-8</v>
      </c>
      <c r="M23" s="1" t="s">
        <v>1734</v>
      </c>
      <c r="N23" s="1" t="s">
        <v>1735</v>
      </c>
    </row>
    <row r="24" spans="1:14" x14ac:dyDescent="0.25">
      <c r="A24" s="1" t="s">
        <v>1736</v>
      </c>
      <c r="B24" s="1">
        <v>8.4600000000000009</v>
      </c>
      <c r="C24" s="1">
        <v>11.29</v>
      </c>
      <c r="D24" s="1">
        <v>10.67</v>
      </c>
      <c r="E24" s="1">
        <v>2.21</v>
      </c>
      <c r="F24" s="1">
        <v>4.62</v>
      </c>
      <c r="G24" s="1">
        <v>3.34</v>
      </c>
      <c r="H24" s="3">
        <v>10.14</v>
      </c>
      <c r="I24" s="3">
        <v>3.39</v>
      </c>
      <c r="J24" s="1">
        <v>-1.5807004738670001</v>
      </c>
      <c r="K24" s="2">
        <v>3.3823288214964301E-9</v>
      </c>
      <c r="L24" s="2">
        <v>3.9151859035557103E-8</v>
      </c>
      <c r="M24" s="1" t="s">
        <v>1737</v>
      </c>
      <c r="N24" s="1" t="s">
        <v>1738</v>
      </c>
    </row>
    <row r="25" spans="1:14" x14ac:dyDescent="0.25">
      <c r="A25" s="1" t="s">
        <v>1793</v>
      </c>
      <c r="B25" s="1">
        <v>0</v>
      </c>
      <c r="C25" s="1">
        <v>0.13</v>
      </c>
      <c r="D25" s="1">
        <v>0.04</v>
      </c>
      <c r="E25" s="1">
        <v>3.19</v>
      </c>
      <c r="F25" s="1">
        <v>2.61</v>
      </c>
      <c r="G25" s="1">
        <v>0.59</v>
      </c>
      <c r="H25" s="3">
        <v>5.6666666666666698E-2</v>
      </c>
      <c r="I25" s="3">
        <v>2.13</v>
      </c>
      <c r="J25" s="1">
        <v>5.23220927969665</v>
      </c>
      <c r="K25" s="2">
        <v>8.7500826600202704E-9</v>
      </c>
      <c r="L25" s="2">
        <v>9.5727026905667303E-8</v>
      </c>
      <c r="M25" s="1" t="s">
        <v>1794</v>
      </c>
      <c r="N25" s="1" t="s">
        <v>1795</v>
      </c>
    </row>
    <row r="26" spans="1:14" x14ac:dyDescent="0.25">
      <c r="A26" s="1" t="s">
        <v>1838</v>
      </c>
      <c r="B26" s="1">
        <v>21.27</v>
      </c>
      <c r="C26" s="1">
        <v>23.04</v>
      </c>
      <c r="D26" s="1">
        <v>22.18</v>
      </c>
      <c r="E26" s="1">
        <v>7.28</v>
      </c>
      <c r="F26" s="1">
        <v>7.9</v>
      </c>
      <c r="G26" s="1">
        <v>8.0500000000000007</v>
      </c>
      <c r="H26" s="3">
        <v>22.163333333333298</v>
      </c>
      <c r="I26" s="3">
        <v>7.7433333333333296</v>
      </c>
      <c r="J26" s="1">
        <v>-1.5171482235310001</v>
      </c>
      <c r="K26" s="2">
        <v>1.5950015353635599E-8</v>
      </c>
      <c r="L26" s="2">
        <v>1.67797659810111E-7</v>
      </c>
      <c r="M26" s="1" t="s">
        <v>1839</v>
      </c>
      <c r="N26" s="1" t="s">
        <v>1840</v>
      </c>
    </row>
    <row r="27" spans="1:14" x14ac:dyDescent="0.25">
      <c r="A27" s="1" t="s">
        <v>1907</v>
      </c>
      <c r="B27" s="1">
        <v>0.62</v>
      </c>
      <c r="C27" s="1">
        <v>0.47</v>
      </c>
      <c r="D27" s="1">
        <v>0.82</v>
      </c>
      <c r="E27" s="1">
        <v>1.02</v>
      </c>
      <c r="F27" s="1">
        <v>2.76</v>
      </c>
      <c r="G27" s="1">
        <v>2.78</v>
      </c>
      <c r="H27" s="3">
        <v>0.63666666666666705</v>
      </c>
      <c r="I27" s="3">
        <v>2.1866666666666701</v>
      </c>
      <c r="J27" s="1">
        <v>1.78012317658234</v>
      </c>
      <c r="K27" s="2">
        <v>3.9725145394991101E-8</v>
      </c>
      <c r="L27" s="2">
        <v>3.9035931924949898E-7</v>
      </c>
      <c r="M27" s="1" t="s">
        <v>1908</v>
      </c>
      <c r="N27" s="1" t="s">
        <v>1909</v>
      </c>
    </row>
    <row r="28" spans="1:14" x14ac:dyDescent="0.25">
      <c r="A28" s="1" t="s">
        <v>1961</v>
      </c>
      <c r="B28" s="1">
        <v>0.05</v>
      </c>
      <c r="C28" s="1">
        <v>0.03</v>
      </c>
      <c r="D28" s="1">
        <v>0.12</v>
      </c>
      <c r="E28" s="1">
        <v>1.91</v>
      </c>
      <c r="F28" s="1">
        <v>2.42</v>
      </c>
      <c r="G28" s="1">
        <v>0.45</v>
      </c>
      <c r="H28" s="3">
        <v>6.6666666666666693E-2</v>
      </c>
      <c r="I28" s="3">
        <v>1.5933333333333299</v>
      </c>
      <c r="J28" s="1">
        <v>4.5789387130933799</v>
      </c>
      <c r="K28" s="2">
        <v>7.5003836951716097E-8</v>
      </c>
      <c r="L28" s="2">
        <v>6.9941305794160996E-7</v>
      </c>
      <c r="M28" s="1" t="s">
        <v>1962</v>
      </c>
      <c r="N28" s="1" t="s">
        <v>1963</v>
      </c>
    </row>
    <row r="29" spans="1:14" x14ac:dyDescent="0.25">
      <c r="A29" s="1" t="s">
        <v>1970</v>
      </c>
      <c r="B29" s="1">
        <v>19.649999999999999</v>
      </c>
      <c r="C29" s="1">
        <v>28.24</v>
      </c>
      <c r="D29" s="1">
        <v>35.01</v>
      </c>
      <c r="E29" s="1">
        <v>8.18</v>
      </c>
      <c r="F29" s="1">
        <v>13.73</v>
      </c>
      <c r="G29" s="1">
        <v>9.25</v>
      </c>
      <c r="H29" s="3">
        <v>27.633333333333301</v>
      </c>
      <c r="I29" s="3">
        <v>10.3866666666667</v>
      </c>
      <c r="J29" s="1">
        <v>-1.41167686832144</v>
      </c>
      <c r="K29" s="2">
        <v>8.1119693898099901E-8</v>
      </c>
      <c r="L29" s="2">
        <v>7.5051608296680801E-7</v>
      </c>
      <c r="M29" s="1" t="s">
        <v>1971</v>
      </c>
      <c r="N29" s="1" t="s">
        <v>1972</v>
      </c>
    </row>
    <row r="30" spans="1:14" x14ac:dyDescent="0.25">
      <c r="A30" s="1" t="s">
        <v>2027</v>
      </c>
      <c r="B30" s="1">
        <v>6.55</v>
      </c>
      <c r="C30" s="1">
        <v>6.66</v>
      </c>
      <c r="D30" s="1">
        <v>7.66</v>
      </c>
      <c r="E30" s="1">
        <v>1.88</v>
      </c>
      <c r="F30" s="1">
        <v>3.55</v>
      </c>
      <c r="G30" s="1">
        <v>2.87</v>
      </c>
      <c r="H30" s="3">
        <v>6.9566666666666697</v>
      </c>
      <c r="I30" s="3">
        <v>2.7666666666666702</v>
      </c>
      <c r="J30" s="1">
        <v>-1.3302473589255499</v>
      </c>
      <c r="K30" s="2">
        <v>1.59101433361142E-7</v>
      </c>
      <c r="L30" s="2">
        <v>1.4002568237730299E-6</v>
      </c>
      <c r="M30" s="1" t="s">
        <v>2028</v>
      </c>
      <c r="N30" s="1" t="s">
        <v>2029</v>
      </c>
    </row>
    <row r="31" spans="1:14" x14ac:dyDescent="0.25">
      <c r="A31" s="1" t="s">
        <v>2078</v>
      </c>
      <c r="B31" s="1">
        <v>33.1</v>
      </c>
      <c r="C31" s="1">
        <v>37.49</v>
      </c>
      <c r="D31" s="1">
        <v>44.94</v>
      </c>
      <c r="E31" s="1">
        <v>15.69</v>
      </c>
      <c r="F31" s="1">
        <v>18.57</v>
      </c>
      <c r="G31" s="1">
        <v>11.76</v>
      </c>
      <c r="H31" s="3">
        <v>38.51</v>
      </c>
      <c r="I31" s="3">
        <v>15.34</v>
      </c>
      <c r="J31" s="1">
        <v>-1.32793464029405</v>
      </c>
      <c r="K31" s="2">
        <v>2.8435859631771102E-7</v>
      </c>
      <c r="L31" s="2">
        <v>2.3994612946017301E-6</v>
      </c>
      <c r="M31" s="1" t="s">
        <v>2079</v>
      </c>
      <c r="N31" s="1" t="s">
        <v>2080</v>
      </c>
    </row>
    <row r="32" spans="1:14" x14ac:dyDescent="0.25">
      <c r="A32" s="1" t="s">
        <v>2129</v>
      </c>
      <c r="B32" s="1">
        <v>7.91</v>
      </c>
      <c r="C32" s="1">
        <v>7.89</v>
      </c>
      <c r="D32" s="1">
        <v>11.75</v>
      </c>
      <c r="E32" s="1">
        <v>2.75</v>
      </c>
      <c r="F32" s="1">
        <v>4.25</v>
      </c>
      <c r="G32" s="1">
        <v>2.5499999999999998</v>
      </c>
      <c r="H32" s="3">
        <v>9.18333333333333</v>
      </c>
      <c r="I32" s="3">
        <v>3.18333333333333</v>
      </c>
      <c r="J32" s="1">
        <v>-1.5284796805354099</v>
      </c>
      <c r="K32" s="2">
        <v>5.1798215541953798E-7</v>
      </c>
      <c r="L32" s="2">
        <v>4.1778812945530697E-6</v>
      </c>
      <c r="M32" s="1" t="s">
        <v>2130</v>
      </c>
      <c r="N32" s="1" t="s">
        <v>2131</v>
      </c>
    </row>
    <row r="33" spans="1:14" x14ac:dyDescent="0.25">
      <c r="A33" s="1" t="s">
        <v>2210</v>
      </c>
      <c r="B33" s="1">
        <v>8.01</v>
      </c>
      <c r="C33" s="1">
        <v>11.87</v>
      </c>
      <c r="D33" s="1">
        <v>12.71</v>
      </c>
      <c r="E33" s="1">
        <v>3.39</v>
      </c>
      <c r="F33" s="1">
        <v>5.23</v>
      </c>
      <c r="G33" s="1">
        <v>3.28</v>
      </c>
      <c r="H33" s="3">
        <v>10.8633333333333</v>
      </c>
      <c r="I33" s="3">
        <v>3.9666666666666699</v>
      </c>
      <c r="J33" s="1">
        <v>-1.4534677785432499</v>
      </c>
      <c r="K33" s="2">
        <v>1.1689433493014799E-6</v>
      </c>
      <c r="L33" s="2">
        <v>8.8384785558760595E-6</v>
      </c>
      <c r="M33" s="1" t="s">
        <v>2211</v>
      </c>
      <c r="N33" s="1" t="s">
        <v>2212</v>
      </c>
    </row>
    <row r="34" spans="1:14" x14ac:dyDescent="0.25">
      <c r="A34" s="1" t="s">
        <v>2213</v>
      </c>
      <c r="B34" s="1">
        <v>6.71</v>
      </c>
      <c r="C34" s="1">
        <v>6.31</v>
      </c>
      <c r="D34" s="1">
        <v>8.1</v>
      </c>
      <c r="E34" s="1">
        <v>2.42</v>
      </c>
      <c r="F34" s="1">
        <v>2.66</v>
      </c>
      <c r="G34" s="1">
        <v>2.04</v>
      </c>
      <c r="H34" s="3">
        <v>7.04</v>
      </c>
      <c r="I34" s="3">
        <v>2.37333333333333</v>
      </c>
      <c r="J34" s="1">
        <v>-1.56866068839206</v>
      </c>
      <c r="K34" s="2">
        <v>1.1781502186103999E-6</v>
      </c>
      <c r="L34" s="2">
        <v>8.8993246581943906E-6</v>
      </c>
      <c r="M34" s="1" t="s">
        <v>2214</v>
      </c>
      <c r="N34" s="1" t="s">
        <v>2215</v>
      </c>
    </row>
    <row r="35" spans="1:14" x14ac:dyDescent="0.25">
      <c r="A35" s="1" t="s">
        <v>2261</v>
      </c>
      <c r="B35" s="1">
        <v>5.21</v>
      </c>
      <c r="C35" s="1">
        <v>5.37</v>
      </c>
      <c r="D35" s="1">
        <v>6.44</v>
      </c>
      <c r="E35" s="1">
        <v>2.37</v>
      </c>
      <c r="F35" s="1">
        <v>2.38</v>
      </c>
      <c r="G35" s="1">
        <v>1.81</v>
      </c>
      <c r="H35" s="3">
        <v>5.6733333333333302</v>
      </c>
      <c r="I35" s="3">
        <v>2.1866666666666701</v>
      </c>
      <c r="J35" s="1">
        <v>-1.3754633170678801</v>
      </c>
      <c r="K35" s="2">
        <v>1.9856502464339799E-6</v>
      </c>
      <c r="L35" s="2">
        <v>1.4264478927687199E-5</v>
      </c>
      <c r="M35" s="1" t="s">
        <v>2262</v>
      </c>
      <c r="N35" s="1" t="s">
        <v>2263</v>
      </c>
    </row>
    <row r="36" spans="1:14" x14ac:dyDescent="0.25">
      <c r="A36" s="1" t="s">
        <v>2309</v>
      </c>
      <c r="B36" s="1">
        <v>1.81</v>
      </c>
      <c r="C36" s="1">
        <v>1.99</v>
      </c>
      <c r="D36" s="1">
        <v>2.09</v>
      </c>
      <c r="E36" s="1">
        <v>0.53</v>
      </c>
      <c r="F36" s="1">
        <v>0.86</v>
      </c>
      <c r="G36" s="1">
        <v>0.69</v>
      </c>
      <c r="H36" s="3">
        <v>1.96333333333333</v>
      </c>
      <c r="I36" s="3">
        <v>0.69333333333333302</v>
      </c>
      <c r="J36" s="1">
        <v>-1.5016841056893699</v>
      </c>
      <c r="K36" s="2">
        <v>3.1997355901485901E-6</v>
      </c>
      <c r="L36" s="2">
        <v>2.21527927709476E-5</v>
      </c>
      <c r="M36" s="1" t="s">
        <v>2310</v>
      </c>
      <c r="N36" s="1" t="s">
        <v>2311</v>
      </c>
    </row>
    <row r="37" spans="1:14" x14ac:dyDescent="0.25">
      <c r="A37" s="1" t="s">
        <v>2324</v>
      </c>
      <c r="B37" s="1">
        <v>5.83</v>
      </c>
      <c r="C37" s="1">
        <v>6.34</v>
      </c>
      <c r="D37" s="1">
        <v>10.1</v>
      </c>
      <c r="E37" s="1">
        <v>2.42</v>
      </c>
      <c r="F37" s="1">
        <v>2.89</v>
      </c>
      <c r="G37" s="1">
        <v>1.67</v>
      </c>
      <c r="H37" s="3">
        <v>7.4233333333333302</v>
      </c>
      <c r="I37" s="3">
        <v>2.3266666666666702</v>
      </c>
      <c r="J37" s="1">
        <v>-1.6738026165781399</v>
      </c>
      <c r="K37" s="2">
        <v>3.7961294708976998E-6</v>
      </c>
      <c r="L37" s="2">
        <v>2.58160351124541E-5</v>
      </c>
      <c r="M37" s="1" t="s">
        <v>2325</v>
      </c>
      <c r="N37" s="1" t="s">
        <v>2326</v>
      </c>
    </row>
    <row r="38" spans="1:14" x14ac:dyDescent="0.25">
      <c r="A38" s="1" t="s">
        <v>2420</v>
      </c>
      <c r="B38" s="1">
        <v>3.39</v>
      </c>
      <c r="C38" s="1">
        <v>3.3</v>
      </c>
      <c r="D38" s="1">
        <v>3.21</v>
      </c>
      <c r="E38" s="1">
        <v>1.01</v>
      </c>
      <c r="F38" s="1">
        <v>1.72</v>
      </c>
      <c r="G38" s="1">
        <v>1.1100000000000001</v>
      </c>
      <c r="H38" s="3">
        <v>3.3</v>
      </c>
      <c r="I38" s="3">
        <v>1.28</v>
      </c>
      <c r="J38" s="1">
        <v>-1.36632221424582</v>
      </c>
      <c r="K38" s="2">
        <v>8.7387229236911095E-6</v>
      </c>
      <c r="L38" s="2">
        <v>5.4971581211366801E-5</v>
      </c>
      <c r="M38" s="1" t="s">
        <v>2421</v>
      </c>
      <c r="N38" s="1" t="s">
        <v>2422</v>
      </c>
    </row>
    <row r="39" spans="1:14" x14ac:dyDescent="0.25">
      <c r="A39" s="1" t="s">
        <v>2447</v>
      </c>
      <c r="B39" s="1">
        <v>5.12</v>
      </c>
      <c r="C39" s="1">
        <v>4.04</v>
      </c>
      <c r="D39" s="1">
        <v>5.03</v>
      </c>
      <c r="E39" s="1">
        <v>0.88</v>
      </c>
      <c r="F39" s="1">
        <v>2.36</v>
      </c>
      <c r="G39" s="1">
        <v>1.02</v>
      </c>
      <c r="H39" s="3">
        <v>4.7300000000000004</v>
      </c>
      <c r="I39" s="3">
        <v>1.42</v>
      </c>
      <c r="J39" s="1">
        <v>-1.7359492538347101</v>
      </c>
      <c r="K39" s="2">
        <v>1.25734340814349E-5</v>
      </c>
      <c r="L39" s="2">
        <v>7.6310652319471706E-5</v>
      </c>
      <c r="M39" s="1" t="s">
        <v>2448</v>
      </c>
      <c r="N39" s="1" t="s">
        <v>2449</v>
      </c>
    </row>
    <row r="40" spans="1:14" x14ac:dyDescent="0.25">
      <c r="A40" s="1" t="s">
        <v>2483</v>
      </c>
      <c r="B40" s="1">
        <v>4.34</v>
      </c>
      <c r="C40" s="1">
        <v>5.0199999999999996</v>
      </c>
      <c r="D40" s="1">
        <v>5.81</v>
      </c>
      <c r="E40" s="1">
        <v>1.84</v>
      </c>
      <c r="F40" s="1">
        <v>2.2400000000000002</v>
      </c>
      <c r="G40" s="1">
        <v>0.92</v>
      </c>
      <c r="H40" s="3">
        <v>5.0566666666666702</v>
      </c>
      <c r="I40" s="3">
        <v>1.6666666666666701</v>
      </c>
      <c r="J40" s="1">
        <v>-1.60122108558494</v>
      </c>
      <c r="K40" s="2">
        <v>1.6557357276491999E-5</v>
      </c>
      <c r="L40" s="2">
        <v>9.7820968759382198E-5</v>
      </c>
      <c r="M40" s="1" t="s">
        <v>2484</v>
      </c>
      <c r="N40" s="1" t="s">
        <v>2485</v>
      </c>
    </row>
    <row r="41" spans="1:14" x14ac:dyDescent="0.25">
      <c r="A41" s="1" t="s">
        <v>2510</v>
      </c>
      <c r="B41" s="1">
        <v>88.29</v>
      </c>
      <c r="C41" s="1">
        <v>92.78</v>
      </c>
      <c r="D41" s="1">
        <v>113.83</v>
      </c>
      <c r="E41" s="1">
        <v>44.39</v>
      </c>
      <c r="F41" s="1">
        <v>43.8</v>
      </c>
      <c r="G41" s="1">
        <v>24.7</v>
      </c>
      <c r="H41" s="3">
        <v>98.3</v>
      </c>
      <c r="I41" s="3">
        <v>37.630000000000003</v>
      </c>
      <c r="J41" s="1">
        <v>-1.38530812716006</v>
      </c>
      <c r="K41" s="2">
        <v>2.4209816422313501E-5</v>
      </c>
      <c r="L41" s="1">
        <v>1.3803732253569499E-4</v>
      </c>
      <c r="M41" s="1" t="s">
        <v>2511</v>
      </c>
      <c r="N41" s="1" t="s">
        <v>2512</v>
      </c>
    </row>
    <row r="42" spans="1:14" x14ac:dyDescent="0.25">
      <c r="A42" s="1" t="s">
        <v>2513</v>
      </c>
      <c r="B42" s="1">
        <v>13.38</v>
      </c>
      <c r="C42" s="1">
        <v>18.8</v>
      </c>
      <c r="D42" s="1">
        <v>21.75</v>
      </c>
      <c r="E42" s="1">
        <v>7.63</v>
      </c>
      <c r="F42" s="1">
        <v>6.64</v>
      </c>
      <c r="G42" s="1">
        <v>6.25</v>
      </c>
      <c r="H42" s="3">
        <v>17.976666666666699</v>
      </c>
      <c r="I42" s="3">
        <v>6.84</v>
      </c>
      <c r="J42" s="1">
        <v>-1.3940573029035099</v>
      </c>
      <c r="K42" s="2">
        <v>2.44688026690887E-5</v>
      </c>
      <c r="L42" s="1">
        <v>1.39410412831419E-4</v>
      </c>
      <c r="M42" s="1" t="s">
        <v>2514</v>
      </c>
      <c r="N42" s="1" t="s">
        <v>2515</v>
      </c>
    </row>
    <row r="43" spans="1:14" x14ac:dyDescent="0.25">
      <c r="A43" s="1" t="s">
        <v>2522</v>
      </c>
      <c r="B43" s="1">
        <v>3.21</v>
      </c>
      <c r="C43" s="1">
        <v>1.1499999999999999</v>
      </c>
      <c r="D43" s="1">
        <v>0.65</v>
      </c>
      <c r="E43" s="1">
        <v>14.53</v>
      </c>
      <c r="F43" s="1">
        <v>6.24</v>
      </c>
      <c r="G43" s="1">
        <v>25.72</v>
      </c>
      <c r="H43" s="3">
        <v>1.67</v>
      </c>
      <c r="I43" s="3">
        <v>15.4966666666667</v>
      </c>
      <c r="J43" s="1">
        <v>3.2140379173237599</v>
      </c>
      <c r="K43" s="2">
        <v>2.64135267321111E-5</v>
      </c>
      <c r="L43" s="1">
        <v>1.49216496802051E-4</v>
      </c>
      <c r="M43" s="1" t="s">
        <v>2523</v>
      </c>
      <c r="N43" s="1" t="s">
        <v>2524</v>
      </c>
    </row>
    <row r="44" spans="1:14" x14ac:dyDescent="0.25">
      <c r="A44" s="1" t="s">
        <v>2534</v>
      </c>
      <c r="B44" s="1">
        <v>8.82</v>
      </c>
      <c r="C44" s="1">
        <v>7.83</v>
      </c>
      <c r="D44" s="1">
        <v>9.19</v>
      </c>
      <c r="E44" s="1">
        <v>3.77</v>
      </c>
      <c r="F44" s="1">
        <v>3.3</v>
      </c>
      <c r="G44" s="1">
        <v>2.54</v>
      </c>
      <c r="H44" s="3">
        <v>8.6133333333333297</v>
      </c>
      <c r="I44" s="3">
        <v>3.20333333333333</v>
      </c>
      <c r="J44" s="1">
        <v>-1.42699773392018</v>
      </c>
      <c r="K44" s="2">
        <v>3.5019887437170297E-5</v>
      </c>
      <c r="L44" s="1">
        <v>1.92040104420553E-4</v>
      </c>
      <c r="M44" s="1" t="s">
        <v>2535</v>
      </c>
      <c r="N44" s="1" t="s">
        <v>2536</v>
      </c>
    </row>
    <row r="45" spans="1:14" x14ac:dyDescent="0.25">
      <c r="A45" s="1" t="s">
        <v>2675</v>
      </c>
      <c r="B45" s="1">
        <v>7.68</v>
      </c>
      <c r="C45" s="1">
        <v>7.53</v>
      </c>
      <c r="D45" s="1">
        <v>12.15</v>
      </c>
      <c r="E45" s="1">
        <v>3.49</v>
      </c>
      <c r="F45" s="1">
        <v>3.87</v>
      </c>
      <c r="G45" s="1">
        <v>1.59</v>
      </c>
      <c r="H45" s="3">
        <v>9.1199999999999992</v>
      </c>
      <c r="I45" s="3">
        <v>2.9833333333333298</v>
      </c>
      <c r="J45" s="1">
        <v>-1.6121086427342799</v>
      </c>
      <c r="K45" s="1">
        <v>1.4697974917532501E-4</v>
      </c>
      <c r="L45" s="1">
        <v>6.84879225893159E-4</v>
      </c>
      <c r="M45" s="1" t="s">
        <v>2676</v>
      </c>
      <c r="N45" s="1" t="s">
        <v>2677</v>
      </c>
    </row>
    <row r="46" spans="1:14" x14ac:dyDescent="0.25">
      <c r="A46" s="1" t="s">
        <v>2687</v>
      </c>
      <c r="B46" s="1">
        <v>2.95</v>
      </c>
      <c r="C46" s="1">
        <v>2.2400000000000002</v>
      </c>
      <c r="D46" s="1">
        <v>2.13</v>
      </c>
      <c r="E46" s="1">
        <v>0.56000000000000005</v>
      </c>
      <c r="F46" s="1">
        <v>1.04</v>
      </c>
      <c r="G46" s="1">
        <v>0.79</v>
      </c>
      <c r="H46" s="3">
        <v>2.44</v>
      </c>
      <c r="I46" s="3">
        <v>0.79666666666666697</v>
      </c>
      <c r="J46" s="1">
        <v>-1.6148330303032901</v>
      </c>
      <c r="K46" s="1">
        <v>1.66074858086269E-4</v>
      </c>
      <c r="L46" s="1">
        <v>7.6687214102471202E-4</v>
      </c>
      <c r="M46" s="1" t="s">
        <v>2688</v>
      </c>
      <c r="N46" s="1" t="s">
        <v>2689</v>
      </c>
    </row>
    <row r="47" spans="1:14" x14ac:dyDescent="0.25">
      <c r="A47" s="1" t="s">
        <v>2756</v>
      </c>
      <c r="B47" s="1">
        <v>2.79</v>
      </c>
      <c r="C47" s="1">
        <v>4.3899999999999997</v>
      </c>
      <c r="D47" s="1">
        <v>3.34</v>
      </c>
      <c r="E47" s="1">
        <v>0.32</v>
      </c>
      <c r="F47" s="1">
        <v>1.52</v>
      </c>
      <c r="G47" s="1">
        <v>1.06</v>
      </c>
      <c r="H47" s="3">
        <v>3.5066666666666699</v>
      </c>
      <c r="I47" s="3">
        <v>0.96666666666666701</v>
      </c>
      <c r="J47" s="1">
        <v>-1.85900989927737</v>
      </c>
      <c r="K47" s="1">
        <v>3.49093403499695E-4</v>
      </c>
      <c r="L47" s="1">
        <v>1.4846867969844401E-3</v>
      </c>
      <c r="M47" s="1" t="s">
        <v>2757</v>
      </c>
      <c r="N47" s="1" t="s">
        <v>2758</v>
      </c>
    </row>
    <row r="48" spans="1:14" x14ac:dyDescent="0.25">
      <c r="A48" s="1" t="s">
        <v>2843</v>
      </c>
      <c r="B48" s="1">
        <v>152.13</v>
      </c>
      <c r="C48" s="1">
        <v>158.13</v>
      </c>
      <c r="D48" s="1">
        <v>201.41</v>
      </c>
      <c r="E48" s="1">
        <v>75.14</v>
      </c>
      <c r="F48" s="1">
        <v>83.35</v>
      </c>
      <c r="G48" s="1">
        <v>38.14</v>
      </c>
      <c r="H48" s="3">
        <v>170.55666666666701</v>
      </c>
      <c r="I48" s="3">
        <v>65.543333333333294</v>
      </c>
      <c r="J48" s="1">
        <v>-1.3797301967612601</v>
      </c>
      <c r="K48" s="1">
        <v>8.50513226507108E-4</v>
      </c>
      <c r="L48" s="1">
        <v>3.2990971730244099E-3</v>
      </c>
      <c r="M48" s="1" t="s">
        <v>2844</v>
      </c>
      <c r="N48" s="1" t="s">
        <v>2845</v>
      </c>
    </row>
    <row r="49" spans="1:14" x14ac:dyDescent="0.25">
      <c r="A49" s="1" t="s">
        <v>2870</v>
      </c>
      <c r="B49" s="1">
        <v>2.95</v>
      </c>
      <c r="C49" s="1">
        <v>2.89</v>
      </c>
      <c r="D49" s="1">
        <v>3.07</v>
      </c>
      <c r="E49" s="1">
        <v>1.49</v>
      </c>
      <c r="F49" s="1">
        <v>0.96</v>
      </c>
      <c r="G49" s="1">
        <v>1.05</v>
      </c>
      <c r="H49" s="3">
        <v>2.97</v>
      </c>
      <c r="I49" s="3">
        <v>1.1666666666666701</v>
      </c>
      <c r="J49" s="1">
        <v>-1.34807050968959</v>
      </c>
      <c r="K49" s="1">
        <v>1.1234148758529001E-3</v>
      </c>
      <c r="L49" s="1">
        <v>4.2221584058438196E-3</v>
      </c>
      <c r="M49" s="1" t="s">
        <v>2871</v>
      </c>
      <c r="N49" s="1" t="s">
        <v>2872</v>
      </c>
    </row>
    <row r="50" spans="1:14" x14ac:dyDescent="0.25">
      <c r="A50" s="1" t="s">
        <v>2879</v>
      </c>
      <c r="B50" s="1">
        <v>3.19</v>
      </c>
      <c r="C50" s="1">
        <v>2.72</v>
      </c>
      <c r="D50" s="1">
        <v>5.16</v>
      </c>
      <c r="E50" s="1">
        <v>1.34</v>
      </c>
      <c r="F50" s="1">
        <v>2.0099999999999998</v>
      </c>
      <c r="G50" s="1">
        <v>0.93</v>
      </c>
      <c r="H50" s="3">
        <v>3.69</v>
      </c>
      <c r="I50" s="3">
        <v>1.4266666666666701</v>
      </c>
      <c r="J50" s="1">
        <v>-1.3709725203804</v>
      </c>
      <c r="K50" s="1">
        <v>1.2347183348149599E-3</v>
      </c>
      <c r="L50" s="1">
        <v>4.5788093068554799E-3</v>
      </c>
      <c r="M50" s="1" t="s">
        <v>2880</v>
      </c>
      <c r="N50" s="1" t="s">
        <v>2881</v>
      </c>
    </row>
    <row r="51" spans="1:14" x14ac:dyDescent="0.25">
      <c r="A51" s="1" t="s">
        <v>2882</v>
      </c>
      <c r="B51" s="1">
        <v>10.94</v>
      </c>
      <c r="C51" s="1">
        <v>4.26</v>
      </c>
      <c r="D51" s="1">
        <v>12.28</v>
      </c>
      <c r="E51" s="1">
        <v>2.09</v>
      </c>
      <c r="F51" s="1">
        <v>3.65</v>
      </c>
      <c r="G51" s="1">
        <v>4.12</v>
      </c>
      <c r="H51" s="3">
        <v>9.16</v>
      </c>
      <c r="I51" s="3">
        <v>3.2866666666666702</v>
      </c>
      <c r="J51" s="1">
        <v>-1.4787224524401901</v>
      </c>
      <c r="K51" s="1">
        <v>1.27830013365253E-3</v>
      </c>
      <c r="L51" s="1">
        <v>4.7290018682653E-3</v>
      </c>
      <c r="M51" s="1" t="s">
        <v>2883</v>
      </c>
      <c r="N51" s="1" t="s">
        <v>2884</v>
      </c>
    </row>
    <row r="52" spans="1:14" x14ac:dyDescent="0.25">
      <c r="A52" s="1" t="s">
        <v>2924</v>
      </c>
      <c r="B52" s="1">
        <v>0.91</v>
      </c>
      <c r="C52" s="1">
        <v>1.48</v>
      </c>
      <c r="D52" s="1">
        <v>2.44</v>
      </c>
      <c r="E52" s="1">
        <v>24.36</v>
      </c>
      <c r="F52" s="1">
        <v>5.95</v>
      </c>
      <c r="G52" s="1">
        <v>2.4700000000000002</v>
      </c>
      <c r="H52" s="3">
        <v>1.61</v>
      </c>
      <c r="I52" s="3">
        <v>10.9266666666667</v>
      </c>
      <c r="J52" s="1">
        <v>2.7627207602636901</v>
      </c>
      <c r="K52" s="1">
        <v>1.6221356261584799E-3</v>
      </c>
      <c r="L52" s="1">
        <v>5.8282209096222901E-3</v>
      </c>
      <c r="M52" s="1" t="s">
        <v>2925</v>
      </c>
      <c r="N52" s="1" t="s">
        <v>2926</v>
      </c>
    </row>
    <row r="53" spans="1:14" x14ac:dyDescent="0.25">
      <c r="A53" s="1" t="s">
        <v>2990</v>
      </c>
      <c r="B53" s="1">
        <v>0.26</v>
      </c>
      <c r="C53" s="1">
        <v>1.28</v>
      </c>
      <c r="D53" s="1">
        <v>0.4</v>
      </c>
      <c r="E53" s="1">
        <v>0.49</v>
      </c>
      <c r="F53" s="1">
        <v>2.4300000000000002</v>
      </c>
      <c r="G53" s="1">
        <v>1.97</v>
      </c>
      <c r="H53" s="3">
        <v>0.64666666666666694</v>
      </c>
      <c r="I53" s="3">
        <v>1.63</v>
      </c>
      <c r="J53" s="1">
        <v>1.3337778127651101</v>
      </c>
      <c r="K53" s="1">
        <v>2.97265990616436E-3</v>
      </c>
      <c r="L53" s="1">
        <v>9.8611102009329397E-3</v>
      </c>
      <c r="M53" s="1" t="s">
        <v>2991</v>
      </c>
      <c r="N53" s="1" t="s">
        <v>2992</v>
      </c>
    </row>
    <row r="54" spans="1:14" x14ac:dyDescent="0.25">
      <c r="A54" s="1" t="s">
        <v>3101</v>
      </c>
      <c r="B54" s="1">
        <v>2.25</v>
      </c>
      <c r="C54" s="1">
        <v>2.3199999999999998</v>
      </c>
      <c r="D54" s="1">
        <v>2.56</v>
      </c>
      <c r="E54" s="1">
        <v>11.52</v>
      </c>
      <c r="F54" s="1">
        <v>3.36</v>
      </c>
      <c r="G54" s="1">
        <v>3.42</v>
      </c>
      <c r="H54" s="3">
        <v>2.37666666666667</v>
      </c>
      <c r="I54" s="3">
        <v>6.1</v>
      </c>
      <c r="J54" s="1">
        <v>1.3598696667275101</v>
      </c>
      <c r="K54" s="1">
        <v>8.2500486171289706E-3</v>
      </c>
      <c r="L54" s="1">
        <v>2.3695732826405799E-2</v>
      </c>
      <c r="M54" s="1" t="s">
        <v>3102</v>
      </c>
      <c r="N54" s="1" t="s">
        <v>3103</v>
      </c>
    </row>
    <row r="55" spans="1:14" x14ac:dyDescent="0.25">
      <c r="A55" s="1" t="s">
        <v>3104</v>
      </c>
      <c r="B55" s="1">
        <v>0.18</v>
      </c>
      <c r="C55" s="1">
        <v>0.92</v>
      </c>
      <c r="D55" s="1">
        <v>1.42</v>
      </c>
      <c r="E55" s="1">
        <v>1.37</v>
      </c>
      <c r="F55" s="1">
        <v>5.19</v>
      </c>
      <c r="G55" s="1">
        <v>0.94</v>
      </c>
      <c r="H55" s="3">
        <v>0.84</v>
      </c>
      <c r="I55" s="3">
        <v>2.5</v>
      </c>
      <c r="J55" s="1">
        <v>1.5734668618833301</v>
      </c>
      <c r="K55" s="1">
        <v>8.2916023456961196E-3</v>
      </c>
      <c r="L55" s="1">
        <v>2.3779485127819501E-2</v>
      </c>
      <c r="M55" s="1" t="s">
        <v>3105</v>
      </c>
      <c r="N55" s="1" t="s">
        <v>3106</v>
      </c>
    </row>
    <row r="56" spans="1:14" x14ac:dyDescent="0.25">
      <c r="A56" s="1" t="s">
        <v>3110</v>
      </c>
      <c r="B56" s="1">
        <v>2.02</v>
      </c>
      <c r="C56" s="1">
        <v>1.47</v>
      </c>
      <c r="D56" s="1">
        <v>2.04</v>
      </c>
      <c r="E56" s="1">
        <v>0.38</v>
      </c>
      <c r="F56" s="1">
        <v>0.47</v>
      </c>
      <c r="G56" s="1">
        <v>0.62</v>
      </c>
      <c r="H56" s="3">
        <v>1.8433333333333299</v>
      </c>
      <c r="I56" s="3">
        <v>0.49</v>
      </c>
      <c r="J56" s="1">
        <v>-1.91146332539834</v>
      </c>
      <c r="K56" s="1">
        <v>8.6353768705601502E-3</v>
      </c>
      <c r="L56" s="1">
        <v>2.4614594395960001E-2</v>
      </c>
      <c r="M56" s="1" t="s">
        <v>3111</v>
      </c>
      <c r="N56" s="1" t="s">
        <v>3112</v>
      </c>
    </row>
    <row r="57" spans="1:14" x14ac:dyDescent="0.25">
      <c r="A57" s="1" t="s">
        <v>3140</v>
      </c>
      <c r="B57" s="1">
        <v>2.0699999999999998</v>
      </c>
      <c r="C57" s="1">
        <v>1.06</v>
      </c>
      <c r="D57" s="1">
        <v>1.69</v>
      </c>
      <c r="E57" s="1">
        <v>0.61</v>
      </c>
      <c r="F57" s="1">
        <v>0.67</v>
      </c>
      <c r="G57" s="1">
        <v>0.4</v>
      </c>
      <c r="H57" s="3">
        <v>1.60666666666667</v>
      </c>
      <c r="I57" s="3">
        <v>0.56000000000000005</v>
      </c>
      <c r="J57" s="1">
        <v>-1.5205719134511999</v>
      </c>
      <c r="K57" s="1">
        <v>1.09476038877883E-2</v>
      </c>
      <c r="L57" s="1">
        <v>3.0026443135374999E-2</v>
      </c>
      <c r="M57" s="1" t="s">
        <v>3141</v>
      </c>
      <c r="N57" s="1" t="s">
        <v>3142</v>
      </c>
    </row>
    <row r="58" spans="1:14" x14ac:dyDescent="0.25">
      <c r="A58" s="1" t="s">
        <v>3146</v>
      </c>
      <c r="B58" s="1">
        <v>4.42</v>
      </c>
      <c r="C58" s="1">
        <v>3.87</v>
      </c>
      <c r="D58" s="1">
        <v>2.72</v>
      </c>
      <c r="E58" s="1">
        <v>0.83</v>
      </c>
      <c r="F58" s="1">
        <v>1.97</v>
      </c>
      <c r="G58" s="1">
        <v>1.2</v>
      </c>
      <c r="H58" s="3">
        <v>3.67</v>
      </c>
      <c r="I58" s="3">
        <v>1.3333333333333299</v>
      </c>
      <c r="J58" s="1">
        <v>-1.4607425637896501</v>
      </c>
      <c r="K58" s="1">
        <v>1.1916970779450701E-2</v>
      </c>
      <c r="L58" s="1">
        <v>3.2254202873177498E-2</v>
      </c>
      <c r="M58" s="1" t="s">
        <v>3147</v>
      </c>
      <c r="N58" s="1" t="s">
        <v>3148</v>
      </c>
    </row>
    <row r="59" spans="1:14" x14ac:dyDescent="0.25">
      <c r="A59" s="1" t="s">
        <v>3158</v>
      </c>
      <c r="B59" s="1">
        <v>39.92</v>
      </c>
      <c r="C59" s="1">
        <v>30.88</v>
      </c>
      <c r="D59" s="1">
        <v>41.41</v>
      </c>
      <c r="E59" s="1">
        <v>8.83</v>
      </c>
      <c r="F59" s="1">
        <v>23.78</v>
      </c>
      <c r="G59" s="1">
        <v>7.86</v>
      </c>
      <c r="H59" s="3">
        <v>37.4033333333333</v>
      </c>
      <c r="I59" s="3">
        <v>13.49</v>
      </c>
      <c r="J59" s="1">
        <v>-1.47127649854273</v>
      </c>
      <c r="K59" s="1">
        <v>1.59282750398172E-2</v>
      </c>
      <c r="L59" s="1">
        <v>4.1256006342584098E-2</v>
      </c>
      <c r="M59" s="1" t="s">
        <v>3159</v>
      </c>
      <c r="N59" s="1" t="s">
        <v>3160</v>
      </c>
    </row>
  </sheetData>
  <phoneticPr fontId="1" type="noConversion"/>
  <conditionalFormatting sqref="A1:A59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1EBFF-BFE1-47F8-8AE7-C45C9E8F78D8}">
  <dimension ref="A1:N43"/>
  <sheetViews>
    <sheetView workbookViewId="0">
      <selection activeCell="G1" sqref="G1"/>
    </sheetView>
  </sheetViews>
  <sheetFormatPr defaultRowHeight="13.8" x14ac:dyDescent="0.25"/>
  <cols>
    <col min="10" max="10" width="8.88671875" style="4"/>
  </cols>
  <sheetData>
    <row r="1" spans="1:1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s="1" customFormat="1" x14ac:dyDescent="0.25">
      <c r="A2" s="1" t="s">
        <v>2723</v>
      </c>
      <c r="B2" s="1">
        <v>2.19</v>
      </c>
      <c r="C2" s="1">
        <v>1.92</v>
      </c>
      <c r="D2" s="1">
        <v>7.09</v>
      </c>
      <c r="E2" s="1">
        <v>1.06</v>
      </c>
      <c r="F2" s="1">
        <v>0.57999999999999996</v>
      </c>
      <c r="G2" s="1">
        <v>0.4</v>
      </c>
      <c r="H2" s="3">
        <v>3.733333333</v>
      </c>
      <c r="I2" s="3">
        <v>0.68</v>
      </c>
      <c r="J2" s="3">
        <v>-2.4568576750000002</v>
      </c>
      <c r="K2" s="1">
        <v>2.36627E-4</v>
      </c>
      <c r="L2" s="1">
        <v>1.053055E-3</v>
      </c>
      <c r="M2" s="1" t="s">
        <v>2724</v>
      </c>
      <c r="N2" s="1" t="s">
        <v>2725</v>
      </c>
    </row>
    <row r="3" spans="1:14" s="1" customFormat="1" x14ac:dyDescent="0.25">
      <c r="A3" s="1" t="s">
        <v>2168</v>
      </c>
      <c r="B3" s="1">
        <v>32.619999999999997</v>
      </c>
      <c r="C3" s="1">
        <v>13.52</v>
      </c>
      <c r="D3" s="1">
        <v>13.5</v>
      </c>
      <c r="E3" s="1">
        <v>3.06</v>
      </c>
      <c r="F3" s="1">
        <v>6.38</v>
      </c>
      <c r="G3" s="1">
        <v>4.6399999999999997</v>
      </c>
      <c r="H3" s="3">
        <v>19.88</v>
      </c>
      <c r="I3" s="3">
        <v>4.693333333</v>
      </c>
      <c r="J3" s="3">
        <v>-2.0826329239999999</v>
      </c>
      <c r="K3" s="2">
        <v>7.7199999999999998E-7</v>
      </c>
      <c r="L3" s="2">
        <v>6.02E-6</v>
      </c>
      <c r="M3" s="1" t="s">
        <v>2169</v>
      </c>
      <c r="N3" s="1" t="s">
        <v>2170</v>
      </c>
    </row>
    <row r="4" spans="1:14" s="1" customFormat="1" x14ac:dyDescent="0.25">
      <c r="A4" s="1" t="s">
        <v>2303</v>
      </c>
      <c r="B4" s="1">
        <v>2.83</v>
      </c>
      <c r="C4" s="1">
        <v>3.11</v>
      </c>
      <c r="D4" s="1">
        <v>2.57</v>
      </c>
      <c r="E4" s="1">
        <v>0.56000000000000005</v>
      </c>
      <c r="F4" s="1">
        <v>0.83</v>
      </c>
      <c r="G4" s="1">
        <v>0.92</v>
      </c>
      <c r="H4" s="3">
        <v>2.8366666669999998</v>
      </c>
      <c r="I4" s="3">
        <v>0.77</v>
      </c>
      <c r="J4" s="3">
        <v>-1.88126628</v>
      </c>
      <c r="K4" s="2">
        <v>3.0299999999999998E-6</v>
      </c>
      <c r="L4" s="2">
        <v>2.1100000000000001E-5</v>
      </c>
      <c r="M4" s="1" t="s">
        <v>2304</v>
      </c>
      <c r="N4" s="1" t="s">
        <v>2305</v>
      </c>
    </row>
    <row r="5" spans="1:14" s="1" customFormat="1" x14ac:dyDescent="0.25">
      <c r="A5" s="1" t="s">
        <v>2897</v>
      </c>
      <c r="B5" s="1">
        <v>1.1200000000000001</v>
      </c>
      <c r="C5" s="1">
        <v>0.57999999999999996</v>
      </c>
      <c r="D5" s="1">
        <v>2.7</v>
      </c>
      <c r="E5" s="1">
        <v>0.18</v>
      </c>
      <c r="F5" s="1">
        <v>0.37</v>
      </c>
      <c r="G5" s="1">
        <v>0.66</v>
      </c>
      <c r="H5" s="3">
        <v>1.4666666669999999</v>
      </c>
      <c r="I5" s="3">
        <v>0.40333333300000002</v>
      </c>
      <c r="J5" s="3">
        <v>-1.862496476</v>
      </c>
      <c r="K5" s="1">
        <v>1.4318029999999999E-3</v>
      </c>
      <c r="L5" s="1">
        <v>5.2288220000000002E-3</v>
      </c>
      <c r="M5" s="1" t="s">
        <v>2898</v>
      </c>
      <c r="N5" s="1" t="s">
        <v>2899</v>
      </c>
    </row>
    <row r="6" spans="1:14" s="1" customFormat="1" x14ac:dyDescent="0.25">
      <c r="A6" s="1" t="s">
        <v>2384</v>
      </c>
      <c r="B6" s="1">
        <v>2.21</v>
      </c>
      <c r="C6" s="1">
        <v>2.81</v>
      </c>
      <c r="D6" s="1">
        <v>2.5099999999999998</v>
      </c>
      <c r="E6" s="1">
        <v>0.84</v>
      </c>
      <c r="F6" s="1">
        <v>0.77</v>
      </c>
      <c r="G6" s="1">
        <v>0.63</v>
      </c>
      <c r="H6" s="3">
        <v>2.5099999999999998</v>
      </c>
      <c r="I6" s="3">
        <v>0.74666666699999995</v>
      </c>
      <c r="J6" s="3">
        <v>-1.749151133</v>
      </c>
      <c r="K6" s="2">
        <v>6.63E-6</v>
      </c>
      <c r="L6" s="2">
        <v>4.2899999999999999E-5</v>
      </c>
      <c r="M6" s="1" t="s">
        <v>2385</v>
      </c>
      <c r="N6" s="1" t="s">
        <v>2386</v>
      </c>
    </row>
    <row r="7" spans="1:14" s="1" customFormat="1" x14ac:dyDescent="0.25">
      <c r="A7" s="1" t="s">
        <v>1457</v>
      </c>
      <c r="B7" s="1">
        <v>3.42</v>
      </c>
      <c r="C7" s="1">
        <v>4.54</v>
      </c>
      <c r="D7" s="1">
        <v>3.58</v>
      </c>
      <c r="E7" s="1">
        <v>0.82</v>
      </c>
      <c r="F7" s="1">
        <v>1.61</v>
      </c>
      <c r="G7" s="1">
        <v>1.1200000000000001</v>
      </c>
      <c r="H7" s="3">
        <v>3.846666667</v>
      </c>
      <c r="I7" s="3">
        <v>1.183333333</v>
      </c>
      <c r="J7" s="3">
        <v>-1.7007522939999999</v>
      </c>
      <c r="K7" s="2">
        <v>2.4800000000000001E-11</v>
      </c>
      <c r="L7" s="2">
        <v>3.9499999999999998E-10</v>
      </c>
      <c r="M7" s="1" t="s">
        <v>1458</v>
      </c>
      <c r="N7" s="1" t="s">
        <v>1459</v>
      </c>
    </row>
    <row r="8" spans="1:14" s="1" customFormat="1" x14ac:dyDescent="0.25">
      <c r="A8" s="1" t="s">
        <v>1781</v>
      </c>
      <c r="B8" s="1">
        <v>15.25</v>
      </c>
      <c r="C8" s="1">
        <v>14.28</v>
      </c>
      <c r="D8" s="1">
        <v>15.24</v>
      </c>
      <c r="E8" s="1">
        <v>3.57</v>
      </c>
      <c r="F8" s="1">
        <v>6</v>
      </c>
      <c r="G8" s="1">
        <v>4.95</v>
      </c>
      <c r="H8" s="3">
        <v>14.92333333</v>
      </c>
      <c r="I8" s="3">
        <v>4.84</v>
      </c>
      <c r="J8" s="3">
        <v>-1.6244908650000001</v>
      </c>
      <c r="K8" s="2">
        <v>8.2499999999999994E-9</v>
      </c>
      <c r="L8" s="2">
        <v>9.0699999999999998E-8</v>
      </c>
      <c r="M8" s="1" t="s">
        <v>1782</v>
      </c>
      <c r="N8" s="1" t="s">
        <v>1783</v>
      </c>
    </row>
    <row r="9" spans="1:14" s="1" customFormat="1" x14ac:dyDescent="0.25">
      <c r="A9" s="1" t="s">
        <v>890</v>
      </c>
      <c r="B9" s="1">
        <v>15.55</v>
      </c>
      <c r="C9" s="1">
        <v>13.6</v>
      </c>
      <c r="D9" s="1">
        <v>15.67</v>
      </c>
      <c r="E9" s="1">
        <v>3.95</v>
      </c>
      <c r="F9" s="1">
        <v>6.4</v>
      </c>
      <c r="G9" s="1">
        <v>4.7699999999999996</v>
      </c>
      <c r="H9" s="3">
        <v>14.94</v>
      </c>
      <c r="I9" s="3">
        <v>5.04</v>
      </c>
      <c r="J9" s="3">
        <v>-1.567684509</v>
      </c>
      <c r="K9" s="2">
        <v>8.6300000000000005E-17</v>
      </c>
      <c r="L9" s="2">
        <v>2.7000000000000001E-15</v>
      </c>
      <c r="M9" s="1" t="s">
        <v>891</v>
      </c>
      <c r="N9" s="1" t="s">
        <v>892</v>
      </c>
    </row>
    <row r="10" spans="1:14" s="1" customFormat="1" x14ac:dyDescent="0.25">
      <c r="A10" s="1" t="s">
        <v>2285</v>
      </c>
      <c r="B10" s="1">
        <v>11.87</v>
      </c>
      <c r="C10" s="1">
        <v>12.77</v>
      </c>
      <c r="D10" s="1">
        <v>13.1</v>
      </c>
      <c r="E10" s="1">
        <v>3.56</v>
      </c>
      <c r="F10" s="1">
        <v>6.72</v>
      </c>
      <c r="G10" s="1">
        <v>2.97</v>
      </c>
      <c r="H10" s="3">
        <v>12.58</v>
      </c>
      <c r="I10" s="3">
        <v>4.4166666670000003</v>
      </c>
      <c r="J10" s="3">
        <v>-1.5101020629999999</v>
      </c>
      <c r="K10" s="2">
        <v>2.6000000000000001E-6</v>
      </c>
      <c r="L10" s="2">
        <v>1.8300000000000001E-5</v>
      </c>
      <c r="M10" s="1" t="s">
        <v>2286</v>
      </c>
      <c r="N10" s="1" t="s">
        <v>2287</v>
      </c>
    </row>
    <row r="11" spans="1:14" s="1" customFormat="1" x14ac:dyDescent="0.25">
      <c r="A11" s="1" t="s">
        <v>2627</v>
      </c>
      <c r="B11" s="1">
        <v>1.59</v>
      </c>
      <c r="C11" s="1">
        <v>1.85</v>
      </c>
      <c r="D11" s="1">
        <v>1.8</v>
      </c>
      <c r="E11" s="1">
        <v>0.68</v>
      </c>
      <c r="F11" s="1">
        <v>0.49</v>
      </c>
      <c r="G11" s="1">
        <v>0.68</v>
      </c>
      <c r="H11" s="3">
        <v>1.746666667</v>
      </c>
      <c r="I11" s="3">
        <v>0.61666666699999995</v>
      </c>
      <c r="J11" s="3">
        <v>-1.5020415410000001</v>
      </c>
      <c r="K11" s="2">
        <v>8.6799999999999996E-5</v>
      </c>
      <c r="L11" s="1">
        <v>4.2915800000000001E-4</v>
      </c>
      <c r="M11" s="1" t="s">
        <v>2628</v>
      </c>
      <c r="N11" s="1" t="s">
        <v>2629</v>
      </c>
    </row>
    <row r="12" spans="1:14" s="1" customFormat="1" x14ac:dyDescent="0.25">
      <c r="A12" s="1" t="s">
        <v>1325</v>
      </c>
      <c r="B12" s="1">
        <v>21.89</v>
      </c>
      <c r="C12" s="1">
        <v>19.559999999999999</v>
      </c>
      <c r="D12" s="1">
        <v>23.43</v>
      </c>
      <c r="E12" s="1">
        <v>6.87</v>
      </c>
      <c r="F12" s="1">
        <v>9.01</v>
      </c>
      <c r="G12" s="1">
        <v>7.92</v>
      </c>
      <c r="H12" s="3">
        <v>21.626666669999999</v>
      </c>
      <c r="I12" s="3">
        <v>7.9333333330000002</v>
      </c>
      <c r="J12" s="3">
        <v>-1.4468122459999999</v>
      </c>
      <c r="K12" s="2">
        <v>2.5299999999999999E-12</v>
      </c>
      <c r="L12" s="2">
        <v>4.6100000000000001E-11</v>
      </c>
      <c r="M12" s="1" t="s">
        <v>1326</v>
      </c>
      <c r="N12" s="1" t="s">
        <v>1327</v>
      </c>
    </row>
    <row r="13" spans="1:14" s="1" customFormat="1" x14ac:dyDescent="0.25">
      <c r="A13" s="1" t="s">
        <v>2174</v>
      </c>
      <c r="B13" s="1">
        <v>3.64</v>
      </c>
      <c r="C13" s="1">
        <v>3.56</v>
      </c>
      <c r="D13" s="1">
        <v>4.22</v>
      </c>
      <c r="E13" s="1">
        <v>1.1299999999999999</v>
      </c>
      <c r="F13" s="1">
        <v>1.86</v>
      </c>
      <c r="G13" s="1">
        <v>1.21</v>
      </c>
      <c r="H13" s="3">
        <v>3.806666667</v>
      </c>
      <c r="I13" s="3">
        <v>1.4</v>
      </c>
      <c r="J13" s="3">
        <v>-1.4431014179999999</v>
      </c>
      <c r="K13" s="2">
        <v>7.8000000000000005E-7</v>
      </c>
      <c r="L13" s="2">
        <v>6.0800000000000002E-6</v>
      </c>
      <c r="M13" s="1" t="s">
        <v>2175</v>
      </c>
      <c r="N13" s="1" t="s">
        <v>2176</v>
      </c>
    </row>
    <row r="14" spans="1:14" s="1" customFormat="1" x14ac:dyDescent="0.25">
      <c r="A14" s="1" t="s">
        <v>2810</v>
      </c>
      <c r="B14" s="1">
        <v>1.47</v>
      </c>
      <c r="C14" s="1">
        <v>1.52</v>
      </c>
      <c r="D14" s="1">
        <v>2.0499999999999998</v>
      </c>
      <c r="E14" s="1">
        <v>0.38</v>
      </c>
      <c r="F14" s="1">
        <v>0.86</v>
      </c>
      <c r="G14" s="1">
        <v>0.64</v>
      </c>
      <c r="H14" s="3">
        <v>1.68</v>
      </c>
      <c r="I14" s="3">
        <v>0.62666666699999996</v>
      </c>
      <c r="J14" s="3">
        <v>-1.4226910719999999</v>
      </c>
      <c r="K14" s="1">
        <v>5.76984E-4</v>
      </c>
      <c r="L14" s="1">
        <v>2.344526E-3</v>
      </c>
      <c r="M14" s="1" t="s">
        <v>2811</v>
      </c>
      <c r="N14" s="1" t="s">
        <v>2812</v>
      </c>
    </row>
    <row r="15" spans="1:14" s="1" customFormat="1" x14ac:dyDescent="0.25">
      <c r="A15" s="1" t="s">
        <v>1760</v>
      </c>
      <c r="B15" s="1">
        <v>11.68</v>
      </c>
      <c r="C15" s="1">
        <v>9.92</v>
      </c>
      <c r="D15" s="1">
        <v>11.89</v>
      </c>
      <c r="E15" s="1">
        <v>3.68</v>
      </c>
      <c r="F15" s="1">
        <v>5.43</v>
      </c>
      <c r="G15" s="1">
        <v>3.59</v>
      </c>
      <c r="H15" s="3">
        <v>11.16333333</v>
      </c>
      <c r="I15" s="3">
        <v>4.233333333</v>
      </c>
      <c r="J15" s="3">
        <v>-1.3989018790000001</v>
      </c>
      <c r="K15" s="2">
        <v>6.2799999999999998E-9</v>
      </c>
      <c r="L15" s="2">
        <v>7.0000000000000005E-8</v>
      </c>
      <c r="M15" s="1" t="s">
        <v>1761</v>
      </c>
      <c r="N15" s="1" t="s">
        <v>1762</v>
      </c>
    </row>
    <row r="16" spans="1:14" s="1" customFormat="1" x14ac:dyDescent="0.25">
      <c r="A16" s="1" t="s">
        <v>1253</v>
      </c>
      <c r="B16" s="1">
        <v>4.0199999999999996</v>
      </c>
      <c r="C16" s="1">
        <v>4.1100000000000003</v>
      </c>
      <c r="D16" s="1">
        <v>4.47</v>
      </c>
      <c r="E16" s="1">
        <v>1.32</v>
      </c>
      <c r="F16" s="1">
        <v>2.02</v>
      </c>
      <c r="G16" s="1">
        <v>1.44</v>
      </c>
      <c r="H16" s="3">
        <v>4.2</v>
      </c>
      <c r="I16" s="3">
        <v>1.5933333329999999</v>
      </c>
      <c r="J16" s="3">
        <v>-1.3983412099999999</v>
      </c>
      <c r="K16" s="2">
        <v>9.9200000000000001E-13</v>
      </c>
      <c r="L16" s="2">
        <v>1.9399999999999999E-11</v>
      </c>
      <c r="M16" s="1" t="s">
        <v>1254</v>
      </c>
      <c r="N16" s="1" t="s">
        <v>1255</v>
      </c>
    </row>
    <row r="17" spans="1:14" s="1" customFormat="1" x14ac:dyDescent="0.25">
      <c r="A17" s="1" t="s">
        <v>1856</v>
      </c>
      <c r="B17" s="1">
        <v>8.36</v>
      </c>
      <c r="C17" s="1">
        <v>9.06</v>
      </c>
      <c r="D17" s="1">
        <v>10.5</v>
      </c>
      <c r="E17" s="1">
        <v>2.76</v>
      </c>
      <c r="F17" s="1">
        <v>5.24</v>
      </c>
      <c r="G17" s="1">
        <v>3.09</v>
      </c>
      <c r="H17" s="3">
        <v>9.306666667</v>
      </c>
      <c r="I17" s="3">
        <v>3.6966666670000001</v>
      </c>
      <c r="J17" s="3">
        <v>-1.3320395759999999</v>
      </c>
      <c r="K17" s="2">
        <v>1.9799999999999999E-8</v>
      </c>
      <c r="L17" s="2">
        <v>2.05E-7</v>
      </c>
      <c r="M17" s="1" t="s">
        <v>1857</v>
      </c>
      <c r="N17" s="1" t="s">
        <v>1858</v>
      </c>
    </row>
    <row r="18" spans="1:14" s="1" customFormat="1" x14ac:dyDescent="0.25">
      <c r="A18" s="1" t="s">
        <v>2504</v>
      </c>
      <c r="B18" s="1">
        <v>13.75</v>
      </c>
      <c r="C18" s="1">
        <v>13.21</v>
      </c>
      <c r="D18" s="1">
        <v>13.94</v>
      </c>
      <c r="E18" s="1">
        <v>4.83</v>
      </c>
      <c r="F18" s="1">
        <v>6.8</v>
      </c>
      <c r="G18" s="1">
        <v>4.62</v>
      </c>
      <c r="H18" s="3">
        <v>13.633333329999999</v>
      </c>
      <c r="I18" s="3">
        <v>5.4166666670000003</v>
      </c>
      <c r="J18" s="3">
        <v>-1.3316611249999999</v>
      </c>
      <c r="K18" s="2">
        <v>2.0599999999999999E-5</v>
      </c>
      <c r="L18" s="1">
        <v>1.1919800000000001E-4</v>
      </c>
      <c r="M18" s="1" t="s">
        <v>2505</v>
      </c>
      <c r="N18" s="1" t="s">
        <v>2506</v>
      </c>
    </row>
    <row r="19" spans="1:14" s="1" customFormat="1" x14ac:dyDescent="0.25">
      <c r="A19" s="1" t="s">
        <v>2858</v>
      </c>
      <c r="B19" s="1">
        <v>6.42</v>
      </c>
      <c r="C19" s="1">
        <v>6.02</v>
      </c>
      <c r="D19" s="1">
        <v>7.25</v>
      </c>
      <c r="E19" s="1">
        <v>2.62</v>
      </c>
      <c r="F19" s="1">
        <v>3.04</v>
      </c>
      <c r="G19" s="1">
        <v>2.1800000000000002</v>
      </c>
      <c r="H19" s="3">
        <v>6.5633333330000001</v>
      </c>
      <c r="I19" s="3">
        <v>2.6133333329999999</v>
      </c>
      <c r="J19" s="3">
        <v>-1.328537552</v>
      </c>
      <c r="K19" s="1">
        <v>9.3864000000000003E-4</v>
      </c>
      <c r="L19" s="1">
        <v>3.595506E-3</v>
      </c>
      <c r="M19" s="1" t="s">
        <v>2859</v>
      </c>
      <c r="N19" s="1" t="s">
        <v>2860</v>
      </c>
    </row>
    <row r="20" spans="1:14" s="1" customFormat="1" x14ac:dyDescent="0.25">
      <c r="A20" s="1" t="s">
        <v>245</v>
      </c>
      <c r="B20" s="1">
        <v>3.05</v>
      </c>
      <c r="C20" s="1">
        <v>3.64</v>
      </c>
      <c r="D20" s="1">
        <v>3.69</v>
      </c>
      <c r="E20" s="1">
        <v>6.89</v>
      </c>
      <c r="F20" s="1">
        <v>11.36</v>
      </c>
      <c r="G20" s="1">
        <v>8.85</v>
      </c>
      <c r="H20" s="3">
        <v>3.46</v>
      </c>
      <c r="I20" s="3">
        <v>9.0333333329999999</v>
      </c>
      <c r="J20" s="3">
        <v>1.3844864079999999</v>
      </c>
      <c r="K20" s="2">
        <v>2.0899999999999999E-36</v>
      </c>
      <c r="L20" s="2">
        <v>3.6000000000000001E-34</v>
      </c>
      <c r="M20" s="1" t="s">
        <v>246</v>
      </c>
      <c r="N20" s="1" t="s">
        <v>247</v>
      </c>
    </row>
    <row r="21" spans="1:14" s="1" customFormat="1" x14ac:dyDescent="0.25">
      <c r="A21" s="1" t="s">
        <v>419</v>
      </c>
      <c r="B21" s="1">
        <v>8.41</v>
      </c>
      <c r="C21" s="1">
        <v>7.95</v>
      </c>
      <c r="D21" s="1">
        <v>7.14</v>
      </c>
      <c r="E21" s="1">
        <v>20.16</v>
      </c>
      <c r="F21" s="1">
        <v>20.46</v>
      </c>
      <c r="G21" s="1">
        <v>21.41</v>
      </c>
      <c r="H21" s="3">
        <v>7.8333333329999997</v>
      </c>
      <c r="I21" s="3">
        <v>20.676666669999999</v>
      </c>
      <c r="J21" s="3">
        <v>1.4003053679999999</v>
      </c>
      <c r="K21" s="2">
        <v>2.3799999999999999E-28</v>
      </c>
      <c r="L21" s="2">
        <v>2.1100000000000001E-26</v>
      </c>
      <c r="M21" s="1" t="s">
        <v>420</v>
      </c>
      <c r="N21" s="1" t="s">
        <v>421</v>
      </c>
    </row>
    <row r="22" spans="1:14" s="1" customFormat="1" x14ac:dyDescent="0.25">
      <c r="A22" s="1" t="s">
        <v>494</v>
      </c>
      <c r="B22" s="1">
        <v>2.74</v>
      </c>
      <c r="C22" s="1">
        <v>2.95</v>
      </c>
      <c r="D22" s="1">
        <v>3.48</v>
      </c>
      <c r="E22" s="1">
        <v>9.24</v>
      </c>
      <c r="F22" s="1">
        <v>9.24</v>
      </c>
      <c r="G22" s="1">
        <v>7.49</v>
      </c>
      <c r="H22" s="3">
        <v>3.056666667</v>
      </c>
      <c r="I22" s="3">
        <v>8.6566666669999996</v>
      </c>
      <c r="J22" s="3">
        <v>1.5018523749999999</v>
      </c>
      <c r="K22" s="2">
        <v>6.0000000000000002E-26</v>
      </c>
      <c r="L22" s="2">
        <v>4.3000000000000003E-24</v>
      </c>
      <c r="M22" s="1" t="s">
        <v>495</v>
      </c>
      <c r="N22" s="1" t="s">
        <v>496</v>
      </c>
    </row>
    <row r="23" spans="1:14" s="1" customFormat="1" x14ac:dyDescent="0.25">
      <c r="A23" s="1" t="s">
        <v>101</v>
      </c>
      <c r="B23" s="1">
        <v>3.9</v>
      </c>
      <c r="C23" s="1">
        <v>4.54</v>
      </c>
      <c r="D23" s="1">
        <v>4.49</v>
      </c>
      <c r="E23" s="1">
        <v>11.02</v>
      </c>
      <c r="F23" s="1">
        <v>14.41</v>
      </c>
      <c r="G23" s="1">
        <v>11.25</v>
      </c>
      <c r="H23" s="3">
        <v>4.3099999999999996</v>
      </c>
      <c r="I23" s="3">
        <v>12.22666667</v>
      </c>
      <c r="J23" s="3">
        <v>1.5042713640000001</v>
      </c>
      <c r="K23" s="2">
        <v>6.7700000000000005E-54</v>
      </c>
      <c r="L23" s="2">
        <v>3.4600000000000001E-51</v>
      </c>
      <c r="M23" s="1" t="s">
        <v>102</v>
      </c>
      <c r="N23" s="1" t="s">
        <v>103</v>
      </c>
    </row>
    <row r="24" spans="1:14" s="1" customFormat="1" x14ac:dyDescent="0.25">
      <c r="A24" s="1" t="s">
        <v>1367</v>
      </c>
      <c r="B24" s="1">
        <v>0.37</v>
      </c>
      <c r="C24" s="1">
        <v>0.68</v>
      </c>
      <c r="D24" s="1">
        <v>0.66</v>
      </c>
      <c r="E24" s="1">
        <v>1.1100000000000001</v>
      </c>
      <c r="F24" s="1">
        <v>2.23</v>
      </c>
      <c r="G24" s="1">
        <v>1.55</v>
      </c>
      <c r="H24" s="3">
        <v>0.56999999999999995</v>
      </c>
      <c r="I24" s="3">
        <v>1.63</v>
      </c>
      <c r="J24" s="3">
        <v>1.5158381400000001</v>
      </c>
      <c r="K24" s="2">
        <v>6.5699999999999997E-12</v>
      </c>
      <c r="L24" s="2">
        <v>1.1399999999999999E-10</v>
      </c>
      <c r="M24" s="1" t="s">
        <v>1368</v>
      </c>
      <c r="N24" s="1" t="s">
        <v>1369</v>
      </c>
    </row>
    <row r="25" spans="1:14" s="1" customFormat="1" x14ac:dyDescent="0.25">
      <c r="A25" s="1" t="s">
        <v>908</v>
      </c>
      <c r="B25" s="1">
        <v>0.91</v>
      </c>
      <c r="C25" s="1">
        <v>1.17</v>
      </c>
      <c r="D25" s="1">
        <v>1.47</v>
      </c>
      <c r="E25" s="1">
        <v>2.88</v>
      </c>
      <c r="F25" s="1">
        <v>3.43</v>
      </c>
      <c r="G25" s="1">
        <v>3.86</v>
      </c>
      <c r="H25" s="3">
        <v>1.183333333</v>
      </c>
      <c r="I25" s="3">
        <v>3.39</v>
      </c>
      <c r="J25" s="3">
        <v>1.5184287489999999</v>
      </c>
      <c r="K25" s="2">
        <v>1.3599999999999999E-16</v>
      </c>
      <c r="L25" s="2">
        <v>4.1299999999999997E-15</v>
      </c>
      <c r="M25" s="1" t="s">
        <v>909</v>
      </c>
      <c r="N25" s="1" t="s">
        <v>910</v>
      </c>
    </row>
    <row r="26" spans="1:14" s="1" customFormat="1" x14ac:dyDescent="0.25">
      <c r="A26" s="1" t="s">
        <v>185</v>
      </c>
      <c r="B26" s="1">
        <v>2.62</v>
      </c>
      <c r="C26" s="1">
        <v>3.05</v>
      </c>
      <c r="D26" s="1">
        <v>3.27</v>
      </c>
      <c r="E26" s="1">
        <v>7.47</v>
      </c>
      <c r="F26" s="1">
        <v>10.09</v>
      </c>
      <c r="G26" s="1">
        <v>8.16</v>
      </c>
      <c r="H26" s="3">
        <v>2.98</v>
      </c>
      <c r="I26" s="3">
        <v>8.5733333330000008</v>
      </c>
      <c r="J26" s="3">
        <v>1.5245439059999999</v>
      </c>
      <c r="K26" s="2">
        <v>1.6800000000000001E-41</v>
      </c>
      <c r="L26" s="2">
        <v>4.31E-39</v>
      </c>
      <c r="M26" s="1" t="s">
        <v>186</v>
      </c>
      <c r="N26" s="1" t="s">
        <v>187</v>
      </c>
    </row>
    <row r="27" spans="1:14" s="1" customFormat="1" x14ac:dyDescent="0.25">
      <c r="A27" s="1" t="s">
        <v>638</v>
      </c>
      <c r="B27" s="1">
        <v>1.4</v>
      </c>
      <c r="C27" s="1">
        <v>1.51</v>
      </c>
      <c r="D27" s="1">
        <v>1.59</v>
      </c>
      <c r="E27" s="1">
        <v>3.17</v>
      </c>
      <c r="F27" s="1">
        <v>5.35</v>
      </c>
      <c r="G27" s="1">
        <v>4.5199999999999996</v>
      </c>
      <c r="H27" s="3">
        <v>1.5</v>
      </c>
      <c r="I27" s="3">
        <v>4.346666667</v>
      </c>
      <c r="J27" s="3">
        <v>1.5349469630000001</v>
      </c>
      <c r="K27" s="2">
        <v>3.0700000000000001E-22</v>
      </c>
      <c r="L27" s="2">
        <v>1.54E-20</v>
      </c>
      <c r="M27" s="1" t="s">
        <v>639</v>
      </c>
      <c r="N27" s="1" t="s">
        <v>640</v>
      </c>
    </row>
    <row r="28" spans="1:14" s="1" customFormat="1" x14ac:dyDescent="0.25">
      <c r="A28" s="1" t="s">
        <v>113</v>
      </c>
      <c r="B28" s="1">
        <v>46.19</v>
      </c>
      <c r="C28" s="1">
        <v>47</v>
      </c>
      <c r="D28" s="1">
        <v>39.299999999999997</v>
      </c>
      <c r="E28" s="1">
        <v>111.58</v>
      </c>
      <c r="F28" s="1">
        <v>139.96</v>
      </c>
      <c r="G28" s="1">
        <v>139.51</v>
      </c>
      <c r="H28" s="3">
        <v>44.16333333</v>
      </c>
      <c r="I28" s="3">
        <v>130.35</v>
      </c>
      <c r="J28" s="3">
        <v>1.5614696109999999</v>
      </c>
      <c r="K28" s="2">
        <v>1.39E-52</v>
      </c>
      <c r="L28" s="2">
        <v>6.2499999999999998E-50</v>
      </c>
      <c r="M28" s="1" t="s">
        <v>114</v>
      </c>
      <c r="N28" s="1" t="s">
        <v>115</v>
      </c>
    </row>
    <row r="29" spans="1:14" s="1" customFormat="1" x14ac:dyDescent="0.25">
      <c r="A29" s="1" t="s">
        <v>1085</v>
      </c>
      <c r="B29" s="1">
        <v>0.39</v>
      </c>
      <c r="C29" s="1">
        <v>0.62</v>
      </c>
      <c r="D29" s="1">
        <v>0.42</v>
      </c>
      <c r="E29" s="1">
        <v>1.2</v>
      </c>
      <c r="F29" s="1">
        <v>1.83</v>
      </c>
      <c r="G29" s="1">
        <v>1.32</v>
      </c>
      <c r="H29" s="3">
        <v>0.47666666699999999</v>
      </c>
      <c r="I29" s="3">
        <v>1.45</v>
      </c>
      <c r="J29" s="3">
        <v>1.6050002539999999</v>
      </c>
      <c r="K29" s="2">
        <v>1.62E-14</v>
      </c>
      <c r="L29" s="2">
        <v>3.9299999999999999E-13</v>
      </c>
      <c r="M29" s="1" t="s">
        <v>1086</v>
      </c>
      <c r="N29" s="1" t="s">
        <v>1087</v>
      </c>
    </row>
    <row r="30" spans="1:14" s="1" customFormat="1" x14ac:dyDescent="0.25">
      <c r="A30" s="1" t="s">
        <v>767</v>
      </c>
      <c r="B30" s="1">
        <v>0.6</v>
      </c>
      <c r="C30" s="1">
        <v>0.8</v>
      </c>
      <c r="D30" s="1">
        <v>0.55000000000000004</v>
      </c>
      <c r="E30" s="1">
        <v>1.5</v>
      </c>
      <c r="F30" s="1">
        <v>2.5</v>
      </c>
      <c r="G30" s="1">
        <v>2.06</v>
      </c>
      <c r="H30" s="3">
        <v>0.65</v>
      </c>
      <c r="I30" s="3">
        <v>2.02</v>
      </c>
      <c r="J30" s="3">
        <v>1.6358436700000001</v>
      </c>
      <c r="K30" s="2">
        <v>3.8600000000000001E-19</v>
      </c>
      <c r="L30" s="2">
        <v>1.5E-17</v>
      </c>
      <c r="M30" s="1" t="s">
        <v>768</v>
      </c>
      <c r="N30" s="1" t="s">
        <v>769</v>
      </c>
    </row>
    <row r="31" spans="1:14" s="1" customFormat="1" x14ac:dyDescent="0.25">
      <c r="A31" s="1" t="s">
        <v>617</v>
      </c>
      <c r="B31" s="1">
        <v>3.72</v>
      </c>
      <c r="C31" s="1">
        <v>3.76</v>
      </c>
      <c r="D31" s="1">
        <v>3.09</v>
      </c>
      <c r="E31" s="1">
        <v>12.2</v>
      </c>
      <c r="F31" s="1">
        <v>12.02</v>
      </c>
      <c r="G31" s="1">
        <v>9.77</v>
      </c>
      <c r="H31" s="3">
        <v>3.5233333330000001</v>
      </c>
      <c r="I31" s="3">
        <v>11.33</v>
      </c>
      <c r="J31" s="3">
        <v>1.6851349849999999</v>
      </c>
      <c r="K31" s="2">
        <v>7.3899999999999999E-23</v>
      </c>
      <c r="L31" s="2">
        <v>3.9600000000000001E-21</v>
      </c>
      <c r="M31" s="1" t="s">
        <v>618</v>
      </c>
      <c r="N31" s="1" t="s">
        <v>619</v>
      </c>
    </row>
    <row r="32" spans="1:14" s="1" customFormat="1" x14ac:dyDescent="0.25">
      <c r="A32" s="1" t="s">
        <v>551</v>
      </c>
      <c r="B32" s="1">
        <v>1.28</v>
      </c>
      <c r="C32" s="1">
        <v>1.77</v>
      </c>
      <c r="D32" s="1">
        <v>1.58</v>
      </c>
      <c r="E32" s="1">
        <v>3.6</v>
      </c>
      <c r="F32" s="1">
        <v>6.36</v>
      </c>
      <c r="G32" s="1">
        <v>5.34</v>
      </c>
      <c r="H32" s="3">
        <v>1.5433333330000001</v>
      </c>
      <c r="I32" s="3">
        <v>5.0999999999999996</v>
      </c>
      <c r="J32" s="3">
        <v>1.7244475539999999</v>
      </c>
      <c r="K32" s="2">
        <v>1.05E-24</v>
      </c>
      <c r="L32" s="2">
        <v>6.6099999999999999E-23</v>
      </c>
      <c r="M32" s="1" t="s">
        <v>552</v>
      </c>
      <c r="N32" s="1" t="s">
        <v>553</v>
      </c>
    </row>
    <row r="33" spans="1:14" s="1" customFormat="1" x14ac:dyDescent="0.25">
      <c r="A33" s="1" t="s">
        <v>140</v>
      </c>
      <c r="B33" s="1">
        <v>4.2699999999999996</v>
      </c>
      <c r="C33" s="1">
        <v>6.53</v>
      </c>
      <c r="D33" s="1">
        <v>7.01</v>
      </c>
      <c r="E33" s="1">
        <v>16.59</v>
      </c>
      <c r="F33" s="1">
        <v>21.97</v>
      </c>
      <c r="G33" s="1">
        <v>20.62</v>
      </c>
      <c r="H33" s="3">
        <v>5.9366666669999999</v>
      </c>
      <c r="I33" s="3">
        <v>19.72666667</v>
      </c>
      <c r="J33" s="3">
        <v>1.7324221799999999</v>
      </c>
      <c r="K33" s="2">
        <v>4.5700000000000002E-47</v>
      </c>
      <c r="L33" s="2">
        <v>1.6299999999999999E-44</v>
      </c>
      <c r="M33" s="1" t="s">
        <v>141</v>
      </c>
      <c r="N33" s="1" t="s">
        <v>142</v>
      </c>
    </row>
    <row r="34" spans="1:14" s="1" customFormat="1" x14ac:dyDescent="0.25">
      <c r="A34" s="1" t="s">
        <v>479</v>
      </c>
      <c r="B34" s="1">
        <v>0.8</v>
      </c>
      <c r="C34" s="1">
        <v>1.17</v>
      </c>
      <c r="D34" s="1">
        <v>1.02</v>
      </c>
      <c r="E34" s="1">
        <v>2.39</v>
      </c>
      <c r="F34" s="1">
        <v>3.94</v>
      </c>
      <c r="G34" s="1">
        <v>3.76</v>
      </c>
      <c r="H34" s="3">
        <v>0.99666666699999995</v>
      </c>
      <c r="I34" s="3">
        <v>3.3633333329999999</v>
      </c>
      <c r="J34" s="3">
        <v>1.754708785</v>
      </c>
      <c r="K34" s="2">
        <v>1.6900000000000001E-26</v>
      </c>
      <c r="L34" s="2">
        <v>1.28E-24</v>
      </c>
      <c r="M34" s="1" t="s">
        <v>480</v>
      </c>
      <c r="N34" s="1" t="s">
        <v>481</v>
      </c>
    </row>
    <row r="35" spans="1:14" s="1" customFormat="1" x14ac:dyDescent="0.25">
      <c r="A35" s="1" t="s">
        <v>464</v>
      </c>
      <c r="B35" s="1">
        <v>3.17</v>
      </c>
      <c r="C35" s="1">
        <v>3.79</v>
      </c>
      <c r="D35" s="1">
        <v>2.77</v>
      </c>
      <c r="E35" s="1">
        <v>12.19</v>
      </c>
      <c r="F35" s="1">
        <v>10.86</v>
      </c>
      <c r="G35" s="1">
        <v>11.14</v>
      </c>
      <c r="H35" s="3">
        <v>3.2433333329999998</v>
      </c>
      <c r="I35" s="3">
        <v>11.39666667</v>
      </c>
      <c r="J35" s="3">
        <v>1.8130627130000001</v>
      </c>
      <c r="K35" s="2">
        <v>1E-26</v>
      </c>
      <c r="L35" s="2">
        <v>7.7500000000000001E-25</v>
      </c>
      <c r="M35" s="1" t="s">
        <v>465</v>
      </c>
      <c r="N35" s="1" t="s">
        <v>466</v>
      </c>
    </row>
    <row r="36" spans="1:14" s="1" customFormat="1" x14ac:dyDescent="0.25">
      <c r="A36" s="1" t="s">
        <v>455</v>
      </c>
      <c r="B36" s="1">
        <v>0.95</v>
      </c>
      <c r="C36" s="1">
        <v>1.62</v>
      </c>
      <c r="D36" s="1">
        <v>1.43</v>
      </c>
      <c r="E36" s="1">
        <v>4.28</v>
      </c>
      <c r="F36" s="1">
        <v>5.38</v>
      </c>
      <c r="G36" s="1">
        <v>4.9000000000000004</v>
      </c>
      <c r="H36" s="3">
        <v>1.3333333329999999</v>
      </c>
      <c r="I36" s="3">
        <v>4.8533333330000001</v>
      </c>
      <c r="J36" s="3">
        <v>1.86393845</v>
      </c>
      <c r="K36" s="2">
        <v>5.4400000000000001E-27</v>
      </c>
      <c r="L36" s="2">
        <v>4.3499999999999996E-25</v>
      </c>
      <c r="M36" s="1" t="s">
        <v>456</v>
      </c>
      <c r="N36" s="1" t="s">
        <v>457</v>
      </c>
    </row>
    <row r="37" spans="1:14" s="1" customFormat="1" x14ac:dyDescent="0.25">
      <c r="A37" s="1" t="s">
        <v>230</v>
      </c>
      <c r="B37" s="1">
        <v>1.75</v>
      </c>
      <c r="C37" s="1">
        <v>2.5</v>
      </c>
      <c r="D37" s="1">
        <v>2.13</v>
      </c>
      <c r="E37" s="1">
        <v>7.79</v>
      </c>
      <c r="F37" s="1">
        <v>8.81</v>
      </c>
      <c r="G37" s="1">
        <v>8.59</v>
      </c>
      <c r="H37" s="3">
        <v>2.1266666669999998</v>
      </c>
      <c r="I37" s="3">
        <v>8.3966666669999999</v>
      </c>
      <c r="J37" s="3">
        <v>1.9812227929999999</v>
      </c>
      <c r="K37" s="2">
        <v>3.1700000000000001E-37</v>
      </c>
      <c r="L37" s="2">
        <v>6.01E-35</v>
      </c>
      <c r="M37" s="1" t="s">
        <v>231</v>
      </c>
      <c r="N37" s="1" t="s">
        <v>232</v>
      </c>
    </row>
    <row r="38" spans="1:14" s="1" customFormat="1" x14ac:dyDescent="0.25">
      <c r="A38" s="1" t="s">
        <v>320</v>
      </c>
      <c r="B38" s="1">
        <v>1.58</v>
      </c>
      <c r="C38" s="1">
        <v>1.73</v>
      </c>
      <c r="D38" s="1">
        <v>1.87</v>
      </c>
      <c r="E38" s="1">
        <v>5.19</v>
      </c>
      <c r="F38" s="1">
        <v>7.67</v>
      </c>
      <c r="G38" s="1">
        <v>8.49</v>
      </c>
      <c r="H38" s="3">
        <v>1.7266666669999999</v>
      </c>
      <c r="I38" s="3">
        <v>7.1166666669999996</v>
      </c>
      <c r="J38" s="3">
        <v>2.0432120669999998</v>
      </c>
      <c r="K38" s="2">
        <v>2.11E-32</v>
      </c>
      <c r="L38" s="2">
        <v>2.5700000000000001E-30</v>
      </c>
      <c r="M38" s="1" t="s">
        <v>321</v>
      </c>
      <c r="N38" s="1" t="s">
        <v>322</v>
      </c>
    </row>
    <row r="39" spans="1:14" s="1" customFormat="1" x14ac:dyDescent="0.25">
      <c r="A39" s="1" t="s">
        <v>992</v>
      </c>
      <c r="B39" s="1">
        <v>0.47</v>
      </c>
      <c r="C39" s="1">
        <v>0.32</v>
      </c>
      <c r="D39" s="1">
        <v>0.26</v>
      </c>
      <c r="E39" s="1">
        <v>1.73</v>
      </c>
      <c r="F39" s="1">
        <v>1.1599999999999999</v>
      </c>
      <c r="G39" s="1">
        <v>1.7</v>
      </c>
      <c r="H39" s="3">
        <v>0.35</v>
      </c>
      <c r="I39" s="3">
        <v>1.53</v>
      </c>
      <c r="J39" s="3">
        <v>2.1281048259999999</v>
      </c>
      <c r="K39" s="2">
        <v>1.2900000000000001E-15</v>
      </c>
      <c r="L39" s="2">
        <v>3.5199999999999998E-14</v>
      </c>
      <c r="M39" s="1" t="s">
        <v>993</v>
      </c>
      <c r="N39" s="1" t="s">
        <v>994</v>
      </c>
    </row>
    <row r="40" spans="1:14" s="1" customFormat="1" x14ac:dyDescent="0.25">
      <c r="A40" s="1" t="s">
        <v>239</v>
      </c>
      <c r="B40" s="1">
        <v>1.77</v>
      </c>
      <c r="C40" s="1">
        <v>2.81</v>
      </c>
      <c r="D40" s="1">
        <v>1.75</v>
      </c>
      <c r="E40" s="1">
        <v>12.05</v>
      </c>
      <c r="F40" s="1">
        <v>12.06</v>
      </c>
      <c r="G40" s="1">
        <v>13.25</v>
      </c>
      <c r="H40" s="3">
        <v>2.11</v>
      </c>
      <c r="I40" s="3">
        <v>12.45333333</v>
      </c>
      <c r="J40" s="3">
        <v>2.5612170500000002</v>
      </c>
      <c r="K40" s="2">
        <v>1.4500000000000001E-36</v>
      </c>
      <c r="L40" s="2">
        <v>2.55E-34</v>
      </c>
      <c r="M40" s="1" t="s">
        <v>240</v>
      </c>
      <c r="N40" s="1" t="s">
        <v>241</v>
      </c>
    </row>
    <row r="41" spans="1:14" s="1" customFormat="1" x14ac:dyDescent="0.25">
      <c r="A41" s="1" t="s">
        <v>1649</v>
      </c>
      <c r="B41" s="1">
        <v>0.62</v>
      </c>
      <c r="C41" s="1">
        <v>0.56000000000000005</v>
      </c>
      <c r="D41" s="1">
        <v>1.27</v>
      </c>
      <c r="E41" s="1">
        <v>24.16</v>
      </c>
      <c r="F41" s="1">
        <v>13.74</v>
      </c>
      <c r="G41" s="1">
        <v>5.0199999999999996</v>
      </c>
      <c r="H41" s="3">
        <v>0.81666666700000001</v>
      </c>
      <c r="I41" s="3">
        <v>14.30666667</v>
      </c>
      <c r="J41" s="3">
        <v>4.1307964220000004</v>
      </c>
      <c r="K41" s="2">
        <v>7.8599999999999997E-10</v>
      </c>
      <c r="L41" s="2">
        <v>1.0099999999999999E-8</v>
      </c>
      <c r="M41" s="1" t="s">
        <v>1650</v>
      </c>
      <c r="N41" s="1" t="s">
        <v>1651</v>
      </c>
    </row>
    <row r="42" spans="1:14" s="1" customFormat="1" x14ac:dyDescent="0.25">
      <c r="A42" s="1" t="s">
        <v>1610</v>
      </c>
      <c r="B42" s="1">
        <v>0.02</v>
      </c>
      <c r="C42" s="1">
        <v>0.01</v>
      </c>
      <c r="D42" s="1">
        <v>0.01</v>
      </c>
      <c r="E42" s="1">
        <v>1.5</v>
      </c>
      <c r="F42" s="1">
        <v>0</v>
      </c>
      <c r="G42" s="1">
        <v>2.7</v>
      </c>
      <c r="H42" s="3">
        <v>1.3333332999999999E-2</v>
      </c>
      <c r="I42" s="3">
        <v>1.4</v>
      </c>
      <c r="J42" s="3">
        <v>6.7142455180000002</v>
      </c>
      <c r="K42" s="2">
        <v>4.7100000000000003E-10</v>
      </c>
      <c r="L42" s="2">
        <v>6.2900000000000004E-9</v>
      </c>
      <c r="M42" s="1" t="s">
        <v>1611</v>
      </c>
      <c r="N42" s="1" t="s">
        <v>1612</v>
      </c>
    </row>
    <row r="43" spans="1:14" s="1" customFormat="1" x14ac:dyDescent="0.25">
      <c r="A43" s="1" t="s">
        <v>1442</v>
      </c>
      <c r="B43" s="1">
        <v>0.01</v>
      </c>
      <c r="C43" s="1">
        <v>0</v>
      </c>
      <c r="D43" s="1">
        <v>0.01</v>
      </c>
      <c r="E43" s="1">
        <v>4.3</v>
      </c>
      <c r="F43" s="1">
        <v>0.02</v>
      </c>
      <c r="G43" s="1">
        <v>5.26</v>
      </c>
      <c r="H43" s="3">
        <v>6.6666670000000003E-3</v>
      </c>
      <c r="I43" s="3">
        <v>3.193333333</v>
      </c>
      <c r="J43" s="3">
        <v>8.9038818460000009</v>
      </c>
      <c r="K43" s="2">
        <v>2.0199999999999999E-11</v>
      </c>
      <c r="L43" s="2">
        <v>3.2700000000000001E-10</v>
      </c>
      <c r="M43" s="1" t="s">
        <v>1443</v>
      </c>
      <c r="N43" s="1" t="s">
        <v>1444</v>
      </c>
    </row>
  </sheetData>
  <phoneticPr fontId="1" type="noConversion"/>
  <conditionalFormatting sqref="M1:M43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60940-AAAB-4189-A6B0-F9F2FA7CD6E9}">
  <dimension ref="A1:D244"/>
  <sheetViews>
    <sheetView workbookViewId="0">
      <selection sqref="A1:XFD1048576"/>
    </sheetView>
  </sheetViews>
  <sheetFormatPr defaultRowHeight="13.8" x14ac:dyDescent="0.25"/>
  <cols>
    <col min="2" max="2" width="32.88671875" customWidth="1"/>
  </cols>
  <sheetData>
    <row r="1" spans="1:4" s="1" customFormat="1" x14ac:dyDescent="0.25">
      <c r="A1" s="1" t="s">
        <v>4145</v>
      </c>
      <c r="B1" s="1" t="s">
        <v>13</v>
      </c>
      <c r="C1" s="1" t="s">
        <v>4144</v>
      </c>
      <c r="D1" s="1" t="s">
        <v>4143</v>
      </c>
    </row>
    <row r="2" spans="1:4" s="1" customFormat="1" x14ac:dyDescent="0.25">
      <c r="A2" s="1" t="s">
        <v>4142</v>
      </c>
      <c r="B2" s="1" t="s">
        <v>4141</v>
      </c>
      <c r="C2" s="2">
        <v>8.4364445745763198E-22</v>
      </c>
      <c r="D2" s="2">
        <v>5.9071984911183403E-18</v>
      </c>
    </row>
    <row r="3" spans="1:4" s="1" customFormat="1" x14ac:dyDescent="0.25">
      <c r="A3" s="1" t="s">
        <v>4140</v>
      </c>
      <c r="B3" s="1" t="s">
        <v>4139</v>
      </c>
      <c r="C3" s="2">
        <v>3.8247234083510699E-21</v>
      </c>
      <c r="D3" s="2">
        <v>1.33903566526371E-17</v>
      </c>
    </row>
    <row r="4" spans="1:4" s="1" customFormat="1" x14ac:dyDescent="0.25">
      <c r="A4" s="1" t="s">
        <v>4138</v>
      </c>
      <c r="B4" s="1" t="s">
        <v>4137</v>
      </c>
      <c r="C4" s="2">
        <v>1.2718971078269001E-19</v>
      </c>
      <c r="D4" s="2">
        <v>2.96860784966797E-16</v>
      </c>
    </row>
    <row r="5" spans="1:4" s="1" customFormat="1" x14ac:dyDescent="0.25">
      <c r="A5" s="1" t="s">
        <v>4136</v>
      </c>
      <c r="B5" s="1" t="s">
        <v>4135</v>
      </c>
      <c r="C5" s="2">
        <v>2.6104582434209099E-19</v>
      </c>
      <c r="D5" s="2">
        <v>4.5696071551083004E-16</v>
      </c>
    </row>
    <row r="6" spans="1:4" s="1" customFormat="1" x14ac:dyDescent="0.25">
      <c r="A6" s="1" t="s">
        <v>4134</v>
      </c>
      <c r="B6" s="1" t="s">
        <v>4133</v>
      </c>
      <c r="C6" s="2">
        <v>4.5309015928051502E-18</v>
      </c>
      <c r="D6" s="2">
        <v>6.3450745905643404E-15</v>
      </c>
    </row>
    <row r="7" spans="1:4" s="1" customFormat="1" x14ac:dyDescent="0.25">
      <c r="A7" s="1" t="s">
        <v>4132</v>
      </c>
      <c r="B7" s="1" t="s">
        <v>4131</v>
      </c>
      <c r="C7" s="2">
        <v>2.3799814793257099E-17</v>
      </c>
      <c r="D7" s="2">
        <v>2.7774383863731E-14</v>
      </c>
    </row>
    <row r="8" spans="1:4" s="1" customFormat="1" x14ac:dyDescent="0.25">
      <c r="A8" s="1" t="s">
        <v>4130</v>
      </c>
      <c r="B8" s="1" t="s">
        <v>4129</v>
      </c>
      <c r="C8" s="2">
        <v>4.61356573602027E-17</v>
      </c>
      <c r="D8" s="2">
        <v>4.3007027093871901E-14</v>
      </c>
    </row>
    <row r="9" spans="1:4" s="1" customFormat="1" x14ac:dyDescent="0.25">
      <c r="A9" s="1" t="s">
        <v>4128</v>
      </c>
      <c r="B9" s="1" t="s">
        <v>4127</v>
      </c>
      <c r="C9" s="2">
        <v>5.28589986379132E-17</v>
      </c>
      <c r="D9" s="2">
        <v>4.3007027093871901E-14</v>
      </c>
    </row>
    <row r="10" spans="1:4" s="1" customFormat="1" x14ac:dyDescent="0.25">
      <c r="A10" s="1" t="s">
        <v>4126</v>
      </c>
      <c r="B10" s="1" t="s">
        <v>4125</v>
      </c>
      <c r="C10" s="2">
        <v>5.5278955133511397E-17</v>
      </c>
      <c r="D10" s="2">
        <v>4.3007027093871901E-14</v>
      </c>
    </row>
    <row r="11" spans="1:4" s="1" customFormat="1" x14ac:dyDescent="0.25">
      <c r="A11" s="1" t="s">
        <v>4124</v>
      </c>
      <c r="B11" s="1" t="s">
        <v>4123</v>
      </c>
      <c r="C11" s="2">
        <v>6.5938107052386801E-17</v>
      </c>
      <c r="D11" s="2">
        <v>4.6169862558081301E-14</v>
      </c>
    </row>
    <row r="12" spans="1:4" s="1" customFormat="1" x14ac:dyDescent="0.25">
      <c r="A12" s="1" t="s">
        <v>4122</v>
      </c>
      <c r="B12" s="1" t="s">
        <v>4121</v>
      </c>
      <c r="C12" s="2">
        <v>2.0627667327866399E-16</v>
      </c>
      <c r="D12" s="2">
        <v>1.3130447875429201E-13</v>
      </c>
    </row>
    <row r="13" spans="1:4" s="1" customFormat="1" x14ac:dyDescent="0.25">
      <c r="A13" s="1" t="s">
        <v>4120</v>
      </c>
      <c r="B13" s="1" t="s">
        <v>4119</v>
      </c>
      <c r="C13" s="2">
        <v>2.8784591242867202E-16</v>
      </c>
      <c r="D13" s="2">
        <v>1.6795808990213E-13</v>
      </c>
    </row>
    <row r="14" spans="1:4" s="1" customFormat="1" x14ac:dyDescent="0.25">
      <c r="A14" s="1" t="s">
        <v>4118</v>
      </c>
      <c r="B14" s="1" t="s">
        <v>4117</v>
      </c>
      <c r="C14" s="2">
        <v>6.0509805689731398E-16</v>
      </c>
      <c r="D14" s="2">
        <v>3.25915122645769E-13</v>
      </c>
    </row>
    <row r="15" spans="1:4" s="1" customFormat="1" x14ac:dyDescent="0.25">
      <c r="A15" s="1" t="s">
        <v>4116</v>
      </c>
      <c r="B15" s="1" t="s">
        <v>4115</v>
      </c>
      <c r="C15" s="2">
        <v>7.5756824041291004E-16</v>
      </c>
      <c r="D15" s="2">
        <v>3.7889234424079998E-13</v>
      </c>
    </row>
    <row r="16" spans="1:4" s="1" customFormat="1" x14ac:dyDescent="0.25">
      <c r="A16" s="1" t="s">
        <v>4114</v>
      </c>
      <c r="B16" s="1" t="s">
        <v>4113</v>
      </c>
      <c r="C16" s="2">
        <v>8.1510679088248098E-16</v>
      </c>
      <c r="D16" s="2">
        <v>3.8049184998394201E-13</v>
      </c>
    </row>
    <row r="17" spans="1:4" s="1" customFormat="1" x14ac:dyDescent="0.25">
      <c r="A17" s="1" t="s">
        <v>4112</v>
      </c>
      <c r="B17" s="1" t="s">
        <v>4111</v>
      </c>
      <c r="C17" s="2">
        <v>1.09907092686098E-15</v>
      </c>
      <c r="D17" s="2">
        <v>4.8098091436753397E-13</v>
      </c>
    </row>
    <row r="18" spans="1:4" s="1" customFormat="1" x14ac:dyDescent="0.25">
      <c r="A18" s="1" t="s">
        <v>4110</v>
      </c>
      <c r="B18" s="1" t="s">
        <v>4109</v>
      </c>
      <c r="C18" s="2">
        <v>1.4180361677168701E-15</v>
      </c>
      <c r="D18" s="2">
        <v>5.84064073314913E-13</v>
      </c>
    </row>
    <row r="19" spans="1:4" s="1" customFormat="1" x14ac:dyDescent="0.25">
      <c r="A19" s="1" t="s">
        <v>4108</v>
      </c>
      <c r="B19" s="1" t="s">
        <v>4107</v>
      </c>
      <c r="C19" s="2">
        <v>1.96159568980659E-15</v>
      </c>
      <c r="D19" s="2">
        <v>7.6306072333476304E-13</v>
      </c>
    </row>
    <row r="20" spans="1:4" s="1" customFormat="1" x14ac:dyDescent="0.25">
      <c r="A20" s="1" t="s">
        <v>4106</v>
      </c>
      <c r="B20" s="1" t="s">
        <v>4105</v>
      </c>
      <c r="C20" s="2">
        <v>5.1540066570988797E-15</v>
      </c>
      <c r="D20" s="2">
        <v>1.8993870848950701E-12</v>
      </c>
    </row>
    <row r="21" spans="1:4" s="1" customFormat="1" x14ac:dyDescent="0.25">
      <c r="A21" s="1" t="s">
        <v>4104</v>
      </c>
      <c r="B21" s="1" t="s">
        <v>4103</v>
      </c>
      <c r="C21" s="2">
        <v>5.76300579494545E-15</v>
      </c>
      <c r="D21" s="2">
        <v>2.0176283288103998E-12</v>
      </c>
    </row>
    <row r="22" spans="1:4" s="1" customFormat="1" x14ac:dyDescent="0.25">
      <c r="A22" s="1" t="s">
        <v>4102</v>
      </c>
      <c r="B22" s="1" t="s">
        <v>4101</v>
      </c>
      <c r="C22" s="2">
        <v>7.3460568870223702E-15</v>
      </c>
      <c r="D22" s="2">
        <v>2.3566321229297501E-12</v>
      </c>
    </row>
    <row r="23" spans="1:4" s="1" customFormat="1" x14ac:dyDescent="0.25">
      <c r="A23" s="1" t="s">
        <v>4100</v>
      </c>
      <c r="B23" s="1" t="s">
        <v>4099</v>
      </c>
      <c r="C23" s="2">
        <v>7.4044425456233196E-15</v>
      </c>
      <c r="D23" s="2">
        <v>2.3566321229297501E-12</v>
      </c>
    </row>
    <row r="24" spans="1:4" s="1" customFormat="1" x14ac:dyDescent="0.25">
      <c r="A24" s="1" t="s">
        <v>4098</v>
      </c>
      <c r="B24" s="1" t="s">
        <v>4097</v>
      </c>
      <c r="C24" s="2">
        <v>8.9377847966364207E-15</v>
      </c>
      <c r="D24" s="2">
        <v>2.7209725715673101E-12</v>
      </c>
    </row>
    <row r="25" spans="1:4" s="1" customFormat="1" x14ac:dyDescent="0.25">
      <c r="A25" s="1" t="s">
        <v>4096</v>
      </c>
      <c r="B25" s="1" t="s">
        <v>4095</v>
      </c>
      <c r="C25" s="2">
        <v>9.5777082712442099E-15</v>
      </c>
      <c r="D25" s="2">
        <v>2.7942963881354999E-12</v>
      </c>
    </row>
    <row r="26" spans="1:4" s="1" customFormat="1" x14ac:dyDescent="0.25">
      <c r="A26" s="1" t="s">
        <v>4094</v>
      </c>
      <c r="B26" s="1" t="s">
        <v>4093</v>
      </c>
      <c r="C26" s="2">
        <v>1.1197678041954799E-14</v>
      </c>
      <c r="D26" s="2">
        <v>3.1362456659906901E-12</v>
      </c>
    </row>
    <row r="27" spans="1:4" s="1" customFormat="1" x14ac:dyDescent="0.25">
      <c r="A27" s="1" t="s">
        <v>4092</v>
      </c>
      <c r="B27" s="1" t="s">
        <v>4091</v>
      </c>
      <c r="C27" s="2">
        <v>1.4457479273851301E-14</v>
      </c>
      <c r="D27" s="2">
        <v>3.8935103798271896E-12</v>
      </c>
    </row>
    <row r="28" spans="1:4" s="1" customFormat="1" x14ac:dyDescent="0.25">
      <c r="A28" s="1" t="s">
        <v>4090</v>
      </c>
      <c r="B28" s="1" t="s">
        <v>4089</v>
      </c>
      <c r="C28" s="2">
        <v>1.7413438271193499E-14</v>
      </c>
      <c r="D28" s="2">
        <v>4.5158849916628502E-12</v>
      </c>
    </row>
    <row r="29" spans="1:4" s="1" customFormat="1" x14ac:dyDescent="0.25">
      <c r="A29" s="1" t="s">
        <v>4088</v>
      </c>
      <c r="B29" s="1" t="s">
        <v>4087</v>
      </c>
      <c r="C29" s="2">
        <v>1.97482919430347E-14</v>
      </c>
      <c r="D29" s="2">
        <v>4.8173909280233803E-12</v>
      </c>
    </row>
    <row r="30" spans="1:4" s="1" customFormat="1" x14ac:dyDescent="0.25">
      <c r="A30" s="1" t="s">
        <v>4086</v>
      </c>
      <c r="B30" s="1" t="s">
        <v>4085</v>
      </c>
      <c r="C30" s="2">
        <v>1.9952061827003401E-14</v>
      </c>
      <c r="D30" s="2">
        <v>4.8173909280233803E-12</v>
      </c>
    </row>
    <row r="31" spans="1:4" s="1" customFormat="1" x14ac:dyDescent="0.25">
      <c r="A31" s="1" t="s">
        <v>4084</v>
      </c>
      <c r="B31" s="1" t="s">
        <v>4083</v>
      </c>
      <c r="C31" s="2">
        <v>2.7357213618515199E-14</v>
      </c>
      <c r="D31" s="2">
        <v>6.3851736585614599E-12</v>
      </c>
    </row>
    <row r="32" spans="1:4" s="1" customFormat="1" x14ac:dyDescent="0.25">
      <c r="A32" s="1" t="s">
        <v>4082</v>
      </c>
      <c r="B32" s="1" t="s">
        <v>4081</v>
      </c>
      <c r="C32" s="2">
        <v>2.87528835890001E-14</v>
      </c>
      <c r="D32" s="2">
        <v>6.4944416416186701E-12</v>
      </c>
    </row>
    <row r="33" spans="1:4" s="1" customFormat="1" x14ac:dyDescent="0.25">
      <c r="A33" s="1" t="s">
        <v>4080</v>
      </c>
      <c r="B33" s="1" t="s">
        <v>4079</v>
      </c>
      <c r="C33" s="2">
        <v>1.92717053059683E-13</v>
      </c>
      <c r="D33" s="2">
        <v>4.2168900172621898E-11</v>
      </c>
    </row>
    <row r="34" spans="1:4" s="1" customFormat="1" x14ac:dyDescent="0.25">
      <c r="A34" s="1" t="s">
        <v>4078</v>
      </c>
      <c r="B34" s="1" t="s">
        <v>4077</v>
      </c>
      <c r="C34" s="2">
        <v>2.4089138314554802E-13</v>
      </c>
      <c r="D34" s="2">
        <v>5.11127716601554E-11</v>
      </c>
    </row>
    <row r="35" spans="1:4" s="1" customFormat="1" x14ac:dyDescent="0.25">
      <c r="A35" s="1" t="s">
        <v>4076</v>
      </c>
      <c r="B35" s="1" t="s">
        <v>4075</v>
      </c>
      <c r="C35" s="2">
        <v>4.0337531179119499E-13</v>
      </c>
      <c r="D35" s="2">
        <v>8.3071586269469105E-11</v>
      </c>
    </row>
    <row r="36" spans="1:4" s="1" customFormat="1" x14ac:dyDescent="0.25">
      <c r="A36" s="1" t="s">
        <v>4074</v>
      </c>
      <c r="B36" s="1" t="s">
        <v>4073</v>
      </c>
      <c r="C36" s="2">
        <v>5.2595846823845901E-13</v>
      </c>
      <c r="D36" s="2">
        <v>1.0522174841730499E-10</v>
      </c>
    </row>
    <row r="37" spans="1:4" s="1" customFormat="1" x14ac:dyDescent="0.25">
      <c r="A37" s="1" t="s">
        <v>4072</v>
      </c>
      <c r="B37" s="1" t="s">
        <v>4071</v>
      </c>
      <c r="C37" s="2">
        <v>9.2076709385641394E-13</v>
      </c>
      <c r="D37" s="2">
        <v>1.79089199755072E-10</v>
      </c>
    </row>
    <row r="38" spans="1:4" s="1" customFormat="1" x14ac:dyDescent="0.25">
      <c r="A38" s="1" t="s">
        <v>4070</v>
      </c>
      <c r="B38" s="1" t="s">
        <v>4069</v>
      </c>
      <c r="C38" s="2">
        <v>9.7132535004621509E-13</v>
      </c>
      <c r="D38" s="2">
        <v>1.8381675948712399E-10</v>
      </c>
    </row>
    <row r="39" spans="1:4" s="1" customFormat="1" x14ac:dyDescent="0.25">
      <c r="A39" s="1" t="s">
        <v>4068</v>
      </c>
      <c r="B39" s="1" t="s">
        <v>4067</v>
      </c>
      <c r="C39" s="2">
        <v>1.1841976386528501E-12</v>
      </c>
      <c r="D39" s="2">
        <v>2.18203996469665E-10</v>
      </c>
    </row>
    <row r="40" spans="1:4" s="1" customFormat="1" x14ac:dyDescent="0.25">
      <c r="A40" s="1" t="s">
        <v>4066</v>
      </c>
      <c r="B40" s="1" t="s">
        <v>4065</v>
      </c>
      <c r="C40" s="2">
        <v>1.44048290369139E-12</v>
      </c>
      <c r="D40" s="2">
        <v>2.58622084401208E-10</v>
      </c>
    </row>
    <row r="41" spans="1:4" s="1" customFormat="1" x14ac:dyDescent="0.25">
      <c r="A41" s="1" t="s">
        <v>4064</v>
      </c>
      <c r="B41" s="1" t="s">
        <v>4063</v>
      </c>
      <c r="C41" s="2">
        <v>1.53963050479532E-12</v>
      </c>
      <c r="D41" s="2">
        <v>2.6951231986442099E-10</v>
      </c>
    </row>
    <row r="42" spans="1:4" s="1" customFormat="1" x14ac:dyDescent="0.25">
      <c r="A42" s="1" t="s">
        <v>4062</v>
      </c>
      <c r="B42" s="1" t="s">
        <v>4061</v>
      </c>
      <c r="C42" s="2">
        <v>1.78438064182376E-12</v>
      </c>
      <c r="D42" s="2">
        <v>3.0473739644024299E-10</v>
      </c>
    </row>
    <row r="43" spans="1:4" s="1" customFormat="1" x14ac:dyDescent="0.25">
      <c r="A43" s="1" t="s">
        <v>4060</v>
      </c>
      <c r="B43" s="1" t="s">
        <v>4059</v>
      </c>
      <c r="C43" s="2">
        <v>2.8291178439568599E-12</v>
      </c>
      <c r="D43" s="2">
        <v>4.7165436055680702E-10</v>
      </c>
    </row>
    <row r="44" spans="1:4" s="1" customFormat="1" x14ac:dyDescent="0.25">
      <c r="A44" s="1" t="s">
        <v>4058</v>
      </c>
      <c r="B44" s="1" t="s">
        <v>4057</v>
      </c>
      <c r="C44" s="2">
        <v>4.8379741624937697E-12</v>
      </c>
      <c r="D44" s="2">
        <v>7.8780221129724195E-10</v>
      </c>
    </row>
    <row r="45" spans="1:4" s="1" customFormat="1" x14ac:dyDescent="0.25">
      <c r="A45" s="1" t="s">
        <v>4056</v>
      </c>
      <c r="B45" s="1" t="s">
        <v>4055</v>
      </c>
      <c r="C45" s="2">
        <v>7.6003859017398498E-12</v>
      </c>
      <c r="D45" s="2">
        <v>1.20949777463596E-9</v>
      </c>
    </row>
    <row r="46" spans="1:4" s="1" customFormat="1" x14ac:dyDescent="0.25">
      <c r="A46" s="1" t="s">
        <v>4054</v>
      </c>
      <c r="B46" s="1" t="s">
        <v>4053</v>
      </c>
      <c r="C46" s="2">
        <v>8.0693033855621694E-12</v>
      </c>
      <c r="D46" s="2">
        <v>1.25558360679347E-9</v>
      </c>
    </row>
    <row r="47" spans="1:4" s="1" customFormat="1" x14ac:dyDescent="0.25">
      <c r="A47" s="1" t="s">
        <v>4052</v>
      </c>
      <c r="B47" s="1" t="s">
        <v>4051</v>
      </c>
      <c r="C47" s="2">
        <v>1.2809076238041999E-9</v>
      </c>
      <c r="D47" s="2">
        <v>1.9497641699732601E-7</v>
      </c>
    </row>
    <row r="48" spans="1:4" s="1" customFormat="1" x14ac:dyDescent="0.25">
      <c r="A48" s="1" t="s">
        <v>4050</v>
      </c>
      <c r="B48" s="1" t="s">
        <v>4049</v>
      </c>
      <c r="C48" s="2">
        <v>9.0662606264835392E-9</v>
      </c>
      <c r="D48" s="2">
        <v>1.35067993418378E-6</v>
      </c>
    </row>
    <row r="49" spans="1:4" s="1" customFormat="1" x14ac:dyDescent="0.25">
      <c r="A49" s="1" t="s">
        <v>4048</v>
      </c>
      <c r="B49" s="1" t="s">
        <v>4047</v>
      </c>
      <c r="C49" s="2">
        <v>9.9650131777566595E-9</v>
      </c>
      <c r="D49" s="2">
        <v>1.45364629730525E-6</v>
      </c>
    </row>
    <row r="50" spans="1:4" s="1" customFormat="1" x14ac:dyDescent="0.25">
      <c r="A50" s="1" t="s">
        <v>4046</v>
      </c>
      <c r="B50" s="1" t="s">
        <v>4045</v>
      </c>
      <c r="C50" s="2">
        <v>4.0507451856000798E-8</v>
      </c>
      <c r="D50" s="2">
        <v>5.7884322019534099E-6</v>
      </c>
    </row>
    <row r="51" spans="1:4" s="1" customFormat="1" x14ac:dyDescent="0.25">
      <c r="A51" s="1" t="s">
        <v>4044</v>
      </c>
      <c r="B51" s="1" t="s">
        <v>4043</v>
      </c>
      <c r="C51" s="2">
        <v>7.2738421657055995E-8</v>
      </c>
      <c r="D51" s="2">
        <v>1.01862885688541E-5</v>
      </c>
    </row>
    <row r="52" spans="1:4" s="1" customFormat="1" x14ac:dyDescent="0.25">
      <c r="A52" s="1" t="s">
        <v>4042</v>
      </c>
      <c r="B52" s="1" t="s">
        <v>4041</v>
      </c>
      <c r="C52" s="2">
        <v>1.8652291270003999E-7</v>
      </c>
      <c r="D52" s="2">
        <v>2.5608498720111299E-5</v>
      </c>
    </row>
    <row r="53" spans="1:4" s="1" customFormat="1" x14ac:dyDescent="0.25">
      <c r="A53" s="1" t="s">
        <v>4040</v>
      </c>
      <c r="B53" s="1" t="s">
        <v>4039</v>
      </c>
      <c r="C53" s="2">
        <v>2.4930452559298399E-7</v>
      </c>
      <c r="D53" s="2">
        <v>3.3569813234655198E-5</v>
      </c>
    </row>
    <row r="54" spans="1:4" s="1" customFormat="1" x14ac:dyDescent="0.25">
      <c r="A54" s="1" t="s">
        <v>4038</v>
      </c>
      <c r="B54" s="1" t="s">
        <v>4037</v>
      </c>
      <c r="C54" s="2">
        <v>2.9203493212646498E-7</v>
      </c>
      <c r="D54" s="2">
        <v>3.8581671599047299E-5</v>
      </c>
    </row>
    <row r="55" spans="1:4" s="1" customFormat="1" x14ac:dyDescent="0.25">
      <c r="A55" s="1" t="s">
        <v>4036</v>
      </c>
      <c r="B55" s="1" t="s">
        <v>4035</v>
      </c>
      <c r="C55" s="2">
        <v>9.1629694970177195E-7</v>
      </c>
      <c r="D55" s="1">
        <v>1.1881317114466301E-4</v>
      </c>
    </row>
    <row r="56" spans="1:4" s="1" customFormat="1" x14ac:dyDescent="0.25">
      <c r="A56" s="1" t="s">
        <v>4034</v>
      </c>
      <c r="B56" s="1" t="s">
        <v>4033</v>
      </c>
      <c r="C56" s="2">
        <v>1.27084941945174E-6</v>
      </c>
      <c r="D56" s="1">
        <v>1.6179068427274701E-4</v>
      </c>
    </row>
    <row r="57" spans="1:4" s="1" customFormat="1" x14ac:dyDescent="0.25">
      <c r="A57" s="1" t="s">
        <v>4032</v>
      </c>
      <c r="B57" s="1" t="s">
        <v>4031</v>
      </c>
      <c r="C57" s="2">
        <v>1.39552108761738E-6</v>
      </c>
      <c r="D57" s="1">
        <v>1.7448997599101601E-4</v>
      </c>
    </row>
    <row r="58" spans="1:4" s="1" customFormat="1" x14ac:dyDescent="0.25">
      <c r="A58" s="1" t="s">
        <v>4030</v>
      </c>
      <c r="B58" s="1" t="s">
        <v>4029</v>
      </c>
      <c r="C58" s="2">
        <v>1.5213969879243001E-6</v>
      </c>
      <c r="D58" s="1">
        <v>1.8689160893764801E-4</v>
      </c>
    </row>
    <row r="59" spans="1:4" s="1" customFormat="1" x14ac:dyDescent="0.25">
      <c r="A59" s="1" t="s">
        <v>4028</v>
      </c>
      <c r="B59" s="1" t="s">
        <v>4027</v>
      </c>
      <c r="C59" s="2">
        <v>1.5831668534643899E-6</v>
      </c>
      <c r="D59" s="1">
        <v>1.91126453585477E-4</v>
      </c>
    </row>
    <row r="60" spans="1:4" s="1" customFormat="1" x14ac:dyDescent="0.25">
      <c r="A60" s="1" t="s">
        <v>4026</v>
      </c>
      <c r="B60" s="1" t="s">
        <v>4025</v>
      </c>
      <c r="C60" s="2">
        <v>2.4681655339527898E-6</v>
      </c>
      <c r="D60" s="1">
        <v>2.9291686557182098E-4</v>
      </c>
    </row>
    <row r="61" spans="1:4" s="1" customFormat="1" x14ac:dyDescent="0.25">
      <c r="A61" s="1" t="s">
        <v>4024</v>
      </c>
      <c r="B61" s="1" t="s">
        <v>4023</v>
      </c>
      <c r="C61" s="2">
        <v>3.52514438203531E-6</v>
      </c>
      <c r="D61" s="1">
        <v>4.1138434938351999E-4</v>
      </c>
    </row>
    <row r="62" spans="1:4" s="1" customFormat="1" x14ac:dyDescent="0.25">
      <c r="A62" s="1" t="s">
        <v>4022</v>
      </c>
      <c r="B62" s="1" t="s">
        <v>4021</v>
      </c>
      <c r="C62" s="2">
        <v>5.4637470554889896E-6</v>
      </c>
      <c r="D62" s="1">
        <v>6.2716650627104697E-4</v>
      </c>
    </row>
    <row r="63" spans="1:4" s="1" customFormat="1" x14ac:dyDescent="0.25">
      <c r="A63" s="1" t="s">
        <v>4020</v>
      </c>
      <c r="B63" s="1" t="s">
        <v>4019</v>
      </c>
      <c r="C63" s="2">
        <v>5.7624672895454601E-6</v>
      </c>
      <c r="D63" s="1">
        <v>6.5078703163544101E-4</v>
      </c>
    </row>
    <row r="64" spans="1:4" s="1" customFormat="1" x14ac:dyDescent="0.25">
      <c r="A64" s="1" t="s">
        <v>4018</v>
      </c>
      <c r="B64" s="1" t="s">
        <v>4017</v>
      </c>
      <c r="C64" s="2">
        <v>7.0927351570663399E-6</v>
      </c>
      <c r="D64" s="1">
        <v>7.8830685031394503E-4</v>
      </c>
    </row>
    <row r="65" spans="1:4" s="1" customFormat="1" x14ac:dyDescent="0.25">
      <c r="A65" s="1" t="s">
        <v>4016</v>
      </c>
      <c r="B65" s="1" t="s">
        <v>4015</v>
      </c>
      <c r="C65" s="2">
        <v>7.4617025922776398E-6</v>
      </c>
      <c r="D65" s="1">
        <v>8.1635689923637597E-4</v>
      </c>
    </row>
    <row r="66" spans="1:4" s="1" customFormat="1" x14ac:dyDescent="0.25">
      <c r="A66" s="1" t="s">
        <v>4014</v>
      </c>
      <c r="B66" s="1" t="s">
        <v>4013</v>
      </c>
      <c r="C66" s="2">
        <v>8.0279779280285607E-6</v>
      </c>
      <c r="D66" s="1">
        <v>8.6479848387778404E-4</v>
      </c>
    </row>
    <row r="67" spans="1:4" s="1" customFormat="1" x14ac:dyDescent="0.25">
      <c r="A67" s="1" t="s">
        <v>4012</v>
      </c>
      <c r="B67" s="1" t="s">
        <v>4011</v>
      </c>
      <c r="C67" s="2">
        <v>9.1605481864622004E-6</v>
      </c>
      <c r="D67" s="1">
        <v>9.7185088487285296E-4</v>
      </c>
    </row>
    <row r="68" spans="1:4" s="1" customFormat="1" x14ac:dyDescent="0.25">
      <c r="A68" s="1" t="s">
        <v>4010</v>
      </c>
      <c r="B68" s="1" t="s">
        <v>4009</v>
      </c>
      <c r="C68" s="2">
        <v>9.9168960747046796E-6</v>
      </c>
      <c r="D68" s="1">
        <v>1.03638964649376E-3</v>
      </c>
    </row>
    <row r="69" spans="1:4" s="1" customFormat="1" x14ac:dyDescent="0.25">
      <c r="A69" s="1" t="s">
        <v>4008</v>
      </c>
      <c r="B69" s="1" t="s">
        <v>4007</v>
      </c>
      <c r="C69" s="2">
        <v>1.04973230396123E-5</v>
      </c>
      <c r="D69" s="1">
        <v>1.0809155282847801E-3</v>
      </c>
    </row>
    <row r="70" spans="1:4" s="1" customFormat="1" x14ac:dyDescent="0.25">
      <c r="A70" s="1" t="s">
        <v>4006</v>
      </c>
      <c r="B70" s="1" t="s">
        <v>4005</v>
      </c>
      <c r="C70" s="2">
        <v>1.15527820486788E-5</v>
      </c>
      <c r="D70" s="1">
        <v>1.17235623050505E-3</v>
      </c>
    </row>
    <row r="71" spans="1:4" s="1" customFormat="1" x14ac:dyDescent="0.25">
      <c r="A71" s="1" t="s">
        <v>4004</v>
      </c>
      <c r="B71" s="1" t="s">
        <v>4003</v>
      </c>
      <c r="C71" s="2">
        <v>1.2602022330413899E-5</v>
      </c>
      <c r="D71" s="1">
        <v>1.2605622908222599E-3</v>
      </c>
    </row>
    <row r="72" spans="1:4" s="1" customFormat="1" x14ac:dyDescent="0.25">
      <c r="A72" s="1" t="s">
        <v>4002</v>
      </c>
      <c r="B72" s="1" t="s">
        <v>4001</v>
      </c>
      <c r="C72" s="2">
        <v>1.39814500172094E-5</v>
      </c>
      <c r="D72" s="1">
        <v>1.3788466622605699E-3</v>
      </c>
    </row>
    <row r="73" spans="1:4" s="1" customFormat="1" x14ac:dyDescent="0.25">
      <c r="A73" s="1" t="s">
        <v>4000</v>
      </c>
      <c r="B73" s="1" t="s">
        <v>3999</v>
      </c>
      <c r="C73" s="2">
        <v>2.0166571248387701E-5</v>
      </c>
      <c r="D73" s="1">
        <v>1.9611990539057001E-3</v>
      </c>
    </row>
    <row r="74" spans="1:4" s="1" customFormat="1" x14ac:dyDescent="0.25">
      <c r="A74" s="1" t="s">
        <v>3998</v>
      </c>
      <c r="B74" s="1" t="s">
        <v>3997</v>
      </c>
      <c r="C74" s="2">
        <v>2.6624273605643599E-5</v>
      </c>
      <c r="D74" s="1">
        <v>2.5537419696810499E-3</v>
      </c>
    </row>
    <row r="75" spans="1:4" s="1" customFormat="1" x14ac:dyDescent="0.25">
      <c r="A75" s="1" t="s">
        <v>3996</v>
      </c>
      <c r="B75" s="1" t="s">
        <v>3995</v>
      </c>
      <c r="C75" s="2">
        <v>2.85754949734776E-5</v>
      </c>
      <c r="D75" s="1">
        <v>2.7038596730309498E-3</v>
      </c>
    </row>
    <row r="76" spans="1:4" s="1" customFormat="1" x14ac:dyDescent="0.25">
      <c r="A76" s="1" t="s">
        <v>3994</v>
      </c>
      <c r="B76" s="1" t="s">
        <v>3993</v>
      </c>
      <c r="C76" s="2">
        <v>2.9661053001385899E-5</v>
      </c>
      <c r="D76" s="1">
        <v>2.7691559082093902E-3</v>
      </c>
    </row>
    <row r="77" spans="1:4" s="1" customFormat="1" x14ac:dyDescent="0.25">
      <c r="A77" s="1" t="s">
        <v>3992</v>
      </c>
      <c r="B77" s="1" t="s">
        <v>3991</v>
      </c>
      <c r="C77" s="2">
        <v>3.0388230102538699E-5</v>
      </c>
      <c r="D77" s="1">
        <v>2.7997156207628399E-3</v>
      </c>
    </row>
    <row r="78" spans="1:4" s="1" customFormat="1" x14ac:dyDescent="0.25">
      <c r="A78" s="1" t="s">
        <v>3990</v>
      </c>
      <c r="B78" s="1" t="s">
        <v>3989</v>
      </c>
      <c r="C78" s="2">
        <v>3.5899005519287097E-5</v>
      </c>
      <c r="D78" s="1">
        <v>3.2644783980006302E-3</v>
      </c>
    </row>
    <row r="79" spans="1:4" s="1" customFormat="1" x14ac:dyDescent="0.25">
      <c r="A79" s="1" t="s">
        <v>3988</v>
      </c>
      <c r="B79" s="1" t="s">
        <v>3987</v>
      </c>
      <c r="C79" s="2">
        <v>3.79988399835472E-5</v>
      </c>
      <c r="D79" s="1">
        <v>3.4111266354461202E-3</v>
      </c>
    </row>
    <row r="80" spans="1:4" s="1" customFormat="1" x14ac:dyDescent="0.25">
      <c r="A80" s="1" t="s">
        <v>3986</v>
      </c>
      <c r="B80" s="1" t="s">
        <v>3985</v>
      </c>
      <c r="C80" s="2">
        <v>3.9119081001458697E-5</v>
      </c>
      <c r="D80" s="1">
        <v>3.4672380401545998E-3</v>
      </c>
    </row>
    <row r="81" spans="1:4" s="1" customFormat="1" x14ac:dyDescent="0.25">
      <c r="A81" s="1" t="s">
        <v>3984</v>
      </c>
      <c r="B81" s="1" t="s">
        <v>3983</v>
      </c>
      <c r="C81" s="2">
        <v>4.5328892490334597E-5</v>
      </c>
      <c r="D81" s="1">
        <v>3.9380974642067501E-3</v>
      </c>
    </row>
    <row r="82" spans="1:4" s="1" customFormat="1" x14ac:dyDescent="0.25">
      <c r="A82" s="1" t="s">
        <v>3982</v>
      </c>
      <c r="B82" s="1" t="s">
        <v>3981</v>
      </c>
      <c r="C82" s="2">
        <v>4.5556397400849298E-5</v>
      </c>
      <c r="D82" s="1">
        <v>3.9380974642067501E-3</v>
      </c>
    </row>
    <row r="83" spans="1:4" s="1" customFormat="1" x14ac:dyDescent="0.25">
      <c r="A83" s="1" t="s">
        <v>3980</v>
      </c>
      <c r="B83" s="1" t="s">
        <v>3979</v>
      </c>
      <c r="C83" s="2">
        <v>4.9234598535211197E-5</v>
      </c>
      <c r="D83" s="1">
        <v>4.2041543773603503E-3</v>
      </c>
    </row>
    <row r="84" spans="1:4" s="1" customFormat="1" x14ac:dyDescent="0.25">
      <c r="A84" s="1" t="s">
        <v>3978</v>
      </c>
      <c r="B84" s="1" t="s">
        <v>3977</v>
      </c>
      <c r="C84" s="2">
        <v>5.1733503641460697E-5</v>
      </c>
      <c r="D84" s="1">
        <v>4.3643131626205801E-3</v>
      </c>
    </row>
    <row r="85" spans="1:4" s="1" customFormat="1" x14ac:dyDescent="0.25">
      <c r="A85" s="1" t="s">
        <v>3976</v>
      </c>
      <c r="B85" s="1" t="s">
        <v>3975</v>
      </c>
      <c r="C85" s="2">
        <v>6.1141476660781595E-5</v>
      </c>
      <c r="D85" s="1">
        <v>5.0965788045094296E-3</v>
      </c>
    </row>
    <row r="86" spans="1:4" s="1" customFormat="1" x14ac:dyDescent="0.25">
      <c r="A86" s="1" t="s">
        <v>3974</v>
      </c>
      <c r="B86" s="1" t="s">
        <v>3973</v>
      </c>
      <c r="C86" s="2">
        <v>6.2654524962767606E-5</v>
      </c>
      <c r="D86" s="1">
        <v>5.1436542069353197E-3</v>
      </c>
    </row>
    <row r="87" spans="1:4" s="1" customFormat="1" x14ac:dyDescent="0.25">
      <c r="A87" s="1" t="s">
        <v>3972</v>
      </c>
      <c r="B87" s="1" t="s">
        <v>3971</v>
      </c>
      <c r="C87" s="2">
        <v>6.3175415852104695E-5</v>
      </c>
      <c r="D87" s="1">
        <v>5.1436542069353197E-3</v>
      </c>
    </row>
    <row r="88" spans="1:4" s="1" customFormat="1" x14ac:dyDescent="0.25">
      <c r="A88" s="1" t="s">
        <v>3970</v>
      </c>
      <c r="B88" s="1" t="s">
        <v>3969</v>
      </c>
      <c r="C88" s="2">
        <v>7.1398735159691095E-5</v>
      </c>
      <c r="D88" s="1">
        <v>5.7463671676799702E-3</v>
      </c>
    </row>
    <row r="89" spans="1:4" s="1" customFormat="1" x14ac:dyDescent="0.25">
      <c r="A89" s="1" t="s">
        <v>3968</v>
      </c>
      <c r="B89" s="1" t="s">
        <v>3967</v>
      </c>
      <c r="C89" s="2">
        <v>8.6242532224300105E-5</v>
      </c>
      <c r="D89" s="1">
        <v>6.86216148448351E-3</v>
      </c>
    </row>
    <row r="90" spans="1:4" s="1" customFormat="1" x14ac:dyDescent="0.25">
      <c r="A90" s="1" t="s">
        <v>3966</v>
      </c>
      <c r="B90" s="1" t="s">
        <v>3965</v>
      </c>
      <c r="C90" s="2">
        <v>8.9490385518247004E-5</v>
      </c>
      <c r="D90" s="1">
        <v>7.0405806674018597E-3</v>
      </c>
    </row>
    <row r="91" spans="1:4" s="1" customFormat="1" x14ac:dyDescent="0.25">
      <c r="A91" s="1" t="s">
        <v>3964</v>
      </c>
      <c r="B91" s="1" t="s">
        <v>3963</v>
      </c>
      <c r="C91" s="2">
        <v>9.5074753938266301E-5</v>
      </c>
      <c r="D91" s="1">
        <v>7.39681585639712E-3</v>
      </c>
    </row>
    <row r="92" spans="1:4" s="1" customFormat="1" x14ac:dyDescent="0.25">
      <c r="A92" s="1" t="s">
        <v>3962</v>
      </c>
      <c r="B92" s="1" t="s">
        <v>3961</v>
      </c>
      <c r="C92" s="2">
        <v>9.6905055011664801E-5</v>
      </c>
      <c r="D92" s="1">
        <v>7.4563647823261197E-3</v>
      </c>
    </row>
    <row r="93" spans="1:4" s="1" customFormat="1" x14ac:dyDescent="0.25">
      <c r="A93" s="1" t="s">
        <v>3960</v>
      </c>
      <c r="B93" s="1" t="s">
        <v>3959</v>
      </c>
      <c r="C93" s="1">
        <v>1.0060898223511199E-4</v>
      </c>
      <c r="D93" s="1">
        <v>7.5891051069280303E-3</v>
      </c>
    </row>
    <row r="94" spans="1:4" s="1" customFormat="1" x14ac:dyDescent="0.25">
      <c r="A94" s="1" t="s">
        <v>3958</v>
      </c>
      <c r="B94" s="1" t="s">
        <v>3957</v>
      </c>
      <c r="C94" s="1">
        <v>1.00797882739833E-4</v>
      </c>
      <c r="D94" s="1">
        <v>7.5891051069280303E-3</v>
      </c>
    </row>
    <row r="95" spans="1:4" s="1" customFormat="1" x14ac:dyDescent="0.25">
      <c r="A95" s="1" t="s">
        <v>3956</v>
      </c>
      <c r="B95" s="1" t="s">
        <v>3955</v>
      </c>
      <c r="C95" s="1">
        <v>1.02597737501708E-4</v>
      </c>
      <c r="D95" s="1">
        <v>7.6424399785846499E-3</v>
      </c>
    </row>
    <row r="96" spans="1:4" s="1" customFormat="1" x14ac:dyDescent="0.25">
      <c r="A96" s="1" t="s">
        <v>3954</v>
      </c>
      <c r="B96" s="1" t="s">
        <v>3953</v>
      </c>
      <c r="C96" s="1">
        <v>1.1390539983729E-4</v>
      </c>
      <c r="D96" s="1">
        <v>8.3954274701126593E-3</v>
      </c>
    </row>
    <row r="97" spans="1:4" s="1" customFormat="1" x14ac:dyDescent="0.25">
      <c r="A97" s="1" t="s">
        <v>3952</v>
      </c>
      <c r="B97" s="1" t="s">
        <v>3951</v>
      </c>
      <c r="C97" s="1">
        <v>1.23550287533541E-4</v>
      </c>
      <c r="D97" s="1">
        <v>8.9063366968168394E-3</v>
      </c>
    </row>
    <row r="98" spans="1:4" s="1" customFormat="1" x14ac:dyDescent="0.25">
      <c r="A98" s="1" t="s">
        <v>3950</v>
      </c>
      <c r="B98" s="1" t="s">
        <v>3949</v>
      </c>
      <c r="C98" s="1">
        <v>1.2426124799694901E-4</v>
      </c>
      <c r="D98" s="1">
        <v>8.9063366968168394E-3</v>
      </c>
    </row>
    <row r="99" spans="1:4" s="1" customFormat="1" x14ac:dyDescent="0.25">
      <c r="A99" s="1" t="s">
        <v>3948</v>
      </c>
      <c r="B99" s="1" t="s">
        <v>3947</v>
      </c>
      <c r="C99" s="1">
        <v>1.24653098584412E-4</v>
      </c>
      <c r="D99" s="1">
        <v>8.9063366968168394E-3</v>
      </c>
    </row>
    <row r="100" spans="1:4" s="1" customFormat="1" x14ac:dyDescent="0.25">
      <c r="A100" s="1" t="s">
        <v>3946</v>
      </c>
      <c r="B100" s="1" t="s">
        <v>3945</v>
      </c>
      <c r="C100" s="1">
        <v>1.2819576949358401E-4</v>
      </c>
      <c r="D100" s="1">
        <v>9.0669371514552795E-3</v>
      </c>
    </row>
    <row r="101" spans="1:4" s="1" customFormat="1" x14ac:dyDescent="0.25">
      <c r="A101" s="1" t="s">
        <v>3944</v>
      </c>
      <c r="B101" s="1" t="s">
        <v>3943</v>
      </c>
      <c r="C101" s="1">
        <v>1.3187851378313801E-4</v>
      </c>
      <c r="D101" s="1">
        <v>9.2341335350953502E-3</v>
      </c>
    </row>
    <row r="102" spans="1:4" s="1" customFormat="1" x14ac:dyDescent="0.25">
      <c r="A102" s="1" t="s">
        <v>3942</v>
      </c>
      <c r="B102" s="1" t="s">
        <v>3941</v>
      </c>
      <c r="C102" s="1">
        <v>1.39356213469639E-4</v>
      </c>
      <c r="D102" s="1">
        <v>9.6611109575684105E-3</v>
      </c>
    </row>
    <row r="103" spans="1:4" s="1" customFormat="1" x14ac:dyDescent="0.25">
      <c r="A103" s="1" t="s">
        <v>3940</v>
      </c>
      <c r="B103" s="1" t="s">
        <v>3939</v>
      </c>
      <c r="C103" s="1">
        <v>1.50134482527985E-4</v>
      </c>
      <c r="D103" s="1">
        <v>1.03062906535387E-2</v>
      </c>
    </row>
    <row r="104" spans="1:4" s="1" customFormat="1" x14ac:dyDescent="0.25">
      <c r="A104" s="1" t="s">
        <v>3938</v>
      </c>
      <c r="B104" s="1" t="s">
        <v>3937</v>
      </c>
      <c r="C104" s="1">
        <v>1.5245398198715401E-4</v>
      </c>
      <c r="D104" s="1">
        <v>1.03639105036316E-2</v>
      </c>
    </row>
    <row r="105" spans="1:4" s="1" customFormat="1" x14ac:dyDescent="0.25">
      <c r="A105" s="1" t="s">
        <v>3936</v>
      </c>
      <c r="B105" s="1" t="s">
        <v>3935</v>
      </c>
      <c r="C105" s="1">
        <v>1.5757015117806301E-4</v>
      </c>
      <c r="D105" s="1">
        <v>1.0550978567513501E-2</v>
      </c>
    </row>
    <row r="106" spans="1:4" s="1" customFormat="1" x14ac:dyDescent="0.25">
      <c r="A106" s="1" t="s">
        <v>3934</v>
      </c>
      <c r="B106" s="1" t="s">
        <v>3933</v>
      </c>
      <c r="C106" s="1">
        <v>1.6010216677534101E-4</v>
      </c>
      <c r="D106" s="1">
        <v>1.0550978567513501E-2</v>
      </c>
    </row>
    <row r="107" spans="1:4" s="1" customFormat="1" x14ac:dyDescent="0.25">
      <c r="A107" s="1" t="s">
        <v>3932</v>
      </c>
      <c r="B107" s="1" t="s">
        <v>3931</v>
      </c>
      <c r="C107" s="1">
        <v>1.6105459279190101E-4</v>
      </c>
      <c r="D107" s="1">
        <v>1.0550978567513501E-2</v>
      </c>
    </row>
    <row r="108" spans="1:4" s="1" customFormat="1" x14ac:dyDescent="0.25">
      <c r="A108" s="1" t="s">
        <v>3930</v>
      </c>
      <c r="B108" s="1" t="s">
        <v>3929</v>
      </c>
      <c r="C108" s="1">
        <v>1.6123317719565099E-4</v>
      </c>
      <c r="D108" s="1">
        <v>1.0550978567513501E-2</v>
      </c>
    </row>
    <row r="109" spans="1:4" s="1" customFormat="1" x14ac:dyDescent="0.25">
      <c r="A109" s="1" t="s">
        <v>3928</v>
      </c>
      <c r="B109" s="1" t="s">
        <v>3927</v>
      </c>
      <c r="C109" s="1">
        <v>1.7442968490036199E-4</v>
      </c>
      <c r="D109" s="1">
        <v>1.13088579043735E-2</v>
      </c>
    </row>
    <row r="110" spans="1:4" s="1" customFormat="1" x14ac:dyDescent="0.25">
      <c r="A110" s="1" t="s">
        <v>3926</v>
      </c>
      <c r="B110" s="1" t="s">
        <v>3925</v>
      </c>
      <c r="C110" s="1">
        <v>1.78288687775784E-4</v>
      </c>
      <c r="D110" s="1">
        <v>1.13895239320327E-2</v>
      </c>
    </row>
    <row r="111" spans="1:4" s="1" customFormat="1" x14ac:dyDescent="0.25">
      <c r="A111" s="1" t="s">
        <v>3924</v>
      </c>
      <c r="B111" s="1" t="s">
        <v>3923</v>
      </c>
      <c r="C111" s="1">
        <v>1.78927111185889E-4</v>
      </c>
      <c r="D111" s="1">
        <v>1.13895239320327E-2</v>
      </c>
    </row>
    <row r="112" spans="1:4" s="1" customFormat="1" x14ac:dyDescent="0.25">
      <c r="A112" s="1" t="s">
        <v>3922</v>
      </c>
      <c r="B112" s="1" t="s">
        <v>3921</v>
      </c>
      <c r="C112" s="1">
        <v>1.8105129804545499E-4</v>
      </c>
      <c r="D112" s="1">
        <v>1.14209116118404E-2</v>
      </c>
    </row>
    <row r="113" spans="1:4" s="1" customFormat="1" x14ac:dyDescent="0.25">
      <c r="A113" s="1" t="s">
        <v>3920</v>
      </c>
      <c r="B113" s="1" t="s">
        <v>3919</v>
      </c>
      <c r="C113" s="1">
        <v>1.9279083494846199E-4</v>
      </c>
      <c r="D113" s="1">
        <v>1.20528698777601E-2</v>
      </c>
    </row>
    <row r="114" spans="1:4" s="1" customFormat="1" x14ac:dyDescent="0.25">
      <c r="A114" s="1" t="s">
        <v>3918</v>
      </c>
      <c r="B114" s="1" t="s">
        <v>3917</v>
      </c>
      <c r="C114" s="1">
        <v>1.9760095087307299E-4</v>
      </c>
      <c r="D114" s="1">
        <v>1.2136858403625101E-2</v>
      </c>
    </row>
    <row r="115" spans="1:4" s="1" customFormat="1" x14ac:dyDescent="0.25">
      <c r="A115" s="1" t="s">
        <v>3916</v>
      </c>
      <c r="B115" s="1" t="s">
        <v>3915</v>
      </c>
      <c r="C115" s="1">
        <v>1.9760095087307299E-4</v>
      </c>
      <c r="D115" s="1">
        <v>1.2136858403625101E-2</v>
      </c>
    </row>
    <row r="116" spans="1:4" s="1" customFormat="1" x14ac:dyDescent="0.25">
      <c r="A116" s="1" t="s">
        <v>3914</v>
      </c>
      <c r="B116" s="1" t="s">
        <v>3913</v>
      </c>
      <c r="C116" s="1">
        <v>2.02874925100089E-4</v>
      </c>
      <c r="D116" s="1">
        <v>1.22208187701908E-2</v>
      </c>
    </row>
    <row r="117" spans="1:4" s="1" customFormat="1" x14ac:dyDescent="0.25">
      <c r="A117" s="1" t="s">
        <v>3912</v>
      </c>
      <c r="B117" s="1" t="s">
        <v>3911</v>
      </c>
      <c r="C117" s="1">
        <v>2.0298317680193201E-4</v>
      </c>
      <c r="D117" s="1">
        <v>1.22208187701908E-2</v>
      </c>
    </row>
    <row r="118" spans="1:4" s="1" customFormat="1" x14ac:dyDescent="0.25">
      <c r="A118" s="1" t="s">
        <v>3910</v>
      </c>
      <c r="B118" s="1" t="s">
        <v>3909</v>
      </c>
      <c r="C118" s="1">
        <v>2.04203912612443E-4</v>
      </c>
      <c r="D118" s="1">
        <v>1.22208187701908E-2</v>
      </c>
    </row>
    <row r="119" spans="1:4" s="1" customFormat="1" x14ac:dyDescent="0.25">
      <c r="A119" s="1" t="s">
        <v>3908</v>
      </c>
      <c r="B119" s="1" t="s">
        <v>3907</v>
      </c>
      <c r="C119" s="1">
        <v>2.12128589233131E-4</v>
      </c>
      <c r="D119" s="1">
        <v>1.2587494761105E-2</v>
      </c>
    </row>
    <row r="120" spans="1:4" s="1" customFormat="1" x14ac:dyDescent="0.25">
      <c r="A120" s="1" t="s">
        <v>3906</v>
      </c>
      <c r="B120" s="1" t="s">
        <v>3905</v>
      </c>
      <c r="C120" s="1">
        <v>2.1447984969812E-4</v>
      </c>
      <c r="D120" s="1">
        <v>1.26200664503045E-2</v>
      </c>
    </row>
    <row r="121" spans="1:4" s="1" customFormat="1" x14ac:dyDescent="0.25">
      <c r="A121" s="1" t="s">
        <v>3904</v>
      </c>
      <c r="B121" s="1" t="s">
        <v>3903</v>
      </c>
      <c r="C121" s="1">
        <v>2.2482152448509299E-4</v>
      </c>
      <c r="D121" s="1">
        <v>1.31183359537052E-2</v>
      </c>
    </row>
    <row r="122" spans="1:4" s="1" customFormat="1" x14ac:dyDescent="0.25">
      <c r="A122" s="1" t="s">
        <v>3902</v>
      </c>
      <c r="B122" s="1" t="s">
        <v>3901</v>
      </c>
      <c r="C122" s="1">
        <v>2.33568389271767E-4</v>
      </c>
      <c r="D122" s="1">
        <v>1.34917276854566E-2</v>
      </c>
    </row>
    <row r="123" spans="1:4" s="1" customFormat="1" x14ac:dyDescent="0.25">
      <c r="A123" s="1" t="s">
        <v>3900</v>
      </c>
      <c r="B123" s="1" t="s">
        <v>3899</v>
      </c>
      <c r="C123" s="1">
        <v>2.3507437555351501E-4</v>
      </c>
      <c r="D123" s="1">
        <v>1.34917276854566E-2</v>
      </c>
    </row>
    <row r="124" spans="1:4" s="1" customFormat="1" x14ac:dyDescent="0.25">
      <c r="A124" s="1" t="s">
        <v>3898</v>
      </c>
      <c r="B124" s="1" t="s">
        <v>3897</v>
      </c>
      <c r="C124" s="1">
        <v>2.3822571050772099E-4</v>
      </c>
      <c r="D124" s="1">
        <v>1.3561434349390699E-2</v>
      </c>
    </row>
    <row r="125" spans="1:4" s="1" customFormat="1" x14ac:dyDescent="0.25">
      <c r="A125" s="1" t="s">
        <v>3896</v>
      </c>
      <c r="B125" s="1" t="s">
        <v>3895</v>
      </c>
      <c r="C125" s="1">
        <v>2.4425414540371799E-4</v>
      </c>
      <c r="D125" s="1">
        <v>1.37924800493293E-2</v>
      </c>
    </row>
    <row r="126" spans="1:4" s="1" customFormat="1" x14ac:dyDescent="0.25">
      <c r="A126" s="1" t="s">
        <v>3894</v>
      </c>
      <c r="B126" s="1" t="s">
        <v>3893</v>
      </c>
      <c r="C126" s="1">
        <v>2.77545973812073E-4</v>
      </c>
      <c r="D126" s="1">
        <v>1.5423626258985201E-2</v>
      </c>
    </row>
    <row r="127" spans="1:4" s="1" customFormat="1" x14ac:dyDescent="0.25">
      <c r="A127" s="1" t="s">
        <v>3892</v>
      </c>
      <c r="B127" s="1" t="s">
        <v>3891</v>
      </c>
      <c r="C127" s="1">
        <v>2.77545973812073E-4</v>
      </c>
      <c r="D127" s="1">
        <v>1.5423626258985201E-2</v>
      </c>
    </row>
    <row r="128" spans="1:4" s="1" customFormat="1" x14ac:dyDescent="0.25">
      <c r="A128" s="1" t="s">
        <v>3890</v>
      </c>
      <c r="B128" s="1" t="s">
        <v>3889</v>
      </c>
      <c r="C128" s="1">
        <v>2.9403698129135E-4</v>
      </c>
      <c r="D128" s="1">
        <v>1.6084741742203399E-2</v>
      </c>
    </row>
    <row r="129" spans="1:4" s="1" customFormat="1" x14ac:dyDescent="0.25">
      <c r="A129" s="1" t="s">
        <v>3888</v>
      </c>
      <c r="B129" s="1" t="s">
        <v>3887</v>
      </c>
      <c r="C129" s="1">
        <v>2.9403698129135E-4</v>
      </c>
      <c r="D129" s="1">
        <v>1.6084741742203399E-2</v>
      </c>
    </row>
    <row r="130" spans="1:4" s="1" customFormat="1" x14ac:dyDescent="0.25">
      <c r="A130" s="1" t="s">
        <v>3886</v>
      </c>
      <c r="B130" s="1" t="s">
        <v>3885</v>
      </c>
      <c r="C130" s="1">
        <v>2.9851195838668002E-4</v>
      </c>
      <c r="D130" s="1">
        <v>1.6202951415686302E-2</v>
      </c>
    </row>
    <row r="131" spans="1:4" s="1" customFormat="1" x14ac:dyDescent="0.25">
      <c r="A131" s="1" t="s">
        <v>3884</v>
      </c>
      <c r="B131" s="1" t="s">
        <v>3883</v>
      </c>
      <c r="C131" s="1">
        <v>3.0357947636748702E-4</v>
      </c>
      <c r="D131" s="1">
        <v>1.6351257642501098E-2</v>
      </c>
    </row>
    <row r="132" spans="1:4" s="1" customFormat="1" x14ac:dyDescent="0.25">
      <c r="A132" s="1" t="s">
        <v>3882</v>
      </c>
      <c r="B132" s="1" t="s">
        <v>3881</v>
      </c>
      <c r="C132" s="1">
        <v>3.18000289838642E-4</v>
      </c>
      <c r="D132" s="1">
        <v>1.6997236866031801E-2</v>
      </c>
    </row>
    <row r="133" spans="1:4" s="1" customFormat="1" x14ac:dyDescent="0.25">
      <c r="A133" s="1" t="s">
        <v>3880</v>
      </c>
      <c r="B133" s="1" t="s">
        <v>3879</v>
      </c>
      <c r="C133" s="1">
        <v>3.3739767753010398E-4</v>
      </c>
      <c r="D133" s="1">
        <v>1.77939230848317E-2</v>
      </c>
    </row>
    <row r="134" spans="1:4" s="1" customFormat="1" x14ac:dyDescent="0.25">
      <c r="A134" s="1" t="s">
        <v>3878</v>
      </c>
      <c r="B134" s="1" t="s">
        <v>3877</v>
      </c>
      <c r="C134" s="1">
        <v>3.3798797062019602E-4</v>
      </c>
      <c r="D134" s="1">
        <v>1.77939230848317E-2</v>
      </c>
    </row>
    <row r="135" spans="1:4" s="1" customFormat="1" x14ac:dyDescent="0.25">
      <c r="A135" s="1" t="s">
        <v>3876</v>
      </c>
      <c r="B135" s="1" t="s">
        <v>3875</v>
      </c>
      <c r="C135" s="1">
        <v>3.4889012567429001E-4</v>
      </c>
      <c r="D135" s="1">
        <v>1.8036251511523101E-2</v>
      </c>
    </row>
    <row r="136" spans="1:4" s="1" customFormat="1" x14ac:dyDescent="0.25">
      <c r="A136" s="1" t="s">
        <v>3874</v>
      </c>
      <c r="B136" s="1" t="s">
        <v>3873</v>
      </c>
      <c r="C136" s="1">
        <v>3.5189647997485498E-4</v>
      </c>
      <c r="D136" s="1">
        <v>1.8036251511523101E-2</v>
      </c>
    </row>
    <row r="137" spans="1:4" s="1" customFormat="1" x14ac:dyDescent="0.25">
      <c r="A137" s="1" t="s">
        <v>3872</v>
      </c>
      <c r="B137" s="1" t="s">
        <v>3871</v>
      </c>
      <c r="C137" s="1">
        <v>3.5298920824056699E-4</v>
      </c>
      <c r="D137" s="1">
        <v>1.8036251511523101E-2</v>
      </c>
    </row>
    <row r="138" spans="1:4" s="1" customFormat="1" x14ac:dyDescent="0.25">
      <c r="A138" s="1" t="s">
        <v>3870</v>
      </c>
      <c r="B138" s="1" t="s">
        <v>3869</v>
      </c>
      <c r="C138" s="1">
        <v>3.5702620669295901E-4</v>
      </c>
      <c r="D138" s="1">
        <v>1.8036251511523101E-2</v>
      </c>
    </row>
    <row r="139" spans="1:4" s="1" customFormat="1" x14ac:dyDescent="0.25">
      <c r="A139" s="1" t="s">
        <v>3868</v>
      </c>
      <c r="B139" s="1" t="s">
        <v>3867</v>
      </c>
      <c r="C139" s="1">
        <v>3.5707667560056102E-4</v>
      </c>
      <c r="D139" s="1">
        <v>1.8036251511523101E-2</v>
      </c>
    </row>
    <row r="140" spans="1:4" s="1" customFormat="1" x14ac:dyDescent="0.25">
      <c r="A140" s="1" t="s">
        <v>3866</v>
      </c>
      <c r="B140" s="1" t="s">
        <v>3865</v>
      </c>
      <c r="C140" s="1">
        <v>3.5804612397910698E-4</v>
      </c>
      <c r="D140" s="1">
        <v>1.8036251511523101E-2</v>
      </c>
    </row>
    <row r="141" spans="1:4" s="1" customFormat="1" x14ac:dyDescent="0.25">
      <c r="A141" s="1" t="s">
        <v>3864</v>
      </c>
      <c r="B141" s="1" t="s">
        <v>3863</v>
      </c>
      <c r="C141" s="1">
        <v>3.73257569367548E-4</v>
      </c>
      <c r="D141" s="1">
        <v>1.8535812061784201E-2</v>
      </c>
    </row>
    <row r="142" spans="1:4" s="1" customFormat="1" x14ac:dyDescent="0.25">
      <c r="A142" s="1" t="s">
        <v>3862</v>
      </c>
      <c r="B142" s="1" t="s">
        <v>3861</v>
      </c>
      <c r="C142" s="1">
        <v>3.73257569367548E-4</v>
      </c>
      <c r="D142" s="1">
        <v>1.8535812061784201E-2</v>
      </c>
    </row>
    <row r="143" spans="1:4" s="1" customFormat="1" x14ac:dyDescent="0.25">
      <c r="A143" s="1" t="s">
        <v>3860</v>
      </c>
      <c r="B143" s="1" t="s">
        <v>3859</v>
      </c>
      <c r="C143" s="1">
        <v>3.7726173529032298E-4</v>
      </c>
      <c r="D143" s="1">
        <v>1.8602723031710199E-2</v>
      </c>
    </row>
    <row r="144" spans="1:4" s="1" customFormat="1" x14ac:dyDescent="0.25">
      <c r="A144" s="1" t="s">
        <v>3858</v>
      </c>
      <c r="B144" s="1" t="s">
        <v>3857</v>
      </c>
      <c r="C144" s="1">
        <v>3.9086850195674001E-4</v>
      </c>
      <c r="D144" s="1">
        <v>1.9109062086279702E-2</v>
      </c>
    </row>
    <row r="145" spans="1:4" s="1" customFormat="1" x14ac:dyDescent="0.25">
      <c r="A145" s="1" t="s">
        <v>3856</v>
      </c>
      <c r="B145" s="1" t="s">
        <v>3855</v>
      </c>
      <c r="C145" s="1">
        <v>3.9507510335158998E-4</v>
      </c>
      <c r="D145" s="1">
        <v>1.9109062086279702E-2</v>
      </c>
    </row>
    <row r="146" spans="1:4" s="1" customFormat="1" x14ac:dyDescent="0.25">
      <c r="A146" s="1" t="s">
        <v>3854</v>
      </c>
      <c r="B146" s="1" t="s">
        <v>3853</v>
      </c>
      <c r="C146" s="1">
        <v>3.96151190242473E-4</v>
      </c>
      <c r="D146" s="1">
        <v>1.9109062086279702E-2</v>
      </c>
    </row>
    <row r="147" spans="1:4" s="1" customFormat="1" x14ac:dyDescent="0.25">
      <c r="A147" s="1" t="s">
        <v>3852</v>
      </c>
      <c r="B147" s="1" t="s">
        <v>3851</v>
      </c>
      <c r="C147" s="1">
        <v>3.9844659591500099E-4</v>
      </c>
      <c r="D147" s="1">
        <v>1.9109062086279702E-2</v>
      </c>
    </row>
    <row r="148" spans="1:4" s="1" customFormat="1" x14ac:dyDescent="0.25">
      <c r="A148" s="1" t="s">
        <v>3850</v>
      </c>
      <c r="B148" s="1" t="s">
        <v>3849</v>
      </c>
      <c r="C148" s="1">
        <v>4.0941396781143198E-4</v>
      </c>
      <c r="D148" s="1">
        <v>1.9501473487181301E-2</v>
      </c>
    </row>
    <row r="149" spans="1:4" s="1" customFormat="1" x14ac:dyDescent="0.25">
      <c r="A149" s="1" t="s">
        <v>3848</v>
      </c>
      <c r="B149" s="1" t="s">
        <v>3847</v>
      </c>
      <c r="C149" s="1">
        <v>4.1518887684852801E-4</v>
      </c>
      <c r="D149" s="1">
        <v>1.96429224033337E-2</v>
      </c>
    </row>
    <row r="150" spans="1:4" s="1" customFormat="1" x14ac:dyDescent="0.25">
      <c r="A150" s="1" t="s">
        <v>3846</v>
      </c>
      <c r="B150" s="1" t="s">
        <v>3845</v>
      </c>
      <c r="C150" s="1">
        <v>4.3686006942610702E-4</v>
      </c>
      <c r="D150" s="1">
        <v>2.0294711002882101E-2</v>
      </c>
    </row>
    <row r="151" spans="1:4" s="1" customFormat="1" x14ac:dyDescent="0.25">
      <c r="A151" s="1" t="s">
        <v>3844</v>
      </c>
      <c r="B151" s="1" t="s">
        <v>3843</v>
      </c>
      <c r="C151" s="1">
        <v>4.3857454201546398E-4</v>
      </c>
      <c r="D151" s="1">
        <v>2.0294711002882101E-2</v>
      </c>
    </row>
    <row r="152" spans="1:4" s="1" customFormat="1" x14ac:dyDescent="0.25">
      <c r="A152" s="1" t="s">
        <v>3842</v>
      </c>
      <c r="B152" s="1" t="s">
        <v>3841</v>
      </c>
      <c r="C152" s="1">
        <v>4.38868503271212E-4</v>
      </c>
      <c r="D152" s="1">
        <v>2.0294711002882101E-2</v>
      </c>
    </row>
    <row r="153" spans="1:4" s="1" customFormat="1" x14ac:dyDescent="0.25">
      <c r="A153" s="1" t="s">
        <v>3840</v>
      </c>
      <c r="B153" s="1" t="s">
        <v>3839</v>
      </c>
      <c r="C153" s="1">
        <v>4.4286124562640503E-4</v>
      </c>
      <c r="D153" s="1">
        <v>2.0294711002882101E-2</v>
      </c>
    </row>
    <row r="154" spans="1:4" s="1" customFormat="1" x14ac:dyDescent="0.25">
      <c r="A154" s="1" t="s">
        <v>3838</v>
      </c>
      <c r="B154" s="1" t="s">
        <v>3837</v>
      </c>
      <c r="C154" s="1">
        <v>4.4345769543572698E-4</v>
      </c>
      <c r="D154" s="1">
        <v>2.0294711002882101E-2</v>
      </c>
    </row>
    <row r="155" spans="1:4" s="1" customFormat="1" x14ac:dyDescent="0.25">
      <c r="A155" s="1" t="s">
        <v>3836</v>
      </c>
      <c r="B155" s="1" t="s">
        <v>3835</v>
      </c>
      <c r="C155" s="1">
        <v>4.5010926120791502E-4</v>
      </c>
      <c r="D155" s="1">
        <v>2.0465357447907902E-2</v>
      </c>
    </row>
    <row r="156" spans="1:4" s="1" customFormat="1" x14ac:dyDescent="0.25">
      <c r="A156" s="1" t="s">
        <v>3834</v>
      </c>
      <c r="B156" s="1" t="s">
        <v>3833</v>
      </c>
      <c r="C156" s="1">
        <v>4.57118666508495E-4</v>
      </c>
      <c r="D156" s="1">
        <v>2.0649967115435399E-2</v>
      </c>
    </row>
    <row r="157" spans="1:4" s="1" customFormat="1" x14ac:dyDescent="0.25">
      <c r="A157" s="1" t="s">
        <v>3832</v>
      </c>
      <c r="B157" s="1" t="s">
        <v>3831</v>
      </c>
      <c r="C157" s="1">
        <v>4.6289388342725401E-4</v>
      </c>
      <c r="D157" s="1">
        <v>2.07768139215233E-2</v>
      </c>
    </row>
    <row r="158" spans="1:4" s="1" customFormat="1" x14ac:dyDescent="0.25">
      <c r="A158" s="1" t="s">
        <v>3830</v>
      </c>
      <c r="B158" s="1" t="s">
        <v>3829</v>
      </c>
      <c r="C158" s="1">
        <v>4.7023274476290099E-4</v>
      </c>
      <c r="D158" s="1">
        <v>2.0971781393820599E-2</v>
      </c>
    </row>
    <row r="159" spans="1:4" s="1" customFormat="1" x14ac:dyDescent="0.25">
      <c r="A159" s="1" t="s">
        <v>3828</v>
      </c>
      <c r="B159" s="1" t="s">
        <v>3827</v>
      </c>
      <c r="C159" s="1">
        <v>4.7446086036558803E-4</v>
      </c>
      <c r="D159" s="1">
        <v>2.1026423697973699E-2</v>
      </c>
    </row>
    <row r="160" spans="1:4" s="1" customFormat="1" x14ac:dyDescent="0.25">
      <c r="A160" s="1" t="s">
        <v>3826</v>
      </c>
      <c r="B160" s="1" t="s">
        <v>3825</v>
      </c>
      <c r="C160" s="1">
        <v>4.8878245571476497E-4</v>
      </c>
      <c r="D160" s="1">
        <v>2.1524872672419999E-2</v>
      </c>
    </row>
    <row r="161" spans="1:4" s="1" customFormat="1" x14ac:dyDescent="0.25">
      <c r="A161" s="1" t="s">
        <v>3824</v>
      </c>
      <c r="B161" s="1" t="s">
        <v>3823</v>
      </c>
      <c r="C161" s="1">
        <v>5.0089174373284099E-4</v>
      </c>
      <c r="D161" s="1">
        <v>2.19202749351084E-2</v>
      </c>
    </row>
    <row r="162" spans="1:4" s="1" customFormat="1" x14ac:dyDescent="0.25">
      <c r="A162" s="1" t="s">
        <v>3822</v>
      </c>
      <c r="B162" s="1" t="s">
        <v>3821</v>
      </c>
      <c r="C162" s="1">
        <v>5.0951817245753505E-4</v>
      </c>
      <c r="D162" s="1">
        <v>2.2159293438184201E-2</v>
      </c>
    </row>
    <row r="163" spans="1:4" s="1" customFormat="1" x14ac:dyDescent="0.25">
      <c r="A163" s="1" t="s">
        <v>3820</v>
      </c>
      <c r="B163" s="1" t="s">
        <v>3819</v>
      </c>
      <c r="C163" s="1">
        <v>5.2108791975228599E-4</v>
      </c>
      <c r="D163" s="1">
        <v>2.2522577864848799E-2</v>
      </c>
    </row>
    <row r="164" spans="1:4" s="1" customFormat="1" x14ac:dyDescent="0.25">
      <c r="A164" s="1" t="s">
        <v>3818</v>
      </c>
      <c r="B164" s="1" t="s">
        <v>3817</v>
      </c>
      <c r="C164" s="1">
        <v>5.3720509596482996E-4</v>
      </c>
      <c r="D164" s="1">
        <v>2.3076748968992301E-2</v>
      </c>
    </row>
    <row r="165" spans="1:4" s="1" customFormat="1" x14ac:dyDescent="0.25">
      <c r="A165" s="1" t="s">
        <v>3816</v>
      </c>
      <c r="B165" s="1" t="s">
        <v>3815</v>
      </c>
      <c r="C165" s="1">
        <v>5.4069777917316905E-4</v>
      </c>
      <c r="D165" s="1">
        <v>2.3085157620552001E-2</v>
      </c>
    </row>
    <row r="166" spans="1:4" s="1" customFormat="1" x14ac:dyDescent="0.25">
      <c r="A166" s="1" t="s">
        <v>3814</v>
      </c>
      <c r="B166" s="1" t="s">
        <v>3813</v>
      </c>
      <c r="C166" s="1">
        <v>5.4525403203858295E-4</v>
      </c>
      <c r="D166" s="1">
        <v>2.3138598377782801E-2</v>
      </c>
    </row>
    <row r="167" spans="1:4" s="1" customFormat="1" x14ac:dyDescent="0.25">
      <c r="A167" s="1" t="s">
        <v>3812</v>
      </c>
      <c r="B167" s="1" t="s">
        <v>3811</v>
      </c>
      <c r="C167" s="1">
        <v>5.5258574355823698E-4</v>
      </c>
      <c r="D167" s="1">
        <v>2.33084661228601E-2</v>
      </c>
    </row>
    <row r="168" spans="1:4" s="1" customFormat="1" x14ac:dyDescent="0.25">
      <c r="A168" s="1" t="s">
        <v>3810</v>
      </c>
      <c r="B168" s="1" t="s">
        <v>3809</v>
      </c>
      <c r="C168" s="1">
        <v>5.6874711167775004E-4</v>
      </c>
      <c r="D168" s="1">
        <v>2.3693864931324499E-2</v>
      </c>
    </row>
    <row r="169" spans="1:4" s="1" customFormat="1" x14ac:dyDescent="0.25">
      <c r="A169" s="1" t="s">
        <v>3808</v>
      </c>
      <c r="B169" s="1" t="s">
        <v>3807</v>
      </c>
      <c r="C169" s="1">
        <v>5.7187420356952896E-4</v>
      </c>
      <c r="D169" s="1">
        <v>2.3693864931324499E-2</v>
      </c>
    </row>
    <row r="170" spans="1:4" s="1" customFormat="1" x14ac:dyDescent="0.25">
      <c r="A170" s="1" t="s">
        <v>3806</v>
      </c>
      <c r="B170" s="1" t="s">
        <v>3805</v>
      </c>
      <c r="C170" s="1">
        <v>5.7187420356952896E-4</v>
      </c>
      <c r="D170" s="1">
        <v>2.3693864931324499E-2</v>
      </c>
    </row>
    <row r="171" spans="1:4" s="1" customFormat="1" x14ac:dyDescent="0.25">
      <c r="A171" s="1" t="s">
        <v>3804</v>
      </c>
      <c r="B171" s="1" t="s">
        <v>3803</v>
      </c>
      <c r="C171" s="1">
        <v>5.9258892271707995E-4</v>
      </c>
      <c r="D171" s="1">
        <v>2.4407691981558802E-2</v>
      </c>
    </row>
    <row r="172" spans="1:4" s="1" customFormat="1" x14ac:dyDescent="0.25">
      <c r="A172" s="1" t="s">
        <v>3802</v>
      </c>
      <c r="B172" s="1" t="s">
        <v>3801</v>
      </c>
      <c r="C172" s="1">
        <v>6.0545038053603302E-4</v>
      </c>
      <c r="D172" s="1">
        <v>2.4647462584379699E-2</v>
      </c>
    </row>
    <row r="173" spans="1:4" s="1" customFormat="1" x14ac:dyDescent="0.25">
      <c r="A173" s="1" t="s">
        <v>3800</v>
      </c>
      <c r="B173" s="1" t="s">
        <v>3799</v>
      </c>
      <c r="C173" s="1">
        <v>6.0545038053603302E-4</v>
      </c>
      <c r="D173" s="1">
        <v>2.4647462584379699E-2</v>
      </c>
    </row>
    <row r="174" spans="1:4" s="1" customFormat="1" x14ac:dyDescent="0.25">
      <c r="A174" s="1" t="s">
        <v>3798</v>
      </c>
      <c r="B174" s="1" t="s">
        <v>3797</v>
      </c>
      <c r="C174" s="1">
        <v>6.1803604292948004E-4</v>
      </c>
      <c r="D174" s="1">
        <v>2.48950952152001E-2</v>
      </c>
    </row>
    <row r="175" spans="1:4" s="1" customFormat="1" x14ac:dyDescent="0.25">
      <c r="A175" s="1" t="s">
        <v>3796</v>
      </c>
      <c r="B175" s="1" t="s">
        <v>3795</v>
      </c>
      <c r="C175" s="1">
        <v>6.20076993460664E-4</v>
      </c>
      <c r="D175" s="1">
        <v>2.48950952152001E-2</v>
      </c>
    </row>
    <row r="176" spans="1:4" s="1" customFormat="1" x14ac:dyDescent="0.25">
      <c r="A176" s="1" t="s">
        <v>3794</v>
      </c>
      <c r="B176" s="1" t="s">
        <v>3793</v>
      </c>
      <c r="C176" s="1">
        <v>6.2267500589824299E-4</v>
      </c>
      <c r="D176" s="1">
        <v>2.48950952152001E-2</v>
      </c>
    </row>
    <row r="177" spans="1:4" s="1" customFormat="1" x14ac:dyDescent="0.25">
      <c r="A177" s="1" t="s">
        <v>3792</v>
      </c>
      <c r="B177" s="1" t="s">
        <v>3791</v>
      </c>
      <c r="C177" s="1">
        <v>6.2575503540063097E-4</v>
      </c>
      <c r="D177" s="1">
        <v>2.48950952152001E-2</v>
      </c>
    </row>
    <row r="178" spans="1:4" s="1" customFormat="1" x14ac:dyDescent="0.25">
      <c r="A178" s="1" t="s">
        <v>3790</v>
      </c>
      <c r="B178" s="1" t="s">
        <v>3789</v>
      </c>
      <c r="C178" s="1">
        <v>6.3084010121604002E-4</v>
      </c>
      <c r="D178" s="1">
        <v>2.4938463081546701E-2</v>
      </c>
    </row>
    <row r="179" spans="1:4" s="1" customFormat="1" x14ac:dyDescent="0.25">
      <c r="A179" s="1" t="s">
        <v>3788</v>
      </c>
      <c r="B179" s="1" t="s">
        <v>3787</v>
      </c>
      <c r="C179" s="1">
        <v>6.3887052228316099E-4</v>
      </c>
      <c r="D179" s="1">
        <v>2.4938463081546701E-2</v>
      </c>
    </row>
    <row r="180" spans="1:4" s="1" customFormat="1" x14ac:dyDescent="0.25">
      <c r="A180" s="1" t="s">
        <v>3786</v>
      </c>
      <c r="B180" s="1" t="s">
        <v>3785</v>
      </c>
      <c r="C180" s="1">
        <v>6.3887052228316099E-4</v>
      </c>
      <c r="D180" s="1">
        <v>2.4938463081546701E-2</v>
      </c>
    </row>
    <row r="181" spans="1:4" s="1" customFormat="1" x14ac:dyDescent="0.25">
      <c r="A181" s="1" t="s">
        <v>3784</v>
      </c>
      <c r="B181" s="1" t="s">
        <v>3783</v>
      </c>
      <c r="C181" s="1">
        <v>6.4459277305417204E-4</v>
      </c>
      <c r="D181" s="1">
        <v>2.4938463081546701E-2</v>
      </c>
    </row>
    <row r="182" spans="1:4" s="1" customFormat="1" x14ac:dyDescent="0.25">
      <c r="A182" s="1" t="s">
        <v>3782</v>
      </c>
      <c r="B182" s="1" t="s">
        <v>3781</v>
      </c>
      <c r="C182" s="1">
        <v>6.4465321590402201E-4</v>
      </c>
      <c r="D182" s="1">
        <v>2.4938463081546701E-2</v>
      </c>
    </row>
    <row r="183" spans="1:4" s="1" customFormat="1" x14ac:dyDescent="0.25">
      <c r="A183" s="1" t="s">
        <v>3780</v>
      </c>
      <c r="B183" s="1" t="s">
        <v>3779</v>
      </c>
      <c r="C183" s="1">
        <v>6.4935752057434701E-4</v>
      </c>
      <c r="D183" s="1">
        <v>2.4982425049788901E-2</v>
      </c>
    </row>
    <row r="184" spans="1:4" s="1" customFormat="1" x14ac:dyDescent="0.25">
      <c r="A184" s="1" t="s">
        <v>3778</v>
      </c>
      <c r="B184" s="1" t="s">
        <v>3777</v>
      </c>
      <c r="C184" s="1">
        <v>6.5781791152688803E-4</v>
      </c>
      <c r="D184" s="1">
        <v>2.5076184187116199E-2</v>
      </c>
    </row>
    <row r="185" spans="1:4" s="1" customFormat="1" x14ac:dyDescent="0.25">
      <c r="A185" s="1" t="s">
        <v>3776</v>
      </c>
      <c r="B185" s="1" t="s">
        <v>3775</v>
      </c>
      <c r="C185" s="1">
        <v>6.5895713945006797E-4</v>
      </c>
      <c r="D185" s="1">
        <v>2.5076184187116199E-2</v>
      </c>
    </row>
    <row r="186" spans="1:4" s="1" customFormat="1" x14ac:dyDescent="0.25">
      <c r="A186" s="1" t="s">
        <v>3774</v>
      </c>
      <c r="B186" s="1" t="s">
        <v>3773</v>
      </c>
      <c r="C186" s="1">
        <v>6.6921155504841799E-4</v>
      </c>
      <c r="D186" s="1">
        <v>2.5275046519821501E-2</v>
      </c>
    </row>
    <row r="187" spans="1:4" s="1" customFormat="1" x14ac:dyDescent="0.25">
      <c r="A187" s="1" t="s">
        <v>3772</v>
      </c>
      <c r="B187" s="1" t="s">
        <v>3771</v>
      </c>
      <c r="C187" s="1">
        <v>6.7140226402267902E-4</v>
      </c>
      <c r="D187" s="1">
        <v>2.5275046519821501E-2</v>
      </c>
    </row>
    <row r="188" spans="1:4" s="1" customFormat="1" x14ac:dyDescent="0.25">
      <c r="A188" s="1" t="s">
        <v>3770</v>
      </c>
      <c r="B188" s="1" t="s">
        <v>3769</v>
      </c>
      <c r="C188" s="1">
        <v>6.9282135518902905E-4</v>
      </c>
      <c r="D188" s="1">
        <v>2.5941899085741099E-2</v>
      </c>
    </row>
    <row r="189" spans="1:4" s="1" customFormat="1" x14ac:dyDescent="0.25">
      <c r="A189" s="1" t="s">
        <v>3768</v>
      </c>
      <c r="B189" s="1" t="s">
        <v>3767</v>
      </c>
      <c r="C189" s="1">
        <v>7.0104774622153801E-4</v>
      </c>
      <c r="D189" s="1">
        <v>2.6110299569378801E-2</v>
      </c>
    </row>
    <row r="190" spans="1:4" s="1" customFormat="1" x14ac:dyDescent="0.25">
      <c r="A190" s="1" t="s">
        <v>3766</v>
      </c>
      <c r="B190" s="1" t="s">
        <v>3765</v>
      </c>
      <c r="C190" s="1">
        <v>7.2069223308578504E-4</v>
      </c>
      <c r="D190" s="1">
        <v>2.6575453464268199E-2</v>
      </c>
    </row>
    <row r="191" spans="1:4" s="1" customFormat="1" x14ac:dyDescent="0.25">
      <c r="A191" s="1" t="s">
        <v>3764</v>
      </c>
      <c r="B191" s="1" t="s">
        <v>3763</v>
      </c>
      <c r="C191" s="1">
        <v>7.2112770040144995E-4</v>
      </c>
      <c r="D191" s="1">
        <v>2.6575453464268199E-2</v>
      </c>
    </row>
    <row r="192" spans="1:4" s="1" customFormat="1" x14ac:dyDescent="0.25">
      <c r="A192" s="1" t="s">
        <v>3762</v>
      </c>
      <c r="B192" s="1" t="s">
        <v>3761</v>
      </c>
      <c r="C192" s="1">
        <v>7.2692862583949595E-4</v>
      </c>
      <c r="D192" s="1">
        <v>2.6648975068733802E-2</v>
      </c>
    </row>
    <row r="193" spans="1:4" s="1" customFormat="1" x14ac:dyDescent="0.25">
      <c r="A193" s="1" t="s">
        <v>3760</v>
      </c>
      <c r="B193" s="1" t="s">
        <v>3759</v>
      </c>
      <c r="C193" s="1">
        <v>7.4475962811534099E-4</v>
      </c>
      <c r="D193" s="1">
        <v>2.69574212141344E-2</v>
      </c>
    </row>
    <row r="194" spans="1:4" s="1" customFormat="1" x14ac:dyDescent="0.25">
      <c r="A194" s="1" t="s">
        <v>3758</v>
      </c>
      <c r="B194" s="1" t="s">
        <v>3757</v>
      </c>
      <c r="C194" s="1">
        <v>7.4475962811534099E-4</v>
      </c>
      <c r="D194" s="1">
        <v>2.69574212141344E-2</v>
      </c>
    </row>
    <row r="195" spans="1:4" s="1" customFormat="1" x14ac:dyDescent="0.25">
      <c r="A195" s="1" t="s">
        <v>3756</v>
      </c>
      <c r="B195" s="1" t="s">
        <v>3755</v>
      </c>
      <c r="C195" s="1">
        <v>7.5074223604058995E-4</v>
      </c>
      <c r="D195" s="1">
        <v>2.69574212141344E-2</v>
      </c>
    </row>
    <row r="196" spans="1:4" s="1" customFormat="1" x14ac:dyDescent="0.25">
      <c r="A196" s="1" t="s">
        <v>3754</v>
      </c>
      <c r="B196" s="1" t="s">
        <v>3753</v>
      </c>
      <c r="C196" s="1">
        <v>7.5074223604058995E-4</v>
      </c>
      <c r="D196" s="1">
        <v>2.69574212141344E-2</v>
      </c>
    </row>
    <row r="197" spans="1:4" s="1" customFormat="1" x14ac:dyDescent="0.25">
      <c r="A197" s="1" t="s">
        <v>3752</v>
      </c>
      <c r="B197" s="1" t="s">
        <v>3751</v>
      </c>
      <c r="C197" s="1">
        <v>7.5868760035432796E-4</v>
      </c>
      <c r="D197" s="1">
        <v>2.7103727437147999E-2</v>
      </c>
    </row>
    <row r="198" spans="1:4" s="1" customFormat="1" x14ac:dyDescent="0.25">
      <c r="A198" s="1" t="s">
        <v>3750</v>
      </c>
      <c r="B198" s="1" t="s">
        <v>3749</v>
      </c>
      <c r="C198" s="1">
        <v>7.7836258482573395E-4</v>
      </c>
      <c r="D198" s="1">
        <v>2.7665455933755301E-2</v>
      </c>
    </row>
    <row r="199" spans="1:4" s="1" customFormat="1" x14ac:dyDescent="0.25">
      <c r="A199" s="1" t="s">
        <v>3748</v>
      </c>
      <c r="B199" s="1" t="s">
        <v>3747</v>
      </c>
      <c r="C199" s="1">
        <v>7.8696202273603397E-4</v>
      </c>
      <c r="D199" s="1">
        <v>2.76899903678277E-2</v>
      </c>
    </row>
    <row r="200" spans="1:4" s="1" customFormat="1" x14ac:dyDescent="0.25">
      <c r="A200" s="1" t="s">
        <v>3746</v>
      </c>
      <c r="B200" s="1" t="s">
        <v>3745</v>
      </c>
      <c r="C200" s="1">
        <v>7.8696202273603397E-4</v>
      </c>
      <c r="D200" s="1">
        <v>2.76899903678277E-2</v>
      </c>
    </row>
    <row r="201" spans="1:4" s="1" customFormat="1" x14ac:dyDescent="0.25">
      <c r="A201" s="1" t="s">
        <v>3744</v>
      </c>
      <c r="B201" s="1" t="s">
        <v>3743</v>
      </c>
      <c r="C201" s="1">
        <v>7.9840382529477202E-4</v>
      </c>
      <c r="D201" s="1">
        <v>2.795211792357E-2</v>
      </c>
    </row>
    <row r="202" spans="1:4" s="1" customFormat="1" x14ac:dyDescent="0.25">
      <c r="A202" s="1" t="s">
        <v>3742</v>
      </c>
      <c r="B202" s="1" t="s">
        <v>3741</v>
      </c>
      <c r="C202" s="1">
        <v>8.0373369400502396E-4</v>
      </c>
      <c r="D202" s="1">
        <v>2.7998723012055599E-2</v>
      </c>
    </row>
    <row r="203" spans="1:4" s="1" customFormat="1" x14ac:dyDescent="0.25">
      <c r="A203" s="1" t="s">
        <v>3740</v>
      </c>
      <c r="B203" s="1" t="s">
        <v>3739</v>
      </c>
      <c r="C203" s="1">
        <v>8.1712859205485705E-4</v>
      </c>
      <c r="D203" s="1">
        <v>2.8184898529892199E-2</v>
      </c>
    </row>
    <row r="204" spans="1:4" s="1" customFormat="1" x14ac:dyDescent="0.25">
      <c r="A204" s="1" t="s">
        <v>3738</v>
      </c>
      <c r="B204" s="1" t="s">
        <v>3737</v>
      </c>
      <c r="C204" s="1">
        <v>8.1712859205485705E-4</v>
      </c>
      <c r="D204" s="1">
        <v>2.8184898529892199E-2</v>
      </c>
    </row>
    <row r="205" spans="1:4" s="1" customFormat="1" x14ac:dyDescent="0.25">
      <c r="A205" s="1" t="s">
        <v>3736</v>
      </c>
      <c r="B205" s="1" t="s">
        <v>3735</v>
      </c>
      <c r="C205" s="1">
        <v>8.3560671890495696E-4</v>
      </c>
      <c r="D205" s="1">
        <v>2.86809717930025E-2</v>
      </c>
    </row>
    <row r="206" spans="1:4" s="1" customFormat="1" x14ac:dyDescent="0.25">
      <c r="A206" s="1" t="s">
        <v>3734</v>
      </c>
      <c r="B206" s="1" t="s">
        <v>3733</v>
      </c>
      <c r="C206" s="1">
        <v>8.5420496889316905E-4</v>
      </c>
      <c r="D206" s="1">
        <v>2.9131049108761901E-2</v>
      </c>
    </row>
    <row r="207" spans="1:4" s="1" customFormat="1" x14ac:dyDescent="0.25">
      <c r="A207" s="1" t="s">
        <v>3732</v>
      </c>
      <c r="B207" s="1" t="s">
        <v>3731</v>
      </c>
      <c r="C207" s="1">
        <v>8.5704029083189697E-4</v>
      </c>
      <c r="D207" s="1">
        <v>2.9131049108761901E-2</v>
      </c>
    </row>
    <row r="208" spans="1:4" s="1" customFormat="1" x14ac:dyDescent="0.25">
      <c r="A208" s="1" t="s">
        <v>3730</v>
      </c>
      <c r="B208" s="1" t="s">
        <v>3729</v>
      </c>
      <c r="C208" s="1">
        <v>8.6445729192590598E-4</v>
      </c>
      <c r="D208" s="1">
        <v>2.9241207526884999E-2</v>
      </c>
    </row>
    <row r="209" spans="1:4" s="1" customFormat="1" x14ac:dyDescent="0.25">
      <c r="A209" s="1" t="s">
        <v>3728</v>
      </c>
      <c r="B209" s="1" t="s">
        <v>3727</v>
      </c>
      <c r="C209" s="1">
        <v>9.1508719220515595E-4</v>
      </c>
      <c r="D209" s="1">
        <v>3.04661785875786E-2</v>
      </c>
    </row>
    <row r="210" spans="1:4" s="1" customFormat="1" x14ac:dyDescent="0.25">
      <c r="A210" s="1" t="s">
        <v>3726</v>
      </c>
      <c r="B210" s="1" t="s">
        <v>3725</v>
      </c>
      <c r="C210" s="1">
        <v>9.1655009386131295E-4</v>
      </c>
      <c r="D210" s="1">
        <v>3.04661785875786E-2</v>
      </c>
    </row>
    <row r="211" spans="1:4" s="1" customFormat="1" x14ac:dyDescent="0.25">
      <c r="A211" s="1" t="s">
        <v>3724</v>
      </c>
      <c r="B211" s="1" t="s">
        <v>3723</v>
      </c>
      <c r="C211" s="1">
        <v>9.17697072720789E-4</v>
      </c>
      <c r="D211" s="1">
        <v>3.04661785875786E-2</v>
      </c>
    </row>
    <row r="212" spans="1:4" s="1" customFormat="1" x14ac:dyDescent="0.25">
      <c r="A212" s="1" t="s">
        <v>3722</v>
      </c>
      <c r="B212" s="1" t="s">
        <v>3721</v>
      </c>
      <c r="C212" s="1">
        <v>9.2092238332744695E-4</v>
      </c>
      <c r="D212" s="1">
        <v>3.04661785875786E-2</v>
      </c>
    </row>
    <row r="213" spans="1:4" s="1" customFormat="1" x14ac:dyDescent="0.25">
      <c r="A213" s="1" t="s">
        <v>3720</v>
      </c>
      <c r="B213" s="1" t="s">
        <v>3719</v>
      </c>
      <c r="C213" s="1">
        <v>9.2242642967247399E-4</v>
      </c>
      <c r="D213" s="1">
        <v>3.04661785875786E-2</v>
      </c>
    </row>
    <row r="214" spans="1:4" s="1" customFormat="1" x14ac:dyDescent="0.25">
      <c r="A214" s="1" t="s">
        <v>3718</v>
      </c>
      <c r="B214" s="1" t="s">
        <v>3717</v>
      </c>
      <c r="C214" s="1">
        <v>9.4291969803158204E-4</v>
      </c>
      <c r="D214" s="1">
        <v>3.0996825002897299E-2</v>
      </c>
    </row>
    <row r="215" spans="1:4" s="1" customFormat="1" x14ac:dyDescent="0.25">
      <c r="A215" s="1" t="s">
        <v>3716</v>
      </c>
      <c r="B215" s="1" t="s">
        <v>3715</v>
      </c>
      <c r="C215" s="1">
        <v>9.5708842374020203E-4</v>
      </c>
      <c r="D215" s="1">
        <v>3.1315575434714499E-2</v>
      </c>
    </row>
    <row r="216" spans="1:4" s="1" customFormat="1" x14ac:dyDescent="0.25">
      <c r="A216" s="1" t="s">
        <v>3714</v>
      </c>
      <c r="B216" s="1" t="s">
        <v>3713</v>
      </c>
      <c r="C216" s="1">
        <v>9.6710173624218001E-4</v>
      </c>
      <c r="D216" s="1">
        <v>3.1414709917663201E-2</v>
      </c>
    </row>
    <row r="217" spans="1:4" s="1" customFormat="1" x14ac:dyDescent="0.25">
      <c r="A217" s="1" t="s">
        <v>3712</v>
      </c>
      <c r="B217" s="1" t="s">
        <v>3711</v>
      </c>
      <c r="C217" s="1">
        <v>9.6909130851403295E-4</v>
      </c>
      <c r="D217" s="1">
        <v>3.1414709917663201E-2</v>
      </c>
    </row>
    <row r="218" spans="1:4" s="1" customFormat="1" x14ac:dyDescent="0.25">
      <c r="A218" s="1" t="s">
        <v>3710</v>
      </c>
      <c r="B218" s="1" t="s">
        <v>3709</v>
      </c>
      <c r="C218" s="1">
        <v>9.9134514999568105E-4</v>
      </c>
      <c r="D218" s="1">
        <v>3.1841278625090598E-2</v>
      </c>
    </row>
    <row r="219" spans="1:4" s="1" customFormat="1" x14ac:dyDescent="0.25">
      <c r="A219" s="1" t="s">
        <v>3708</v>
      </c>
      <c r="B219" s="1" t="s">
        <v>3707</v>
      </c>
      <c r="C219" s="1">
        <v>9.9134514999568105E-4</v>
      </c>
      <c r="D219" s="1">
        <v>3.1841278625090598E-2</v>
      </c>
    </row>
    <row r="220" spans="1:4" s="1" customFormat="1" x14ac:dyDescent="0.25">
      <c r="A220" s="1" t="s">
        <v>3706</v>
      </c>
      <c r="B220" s="1" t="s">
        <v>3705</v>
      </c>
      <c r="C220" s="1">
        <v>1.0131546675289499E-3</v>
      </c>
      <c r="D220" s="1">
        <v>3.2243885915134003E-2</v>
      </c>
    </row>
    <row r="221" spans="1:4" s="1" customFormat="1" x14ac:dyDescent="0.25">
      <c r="A221" s="1" t="s">
        <v>3704</v>
      </c>
      <c r="B221" s="1" t="s">
        <v>3703</v>
      </c>
      <c r="C221" s="1">
        <v>1.0131546675289499E-3</v>
      </c>
      <c r="D221" s="1">
        <v>3.2243885915134003E-2</v>
      </c>
    </row>
    <row r="222" spans="1:4" s="1" customFormat="1" x14ac:dyDescent="0.25">
      <c r="A222" s="1" t="s">
        <v>3702</v>
      </c>
      <c r="B222" s="1" t="s">
        <v>3701</v>
      </c>
      <c r="C222" s="1">
        <v>1.01769477110034E-3</v>
      </c>
      <c r="D222" s="1">
        <v>3.2243885915134003E-2</v>
      </c>
    </row>
    <row r="223" spans="1:4" s="1" customFormat="1" x14ac:dyDescent="0.25">
      <c r="A223" s="1" t="s">
        <v>3700</v>
      </c>
      <c r="B223" s="1" t="s">
        <v>3699</v>
      </c>
      <c r="C223" s="1">
        <v>1.05438612638806E-3</v>
      </c>
      <c r="D223" s="1">
        <v>3.3132307564786898E-2</v>
      </c>
    </row>
    <row r="224" spans="1:4" s="1" customFormat="1" x14ac:dyDescent="0.25">
      <c r="A224" s="1" t="s">
        <v>3698</v>
      </c>
      <c r="B224" s="1" t="s">
        <v>3697</v>
      </c>
      <c r="C224" s="1">
        <v>1.05993100464328E-3</v>
      </c>
      <c r="D224" s="1">
        <v>3.3132307564786898E-2</v>
      </c>
    </row>
    <row r="225" spans="1:4" s="1" customFormat="1" x14ac:dyDescent="0.25">
      <c r="A225" s="1" t="s">
        <v>3696</v>
      </c>
      <c r="B225" s="1" t="s">
        <v>3695</v>
      </c>
      <c r="C225" s="1">
        <v>1.05993100464328E-3</v>
      </c>
      <c r="D225" s="1">
        <v>3.3132307564786898E-2</v>
      </c>
    </row>
    <row r="226" spans="1:4" s="1" customFormat="1" x14ac:dyDescent="0.25">
      <c r="A226" s="1" t="s">
        <v>3694</v>
      </c>
      <c r="B226" s="1" t="s">
        <v>3693</v>
      </c>
      <c r="C226" s="1">
        <v>1.09901379208673E-3</v>
      </c>
      <c r="D226" s="1">
        <v>3.4201309209739197E-2</v>
      </c>
    </row>
    <row r="227" spans="1:4" s="1" customFormat="1" x14ac:dyDescent="0.25">
      <c r="A227" s="1" t="s">
        <v>3692</v>
      </c>
      <c r="B227" s="1" t="s">
        <v>3691</v>
      </c>
      <c r="C227" s="1">
        <v>1.16443689334722E-3</v>
      </c>
      <c r="D227" s="1">
        <v>3.6076934191226699E-2</v>
      </c>
    </row>
    <row r="228" spans="1:4" s="1" customFormat="1" x14ac:dyDescent="0.25">
      <c r="A228" s="1" t="s">
        <v>3690</v>
      </c>
      <c r="B228" s="1" t="s">
        <v>3689</v>
      </c>
      <c r="C228" s="1">
        <v>1.24980746335787E-3</v>
      </c>
      <c r="D228" s="1">
        <v>3.85513297728272E-2</v>
      </c>
    </row>
    <row r="229" spans="1:4" s="1" customFormat="1" x14ac:dyDescent="0.25">
      <c r="A229" s="1" t="s">
        <v>3688</v>
      </c>
      <c r="B229" s="1" t="s">
        <v>3687</v>
      </c>
      <c r="C229" s="1">
        <v>1.2863335674437901E-3</v>
      </c>
      <c r="D229" s="1">
        <v>3.9503980873865703E-2</v>
      </c>
    </row>
    <row r="230" spans="1:4" s="1" customFormat="1" x14ac:dyDescent="0.25">
      <c r="A230" s="1" t="s">
        <v>3686</v>
      </c>
      <c r="B230" s="1" t="s">
        <v>3685</v>
      </c>
      <c r="C230" s="1">
        <v>1.3049525924266701E-3</v>
      </c>
      <c r="D230" s="1">
        <v>3.9900777520399597E-2</v>
      </c>
    </row>
    <row r="231" spans="1:4" s="1" customFormat="1" x14ac:dyDescent="0.25">
      <c r="A231" s="1" t="s">
        <v>3684</v>
      </c>
      <c r="B231" s="1" t="s">
        <v>3683</v>
      </c>
      <c r="C231" s="1">
        <v>1.3380027548026299E-3</v>
      </c>
      <c r="D231" s="1">
        <v>4.0677220516927001E-2</v>
      </c>
    </row>
    <row r="232" spans="1:4" s="1" customFormat="1" x14ac:dyDescent="0.25">
      <c r="A232" s="1" t="s">
        <v>3682</v>
      </c>
      <c r="B232" s="1" t="s">
        <v>3681</v>
      </c>
      <c r="C232" s="1">
        <v>1.3419648585275799E-3</v>
      </c>
      <c r="D232" s="1">
        <v>4.0677220516927001E-2</v>
      </c>
    </row>
    <row r="233" spans="1:4" s="1" customFormat="1" x14ac:dyDescent="0.25">
      <c r="A233" s="1" t="s">
        <v>3680</v>
      </c>
      <c r="B233" s="1" t="s">
        <v>3679</v>
      </c>
      <c r="C233" s="1">
        <v>1.3851209808699099E-3</v>
      </c>
      <c r="D233" s="1">
        <v>4.1804384086427102E-2</v>
      </c>
    </row>
    <row r="234" spans="1:4" s="1" customFormat="1" x14ac:dyDescent="0.25">
      <c r="A234" s="1" t="s">
        <v>3678</v>
      </c>
      <c r="B234" s="1" t="s">
        <v>3677</v>
      </c>
      <c r="C234" s="1">
        <v>1.41516007983855E-3</v>
      </c>
      <c r="D234" s="1">
        <v>4.2443408033271297E-2</v>
      </c>
    </row>
    <row r="235" spans="1:4" s="1" customFormat="1" x14ac:dyDescent="0.25">
      <c r="A235" s="1" t="s">
        <v>3676</v>
      </c>
      <c r="B235" s="1" t="s">
        <v>3675</v>
      </c>
      <c r="C235" s="1">
        <v>1.41841723504506E-3</v>
      </c>
      <c r="D235" s="1">
        <v>4.2443408033271297E-2</v>
      </c>
    </row>
    <row r="236" spans="1:4" s="1" customFormat="1" x14ac:dyDescent="0.25">
      <c r="A236" s="1" t="s">
        <v>3674</v>
      </c>
      <c r="B236" s="1" t="s">
        <v>3673</v>
      </c>
      <c r="C236" s="1">
        <v>1.4557689613596001E-3</v>
      </c>
      <c r="D236" s="1">
        <v>4.3375720286978302E-2</v>
      </c>
    </row>
    <row r="237" spans="1:4" s="1" customFormat="1" x14ac:dyDescent="0.25">
      <c r="A237" s="1" t="s">
        <v>3672</v>
      </c>
      <c r="B237" s="1" t="s">
        <v>3671</v>
      </c>
      <c r="C237" s="1">
        <v>1.4824787596155E-3</v>
      </c>
      <c r="D237" s="1">
        <v>4.38187532063085E-2</v>
      </c>
    </row>
    <row r="238" spans="1:4" s="1" customFormat="1" x14ac:dyDescent="0.25">
      <c r="A238" s="1" t="s">
        <v>3670</v>
      </c>
      <c r="B238" s="1" t="s">
        <v>3669</v>
      </c>
      <c r="C238" s="1">
        <v>1.48315402883392E-3</v>
      </c>
      <c r="D238" s="1">
        <v>4.38187532063085E-2</v>
      </c>
    </row>
    <row r="239" spans="1:4" s="1" customFormat="1" x14ac:dyDescent="0.25">
      <c r="A239" s="1" t="s">
        <v>3668</v>
      </c>
      <c r="B239" s="1" t="s">
        <v>3667</v>
      </c>
      <c r="C239" s="1">
        <v>1.5093701260929899E-3</v>
      </c>
      <c r="D239" s="1">
        <v>4.4405922785307202E-2</v>
      </c>
    </row>
    <row r="240" spans="1:4" s="1" customFormat="1" x14ac:dyDescent="0.25">
      <c r="A240" s="1" t="s">
        <v>3666</v>
      </c>
      <c r="B240" s="1" t="s">
        <v>3665</v>
      </c>
      <c r="C240" s="1">
        <v>1.54627345370145E-3</v>
      </c>
      <c r="D240" s="1">
        <v>4.53012833590693E-2</v>
      </c>
    </row>
    <row r="241" spans="1:4" s="1" customFormat="1" x14ac:dyDescent="0.25">
      <c r="A241" s="1" t="s">
        <v>3664</v>
      </c>
      <c r="B241" s="1" t="s">
        <v>3663</v>
      </c>
      <c r="C241" s="1">
        <v>1.5866933365553E-3</v>
      </c>
      <c r="D241" s="1">
        <v>4.6084022314063597E-2</v>
      </c>
    </row>
    <row r="242" spans="1:4" s="1" customFormat="1" x14ac:dyDescent="0.25">
      <c r="A242" s="1" t="s">
        <v>3662</v>
      </c>
      <c r="B242" s="1" t="s">
        <v>3661</v>
      </c>
      <c r="C242" s="1">
        <v>1.5866933365553E-3</v>
      </c>
      <c r="D242" s="1">
        <v>4.6084022314063597E-2</v>
      </c>
    </row>
    <row r="243" spans="1:4" s="1" customFormat="1" x14ac:dyDescent="0.25">
      <c r="A243" s="1" t="s">
        <v>3660</v>
      </c>
      <c r="B243" s="1" t="s">
        <v>3659</v>
      </c>
      <c r="C243" s="1">
        <v>1.5927354184523501E-3</v>
      </c>
      <c r="D243" s="1">
        <v>4.6084022314063597E-2</v>
      </c>
    </row>
    <row r="244" spans="1:4" s="1" customFormat="1" x14ac:dyDescent="0.25">
      <c r="A244" s="1" t="s">
        <v>3658</v>
      </c>
      <c r="B244" s="1" t="s">
        <v>3657</v>
      </c>
      <c r="C244" s="1">
        <v>1.69998943591487E-3</v>
      </c>
      <c r="D244" s="1">
        <v>4.8984880783028401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9CA39-190B-4647-9DA1-F8CE6143F7F9}">
  <dimension ref="A1:D7"/>
  <sheetViews>
    <sheetView tabSelected="1" workbookViewId="0">
      <selection activeCell="E20" sqref="E20"/>
    </sheetView>
  </sheetViews>
  <sheetFormatPr defaultRowHeight="13.8" x14ac:dyDescent="0.25"/>
  <cols>
    <col min="1" max="1" width="13.77734375" customWidth="1"/>
    <col min="2" max="2" width="26.88671875" customWidth="1"/>
  </cols>
  <sheetData>
    <row r="1" spans="1:4" s="1" customFormat="1" x14ac:dyDescent="0.25">
      <c r="A1" s="1" t="s">
        <v>4159</v>
      </c>
      <c r="B1" s="1" t="s">
        <v>4158</v>
      </c>
      <c r="C1" s="1" t="s">
        <v>4157</v>
      </c>
      <c r="D1" s="1" t="s">
        <v>4156</v>
      </c>
    </row>
    <row r="2" spans="1:4" s="1" customFormat="1" x14ac:dyDescent="0.25">
      <c r="A2" s="1" t="s">
        <v>4155</v>
      </c>
      <c r="B2" s="1" t="s">
        <v>4154</v>
      </c>
      <c r="C2" s="2">
        <v>6.4115329999999999E-27</v>
      </c>
      <c r="D2" s="2">
        <v>1.9042249999999999E-24</v>
      </c>
    </row>
    <row r="3" spans="1:4" s="1" customFormat="1" x14ac:dyDescent="0.25">
      <c r="A3" s="1" t="s">
        <v>4153</v>
      </c>
      <c r="B3" s="1" t="s">
        <v>4152</v>
      </c>
      <c r="C3" s="1">
        <v>2.2747300000000001E-4</v>
      </c>
      <c r="D3" s="2">
        <v>2.839792E-2</v>
      </c>
    </row>
    <row r="4" spans="1:4" s="1" customFormat="1" x14ac:dyDescent="0.25">
      <c r="A4" s="1" t="s">
        <v>4151</v>
      </c>
      <c r="B4" s="1" t="s">
        <v>4150</v>
      </c>
      <c r="C4" s="1">
        <v>2.8684769999999998E-4</v>
      </c>
      <c r="D4" s="2">
        <v>2.839792E-2</v>
      </c>
    </row>
    <row r="5" spans="1:4" s="1" customFormat="1" x14ac:dyDescent="0.25">
      <c r="A5" s="1" t="s">
        <v>4149</v>
      </c>
      <c r="B5" s="1" t="s">
        <v>4148</v>
      </c>
      <c r="C5" s="1">
        <v>4.0295160000000001E-4</v>
      </c>
      <c r="D5" s="2">
        <v>2.991916E-2</v>
      </c>
    </row>
    <row r="6" spans="1:4" s="1" customFormat="1" x14ac:dyDescent="0.25">
      <c r="A6" s="1" t="s">
        <v>4147</v>
      </c>
      <c r="B6" s="1" t="s">
        <v>4146</v>
      </c>
      <c r="C6" s="1">
        <v>5.6043939999999995E-4</v>
      </c>
      <c r="D6" s="2">
        <v>3.3290100000000003E-2</v>
      </c>
    </row>
    <row r="7" spans="1:4" s="1" customFormat="1" x14ac:dyDescent="0.25">
      <c r="D7" s="2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CD387-9C75-4EE3-BF9A-2B5AE148DF0F}">
  <dimension ref="A1:D75"/>
  <sheetViews>
    <sheetView topLeftCell="A61" workbookViewId="0">
      <selection activeCell="G5" sqref="G5"/>
    </sheetView>
  </sheetViews>
  <sheetFormatPr defaultRowHeight="13.8" x14ac:dyDescent="0.25"/>
  <cols>
    <col min="1" max="1" width="13" customWidth="1"/>
    <col min="2" max="2" width="30.88671875" customWidth="1"/>
  </cols>
  <sheetData>
    <row r="1" spans="1:4" s="1" customFormat="1" x14ac:dyDescent="0.25">
      <c r="A1" s="1" t="s">
        <v>4145</v>
      </c>
      <c r="B1" s="1" t="s">
        <v>13</v>
      </c>
      <c r="C1" s="1" t="s">
        <v>4144</v>
      </c>
      <c r="D1" s="1" t="s">
        <v>4143</v>
      </c>
    </row>
    <row r="2" spans="1:4" s="1" customFormat="1" x14ac:dyDescent="0.25">
      <c r="A2" s="1" t="s">
        <v>4303</v>
      </c>
      <c r="B2" s="1" t="s">
        <v>4302</v>
      </c>
      <c r="C2" s="2">
        <v>6.9105881078534902E-9</v>
      </c>
      <c r="D2" s="2">
        <v>6.7786322481286396E-6</v>
      </c>
    </row>
    <row r="3" spans="1:4" s="1" customFormat="1" x14ac:dyDescent="0.25">
      <c r="A3" s="1" t="s">
        <v>4301</v>
      </c>
      <c r="B3" s="1" t="s">
        <v>4300</v>
      </c>
      <c r="C3" s="2">
        <v>7.32589543981834E-9</v>
      </c>
      <c r="D3" s="2">
        <v>6.7786322481286396E-6</v>
      </c>
    </row>
    <row r="4" spans="1:4" s="1" customFormat="1" x14ac:dyDescent="0.25">
      <c r="A4" s="1" t="s">
        <v>4299</v>
      </c>
      <c r="B4" s="1" t="s">
        <v>4298</v>
      </c>
      <c r="C4" s="2">
        <v>8.6214976678032699E-9</v>
      </c>
      <c r="D4" s="2">
        <v>6.7786322481286396E-6</v>
      </c>
    </row>
    <row r="5" spans="1:4" s="1" customFormat="1" x14ac:dyDescent="0.25">
      <c r="A5" s="1" t="s">
        <v>4297</v>
      </c>
      <c r="B5" s="1" t="s">
        <v>4296</v>
      </c>
      <c r="C5" s="2">
        <v>8.9427866070298698E-9</v>
      </c>
      <c r="D5" s="2">
        <v>6.7786322481286396E-6</v>
      </c>
    </row>
    <row r="6" spans="1:4" s="1" customFormat="1" x14ac:dyDescent="0.25">
      <c r="A6" s="1" t="s">
        <v>4295</v>
      </c>
      <c r="B6" s="1" t="s">
        <v>4294</v>
      </c>
      <c r="C6" s="2">
        <v>1.5367675308780701E-8</v>
      </c>
      <c r="D6" s="2">
        <v>9.3189583072446203E-6</v>
      </c>
    </row>
    <row r="7" spans="1:4" s="1" customFormat="1" x14ac:dyDescent="0.25">
      <c r="A7" s="1" t="s">
        <v>4293</v>
      </c>
      <c r="B7" s="1" t="s">
        <v>4292</v>
      </c>
      <c r="C7" s="2">
        <v>1.5280614361542501E-7</v>
      </c>
      <c r="D7" s="2">
        <v>7.72180379069947E-5</v>
      </c>
    </row>
    <row r="8" spans="1:4" s="1" customFormat="1" x14ac:dyDescent="0.25">
      <c r="A8" s="1" t="s">
        <v>4291</v>
      </c>
      <c r="B8" s="1" t="s">
        <v>4290</v>
      </c>
      <c r="C8" s="2">
        <v>2.80602652022175E-7</v>
      </c>
      <c r="D8" s="1">
        <v>1.21541034418748E-4</v>
      </c>
    </row>
    <row r="9" spans="1:4" s="1" customFormat="1" x14ac:dyDescent="0.25">
      <c r="A9" s="1" t="s">
        <v>4289</v>
      </c>
      <c r="B9" s="1" t="s">
        <v>4288</v>
      </c>
      <c r="C9" s="2">
        <v>5.2622937254495005E-7</v>
      </c>
      <c r="D9" s="1">
        <v>1.99440932194536E-4</v>
      </c>
    </row>
    <row r="10" spans="1:4" s="1" customFormat="1" x14ac:dyDescent="0.25">
      <c r="A10" s="1" t="s">
        <v>4287</v>
      </c>
      <c r="B10" s="1" t="s">
        <v>4286</v>
      </c>
      <c r="C10" s="2">
        <v>1.27307318664942E-6</v>
      </c>
      <c r="D10" s="1">
        <v>4.2888421132455902E-4</v>
      </c>
    </row>
    <row r="11" spans="1:4" s="1" customFormat="1" x14ac:dyDescent="0.25">
      <c r="A11" s="1" t="s">
        <v>4285</v>
      </c>
      <c r="B11" s="1" t="s">
        <v>4284</v>
      </c>
      <c r="C11" s="2">
        <v>1.5705096977517E-6</v>
      </c>
      <c r="D11" s="1">
        <v>4.7617854035831599E-4</v>
      </c>
    </row>
    <row r="12" spans="1:4" s="1" customFormat="1" x14ac:dyDescent="0.25">
      <c r="A12" s="1" t="s">
        <v>4283</v>
      </c>
      <c r="B12" s="1" t="s">
        <v>4282</v>
      </c>
      <c r="C12" s="2">
        <v>2.4696292250626199E-6</v>
      </c>
      <c r="D12" s="1">
        <v>6.3877917644380804E-4</v>
      </c>
    </row>
    <row r="13" spans="1:4" s="1" customFormat="1" x14ac:dyDescent="0.25">
      <c r="A13" s="1" t="s">
        <v>4281</v>
      </c>
      <c r="B13" s="1" t="s">
        <v>4280</v>
      </c>
      <c r="C13" s="2">
        <v>2.5281497748435702E-6</v>
      </c>
      <c r="D13" s="1">
        <v>6.3877917644380804E-4</v>
      </c>
    </row>
    <row r="14" spans="1:4" s="1" customFormat="1" x14ac:dyDescent="0.25">
      <c r="A14" s="1" t="s">
        <v>4279</v>
      </c>
      <c r="B14" s="1" t="s">
        <v>4278</v>
      </c>
      <c r="C14" s="2">
        <v>3.45081970996567E-6</v>
      </c>
      <c r="D14" s="1">
        <v>8.0483733543199401E-4</v>
      </c>
    </row>
    <row r="15" spans="1:4" s="1" customFormat="1" x14ac:dyDescent="0.25">
      <c r="A15" s="1" t="s">
        <v>4277</v>
      </c>
      <c r="B15" s="1" t="s">
        <v>4276</v>
      </c>
      <c r="C15" s="2">
        <v>3.7502307934176299E-6</v>
      </c>
      <c r="D15" s="1">
        <v>8.12192840403018E-4</v>
      </c>
    </row>
    <row r="16" spans="1:4" s="1" customFormat="1" x14ac:dyDescent="0.25">
      <c r="A16" s="1" t="s">
        <v>4275</v>
      </c>
      <c r="B16" s="1" t="s">
        <v>4274</v>
      </c>
      <c r="C16" s="2">
        <v>4.71095903888018E-6</v>
      </c>
      <c r="D16" s="1">
        <v>8.98962512515853E-4</v>
      </c>
    </row>
    <row r="17" spans="1:4" s="1" customFormat="1" x14ac:dyDescent="0.25">
      <c r="A17" s="1" t="s">
        <v>4273</v>
      </c>
      <c r="B17" s="1" t="s">
        <v>4272</v>
      </c>
      <c r="C17" s="2">
        <v>4.8657322116061799E-6</v>
      </c>
      <c r="D17" s="1">
        <v>8.98962512515853E-4</v>
      </c>
    </row>
    <row r="18" spans="1:4" s="1" customFormat="1" x14ac:dyDescent="0.25">
      <c r="A18" s="1" t="s">
        <v>4271</v>
      </c>
      <c r="B18" s="1" t="s">
        <v>4270</v>
      </c>
      <c r="C18" s="2">
        <v>5.0403570952405997E-6</v>
      </c>
      <c r="D18" s="1">
        <v>8.98962512515853E-4</v>
      </c>
    </row>
    <row r="19" spans="1:4" s="1" customFormat="1" x14ac:dyDescent="0.25">
      <c r="A19" s="1" t="s">
        <v>4269</v>
      </c>
      <c r="B19" s="1" t="s">
        <v>4268</v>
      </c>
      <c r="C19" s="2">
        <v>7.1702086345892801E-6</v>
      </c>
      <c r="D19" s="1">
        <v>1.1742094132705101E-3</v>
      </c>
    </row>
    <row r="20" spans="1:4" s="1" customFormat="1" x14ac:dyDescent="0.25">
      <c r="A20" s="1" t="s">
        <v>4267</v>
      </c>
      <c r="B20" s="1" t="s">
        <v>4266</v>
      </c>
      <c r="C20" s="2">
        <v>7.3581724446370896E-6</v>
      </c>
      <c r="D20" s="1">
        <v>1.1742094132705101E-3</v>
      </c>
    </row>
    <row r="21" spans="1:4" s="1" customFormat="1" x14ac:dyDescent="0.25">
      <c r="A21" s="1" t="s">
        <v>4265</v>
      </c>
      <c r="B21" s="1" t="s">
        <v>4264</v>
      </c>
      <c r="C21" s="2">
        <v>8.5210078514411399E-6</v>
      </c>
      <c r="D21" s="1">
        <v>1.2917847902784801E-3</v>
      </c>
    </row>
    <row r="22" spans="1:4" s="1" customFormat="1" x14ac:dyDescent="0.25">
      <c r="A22" s="1" t="s">
        <v>4263</v>
      </c>
      <c r="B22" s="1" t="s">
        <v>4262</v>
      </c>
      <c r="C22" s="2">
        <v>9.8375699034732604E-6</v>
      </c>
      <c r="D22" s="1">
        <v>1.3803409328822401E-3</v>
      </c>
    </row>
    <row r="23" spans="1:4" s="1" customFormat="1" x14ac:dyDescent="0.25">
      <c r="A23" s="1" t="s">
        <v>4261</v>
      </c>
      <c r="B23" s="1" t="s">
        <v>4260</v>
      </c>
      <c r="C23" s="2">
        <v>1.0015666399541299E-5</v>
      </c>
      <c r="D23" s="1">
        <v>1.3803409328822401E-3</v>
      </c>
    </row>
    <row r="24" spans="1:4" s="1" customFormat="1" x14ac:dyDescent="0.25">
      <c r="A24" s="1" t="s">
        <v>4259</v>
      </c>
      <c r="B24" s="1" t="s">
        <v>4258</v>
      </c>
      <c r="C24" s="2">
        <v>1.7444642405318198E-5</v>
      </c>
      <c r="D24" s="1">
        <v>2.2996589466488999E-3</v>
      </c>
    </row>
    <row r="25" spans="1:4" s="1" customFormat="1" x14ac:dyDescent="0.25">
      <c r="A25" s="1" t="s">
        <v>4257</v>
      </c>
      <c r="B25" s="1" t="s">
        <v>4256</v>
      </c>
      <c r="C25" s="2">
        <v>3.6654137126388598E-5</v>
      </c>
      <c r="D25" s="1">
        <v>4.6306393236337602E-3</v>
      </c>
    </row>
    <row r="26" spans="1:4" s="1" customFormat="1" x14ac:dyDescent="0.25">
      <c r="A26" s="1" t="s">
        <v>4255</v>
      </c>
      <c r="B26" s="1" t="s">
        <v>4254</v>
      </c>
      <c r="C26" s="2">
        <v>4.0364882057887798E-5</v>
      </c>
      <c r="D26" s="1">
        <v>4.8668027840442904E-3</v>
      </c>
    </row>
    <row r="27" spans="1:4" s="1" customFormat="1" x14ac:dyDescent="0.25">
      <c r="A27" s="1" t="s">
        <v>4253</v>
      </c>
      <c r="B27" s="1" t="s">
        <v>4252</v>
      </c>
      <c r="C27" s="2">
        <v>4.1733796960802001E-5</v>
      </c>
      <c r="D27" s="1">
        <v>4.8668027840442904E-3</v>
      </c>
    </row>
    <row r="28" spans="1:4" s="1" customFormat="1" x14ac:dyDescent="0.25">
      <c r="A28" s="1" t="s">
        <v>4251</v>
      </c>
      <c r="B28" s="1" t="s">
        <v>4250</v>
      </c>
      <c r="C28" s="2">
        <v>4.70116429359658E-5</v>
      </c>
      <c r="D28" s="1">
        <v>5.2792333845129002E-3</v>
      </c>
    </row>
    <row r="29" spans="1:4" s="1" customFormat="1" x14ac:dyDescent="0.25">
      <c r="A29" s="1" t="s">
        <v>4249</v>
      </c>
      <c r="B29" s="1" t="s">
        <v>4248</v>
      </c>
      <c r="C29" s="2">
        <v>4.9132968362228203E-5</v>
      </c>
      <c r="D29" s="1">
        <v>5.3203985740812804E-3</v>
      </c>
    </row>
    <row r="30" spans="1:4" s="1" customFormat="1" x14ac:dyDescent="0.25">
      <c r="A30" s="1" t="s">
        <v>4247</v>
      </c>
      <c r="B30" s="1" t="s">
        <v>4246</v>
      </c>
      <c r="C30" s="2">
        <v>5.2152298514810599E-5</v>
      </c>
      <c r="D30" s="1">
        <v>5.4526127274795002E-3</v>
      </c>
    </row>
    <row r="31" spans="1:4" s="1" customFormat="1" x14ac:dyDescent="0.25">
      <c r="A31" s="1" t="s">
        <v>4245</v>
      </c>
      <c r="B31" s="1" t="s">
        <v>4244</v>
      </c>
      <c r="C31" s="2">
        <v>6.30894343531098E-5</v>
      </c>
      <c r="D31" s="1">
        <v>6.1899563929294901E-3</v>
      </c>
    </row>
    <row r="32" spans="1:4" s="1" customFormat="1" x14ac:dyDescent="0.25">
      <c r="A32" s="1" t="s">
        <v>4243</v>
      </c>
      <c r="B32" s="1" t="s">
        <v>4242</v>
      </c>
      <c r="C32" s="2">
        <v>6.3287812724542903E-5</v>
      </c>
      <c r="D32" s="1">
        <v>6.1899563929294901E-3</v>
      </c>
    </row>
    <row r="33" spans="1:4" s="1" customFormat="1" x14ac:dyDescent="0.25">
      <c r="A33" s="1" t="s">
        <v>4241</v>
      </c>
      <c r="B33" s="1" t="s">
        <v>4240</v>
      </c>
      <c r="C33" s="2">
        <v>6.5447250657485394E-5</v>
      </c>
      <c r="D33" s="1">
        <v>6.2011269997967397E-3</v>
      </c>
    </row>
    <row r="34" spans="1:4" s="1" customFormat="1" x14ac:dyDescent="0.25">
      <c r="A34" s="1" t="s">
        <v>4239</v>
      </c>
      <c r="B34" s="1" t="s">
        <v>4238</v>
      </c>
      <c r="C34" s="2">
        <v>7.1501946264604995E-5</v>
      </c>
      <c r="D34" s="1">
        <v>6.2935337832090701E-3</v>
      </c>
    </row>
    <row r="35" spans="1:4" s="1" customFormat="1" x14ac:dyDescent="0.25">
      <c r="A35" s="1" t="s">
        <v>4237</v>
      </c>
      <c r="B35" s="1" t="s">
        <v>4236</v>
      </c>
      <c r="C35" s="2">
        <v>7.1501946264604995E-5</v>
      </c>
      <c r="D35" s="1">
        <v>6.2935337832090701E-3</v>
      </c>
    </row>
    <row r="36" spans="1:4" s="1" customFormat="1" x14ac:dyDescent="0.25">
      <c r="A36" s="1" t="s">
        <v>4235</v>
      </c>
      <c r="B36" s="1" t="s">
        <v>4234</v>
      </c>
      <c r="C36" s="2">
        <v>7.2649631402479402E-5</v>
      </c>
      <c r="D36" s="1">
        <v>6.2935337832090701E-3</v>
      </c>
    </row>
    <row r="37" spans="1:4" s="1" customFormat="1" x14ac:dyDescent="0.25">
      <c r="A37" s="1" t="s">
        <v>4233</v>
      </c>
      <c r="B37" s="1" t="s">
        <v>4232</v>
      </c>
      <c r="C37" s="2">
        <v>8.04271530132405E-5</v>
      </c>
      <c r="D37" s="1">
        <v>6.7737535537818099E-3</v>
      </c>
    </row>
    <row r="38" spans="1:4" s="1" customFormat="1" x14ac:dyDescent="0.25">
      <c r="A38" s="1" t="s">
        <v>4231</v>
      </c>
      <c r="B38" s="1" t="s">
        <v>4230</v>
      </c>
      <c r="C38" s="2">
        <v>8.9995225428485105E-5</v>
      </c>
      <c r="D38" s="1">
        <v>7.2957678024156199E-3</v>
      </c>
    </row>
    <row r="39" spans="1:4" s="1" customFormat="1" x14ac:dyDescent="0.25">
      <c r="A39" s="1" t="s">
        <v>4229</v>
      </c>
      <c r="B39" s="1" t="s">
        <v>4228</v>
      </c>
      <c r="C39" s="2">
        <v>9.1437723117346098E-5</v>
      </c>
      <c r="D39" s="1">
        <v>7.2957678024156199E-3</v>
      </c>
    </row>
    <row r="40" spans="1:4" s="1" customFormat="1" x14ac:dyDescent="0.25">
      <c r="A40" s="1" t="s">
        <v>4227</v>
      </c>
      <c r="B40" s="1" t="s">
        <v>4226</v>
      </c>
      <c r="C40" s="2">
        <v>9.5524261721954102E-5</v>
      </c>
      <c r="D40" s="1">
        <v>7.4263990138708899E-3</v>
      </c>
    </row>
    <row r="41" spans="1:4" s="1" customFormat="1" x14ac:dyDescent="0.25">
      <c r="A41" s="1" t="s">
        <v>4225</v>
      </c>
      <c r="B41" s="1" t="s">
        <v>4224</v>
      </c>
      <c r="C41" s="1">
        <v>1.3725974955130501E-4</v>
      </c>
      <c r="D41" s="1">
        <v>1.0380449283086001E-2</v>
      </c>
    </row>
    <row r="42" spans="1:4" s="1" customFormat="1" x14ac:dyDescent="0.25">
      <c r="A42" s="1" t="s">
        <v>4223</v>
      </c>
      <c r="B42" s="1" t="s">
        <v>4222</v>
      </c>
      <c r="C42" s="1">
        <v>1.40368872231704E-4</v>
      </c>
      <c r="D42" s="1">
        <v>1.0380449283086001E-2</v>
      </c>
    </row>
    <row r="43" spans="1:4" s="1" customFormat="1" x14ac:dyDescent="0.25">
      <c r="A43" s="1" t="s">
        <v>4221</v>
      </c>
      <c r="B43" s="1" t="s">
        <v>4220</v>
      </c>
      <c r="C43" s="1">
        <v>1.6385268635573299E-4</v>
      </c>
      <c r="D43" s="1">
        <v>1.15621651294895E-2</v>
      </c>
    </row>
    <row r="44" spans="1:4" s="1" customFormat="1" x14ac:dyDescent="0.25">
      <c r="A44" s="1" t="s">
        <v>4219</v>
      </c>
      <c r="B44" s="1" t="s">
        <v>4218</v>
      </c>
      <c r="C44" s="1">
        <v>1.6397529702112399E-4</v>
      </c>
      <c r="D44" s="1">
        <v>1.15621651294895E-2</v>
      </c>
    </row>
    <row r="45" spans="1:4" s="1" customFormat="1" x14ac:dyDescent="0.25">
      <c r="A45" s="1" t="s">
        <v>4217</v>
      </c>
      <c r="B45" s="1" t="s">
        <v>4216</v>
      </c>
      <c r="C45" s="1">
        <v>1.7709804083482E-4</v>
      </c>
      <c r="D45" s="1">
        <v>1.1714012208597E-2</v>
      </c>
    </row>
    <row r="46" spans="1:4" s="1" customFormat="1" x14ac:dyDescent="0.25">
      <c r="A46" s="1" t="s">
        <v>4215</v>
      </c>
      <c r="B46" s="1" t="s">
        <v>4214</v>
      </c>
      <c r="C46" s="1">
        <v>1.79665843579546E-4</v>
      </c>
      <c r="D46" s="1">
        <v>1.1714012208597E-2</v>
      </c>
    </row>
    <row r="47" spans="1:4" s="1" customFormat="1" x14ac:dyDescent="0.25">
      <c r="A47" s="1" t="s">
        <v>4213</v>
      </c>
      <c r="B47" s="1" t="s">
        <v>4212</v>
      </c>
      <c r="C47" s="1">
        <v>1.81163097552524E-4</v>
      </c>
      <c r="D47" s="1">
        <v>1.1714012208597E-2</v>
      </c>
    </row>
    <row r="48" spans="1:4" s="1" customFormat="1" x14ac:dyDescent="0.25">
      <c r="A48" s="1" t="s">
        <v>4211</v>
      </c>
      <c r="B48" s="1" t="s">
        <v>4210</v>
      </c>
      <c r="C48" s="1">
        <v>1.8158264307521801E-4</v>
      </c>
      <c r="D48" s="1">
        <v>1.1714012208597E-2</v>
      </c>
    </row>
    <row r="49" spans="1:4" s="1" customFormat="1" x14ac:dyDescent="0.25">
      <c r="A49" s="1" t="s">
        <v>4209</v>
      </c>
      <c r="B49" s="1" t="s">
        <v>4208</v>
      </c>
      <c r="C49" s="1">
        <v>2.0622730924395099E-4</v>
      </c>
      <c r="D49" s="1">
        <v>1.3026691700576199E-2</v>
      </c>
    </row>
    <row r="50" spans="1:4" s="1" customFormat="1" x14ac:dyDescent="0.25">
      <c r="A50" s="1" t="s">
        <v>4207</v>
      </c>
      <c r="B50" s="1" t="s">
        <v>4206</v>
      </c>
      <c r="C50" s="1">
        <v>2.7793270383909502E-4</v>
      </c>
      <c r="D50" s="1">
        <v>1.7197795062043601E-2</v>
      </c>
    </row>
    <row r="51" spans="1:4" s="1" customFormat="1" x14ac:dyDescent="0.25">
      <c r="A51" s="1" t="s">
        <v>4205</v>
      </c>
      <c r="B51" s="1" t="s">
        <v>4204</v>
      </c>
      <c r="C51" s="1">
        <v>3.4337717895246099E-4</v>
      </c>
      <c r="D51" s="1">
        <v>2.08223921316773E-2</v>
      </c>
    </row>
    <row r="52" spans="1:4" s="1" customFormat="1" x14ac:dyDescent="0.25">
      <c r="A52" s="1" t="s">
        <v>4203</v>
      </c>
      <c r="B52" s="1" t="s">
        <v>4202</v>
      </c>
      <c r="C52" s="1">
        <v>3.8110687058165601E-4</v>
      </c>
      <c r="D52" s="1">
        <v>2.2657177090266298E-2</v>
      </c>
    </row>
    <row r="53" spans="1:4" s="1" customFormat="1" x14ac:dyDescent="0.25">
      <c r="A53" s="1" t="s">
        <v>3876</v>
      </c>
      <c r="B53" s="1" t="s">
        <v>3875</v>
      </c>
      <c r="C53" s="1">
        <v>3.9339933979711699E-4</v>
      </c>
      <c r="D53" s="1">
        <v>2.2938207658939599E-2</v>
      </c>
    </row>
    <row r="54" spans="1:4" s="1" customFormat="1" x14ac:dyDescent="0.25">
      <c r="A54" s="1" t="s">
        <v>4201</v>
      </c>
      <c r="B54" s="1" t="s">
        <v>4200</v>
      </c>
      <c r="C54" s="1">
        <v>4.22405679335984E-4</v>
      </c>
      <c r="D54" s="1">
        <v>2.4164792825409499E-2</v>
      </c>
    </row>
    <row r="55" spans="1:4" s="1" customFormat="1" x14ac:dyDescent="0.25">
      <c r="A55" s="1" t="s">
        <v>4199</v>
      </c>
      <c r="B55" s="1" t="s">
        <v>4198</v>
      </c>
      <c r="C55" s="1">
        <v>4.4045218327634303E-4</v>
      </c>
      <c r="D55" s="1">
        <v>2.47305744387754E-2</v>
      </c>
    </row>
    <row r="56" spans="1:4" s="1" customFormat="1" x14ac:dyDescent="0.25">
      <c r="A56" s="1" t="s">
        <v>4197</v>
      </c>
      <c r="B56" s="1" t="s">
        <v>4196</v>
      </c>
      <c r="C56" s="1">
        <v>4.4945824805161301E-4</v>
      </c>
      <c r="D56" s="1">
        <v>2.4777407419863399E-2</v>
      </c>
    </row>
    <row r="57" spans="1:4" s="1" customFormat="1" x14ac:dyDescent="0.25">
      <c r="A57" s="1" t="s">
        <v>4195</v>
      </c>
      <c r="B57" s="1" t="s">
        <v>4194</v>
      </c>
      <c r="C57" s="1">
        <v>5.4492772678818796E-4</v>
      </c>
      <c r="D57" s="1">
        <v>2.95039440646747E-2</v>
      </c>
    </row>
    <row r="58" spans="1:4" s="1" customFormat="1" x14ac:dyDescent="0.25">
      <c r="A58" s="1" t="s">
        <v>4193</v>
      </c>
      <c r="B58" s="1" t="s">
        <v>4192</v>
      </c>
      <c r="C58" s="1">
        <v>6.1667225437436095E-4</v>
      </c>
      <c r="D58" s="1">
        <v>3.2469106981474503E-2</v>
      </c>
    </row>
    <row r="59" spans="1:4" s="1" customFormat="1" x14ac:dyDescent="0.25">
      <c r="A59" s="1" t="s">
        <v>4191</v>
      </c>
      <c r="B59" s="1" t="s">
        <v>4190</v>
      </c>
      <c r="C59" s="1">
        <v>6.3181969390072403E-4</v>
      </c>
      <c r="D59" s="1">
        <v>3.2469106981474503E-2</v>
      </c>
    </row>
    <row r="60" spans="1:4" s="1" customFormat="1" x14ac:dyDescent="0.25">
      <c r="A60" s="1" t="s">
        <v>4189</v>
      </c>
      <c r="B60" s="1" t="s">
        <v>4188</v>
      </c>
      <c r="C60" s="1">
        <v>6.3181969390072403E-4</v>
      </c>
      <c r="D60" s="1">
        <v>3.2469106981474503E-2</v>
      </c>
    </row>
    <row r="61" spans="1:4" s="1" customFormat="1" x14ac:dyDescent="0.25">
      <c r="A61" s="1" t="s">
        <v>4187</v>
      </c>
      <c r="B61" s="1" t="s">
        <v>4186</v>
      </c>
      <c r="C61" s="1">
        <v>7.1667015726877502E-4</v>
      </c>
      <c r="D61" s="1">
        <v>3.6215731947315401E-2</v>
      </c>
    </row>
    <row r="62" spans="1:4" s="1" customFormat="1" x14ac:dyDescent="0.25">
      <c r="A62" s="1" t="s">
        <v>4185</v>
      </c>
      <c r="B62" s="1" t="s">
        <v>4184</v>
      </c>
      <c r="C62" s="1">
        <v>7.3807734342479898E-4</v>
      </c>
      <c r="D62" s="1">
        <v>3.6686073856786697E-2</v>
      </c>
    </row>
    <row r="63" spans="1:4" s="1" customFormat="1" x14ac:dyDescent="0.25">
      <c r="A63" s="1" t="s">
        <v>4183</v>
      </c>
      <c r="B63" s="1" t="s">
        <v>4182</v>
      </c>
      <c r="C63" s="1">
        <v>8.0008772700650198E-4</v>
      </c>
      <c r="D63" s="1">
        <v>3.9126870778769599E-2</v>
      </c>
    </row>
    <row r="64" spans="1:4" s="1" customFormat="1" x14ac:dyDescent="0.25">
      <c r="A64" s="1" t="s">
        <v>4181</v>
      </c>
      <c r="B64" s="1" t="s">
        <v>4180</v>
      </c>
      <c r="C64" s="1">
        <v>8.4433874286849895E-4</v>
      </c>
      <c r="D64" s="1">
        <v>4.0635477275830001E-2</v>
      </c>
    </row>
    <row r="65" spans="1:4" s="1" customFormat="1" x14ac:dyDescent="0.25">
      <c r="A65" s="1" t="s">
        <v>4058</v>
      </c>
      <c r="B65" s="1" t="s">
        <v>4057</v>
      </c>
      <c r="C65" s="1">
        <v>8.6718485764639402E-4</v>
      </c>
      <c r="D65" s="1">
        <v>4.0833317394268397E-2</v>
      </c>
    </row>
    <row r="66" spans="1:4" s="1" customFormat="1" x14ac:dyDescent="0.25">
      <c r="A66" s="1" t="s">
        <v>4179</v>
      </c>
      <c r="B66" s="1" t="s">
        <v>4178</v>
      </c>
      <c r="C66" s="1">
        <v>9.2804814442299895E-4</v>
      </c>
      <c r="D66" s="1">
        <v>4.0833317394268397E-2</v>
      </c>
    </row>
    <row r="67" spans="1:4" s="1" customFormat="1" x14ac:dyDescent="0.25">
      <c r="A67" s="1" t="s">
        <v>4177</v>
      </c>
      <c r="B67" s="1" t="s">
        <v>4176</v>
      </c>
      <c r="C67" s="1">
        <v>9.2804814442299895E-4</v>
      </c>
      <c r="D67" s="1">
        <v>4.0833317394268397E-2</v>
      </c>
    </row>
    <row r="68" spans="1:4" s="1" customFormat="1" x14ac:dyDescent="0.25">
      <c r="A68" s="1" t="s">
        <v>4175</v>
      </c>
      <c r="B68" s="1" t="s">
        <v>4174</v>
      </c>
      <c r="C68" s="1">
        <v>9.4272170765131601E-4</v>
      </c>
      <c r="D68" s="1">
        <v>4.0833317394268397E-2</v>
      </c>
    </row>
    <row r="69" spans="1:4" s="1" customFormat="1" x14ac:dyDescent="0.25">
      <c r="A69" s="1" t="s">
        <v>4173</v>
      </c>
      <c r="B69" s="1" t="s">
        <v>4172</v>
      </c>
      <c r="C69" s="1">
        <v>9.4272170765131601E-4</v>
      </c>
      <c r="D69" s="1">
        <v>4.0833317394268397E-2</v>
      </c>
    </row>
    <row r="70" spans="1:4" s="1" customFormat="1" x14ac:dyDescent="0.25">
      <c r="A70" s="1" t="s">
        <v>4171</v>
      </c>
      <c r="B70" s="1" t="s">
        <v>4170</v>
      </c>
      <c r="C70" s="1">
        <v>9.4272170765131601E-4</v>
      </c>
      <c r="D70" s="1">
        <v>4.0833317394268397E-2</v>
      </c>
    </row>
    <row r="71" spans="1:4" s="1" customFormat="1" x14ac:dyDescent="0.25">
      <c r="A71" s="1" t="s">
        <v>4169</v>
      </c>
      <c r="B71" s="1" t="s">
        <v>4168</v>
      </c>
      <c r="C71" s="1">
        <v>9.4272170765131601E-4</v>
      </c>
      <c r="D71" s="1">
        <v>4.0833317394268397E-2</v>
      </c>
    </row>
    <row r="72" spans="1:4" s="1" customFormat="1" x14ac:dyDescent="0.25">
      <c r="A72" s="1" t="s">
        <v>4167</v>
      </c>
      <c r="B72" s="1" t="s">
        <v>4166</v>
      </c>
      <c r="C72" s="1">
        <v>9.7897790110963094E-4</v>
      </c>
      <c r="D72" s="1">
        <v>4.1806492903723999E-2</v>
      </c>
    </row>
    <row r="73" spans="1:4" s="1" customFormat="1" x14ac:dyDescent="0.25">
      <c r="A73" s="1" t="s">
        <v>4165</v>
      </c>
      <c r="B73" s="1" t="s">
        <v>4164</v>
      </c>
      <c r="C73" s="1">
        <v>1.12546438997803E-3</v>
      </c>
      <c r="D73" s="1">
        <v>4.7394555977963597E-2</v>
      </c>
    </row>
    <row r="74" spans="1:4" s="1" customFormat="1" x14ac:dyDescent="0.25">
      <c r="A74" s="1" t="s">
        <v>4163</v>
      </c>
      <c r="B74" s="1" t="s">
        <v>4162</v>
      </c>
      <c r="C74" s="1">
        <v>1.1767501824255699E-3</v>
      </c>
      <c r="D74" s="1">
        <v>4.8875432234442698E-2</v>
      </c>
    </row>
    <row r="75" spans="1:4" s="1" customFormat="1" x14ac:dyDescent="0.25">
      <c r="A75" s="1" t="s">
        <v>4161</v>
      </c>
      <c r="B75" s="1" t="s">
        <v>4160</v>
      </c>
      <c r="C75" s="1">
        <v>1.2176890968036999E-3</v>
      </c>
      <c r="D75" s="1">
        <v>4.9892342452821897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F48BD-A245-41BA-8A2C-8CFE942D9D42}">
  <dimension ref="A1:D38"/>
  <sheetViews>
    <sheetView topLeftCell="A26" workbookViewId="0">
      <selection activeCell="M41" sqref="M41"/>
    </sheetView>
  </sheetViews>
  <sheetFormatPr defaultRowHeight="13.8" x14ac:dyDescent="0.25"/>
  <sheetData>
    <row r="1" spans="1:4" s="1" customFormat="1" x14ac:dyDescent="0.25">
      <c r="A1" s="1" t="s">
        <v>4159</v>
      </c>
      <c r="B1" s="1" t="s">
        <v>4158</v>
      </c>
      <c r="C1" s="1" t="s">
        <v>4157</v>
      </c>
      <c r="D1" s="1" t="s">
        <v>4156</v>
      </c>
    </row>
    <row r="2" spans="1:4" s="1" customFormat="1" x14ac:dyDescent="0.25">
      <c r="A2" s="1" t="s">
        <v>4374</v>
      </c>
      <c r="B2" s="1" t="s">
        <v>4373</v>
      </c>
      <c r="C2" s="2">
        <v>9.2077629999999997E-24</v>
      </c>
      <c r="D2" s="2">
        <v>1.7586829999999998E-21</v>
      </c>
    </row>
    <row r="3" spans="1:4" s="1" customFormat="1" x14ac:dyDescent="0.25">
      <c r="A3" s="1" t="s">
        <v>4372</v>
      </c>
      <c r="B3" s="1" t="s">
        <v>4371</v>
      </c>
      <c r="C3" s="2">
        <v>2.7383049999999999E-9</v>
      </c>
      <c r="D3" s="2">
        <v>2.6150810000000001E-7</v>
      </c>
    </row>
    <row r="4" spans="1:4" s="1" customFormat="1" x14ac:dyDescent="0.25">
      <c r="A4" s="1" t="s">
        <v>4370</v>
      </c>
      <c r="B4" s="1" t="s">
        <v>4369</v>
      </c>
      <c r="C4" s="2">
        <v>4.3298499999999997E-6</v>
      </c>
      <c r="D4" s="2">
        <v>2.071636E-4</v>
      </c>
    </row>
    <row r="5" spans="1:4" s="1" customFormat="1" x14ac:dyDescent="0.25">
      <c r="A5" s="1" t="s">
        <v>4368</v>
      </c>
      <c r="B5" s="1" t="s">
        <v>4367</v>
      </c>
      <c r="C5" s="2">
        <v>5.0886470000000001E-6</v>
      </c>
      <c r="D5" s="2">
        <v>2.071636E-4</v>
      </c>
    </row>
    <row r="6" spans="1:4" s="1" customFormat="1" x14ac:dyDescent="0.25">
      <c r="A6" s="1" t="s">
        <v>4366</v>
      </c>
      <c r="B6" s="1" t="s">
        <v>4264</v>
      </c>
      <c r="C6" s="2">
        <v>5.4231300000000002E-6</v>
      </c>
      <c r="D6" s="2">
        <v>2.071636E-4</v>
      </c>
    </row>
    <row r="7" spans="1:4" s="1" customFormat="1" x14ac:dyDescent="0.25">
      <c r="A7" s="1" t="s">
        <v>4365</v>
      </c>
      <c r="B7" s="1" t="s">
        <v>4364</v>
      </c>
      <c r="C7" s="2">
        <v>7.6971309999999993E-6</v>
      </c>
      <c r="D7" s="2">
        <v>2.450253E-4</v>
      </c>
    </row>
    <row r="8" spans="1:4" s="1" customFormat="1" x14ac:dyDescent="0.25">
      <c r="A8" s="1" t="s">
        <v>4363</v>
      </c>
      <c r="B8" s="1" t="s">
        <v>4362</v>
      </c>
      <c r="C8" s="2">
        <v>1.18552E-5</v>
      </c>
      <c r="D8" s="2">
        <v>2.8304289999999999E-4</v>
      </c>
    </row>
    <row r="9" spans="1:4" s="1" customFormat="1" x14ac:dyDescent="0.25">
      <c r="A9" s="1" t="s">
        <v>4361</v>
      </c>
      <c r="B9" s="1" t="s">
        <v>4360</v>
      </c>
      <c r="C9" s="2">
        <v>1.18552E-5</v>
      </c>
      <c r="D9" s="2">
        <v>2.8304289999999999E-4</v>
      </c>
    </row>
    <row r="10" spans="1:4" s="1" customFormat="1" x14ac:dyDescent="0.25">
      <c r="A10" s="1" t="s">
        <v>4359</v>
      </c>
      <c r="B10" s="1" t="s">
        <v>4358</v>
      </c>
      <c r="C10" s="2">
        <v>1.4890620000000001E-5</v>
      </c>
      <c r="D10" s="2">
        <v>3.1601200000000001E-4</v>
      </c>
    </row>
    <row r="11" spans="1:4" s="1" customFormat="1" x14ac:dyDescent="0.25">
      <c r="A11" s="1" t="s">
        <v>4357</v>
      </c>
      <c r="B11" s="1" t="s">
        <v>4356</v>
      </c>
      <c r="C11" s="2">
        <v>2.0129650000000001E-5</v>
      </c>
      <c r="D11" s="2">
        <v>3.6008049999999999E-4</v>
      </c>
    </row>
    <row r="12" spans="1:4" s="1" customFormat="1" x14ac:dyDescent="0.25">
      <c r="A12" s="1" t="s">
        <v>4355</v>
      </c>
      <c r="B12" s="1" t="s">
        <v>4354</v>
      </c>
      <c r="C12" s="2">
        <v>2.0737620000000001E-5</v>
      </c>
      <c r="D12" s="2">
        <v>3.6008049999999999E-4</v>
      </c>
    </row>
    <row r="13" spans="1:4" s="1" customFormat="1" x14ac:dyDescent="0.25">
      <c r="A13" s="1" t="s">
        <v>4353</v>
      </c>
      <c r="B13" s="1" t="s">
        <v>4352</v>
      </c>
      <c r="C13" s="2">
        <v>6.3696239999999998E-5</v>
      </c>
      <c r="D13" s="2">
        <v>9.9145880000000002E-4</v>
      </c>
    </row>
    <row r="14" spans="1:4" s="1" customFormat="1" x14ac:dyDescent="0.25">
      <c r="A14" s="1" t="s">
        <v>4351</v>
      </c>
      <c r="B14" s="1" t="s">
        <v>4350</v>
      </c>
      <c r="C14" s="2">
        <v>6.7481489999999993E-5</v>
      </c>
      <c r="D14" s="2">
        <v>9.9145880000000002E-4</v>
      </c>
    </row>
    <row r="15" spans="1:4" s="1" customFormat="1" x14ac:dyDescent="0.25">
      <c r="A15" s="1" t="s">
        <v>4349</v>
      </c>
      <c r="B15" s="1" t="s">
        <v>4348</v>
      </c>
      <c r="C15" s="1">
        <v>1.2947610000000001E-4</v>
      </c>
      <c r="D15" s="2">
        <v>1.7664239999999999E-3</v>
      </c>
    </row>
    <row r="16" spans="1:4" s="1" customFormat="1" x14ac:dyDescent="0.25">
      <c r="A16" s="1" t="s">
        <v>4347</v>
      </c>
      <c r="B16" s="1" t="s">
        <v>4346</v>
      </c>
      <c r="C16" s="1">
        <v>1.4265360000000001E-4</v>
      </c>
      <c r="D16" s="2">
        <v>1.8164559999999999E-3</v>
      </c>
    </row>
    <row r="17" spans="1:4" s="1" customFormat="1" x14ac:dyDescent="0.25">
      <c r="A17" s="1" t="s">
        <v>4345</v>
      </c>
      <c r="B17" s="1" t="s">
        <v>4344</v>
      </c>
      <c r="C17" s="1">
        <v>2.8378049999999998E-4</v>
      </c>
      <c r="D17" s="2">
        <v>3.3716900000000001E-3</v>
      </c>
    </row>
    <row r="18" spans="1:4" s="1" customFormat="1" x14ac:dyDescent="0.25">
      <c r="A18" s="1" t="s">
        <v>4343</v>
      </c>
      <c r="B18" s="1" t="s">
        <v>4342</v>
      </c>
      <c r="C18" s="1">
        <v>3.0666480000000001E-4</v>
      </c>
      <c r="D18" s="2">
        <v>3.3716900000000001E-3</v>
      </c>
    </row>
    <row r="19" spans="1:4" s="1" customFormat="1" x14ac:dyDescent="0.25">
      <c r="A19" s="1" t="s">
        <v>4341</v>
      </c>
      <c r="B19" s="1" t="s">
        <v>4340</v>
      </c>
      <c r="C19" s="1">
        <v>3.3133279999999999E-4</v>
      </c>
      <c r="D19" s="2">
        <v>3.3716900000000001E-3</v>
      </c>
    </row>
    <row r="20" spans="1:4" s="1" customFormat="1" x14ac:dyDescent="0.25">
      <c r="A20" s="1" t="s">
        <v>4339</v>
      </c>
      <c r="B20" s="1" t="s">
        <v>4338</v>
      </c>
      <c r="C20" s="1">
        <v>3.3540369999999998E-4</v>
      </c>
      <c r="D20" s="2">
        <v>3.3716900000000001E-3</v>
      </c>
    </row>
    <row r="21" spans="1:4" s="1" customFormat="1" x14ac:dyDescent="0.25">
      <c r="A21" s="1" t="s">
        <v>4337</v>
      </c>
      <c r="B21" s="1" t="s">
        <v>4336</v>
      </c>
      <c r="C21" s="1">
        <v>3.5436449999999998E-4</v>
      </c>
      <c r="D21" s="2">
        <v>3.384181E-3</v>
      </c>
    </row>
    <row r="22" spans="1:4" s="1" customFormat="1" x14ac:dyDescent="0.25">
      <c r="A22" s="1" t="s">
        <v>4335</v>
      </c>
      <c r="B22" s="1" t="s">
        <v>4334</v>
      </c>
      <c r="C22" s="1">
        <v>4.3783409999999999E-4</v>
      </c>
      <c r="D22" s="2">
        <v>3.9367500000000001E-3</v>
      </c>
    </row>
    <row r="23" spans="1:4" s="1" customFormat="1" x14ac:dyDescent="0.25">
      <c r="A23" s="1" t="s">
        <v>4333</v>
      </c>
      <c r="B23" s="1" t="s">
        <v>4332</v>
      </c>
      <c r="C23" s="1">
        <v>4.5344759999999998E-4</v>
      </c>
      <c r="D23" s="2">
        <v>3.9367500000000001E-3</v>
      </c>
    </row>
    <row r="24" spans="1:4" s="1" customFormat="1" x14ac:dyDescent="0.25">
      <c r="A24" s="1" t="s">
        <v>4331</v>
      </c>
      <c r="B24" s="1" t="s">
        <v>4330</v>
      </c>
      <c r="C24" s="1">
        <v>4.8982870000000001E-4</v>
      </c>
      <c r="D24" s="2">
        <v>4.0677079999999997E-3</v>
      </c>
    </row>
    <row r="25" spans="1:4" s="1" customFormat="1" x14ac:dyDescent="0.25">
      <c r="A25" s="1" t="s">
        <v>4329</v>
      </c>
      <c r="B25" s="1" t="s">
        <v>4328</v>
      </c>
      <c r="C25" s="1">
        <v>6.1310830000000001E-4</v>
      </c>
      <c r="D25" s="2">
        <v>4.8793200000000004E-3</v>
      </c>
    </row>
    <row r="26" spans="1:4" s="1" customFormat="1" x14ac:dyDescent="0.25">
      <c r="A26" s="1" t="s">
        <v>4327</v>
      </c>
      <c r="B26" s="1" t="s">
        <v>4326</v>
      </c>
      <c r="C26" s="1">
        <v>7.9205149999999995E-4</v>
      </c>
      <c r="D26" s="2">
        <v>6.0512730000000002E-3</v>
      </c>
    </row>
    <row r="27" spans="1:4" s="1" customFormat="1" x14ac:dyDescent="0.25">
      <c r="A27" s="1" t="s">
        <v>4325</v>
      </c>
      <c r="B27" s="1" t="s">
        <v>4324</v>
      </c>
      <c r="C27" s="1">
        <v>9.0705889999999996E-4</v>
      </c>
      <c r="D27" s="2">
        <v>6.6633939999999996E-3</v>
      </c>
    </row>
    <row r="28" spans="1:4" s="1" customFormat="1" x14ac:dyDescent="0.25">
      <c r="A28" s="1" t="s">
        <v>4323</v>
      </c>
      <c r="B28" s="1" t="s">
        <v>4322</v>
      </c>
      <c r="C28" s="1">
        <v>1.1099199999999999E-3</v>
      </c>
      <c r="D28" s="2">
        <v>7.8516560000000003E-3</v>
      </c>
    </row>
    <row r="29" spans="1:4" s="1" customFormat="1" x14ac:dyDescent="0.25">
      <c r="A29" s="1" t="s">
        <v>4321</v>
      </c>
      <c r="B29" s="1" t="s">
        <v>4320</v>
      </c>
      <c r="C29" s="1">
        <v>1.213584E-3</v>
      </c>
      <c r="D29" s="2">
        <v>8.278377E-3</v>
      </c>
    </row>
    <row r="30" spans="1:4" s="1" customFormat="1" x14ac:dyDescent="0.25">
      <c r="A30" s="1" t="s">
        <v>4319</v>
      </c>
      <c r="B30" s="1" t="s">
        <v>4318</v>
      </c>
      <c r="C30" s="1">
        <v>1.5399999999999999E-3</v>
      </c>
      <c r="D30" s="2">
        <v>9.9292879999999997E-3</v>
      </c>
    </row>
    <row r="31" spans="1:4" s="1" customFormat="1" x14ac:dyDescent="0.25">
      <c r="A31" s="1" t="s">
        <v>4317</v>
      </c>
      <c r="B31" s="1" t="s">
        <v>4316</v>
      </c>
      <c r="C31" s="1">
        <v>1.559574E-3</v>
      </c>
      <c r="D31" s="2">
        <v>9.9292879999999997E-3</v>
      </c>
    </row>
    <row r="32" spans="1:4" s="1" customFormat="1" x14ac:dyDescent="0.25">
      <c r="A32" s="1" t="s">
        <v>4315</v>
      </c>
      <c r="B32" s="1" t="s">
        <v>4314</v>
      </c>
      <c r="C32" s="1">
        <v>3.0641919999999999E-3</v>
      </c>
      <c r="D32" s="2">
        <v>1.8879380000000001E-2</v>
      </c>
    </row>
    <row r="33" spans="1:4" s="1" customFormat="1" x14ac:dyDescent="0.25">
      <c r="A33" s="1" t="s">
        <v>4313</v>
      </c>
      <c r="B33" s="1" t="s">
        <v>4312</v>
      </c>
      <c r="C33" s="1">
        <v>3.8861939999999999E-3</v>
      </c>
      <c r="D33" s="2">
        <v>2.319572E-2</v>
      </c>
    </row>
    <row r="34" spans="1:4" s="1" customFormat="1" x14ac:dyDescent="0.25">
      <c r="A34" s="1" t="s">
        <v>4311</v>
      </c>
      <c r="B34" s="1" t="s">
        <v>4310</v>
      </c>
      <c r="C34" s="1">
        <v>6.6988339999999999E-3</v>
      </c>
      <c r="D34" s="2">
        <v>3.8249690000000003E-2</v>
      </c>
    </row>
    <row r="35" spans="1:4" s="1" customFormat="1" x14ac:dyDescent="0.25">
      <c r="A35" s="1" t="s">
        <v>4309</v>
      </c>
      <c r="B35" s="1" t="s">
        <v>4308</v>
      </c>
      <c r="C35" s="1">
        <v>6.8088460000000003E-3</v>
      </c>
      <c r="D35" s="2">
        <v>3.8249690000000003E-2</v>
      </c>
    </row>
    <row r="36" spans="1:4" s="1" customFormat="1" x14ac:dyDescent="0.25">
      <c r="A36" s="1" t="s">
        <v>4149</v>
      </c>
      <c r="B36" s="1" t="s">
        <v>4148</v>
      </c>
      <c r="C36" s="1">
        <v>7.4902420000000003E-3</v>
      </c>
      <c r="D36" s="2">
        <v>4.087532E-2</v>
      </c>
    </row>
    <row r="37" spans="1:4" s="1" customFormat="1" x14ac:dyDescent="0.25">
      <c r="A37" s="1" t="s">
        <v>4307</v>
      </c>
      <c r="B37" s="1" t="s">
        <v>4306</v>
      </c>
      <c r="C37" s="1">
        <v>8.575549E-3</v>
      </c>
      <c r="D37" s="2">
        <v>4.5498049999999998E-2</v>
      </c>
    </row>
    <row r="38" spans="1:4" s="1" customFormat="1" x14ac:dyDescent="0.25">
      <c r="A38" s="1" t="s">
        <v>4305</v>
      </c>
      <c r="B38" s="1" t="s">
        <v>4304</v>
      </c>
      <c r="C38" s="1">
        <v>9.0014919999999998E-3</v>
      </c>
      <c r="D38" s="2">
        <v>4.646716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Heart_DEGs</vt:lpstr>
      <vt:lpstr>Spleen_DEGs</vt:lpstr>
      <vt:lpstr>82 DEGs</vt:lpstr>
      <vt:lpstr>58 DEGs</vt:lpstr>
      <vt:lpstr>42 DEGs</vt:lpstr>
      <vt:lpstr>Heart-GO</vt:lpstr>
      <vt:lpstr>Heart-KEGG</vt:lpstr>
      <vt:lpstr>Spleen-GO</vt:lpstr>
      <vt:lpstr>Spleen-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Zhang</dc:creator>
  <cp:lastModifiedBy>chh</cp:lastModifiedBy>
  <dcterms:created xsi:type="dcterms:W3CDTF">2015-06-05T18:19:34Z</dcterms:created>
  <dcterms:modified xsi:type="dcterms:W3CDTF">2023-03-16T07:35:41Z</dcterms:modified>
</cp:coreProperties>
</file>